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1720" yWindow="0" windowWidth="25600" windowHeight="13660" tabRatio="1000" activeTab="5"/>
  </bookViews>
  <sheets>
    <sheet name="Fig. A" sheetId="3" r:id="rId1"/>
    <sheet name="Fig. B" sheetId="4" r:id="rId2"/>
    <sheet name="Fig. C" sheetId="5" r:id="rId3"/>
    <sheet name="Fig. D" sheetId="6" r:id="rId4"/>
    <sheet name="Fig. E" sheetId="7" r:id="rId5"/>
    <sheet name="Fig. F" sheetId="12" r:id="rId6"/>
    <sheet name="Fig. G" sheetId="8" r:id="rId7"/>
    <sheet name="Fig. H" sheetId="9" r:id="rId8"/>
    <sheet name="Fig. I" sheetId="10" r:id="rId9"/>
    <sheet name="Fig. J" sheetId="14" r:id="rId10"/>
    <sheet name="Fig. K" sheetId="1" r:id="rId11"/>
    <sheet name="Fig. L" sheetId="2" r:id="rId12"/>
    <sheet name="Fig. M" sheetId="13" r:id="rId1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" i="2" l="1"/>
  <c r="E20" i="3"/>
  <c r="C20" i="3"/>
  <c r="D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B20" i="3"/>
</calcChain>
</file>

<file path=xl/sharedStrings.xml><?xml version="1.0" encoding="utf-8"?>
<sst xmlns="http://schemas.openxmlformats.org/spreadsheetml/2006/main" count="22819" uniqueCount="758">
  <si>
    <t>PGT121</t>
  </si>
  <si>
    <t>PG9</t>
  </si>
  <si>
    <t>PG16</t>
  </si>
  <si>
    <t>VRC01</t>
  </si>
  <si>
    <t>45-46 54W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MPN</t>
  </si>
  <si>
    <t>293T:TZMbl</t>
  </si>
  <si>
    <t>PBMC:TZMbl</t>
  </si>
  <si>
    <t>PGT 122</t>
  </si>
  <si>
    <t>PGT 121</t>
  </si>
  <si>
    <t>PGT 123</t>
  </si>
  <si>
    <t>PGV04</t>
  </si>
  <si>
    <t>PGT 128</t>
  </si>
  <si>
    <t>PGT 127</t>
  </si>
  <si>
    <t>PGT 126</t>
  </si>
  <si>
    <t>PGT 125</t>
  </si>
  <si>
    <t>PGT 136</t>
  </si>
  <si>
    <t>PGT 130</t>
  </si>
  <si>
    <t>b12</t>
  </si>
  <si>
    <t>PGT 137</t>
  </si>
  <si>
    <t>PGT 131</t>
  </si>
  <si>
    <t>PGT 135</t>
  </si>
  <si>
    <t>PGT 142</t>
  </si>
  <si>
    <t>PGT 145</t>
  </si>
  <si>
    <t>2G12</t>
  </si>
  <si>
    <t>PGT 141</t>
  </si>
  <si>
    <t>PGT 143</t>
  </si>
  <si>
    <t>2F5</t>
  </si>
  <si>
    <t>PGT 144</t>
  </si>
  <si>
    <t>4E10</t>
  </si>
  <si>
    <t>95% CI of median</t>
  </si>
  <si>
    <t>Actual confidence level</t>
  </si>
  <si>
    <t>95.31%</t>
  </si>
  <si>
    <t>95.18%</t>
  </si>
  <si>
    <t>96.31%</t>
  </si>
  <si>
    <t>95.13%</t>
  </si>
  <si>
    <t>95.78%</t>
  </si>
  <si>
    <t>95.54%</t>
  </si>
  <si>
    <t>96.10%</t>
  </si>
  <si>
    <t>98.71%</t>
  </si>
  <si>
    <t>96.29%</t>
  </si>
  <si>
    <t>95.67%</t>
  </si>
  <si>
    <t>98.08%</t>
  </si>
  <si>
    <t>96.56%</t>
  </si>
  <si>
    <t>96.00%</t>
  </si>
  <si>
    <t>96.04%</t>
  </si>
  <si>
    <t>95.05%</t>
  </si>
  <si>
    <t>96.48%</t>
  </si>
  <si>
    <t>97.05%</t>
  </si>
  <si>
    <t>95.64%</t>
  </si>
  <si>
    <t>95.12%</t>
  </si>
  <si>
    <t>Lower confidence limit</t>
  </si>
  <si>
    <t>Upper confidence limit</t>
  </si>
  <si>
    <t>MPN values</t>
  </si>
  <si>
    <t>&gt;95%</t>
  </si>
  <si>
    <t>&gt;90%</t>
  </si>
  <si>
    <t>&gt;65%</t>
  </si>
  <si>
    <t>bMAb concentration (ug/ml)</t>
  </si>
  <si>
    <t>1.0</t>
  </si>
  <si>
    <t>1.2</t>
  </si>
  <si>
    <t>0.7</t>
  </si>
  <si>
    <t>0.4</t>
  </si>
  <si>
    <t>PGT135</t>
  </si>
  <si>
    <t>PGT136</t>
  </si>
  <si>
    <t>PGT137</t>
  </si>
  <si>
    <t>PGT141</t>
  </si>
  <si>
    <t>PGT142</t>
  </si>
  <si>
    <t>PGT143</t>
  </si>
  <si>
    <t>PGT144</t>
  </si>
  <si>
    <t>PGT145</t>
  </si>
  <si>
    <t>Slope</t>
  </si>
  <si>
    <t>Std. Error</t>
  </si>
  <si>
    <t>Median MPN</t>
  </si>
  <si>
    <t>PGT123</t>
  </si>
  <si>
    <t>PGT125</t>
  </si>
  <si>
    <t>PGT128</t>
  </si>
  <si>
    <t>PGT126</t>
  </si>
  <si>
    <t>PGT127</t>
  </si>
  <si>
    <t>PGT130</t>
  </si>
  <si>
    <t>PGT151</t>
  </si>
  <si>
    <t>PGT152</t>
  </si>
  <si>
    <t>U87/Monogram</t>
  </si>
  <si>
    <t>TZMbl/CAVD</t>
  </si>
  <si>
    <t>95.21%</t>
  </si>
  <si>
    <t>96.72%</t>
  </si>
  <si>
    <t>12A12</t>
  </si>
  <si>
    <t>Spearman r</t>
  </si>
  <si>
    <t>95% confidence interval</t>
  </si>
  <si>
    <t>0.4547 to 0.6861</t>
  </si>
  <si>
    <t>P value</t>
  </si>
  <si>
    <t>&lt; 0.0001</t>
  </si>
  <si>
    <t>0.3076 to 0.5956</t>
  </si>
  <si>
    <t>PGT122</t>
  </si>
  <si>
    <t>0.4544 to 0.6964</t>
  </si>
  <si>
    <t>0.6865 to 0.8463</t>
  </si>
  <si>
    <t>0.4300 to 0.6796</t>
  </si>
  <si>
    <t>0.4384 to 0.7177</t>
  </si>
  <si>
    <t>0.3676 to 0.6146</t>
  </si>
  <si>
    <t>0.6885 to 0.8378</t>
  </si>
  <si>
    <t>0.6934 to 0.8511</t>
  </si>
  <si>
    <t>0.6584 to 0.8545</t>
  </si>
  <si>
    <t>PGT131</t>
  </si>
  <si>
    <t>0.4632 to 0.8040</t>
  </si>
  <si>
    <t>0.002630 to 0.8395</t>
  </si>
  <si>
    <t>-0.03952 to 0.7484</t>
  </si>
  <si>
    <t>0.7288 to 0.8810</t>
  </si>
  <si>
    <t>0.5453 to 0.7749</t>
  </si>
  <si>
    <t>0.6331 to 0.8313</t>
  </si>
  <si>
    <t>0.7141 to 0.9097</t>
  </si>
  <si>
    <t>0.6349 to 0.8251</t>
  </si>
  <si>
    <t>0.3323 to 0.6112</t>
  </si>
  <si>
    <t>0.3018 to 0.7432</t>
  </si>
  <si>
    <t>0.2640 to 0.8113</t>
  </si>
  <si>
    <t>0.09995 to 0.5551</t>
  </si>
  <si>
    <t>-0.05943 to 0.6646</t>
  </si>
  <si>
    <t>B12</t>
  </si>
  <si>
    <t>0.8670 to 0.9340</t>
  </si>
  <si>
    <t>0013095-2.11</t>
  </si>
  <si>
    <t>001428-2.42</t>
  </si>
  <si>
    <t>0260.v5.c36</t>
  </si>
  <si>
    <t>0330.v4.c3</t>
  </si>
  <si>
    <t>0815.v3.c3</t>
  </si>
  <si>
    <t>1394C9G1(Rev-)</t>
  </si>
  <si>
    <t>16055-2.3</t>
  </si>
  <si>
    <t>16845-2.22</t>
  </si>
  <si>
    <t xml:space="preserve">191084 B7-19 </t>
  </si>
  <si>
    <t>191821_E6_1</t>
  </si>
  <si>
    <t>231965.c1</t>
  </si>
  <si>
    <t>231966.c02</t>
  </si>
  <si>
    <t>235-47</t>
  </si>
  <si>
    <t>246F_C1G</t>
  </si>
  <si>
    <t>249M B10</t>
  </si>
  <si>
    <t>263-8</t>
  </si>
  <si>
    <t>3016.v5.c45</t>
  </si>
  <si>
    <t>3301.v1.c24</t>
  </si>
  <si>
    <t>3817.v2.c59</t>
  </si>
  <si>
    <t>6041.v3.c23</t>
  </si>
  <si>
    <t>620345.c01</t>
  </si>
  <si>
    <t>6240.08.TA5.4622</t>
  </si>
  <si>
    <t>6244.13.B5.4567</t>
  </si>
  <si>
    <t>6540.v4.c1</t>
  </si>
  <si>
    <t>6545.v4.c1</t>
  </si>
  <si>
    <t>7030102001E5(Rev-)</t>
  </si>
  <si>
    <t>9004SS_A3_4</t>
  </si>
  <si>
    <t>928-28</t>
  </si>
  <si>
    <t>A07412M1.vrc12</t>
  </si>
  <si>
    <t>AC10.0.29</t>
  </si>
  <si>
    <t>BB1006-11.C3.1601</t>
  </si>
  <si>
    <t>BB1012-11.TC21</t>
  </si>
  <si>
    <t>BB1054-07.TC4.1499</t>
  </si>
  <si>
    <t>BF1266.431a</t>
  </si>
  <si>
    <t xml:space="preserve">BJOX009000.02.4 </t>
  </si>
  <si>
    <t xml:space="preserve">BJOX010000.06.2 </t>
  </si>
  <si>
    <t>BJOX015000.11.5</t>
  </si>
  <si>
    <t>BJOX025000.01.1</t>
  </si>
  <si>
    <t>BJOX028000.10.3</t>
  </si>
  <si>
    <t>C1080.c03</t>
  </si>
  <si>
    <t>C3347.c11</t>
  </si>
  <si>
    <t>CAAN5342.A2</t>
  </si>
  <si>
    <t>CAP210.2.00.E8</t>
  </si>
  <si>
    <t>CAP45.2.00.G3</t>
  </si>
  <si>
    <t>Ce0393_C3</t>
  </si>
  <si>
    <t>Ce0682_E4</t>
  </si>
  <si>
    <t>Ce1086_B2</t>
  </si>
  <si>
    <t>Ce1172_H1</t>
  </si>
  <si>
    <t>Ce1176_A3</t>
  </si>
  <si>
    <t>Ce2010_F5</t>
  </si>
  <si>
    <t>Ce2060_G9</t>
  </si>
  <si>
    <t>Ce703010054_2A2</t>
  </si>
  <si>
    <t>Ce704809221_1B3</t>
  </si>
  <si>
    <t>CNE17</t>
  </si>
  <si>
    <t>CNE19</t>
  </si>
  <si>
    <t>CNE20</t>
  </si>
  <si>
    <t>CNE21</t>
  </si>
  <si>
    <t>CNE5</t>
  </si>
  <si>
    <t>CNE52</t>
  </si>
  <si>
    <t>CNE53</t>
  </si>
  <si>
    <t>CNE58</t>
  </si>
  <si>
    <t>Du156.12</t>
  </si>
  <si>
    <t>Du172.17</t>
  </si>
  <si>
    <t>Du422.1</t>
  </si>
  <si>
    <t>MS208.A1</t>
  </si>
  <si>
    <t>P0402_c2_11</t>
  </si>
  <si>
    <t>P1981_C5_3</t>
  </si>
  <si>
    <t>PVO.4</t>
  </si>
  <si>
    <t>Q23.17</t>
  </si>
  <si>
    <t>Q259.d2.17</t>
  </si>
  <si>
    <t>Q769.d22</t>
  </si>
  <si>
    <t>Q842.d12</t>
  </si>
  <si>
    <t>QH0692.42</t>
  </si>
  <si>
    <t>R1166.c01</t>
  </si>
  <si>
    <t>R2184.c04</t>
  </si>
  <si>
    <t>R3265.c6</t>
  </si>
  <si>
    <t>REJO4541.67</t>
  </si>
  <si>
    <t>RHPA4259.7</t>
  </si>
  <si>
    <t>SC05.8C11.2344</t>
  </si>
  <si>
    <t>SC422661.8</t>
  </si>
  <si>
    <t>T251-18</t>
  </si>
  <si>
    <t>T278-50</t>
  </si>
  <si>
    <t>THRO4156.18</t>
  </si>
  <si>
    <t>TRJO4551.58</t>
  </si>
  <si>
    <t>TRO.11</t>
  </si>
  <si>
    <t>WEAU-d15.410.787</t>
  </si>
  <si>
    <t>WITO4160.33</t>
  </si>
  <si>
    <t>X1193_C1</t>
  </si>
  <si>
    <t>X1254_C3</t>
  </si>
  <si>
    <t>X1632_S2_B10</t>
  </si>
  <si>
    <t>X2131_C1_B5</t>
  </si>
  <si>
    <t>ZM109F.PB4</t>
  </si>
  <si>
    <t>ZM135M.PL10a</t>
  </si>
  <si>
    <t>ZM197M.PB7</t>
  </si>
  <si>
    <t>ZM214M.PL15</t>
  </si>
  <si>
    <t>ZM233M.PB6</t>
  </si>
  <si>
    <t>ZM247v1(Rev-)</t>
  </si>
  <si>
    <t>ZM249M.PL1</t>
  </si>
  <si>
    <t>ZM53M.PB12</t>
  </si>
  <si>
    <t>191955_A11</t>
  </si>
  <si>
    <t>3103.v3.c10</t>
  </si>
  <si>
    <t>CNE8</t>
  </si>
  <si>
    <t>T211-9</t>
  </si>
  <si>
    <t>T255-34</t>
  </si>
  <si>
    <t>X2088_c9</t>
  </si>
  <si>
    <t>62357.14.D3.4589</t>
  </si>
  <si>
    <t>CNE30</t>
  </si>
  <si>
    <t>Q461.e2</t>
  </si>
  <si>
    <t>T250-4</t>
  </si>
  <si>
    <t>T257-31</t>
  </si>
  <si>
    <t>BB1056-10.TA11.1826</t>
  </si>
  <si>
    <t>12A12 MAT</t>
  </si>
  <si>
    <t>no neut</t>
  </si>
  <si>
    <t>nt</t>
  </si>
  <si>
    <t>not tested</t>
  </si>
  <si>
    <t>6480.v4.c25</t>
  </si>
  <si>
    <t>Not tested</t>
  </si>
  <si>
    <t>6811.v7.c18</t>
  </si>
  <si>
    <t>6952.v1.c20</t>
  </si>
  <si>
    <t>89-F1_2_25</t>
  </si>
  <si>
    <t>C4118.c09</t>
  </si>
  <si>
    <t xml:space="preserve"> no neut</t>
  </si>
  <si>
    <t>95.70%</t>
  </si>
  <si>
    <t>% of viruses neutralized</t>
  </si>
  <si>
    <t xml:space="preserve"> JRCSF</t>
  </si>
  <si>
    <t xml:space="preserve"> MGRM_AE-009.c085</t>
  </si>
  <si>
    <t xml:space="preserve"> MGRM_AE-010.c015</t>
  </si>
  <si>
    <t xml:space="preserve"> MGRM_AE-011.c057</t>
  </si>
  <si>
    <t xml:space="preserve"> MGRM_AE-012.c018</t>
  </si>
  <si>
    <t xml:space="preserve"> MGRM_AE-012.c029</t>
  </si>
  <si>
    <t xml:space="preserve"> MGRM_AE-013.c071</t>
  </si>
  <si>
    <t xml:space="preserve"> MGRM_AE-013.c075</t>
  </si>
  <si>
    <t xml:space="preserve"> MGRM_AE-014.c007</t>
  </si>
  <si>
    <t xml:space="preserve"> MGRM_AE-014.c016</t>
  </si>
  <si>
    <t xml:space="preserve"> MGRM_AE-015.c033</t>
  </si>
  <si>
    <t xml:space="preserve"> MGRM_AE-015.c036</t>
  </si>
  <si>
    <t xml:space="preserve"> MGRM_AE-016.c003</t>
  </si>
  <si>
    <t xml:space="preserve"> MGRM_AE-016.c019</t>
  </si>
  <si>
    <t xml:space="preserve"> MGRM_AE-017.c008</t>
  </si>
  <si>
    <t xml:space="preserve"> MGRM_AE-018.c021</t>
  </si>
  <si>
    <t xml:space="preserve"> MGRM_AE-019.c009</t>
  </si>
  <si>
    <t xml:space="preserve"> MGRM_AE-019.c033</t>
  </si>
  <si>
    <t xml:space="preserve"> MGRM_AE-020.c035</t>
  </si>
  <si>
    <t xml:space="preserve"> MGRM-A-001.c05</t>
  </si>
  <si>
    <t xml:space="preserve"> MGRM-A-002.c02</t>
  </si>
  <si>
    <t xml:space="preserve"> MGRM-A-003-c.05</t>
  </si>
  <si>
    <t xml:space="preserve"> MGRM-A-004.c06</t>
  </si>
  <si>
    <t xml:space="preserve"> MGRM-A-007.c16</t>
  </si>
  <si>
    <t xml:space="preserve"> MGRM-A-008.c08</t>
  </si>
  <si>
    <t xml:space="preserve"> MGRM-A-008.c12</t>
  </si>
  <si>
    <t xml:space="preserve"> MGRM-A-009.c09</t>
  </si>
  <si>
    <t xml:space="preserve"> MGRM-A-010.c09</t>
  </si>
  <si>
    <t xml:space="preserve"> MGRM-A-011.c16</t>
  </si>
  <si>
    <t xml:space="preserve"> MGRM-A-012.c12</t>
  </si>
  <si>
    <t xml:space="preserve"> MGRM-A-012.c15</t>
  </si>
  <si>
    <t xml:space="preserve"> MGRM-A-013.c04</t>
  </si>
  <si>
    <t xml:space="preserve"> MGRM-A-014.c06</t>
  </si>
  <si>
    <t xml:space="preserve"> MGRM-A-014.c12</t>
  </si>
  <si>
    <t xml:space="preserve"> MGRM-A/A1-002.c04</t>
  </si>
  <si>
    <t xml:space="preserve"> MGRM-A1-001.c03</t>
  </si>
  <si>
    <t xml:space="preserve"> MGRM-A1-001.c16</t>
  </si>
  <si>
    <t xml:space="preserve"> MGRM-A1-002.c16</t>
  </si>
  <si>
    <t xml:space="preserve"> MGRM-A1-003.c01</t>
  </si>
  <si>
    <t xml:space="preserve"> MGRM-A1-003.c02</t>
  </si>
  <si>
    <t xml:space="preserve"> MGRM-Acute-B-001.c11</t>
  </si>
  <si>
    <t xml:space="preserve"> MGRM-Acute-B-002.c05</t>
  </si>
  <si>
    <t xml:space="preserve"> MGRM-Acute-B-002.c10</t>
  </si>
  <si>
    <t xml:space="preserve"> MGRM-Acute-B-002.c16</t>
  </si>
  <si>
    <t xml:space="preserve"> MGRM-Acute-B-003.c14</t>
  </si>
  <si>
    <t xml:space="preserve"> MGRM-Acute-B-004.c02</t>
  </si>
  <si>
    <t xml:space="preserve"> MGRM-Acute-B-005.c04</t>
  </si>
  <si>
    <t xml:space="preserve"> MGRM-Acute-B-005.c10</t>
  </si>
  <si>
    <t xml:space="preserve"> MGRM-Acute-B-006.c15</t>
  </si>
  <si>
    <t xml:space="preserve"> MGRM-Acute-B-007.c06</t>
  </si>
  <si>
    <t xml:space="preserve"> MGRM-Acute-B-007.c11</t>
  </si>
  <si>
    <t xml:space="preserve"> MGRM-Acute-B-008.c01</t>
  </si>
  <si>
    <t xml:space="preserve"> MGRM-Acute-B-008.c11</t>
  </si>
  <si>
    <t xml:space="preserve"> MGRM-Acute-B-009.c03</t>
  </si>
  <si>
    <t xml:space="preserve"> MGRM-Acute-B-009.c08</t>
  </si>
  <si>
    <t xml:space="preserve"> MGRM-Acute-B-010.c03</t>
  </si>
  <si>
    <t xml:space="preserve"> MGRM-Acute-B-010.c08</t>
  </si>
  <si>
    <t xml:space="preserve"> MGRM-Acute-B-010.c09</t>
  </si>
  <si>
    <t xml:space="preserve"> MGRM-Acute-B-011.c06</t>
  </si>
  <si>
    <t xml:space="preserve"> MGRM-Acute-B-011.c10</t>
  </si>
  <si>
    <t xml:space="preserve"> MGRM-Acute-B-012.c14</t>
  </si>
  <si>
    <t xml:space="preserve"> MGRM-AE_008.c01</t>
  </si>
  <si>
    <t xml:space="preserve"> MGRM-AE-002.c10</t>
  </si>
  <si>
    <t xml:space="preserve"> MGRM-AE-003.c03</t>
  </si>
  <si>
    <t xml:space="preserve"> MGRM-AE-003.c15</t>
  </si>
  <si>
    <t xml:space="preserve"> MGRM-AE-004.c04</t>
  </si>
  <si>
    <t xml:space="preserve"> MGRM-AE-005.c07</t>
  </si>
  <si>
    <t xml:space="preserve"> MGRM-AE-011.c028</t>
  </si>
  <si>
    <t xml:space="preserve"> MGRM-AG-001.c02</t>
  </si>
  <si>
    <t xml:space="preserve"> MGRM-AG-002.c09</t>
  </si>
  <si>
    <t xml:space="preserve"> MGRM-AG-004.c15</t>
  </si>
  <si>
    <t xml:space="preserve"> MGRM-AG-005.c13</t>
  </si>
  <si>
    <t xml:space="preserve"> MGRM-AG-006.c05</t>
  </si>
  <si>
    <t xml:space="preserve"> MGRM-AG-006.c14</t>
  </si>
  <si>
    <t xml:space="preserve"> MGRM-AG-007.c01</t>
  </si>
  <si>
    <t xml:space="preserve"> MGRM-AG-007.c14</t>
  </si>
  <si>
    <t xml:space="preserve"> MGRM-AG-008.c16</t>
  </si>
  <si>
    <t xml:space="preserve"> MGRM-AG-009.c07</t>
  </si>
  <si>
    <t xml:space="preserve"> MGRM-AG-009.c10</t>
  </si>
  <si>
    <t xml:space="preserve"> MGRM-AG-010.c11</t>
  </si>
  <si>
    <t xml:space="preserve"> MGRM-AG-010.c14</t>
  </si>
  <si>
    <t xml:space="preserve"> MGRM-AG-011.c01</t>
  </si>
  <si>
    <t xml:space="preserve"> MGRM-AG-011.c15</t>
  </si>
  <si>
    <t xml:space="preserve"> MGRM-AG-012.c12</t>
  </si>
  <si>
    <t xml:space="preserve"> MGRM-AG-013.c05</t>
  </si>
  <si>
    <t xml:space="preserve"> MGRM-AG-013.c06</t>
  </si>
  <si>
    <t xml:space="preserve"> MGRM-BF-001.c13</t>
  </si>
  <si>
    <t xml:space="preserve"> MGRM-BF-002.c05</t>
  </si>
  <si>
    <t xml:space="preserve"> MGRM-BF-003.c02</t>
  </si>
  <si>
    <t xml:space="preserve"> MGRM-C-002.c02</t>
  </si>
  <si>
    <t xml:space="preserve"> MGRM-C-002.c09</t>
  </si>
  <si>
    <t xml:space="preserve"> MGRM-C-004.c01</t>
  </si>
  <si>
    <t xml:space="preserve"> MGRM-C-004.c05</t>
  </si>
  <si>
    <t xml:space="preserve"> MGRM-C-005.c15</t>
  </si>
  <si>
    <t xml:space="preserve"> MGRM-C-006.c04</t>
  </si>
  <si>
    <t xml:space="preserve"> MGRM-C-006.c07</t>
  </si>
  <si>
    <t xml:space="preserve"> MGRM-C-007.c04</t>
  </si>
  <si>
    <t xml:space="preserve"> MGRM-C-007.c14</t>
  </si>
  <si>
    <t xml:space="preserve"> MGRM-C-008-c.12</t>
  </si>
  <si>
    <t xml:space="preserve"> MGRM-C-009.c01</t>
  </si>
  <si>
    <t xml:space="preserve"> MGRM-C-009.c04</t>
  </si>
  <si>
    <t xml:space="preserve"> MGRM-C-010-c14</t>
  </si>
  <si>
    <t xml:space="preserve"> MGRM-C-011-c02</t>
  </si>
  <si>
    <t xml:space="preserve"> MGRM-C-012.c06</t>
  </si>
  <si>
    <t xml:space="preserve"> MGRM-C-012.c16</t>
  </si>
  <si>
    <t xml:space="preserve"> MGRM-C-013.c16</t>
  </si>
  <si>
    <t xml:space="preserve"> MGRM-C-014.c16</t>
  </si>
  <si>
    <t xml:space="preserve"> MGRM-C-015.c04</t>
  </si>
  <si>
    <t xml:space="preserve"> MGRM-C-016.c03</t>
  </si>
  <si>
    <t xml:space="preserve"> MGRM-C-017.c07</t>
  </si>
  <si>
    <t xml:space="preserve"> MGRM-C-018.c05</t>
  </si>
  <si>
    <t xml:space="preserve"> MGRM-C-019.c13</t>
  </si>
  <si>
    <t xml:space="preserve"> MGRM-C-019.c14</t>
  </si>
  <si>
    <t xml:space="preserve"> MGRM-C-020.c07</t>
  </si>
  <si>
    <t xml:space="preserve"> MGRM-C-021.c12</t>
  </si>
  <si>
    <t xml:space="preserve"> MGRM-C-021.c16</t>
  </si>
  <si>
    <t xml:space="preserve"> MGRM-C-022.c02</t>
  </si>
  <si>
    <t xml:space="preserve"> MGRM-C-022.c12</t>
  </si>
  <si>
    <t xml:space="preserve"> MGRM-C-023.c02</t>
  </si>
  <si>
    <t xml:space="preserve"> MGRM-C-024.c06</t>
  </si>
  <si>
    <t xml:space="preserve"> MGRM-C-024.c15</t>
  </si>
  <si>
    <t xml:space="preserve"> MGRM-cB-003.c02</t>
  </si>
  <si>
    <t xml:space="preserve"> MGRM-cB-003.c05</t>
  </si>
  <si>
    <t xml:space="preserve"> MGRM-cB-020.c06</t>
  </si>
  <si>
    <t xml:space="preserve"> MGRM-cB-020.c11</t>
  </si>
  <si>
    <t xml:space="preserve"> MGRM-Chronic-B-001.c07</t>
  </si>
  <si>
    <t xml:space="preserve"> MGRM-Chronic-B-001.c08</t>
  </si>
  <si>
    <t xml:space="preserve"> MGRM-Chronic-B-004.c06</t>
  </si>
  <si>
    <t xml:space="preserve"> MGRM-Chronic-B-004.c10</t>
  </si>
  <si>
    <t xml:space="preserve"> MGRM-Chronic-B-005.c10</t>
  </si>
  <si>
    <t xml:space="preserve"> MGRM-Chronic-B-006.c06</t>
  </si>
  <si>
    <t xml:space="preserve"> MGRM-Chronic-B-006.c08</t>
  </si>
  <si>
    <t xml:space="preserve"> MGRM-Chronic-B-007.c04</t>
  </si>
  <si>
    <t xml:space="preserve"> MGRM-Chronic-B-008.c04</t>
  </si>
  <si>
    <t xml:space="preserve"> MGRM-Chronic-B-008.c12</t>
  </si>
  <si>
    <t xml:space="preserve"> MGRM-Chronic-B-009.c08</t>
  </si>
  <si>
    <t xml:space="preserve"> MGRM-Chronic-B-010.c13</t>
  </si>
  <si>
    <t xml:space="preserve"> MGRM-Chronic-B-012.c10</t>
  </si>
  <si>
    <t xml:space="preserve"> MGRM-Chronic-B-014.c02</t>
  </si>
  <si>
    <t xml:space="preserve"> MGRM-Chronic-B-014.c06</t>
  </si>
  <si>
    <t xml:space="preserve"> MGRM-Chronic-B-015.c03</t>
  </si>
  <si>
    <t xml:space="preserve"> MGRM-Chronic-B-016.c05</t>
  </si>
  <si>
    <t xml:space="preserve"> MGRM-Chronic-B-017.c01</t>
  </si>
  <si>
    <t xml:space="preserve"> MGRM-Chronic-B-017.c05</t>
  </si>
  <si>
    <t xml:space="preserve"> MGRM-Chronic-B-017.c13</t>
  </si>
  <si>
    <t xml:space="preserve"> MGRM-Chronic-B-018.c05</t>
  </si>
  <si>
    <t xml:space="preserve"> MGRM-Chronic-B-019.c13</t>
  </si>
  <si>
    <t xml:space="preserve"> MGRM-Chronic-B-019.c15</t>
  </si>
  <si>
    <t xml:space="preserve"> MGRM-Chronic-B-022.c03</t>
  </si>
  <si>
    <t xml:space="preserve"> MGRM-Chronic-B-022.c10</t>
  </si>
  <si>
    <t xml:space="preserve"> MGRM-Chronic-B-023.c01</t>
  </si>
  <si>
    <t xml:space="preserve"> MGRM-Chronic-B-023.c08</t>
  </si>
  <si>
    <t xml:space="preserve"> MGRM-Chronic-B-024.c04</t>
  </si>
  <si>
    <t xml:space="preserve"> MGRM-Chronic-B-024.c09</t>
  </si>
  <si>
    <t xml:space="preserve"> MGRM-D-002.c05</t>
  </si>
  <si>
    <t xml:space="preserve"> MGRM-D-002.c14</t>
  </si>
  <si>
    <t xml:space="preserve"> MGRM-D-003.c11</t>
  </si>
  <si>
    <t xml:space="preserve"> MGRM-D-003.c16</t>
  </si>
  <si>
    <t xml:space="preserve"> MGRM-D-004.c07</t>
  </si>
  <si>
    <t xml:space="preserve"> MGRM-D-004.c10</t>
  </si>
  <si>
    <t xml:space="preserve"> MGRM-D-004.c16</t>
  </si>
  <si>
    <t xml:space="preserve"> MGRM-D-005.c11</t>
  </si>
  <si>
    <t xml:space="preserve"> MGRM-D-005.c12</t>
  </si>
  <si>
    <t xml:space="preserve"> MGRM-D-006.c05</t>
  </si>
  <si>
    <t xml:space="preserve"> MGRM-D-006.c16</t>
  </si>
  <si>
    <t xml:space="preserve"> MGRM-D-007.c03</t>
  </si>
  <si>
    <t xml:space="preserve"> MGRM-D-008.c02</t>
  </si>
  <si>
    <t xml:space="preserve"> MGRM-D-009-c.12</t>
  </si>
  <si>
    <t xml:space="preserve"> MGRM-D-009.c09</t>
  </si>
  <si>
    <t xml:space="preserve"> MGRM-D-010-c.01</t>
  </si>
  <si>
    <t xml:space="preserve"> MGRM-D-010-c.12</t>
  </si>
  <si>
    <t xml:space="preserve"> MGRM-D-010-c.13</t>
  </si>
  <si>
    <t xml:space="preserve"> MGRM-D-010-c.14</t>
  </si>
  <si>
    <t xml:space="preserve"> MGRM-D-011-c.09</t>
  </si>
  <si>
    <t xml:space="preserve"> MGRM-D-011-c.14</t>
  </si>
  <si>
    <t xml:space="preserve"> MGRM-D-012.c07</t>
  </si>
  <si>
    <t xml:space="preserve"> MGRM-D-013.c16</t>
  </si>
  <si>
    <t xml:space="preserve"> MGRM-D-014.c01</t>
  </si>
  <si>
    <t xml:space="preserve"> MGRM-D-014.c03</t>
  </si>
  <si>
    <t xml:space="preserve"> MGRM-D-014.c06</t>
  </si>
  <si>
    <t xml:space="preserve"> MGRM-D-014.c08</t>
  </si>
  <si>
    <t xml:space="preserve"> MGRM-D-015.c07</t>
  </si>
  <si>
    <t xml:space="preserve"> MGRM-D-015.c16</t>
  </si>
  <si>
    <t xml:space="preserve"> MGRM-D-016.c01</t>
  </si>
  <si>
    <t xml:space="preserve"> MGRM-D-016.c14</t>
  </si>
  <si>
    <t xml:space="preserve"> MGRM-D-017.c07</t>
  </si>
  <si>
    <t xml:space="preserve"> MGRM-D-017.c13</t>
  </si>
  <si>
    <t xml:space="preserve"> MGRM-D-019.c02</t>
  </si>
  <si>
    <t xml:space="preserve"> MGRM-D-019.c12</t>
  </si>
  <si>
    <t xml:space="preserve"> MGRM-D-020.c06</t>
  </si>
  <si>
    <t xml:space="preserve"> MGRM-D-020.c10</t>
  </si>
  <si>
    <t xml:space="preserve"> MGRM-D-021.c08</t>
  </si>
  <si>
    <t xml:space="preserve"> MGRM-D-022.c09</t>
  </si>
  <si>
    <t xml:space="preserve"> MGRM-D-022.c15</t>
  </si>
  <si>
    <t xml:space="preserve"> MGRM-D-023.c09</t>
  </si>
  <si>
    <t xml:space="preserve"> MGRM-D-024.c10</t>
  </si>
  <si>
    <t xml:space="preserve"> MGRM-D-024.c15</t>
  </si>
  <si>
    <t xml:space="preserve"> MGRM-D-025.c11</t>
  </si>
  <si>
    <t xml:space="preserve"> MGRM-D-025.c14</t>
  </si>
  <si>
    <t xml:space="preserve"> MGRM-D-026.c14</t>
  </si>
  <si>
    <t xml:space="preserve"> MGRM-D-026.c15</t>
  </si>
  <si>
    <t xml:space="preserve"> MGRM-D-027.c03</t>
  </si>
  <si>
    <t xml:space="preserve"> MGRM-D-027.c12</t>
  </si>
  <si>
    <t xml:space="preserve"> MGRM-D-028.c06</t>
  </si>
  <si>
    <t xml:space="preserve"> MGRM-D-028.c12</t>
  </si>
  <si>
    <t xml:space="preserve"> MGRM-D-029.c03</t>
  </si>
  <si>
    <t xml:space="preserve"> MGRM-D-029.c10</t>
  </si>
  <si>
    <t xml:space="preserve"> MGRM-F1-001.c13</t>
  </si>
  <si>
    <t xml:space="preserve"> MGRM-F1-002.c11</t>
  </si>
  <si>
    <t xml:space="preserve"> MGRM-F1-002.c16</t>
  </si>
  <si>
    <t xml:space="preserve"> MGRM-F1-004-c05</t>
  </si>
  <si>
    <t xml:space="preserve"> MGRM-F1-005.c10</t>
  </si>
  <si>
    <t xml:space="preserve"> MGRM-F1-007.c05</t>
  </si>
  <si>
    <t xml:space="preserve"> MGRM-F1-007.c11</t>
  </si>
  <si>
    <t xml:space="preserve"> MGRM-F1-008.c06</t>
  </si>
  <si>
    <t xml:space="preserve"> MGRM-F1-008.c07</t>
  </si>
  <si>
    <t xml:space="preserve"> MGRM-F1-010.c02</t>
  </si>
  <si>
    <t xml:space="preserve"> MGRM-F1-011.c08</t>
  </si>
  <si>
    <t xml:space="preserve"> MGRM-F1-013.c09</t>
  </si>
  <si>
    <t xml:space="preserve"> MGRM-F1-014.c10</t>
  </si>
  <si>
    <t xml:space="preserve"> MGRM-F1-015-c05</t>
  </si>
  <si>
    <t xml:space="preserve"> MGRM-F1-016.c01</t>
  </si>
  <si>
    <t xml:space="preserve"> MGRM-F1-017.c02</t>
  </si>
  <si>
    <t xml:space="preserve"> MGRM-F1-018.c12</t>
  </si>
  <si>
    <t xml:space="preserve"> MGRM-F1-019.c01</t>
  </si>
  <si>
    <t xml:space="preserve"> MGRM-F1-020.c06</t>
  </si>
  <si>
    <t xml:space="preserve"> MGRM-F1-021.c15</t>
  </si>
  <si>
    <t xml:space="preserve"> MGRM-F1-022.c05</t>
  </si>
  <si>
    <t xml:space="preserve"> MGRM-F1-022.c09</t>
  </si>
  <si>
    <t xml:space="preserve"> MGRM-F1-023.c16</t>
  </si>
  <si>
    <t xml:space="preserve"> MGRM-G-001.c01</t>
  </si>
  <si>
    <t xml:space="preserve"> MGRM-G-001.c02</t>
  </si>
  <si>
    <t xml:space="preserve"> MGRM-G-002.c06</t>
  </si>
  <si>
    <t xml:space="preserve"> MGRM-G-002.c10</t>
  </si>
  <si>
    <t xml:space="preserve"> MGRM-G-003.c07</t>
  </si>
  <si>
    <t xml:space="preserve"> MGRM-G-003.c12</t>
  </si>
  <si>
    <t xml:space="preserve"> MGRM-G-004.c12</t>
  </si>
  <si>
    <t xml:space="preserve"> MGRM-G-005.c14</t>
  </si>
  <si>
    <t xml:space="preserve"> MGRM-G-006.c01</t>
  </si>
  <si>
    <t xml:space="preserve"> MGRM-G-007-c.03</t>
  </si>
  <si>
    <t xml:space="preserve"> MGRM-G-008-c.03</t>
  </si>
  <si>
    <t xml:space="preserve"> MGRM-G-009-c02</t>
  </si>
  <si>
    <t xml:space="preserve"> MGRM-G-009-c07</t>
  </si>
  <si>
    <t xml:space="preserve"> MGRM-G-010-c10</t>
  </si>
  <si>
    <t xml:space="preserve"> MGRM-G-011.c02</t>
  </si>
  <si>
    <t xml:space="preserve"> MGRM-G-011.c05</t>
  </si>
  <si>
    <t xml:space="preserve"> MGRM-G-012.c04</t>
  </si>
  <si>
    <t xml:space="preserve"> MGRM-G-012.c13</t>
  </si>
  <si>
    <t xml:space="preserve"> MGRM-G-013.c11</t>
  </si>
  <si>
    <t xml:space="preserve"> MGRM-G-014.c03</t>
  </si>
  <si>
    <t xml:space="preserve"> MGRM-G-014.c11</t>
  </si>
  <si>
    <t xml:space="preserve"> MGRM-G-015.c02</t>
  </si>
  <si>
    <t xml:space="preserve"> MGRM-G-016.c06</t>
  </si>
  <si>
    <t xml:space="preserve"> MGRM-G-016.c14</t>
  </si>
  <si>
    <t xml:space="preserve"> MGRM-G-018.c14</t>
  </si>
  <si>
    <t xml:space="preserve"> MGRM-G-019.c03</t>
  </si>
  <si>
    <t xml:space="preserve"> MGRM-G-020.c04</t>
  </si>
  <si>
    <t xml:space="preserve"> MGRM-G-020.c14</t>
  </si>
  <si>
    <t xml:space="preserve"> MGRM-G-021.c15</t>
  </si>
  <si>
    <t xml:space="preserve"> MGRM-G-022.c02</t>
  </si>
  <si>
    <t xml:space="preserve"> MGRM-G-023.c07</t>
  </si>
  <si>
    <t xml:space="preserve"> MGRM-G-023.c16</t>
  </si>
  <si>
    <t xml:space="preserve"> MGRM-G-024.c02</t>
  </si>
  <si>
    <t xml:space="preserve"> MGRM-G-024.c14</t>
  </si>
  <si>
    <t xml:space="preserve"> MGRM-G-025.c15</t>
  </si>
  <si>
    <t xml:space="preserve"> MGRM-G-027.c02</t>
  </si>
  <si>
    <t xml:space="preserve"> MGRM-G-027.c05</t>
  </si>
  <si>
    <t xml:space="preserve"> MGRM-G-027.c16</t>
  </si>
  <si>
    <t xml:space="preserve"> MGRM-G-028.c03</t>
  </si>
  <si>
    <t xml:space="preserve"> MGRM-H-001.c01</t>
  </si>
  <si>
    <t xml:space="preserve"> MGRM-H-001.c05</t>
  </si>
  <si>
    <t xml:space="preserve"> MGRM-H-002.c09</t>
  </si>
  <si>
    <t xml:space="preserve"> MGRM-J-001.c08</t>
  </si>
  <si>
    <t xml:space="preserve"> MGRM-J-001.c13</t>
  </si>
  <si>
    <t xml:space="preserve"> MGRM-J-002.c12</t>
  </si>
  <si>
    <t xml:space="preserve"> MGRM-J-003.c16</t>
  </si>
  <si>
    <t xml:space="preserve"> MGRM-J-004.c04</t>
  </si>
  <si>
    <t xml:space="preserve"> NL43</t>
  </si>
  <si>
    <t>not potent</t>
  </si>
  <si>
    <t xml:space="preserve">  97.6%</t>
  </si>
  <si>
    <t>88.5%</t>
  </si>
  <si>
    <t>2F</t>
  </si>
  <si>
    <t>Virus/bnMAb</t>
  </si>
  <si>
    <t>Sample</t>
  </si>
  <si>
    <t>1.7.1D2</t>
  </si>
  <si>
    <t>1.7.1G10</t>
  </si>
  <si>
    <t>1031.12.6C4</t>
  </si>
  <si>
    <t>1031.12.7D5</t>
  </si>
  <si>
    <t>1031.12.9D9</t>
  </si>
  <si>
    <t>1140.6F5</t>
  </si>
  <si>
    <t>1140.6G9</t>
  </si>
  <si>
    <t>1161.9C1</t>
  </si>
  <si>
    <t>no  neut</t>
  </si>
  <si>
    <t>1161.9G11</t>
  </si>
  <si>
    <t>1234.3A9</t>
  </si>
  <si>
    <t>1234.3D9</t>
  </si>
  <si>
    <t>139.19.A6</t>
  </si>
  <si>
    <t>139.19.C10</t>
  </si>
  <si>
    <t>139.19.F2</t>
  </si>
  <si>
    <t>172.7F11</t>
  </si>
  <si>
    <t>172.7G5</t>
  </si>
  <si>
    <t>208.9.C6</t>
  </si>
  <si>
    <t>208.9.F12</t>
  </si>
  <si>
    <t>208.9.G10</t>
  </si>
  <si>
    <t>232.7.1B2</t>
  </si>
  <si>
    <t>232.7.1C11</t>
  </si>
  <si>
    <t>232.7.1C3</t>
  </si>
  <si>
    <t>424.9F4</t>
  </si>
  <si>
    <t>424.9H1</t>
  </si>
  <si>
    <t>458.5.12B1</t>
  </si>
  <si>
    <t>458.5.12E1</t>
  </si>
  <si>
    <t>458.5.12G9</t>
  </si>
  <si>
    <t>526.17-2C11</t>
  </si>
  <si>
    <t>526.17-2G1</t>
  </si>
  <si>
    <t>526.17-2G3</t>
  </si>
  <si>
    <t>537.8.A11</t>
  </si>
  <si>
    <t>537.8.E10</t>
  </si>
  <si>
    <t>537.8.E6</t>
  </si>
  <si>
    <t>658.8A6</t>
  </si>
  <si>
    <t>658.8D2</t>
  </si>
  <si>
    <t>658.8F6</t>
  </si>
  <si>
    <t>1123.24.1D10</t>
  </si>
  <si>
    <t>1123.24.2 E5</t>
  </si>
  <si>
    <t>1123.24.2 F9</t>
  </si>
  <si>
    <t>1123.24.2A5</t>
  </si>
  <si>
    <t>1123.40.1 F6</t>
  </si>
  <si>
    <t>1123.40.1 G1</t>
  </si>
  <si>
    <t>1123.40.1A7</t>
  </si>
  <si>
    <t>1123.40.1C11</t>
  </si>
  <si>
    <t>1123.40.2 C4</t>
  </si>
  <si>
    <t>1123.6.1 B5</t>
  </si>
  <si>
    <t>1123.6.1 F9</t>
  </si>
  <si>
    <t>1123.6.1C3</t>
  </si>
  <si>
    <t>1123.6.1G1</t>
  </si>
  <si>
    <t>1123.6.2 B1</t>
  </si>
  <si>
    <t>1123.9.1 G4</t>
  </si>
  <si>
    <t>1123.9.1C3</t>
  </si>
  <si>
    <t>1123.9.1C5</t>
  </si>
  <si>
    <t>1123.9.2 E3</t>
  </si>
  <si>
    <t>1123.9.2 F10</t>
  </si>
  <si>
    <t>P001.35.F5</t>
  </si>
  <si>
    <t>Not potent</t>
  </si>
  <si>
    <t>P001.35.H4</t>
  </si>
  <si>
    <t>p002.39.C8</t>
  </si>
  <si>
    <t>p002.39.F8</t>
  </si>
  <si>
    <t>P002.39.H10</t>
  </si>
  <si>
    <t>P002.40.A2</t>
  </si>
  <si>
    <t>P002.40.C12</t>
  </si>
  <si>
    <t>P002.40.C3</t>
  </si>
  <si>
    <t>P004.16.A2</t>
  </si>
  <si>
    <t>P004.16.E12</t>
  </si>
  <si>
    <t>P004.16.F8</t>
  </si>
  <si>
    <t>P004.16.H7</t>
  </si>
  <si>
    <t>P006.33.1.B1</t>
  </si>
  <si>
    <t>P006.33.1.E5</t>
  </si>
  <si>
    <t>P006.33.1.F9</t>
  </si>
  <si>
    <t>P006.34.1.D4</t>
  </si>
  <si>
    <t>P006.34.2.C1</t>
  </si>
  <si>
    <t>P006.34.2.G3</t>
  </si>
  <si>
    <t>P007.19.2.B6</t>
  </si>
  <si>
    <t>P007.22.1.B10</t>
  </si>
  <si>
    <t>P007.43.1.B1</t>
  </si>
  <si>
    <t>P007.43.1.D10</t>
  </si>
  <si>
    <t>P007.43.1.H11</t>
  </si>
  <si>
    <t>P008.17.1.E8</t>
  </si>
  <si>
    <t>P008.17.1.G9</t>
  </si>
  <si>
    <t>P008.17.2.H8</t>
  </si>
  <si>
    <t>P008.38.F2</t>
  </si>
  <si>
    <t>P008.38.G8</t>
  </si>
  <si>
    <t>P013.18.A9</t>
  </si>
  <si>
    <t>P019.1.D2</t>
  </si>
  <si>
    <t>P019.1.D6</t>
  </si>
  <si>
    <t>P019.1.G7</t>
  </si>
  <si>
    <t>P019.2.A11</t>
  </si>
  <si>
    <t>P019.2.B4</t>
  </si>
  <si>
    <t>P019.2.B9</t>
  </si>
  <si>
    <t>P019.3.B3</t>
  </si>
  <si>
    <t>P019.3.C6</t>
  </si>
  <si>
    <t>P034.6.D6</t>
  </si>
  <si>
    <t>P034.7.C3</t>
  </si>
  <si>
    <t>P034.9.C7</t>
  </si>
  <si>
    <t>P035.6.D10</t>
  </si>
  <si>
    <t>P035.6.E4</t>
  </si>
  <si>
    <t>P035.6.H11</t>
  </si>
  <si>
    <t>P101.20.1.F1</t>
  </si>
  <si>
    <t>P101.20.1.H8</t>
  </si>
  <si>
    <t>P101.21.2.A11</t>
  </si>
  <si>
    <t>P116.2</t>
  </si>
  <si>
    <t>P116.3.F6</t>
  </si>
  <si>
    <t>P116.3.G9</t>
  </si>
  <si>
    <t>P116.4.II</t>
  </si>
  <si>
    <t>P127.22.2.F10</t>
  </si>
  <si>
    <t>P127.22.2.F12</t>
  </si>
  <si>
    <t>P127.23.1.B7</t>
  </si>
  <si>
    <t>P127.23.1.D6</t>
  </si>
  <si>
    <t>P127.23.1.D8</t>
  </si>
  <si>
    <t>P127.46.A6</t>
  </si>
  <si>
    <t>P127.46.D1</t>
  </si>
  <si>
    <t>P127.46.D2</t>
  </si>
  <si>
    <t>P151.37.C7</t>
  </si>
  <si>
    <t>P151.37.F1</t>
  </si>
  <si>
    <t>P151.37.F10</t>
  </si>
  <si>
    <t>P153.10.2.D8</t>
  </si>
  <si>
    <t>P153.11.1.B11</t>
  </si>
  <si>
    <t>P153.11.2.D4</t>
  </si>
  <si>
    <t>P153.11.2.G8</t>
  </si>
  <si>
    <t>P154.44.G8</t>
  </si>
  <si>
    <t>P174.24.1.C7</t>
  </si>
  <si>
    <t>P174.24.2.A3</t>
  </si>
  <si>
    <t>P174.24.2.A7</t>
  </si>
  <si>
    <t>P174.28.E11</t>
  </si>
  <si>
    <t>P174.29.C3</t>
  </si>
  <si>
    <t>P174.29.F6</t>
  </si>
  <si>
    <t>P175.10.D12</t>
  </si>
  <si>
    <t>P175.10.D7</t>
  </si>
  <si>
    <t>P175.10.G10</t>
  </si>
  <si>
    <t>P175.11.A6</t>
  </si>
  <si>
    <t>P175.11.B8</t>
  </si>
  <si>
    <t>P175.11.H11</t>
  </si>
  <si>
    <t>P175.12.C6</t>
  </si>
  <si>
    <t>P175.12.D9</t>
  </si>
  <si>
    <t>P175.12.E2</t>
  </si>
  <si>
    <t>P175.13.1.C6</t>
  </si>
  <si>
    <t>P177.25.1.G9</t>
  </si>
  <si>
    <t>P177.25.2.B4</t>
  </si>
  <si>
    <t>P177.25.2.D1</t>
  </si>
  <si>
    <t>P177.49.A9</t>
  </si>
  <si>
    <t>P177.49.B12</t>
  </si>
  <si>
    <t>P177.49.C8</t>
  </si>
  <si>
    <t>P180.14.A6</t>
  </si>
  <si>
    <t>P180.14.G6</t>
  </si>
  <si>
    <t>P180.14.G7</t>
  </si>
  <si>
    <t>P180.15.A11</t>
  </si>
  <si>
    <t>P180.15.B4</t>
  </si>
  <si>
    <t>P180.15.C2</t>
  </si>
  <si>
    <t>P180.16.B7</t>
  </si>
  <si>
    <t>P180.16.F2</t>
  </si>
  <si>
    <t>P180.16.G12</t>
  </si>
  <si>
    <t>P180.17.2.B8</t>
  </si>
  <si>
    <t>P180.17.2.C7</t>
  </si>
  <si>
    <t>P180.17.2.F10</t>
  </si>
  <si>
    <t>P183.3.2.B9</t>
  </si>
  <si>
    <t>P183.4.1.C6</t>
  </si>
  <si>
    <t>P183.4.2.E1</t>
  </si>
  <si>
    <t>P183.4.2.H10</t>
  </si>
  <si>
    <t>P183.50.2.H3</t>
  </si>
  <si>
    <t>P183.51.G5</t>
  </si>
  <si>
    <t>P186.12.1.D10</t>
  </si>
  <si>
    <t>P186.12.2.F4</t>
  </si>
  <si>
    <t>P186.12.2.G2</t>
  </si>
  <si>
    <t>P186.13.2.H1</t>
  </si>
  <si>
    <t>P186.54.2.F7</t>
  </si>
  <si>
    <t>P188.41.C2</t>
  </si>
  <si>
    <t>P195.32.G8</t>
  </si>
  <si>
    <t>P197.25.1.D2</t>
  </si>
  <si>
    <t>P197.25.1.D7</t>
  </si>
  <si>
    <t>P197.25.1.H1</t>
  </si>
  <si>
    <t>P197.26.1.A12</t>
  </si>
  <si>
    <t>P197.26.2.D12</t>
  </si>
  <si>
    <t>P197.9.1.C7</t>
  </si>
  <si>
    <t>P197.9.2.A7</t>
  </si>
  <si>
    <t>P197.9.2.G12</t>
  </si>
  <si>
    <t>P400.52.D5</t>
  </si>
  <si>
    <t>P400.52.F4</t>
  </si>
  <si>
    <t>P400.52.G6</t>
  </si>
  <si>
    <t>P405.18.D3</t>
  </si>
  <si>
    <t>P405.19.A8</t>
  </si>
  <si>
    <t>P405.19.B12</t>
  </si>
  <si>
    <t>P405.19.F11</t>
  </si>
  <si>
    <t>P405.20.A9</t>
  </si>
  <si>
    <t>P405.20.C11</t>
  </si>
  <si>
    <t>P405.20.D8</t>
  </si>
  <si>
    <t>P405.21.F3</t>
  </si>
  <si>
    <t>P405.21.H9</t>
  </si>
  <si>
    <t>MPN average</t>
  </si>
  <si>
    <t>PGDM1400</t>
  </si>
  <si>
    <t>90CF402.1.8</t>
  </si>
  <si>
    <t>94UG114.1.6</t>
  </si>
  <si>
    <t>AD17</t>
  </si>
  <si>
    <t>CH040.c/2625</t>
  </si>
  <si>
    <t>CH077.t/2627</t>
  </si>
  <si>
    <t>KS242</t>
  </si>
  <si>
    <t>MJ4</t>
  </si>
  <si>
    <t>NL(AD8)</t>
  </si>
  <si>
    <t>REJO.c/2864</t>
  </si>
  <si>
    <t>RHPA.c/2635</t>
  </si>
  <si>
    <t>SG3.1</t>
  </si>
  <si>
    <t>THRO.c/2626</t>
  </si>
  <si>
    <t>TRJO.c/2851</t>
  </si>
  <si>
    <t>WARO</t>
  </si>
  <si>
    <t>WITO.c/2474</t>
  </si>
  <si>
    <t>YU2</t>
  </si>
  <si>
    <t>ZM249M</t>
  </si>
  <si>
    <r>
      <t xml:space="preserve">Fig. A in S1 text:  </t>
    </r>
    <r>
      <rPr>
        <sz val="12"/>
        <color theme="1"/>
        <rFont val="Arial"/>
      </rPr>
      <t>Individual MPN values for all bnMAbs and viruses from the 278-virus panel where the IC50 value &lt;1</t>
    </r>
    <r>
      <rPr>
        <sz val="12"/>
        <color rgb="FF000000"/>
        <rFont val="Arial"/>
      </rPr>
      <t xml:space="preserve">μg/ml. The total </t>
    </r>
    <r>
      <rPr>
        <sz val="12"/>
        <color theme="1"/>
        <rFont val="Arial"/>
      </rPr>
      <t xml:space="preserve">number of MPN values, minimum, maximum, 25% and 75% percentile, median, mean, standard deviation and standard error from the mean, number of viruses neutralized, 95% CI of median, actual confidence level, lower confidence limit and upper confidence limit are tabulated for each bnMab. </t>
    </r>
  </si>
  <si>
    <r>
      <t xml:space="preserve">Fig. B in S1 text: </t>
    </r>
    <r>
      <rPr>
        <sz val="12"/>
        <color theme="1"/>
        <rFont val="Arial"/>
      </rPr>
      <t xml:space="preserve">Percentage of viruses neutralized to &gt;95%, &gt;90% and &gt;65% in the 278-virus panel are tabulated for each bnMab. </t>
    </r>
    <r>
      <rPr>
        <b/>
        <sz val="12"/>
        <color theme="1"/>
        <rFont val="Arial"/>
      </rPr>
      <t xml:space="preserve">Supplementary Figure 2A: </t>
    </r>
    <r>
      <rPr>
        <sz val="12"/>
        <color theme="1"/>
        <rFont val="Arial"/>
      </rPr>
      <t>Data points for PG16 neutralization of HIV pseudoviruses: MGRM-Chronic-B-017.c13, slope =1.0; MGRM-G-022.c02, slope =1.2; MGRM-Chronic-B-006.c06, slope =0.7</t>
    </r>
    <r>
      <rPr>
        <b/>
        <sz val="12"/>
        <color theme="1"/>
        <rFont val="Arial"/>
      </rPr>
      <t xml:space="preserve">; </t>
    </r>
    <r>
      <rPr>
        <sz val="12"/>
        <color theme="1"/>
        <rFont val="Arial"/>
      </rPr>
      <t>and</t>
    </r>
    <r>
      <rPr>
        <b/>
        <sz val="12"/>
        <color theme="1"/>
        <rFont val="Arial"/>
      </rPr>
      <t xml:space="preserve"> </t>
    </r>
    <r>
      <rPr>
        <sz val="12"/>
        <color theme="1"/>
        <rFont val="Arial"/>
      </rPr>
      <t xml:space="preserve">MGRM-AG-011.c15, slope =0.4. </t>
    </r>
  </si>
  <si>
    <r>
      <rPr>
        <b/>
        <sz val="12"/>
        <color theme="1"/>
        <rFont val="Arial"/>
      </rPr>
      <t>Fig. C in S1 text:</t>
    </r>
    <r>
      <rPr>
        <sz val="12"/>
        <color theme="1"/>
        <rFont val="Arial"/>
      </rPr>
      <t xml:space="preserve"> Representative experiment of PG16 neutralization of HIV pseudoviruses: MGRM-Chronic-B-017.c13, slope =1.0; MGRM-G-022.c02, slope =1.2 square); MGRM-Chronic-B-006.c06, slope =0.7; and MGRM-AG-011.c15, slope =0.4. </t>
    </r>
  </si>
  <si>
    <r>
      <t>Fig D. in S1 text:</t>
    </r>
    <r>
      <rPr>
        <sz val="12"/>
        <color theme="1"/>
        <rFont val="Arial"/>
      </rPr>
      <t xml:space="preserve"> Individual neutralization curve slope values for all bnMAbs and viruses from the 278-virus panel where the IC50 value &lt;1μg/ml.  </t>
    </r>
  </si>
  <si>
    <r>
      <t xml:space="preserve">Fig E in S1 text: </t>
    </r>
    <r>
      <rPr>
        <sz val="12"/>
        <color theme="1"/>
        <rFont val="Arial"/>
      </rPr>
      <t>Individual neutralization curve slope values aligned with the corresponding MPN value for all bnMAbs and viruses from the 278-virus panel for which the IC50 value &lt;1</t>
    </r>
    <r>
      <rPr>
        <sz val="12"/>
        <color rgb="FF000000"/>
        <rFont val="Arial"/>
      </rPr>
      <t>μg/ml.</t>
    </r>
    <r>
      <rPr>
        <sz val="12"/>
        <color theme="1"/>
        <rFont val="Arial"/>
      </rPr>
      <t xml:space="preserve"> </t>
    </r>
  </si>
  <si>
    <r>
      <t xml:space="preserve">Fig. F in S1 text: </t>
    </r>
    <r>
      <rPr>
        <sz val="12"/>
        <color theme="1"/>
        <rFont val="Arial"/>
      </rPr>
      <t>The neutralization curve slope values of each bnMAb for all viruses were paired with the corresponding MPN. Spearman correlation was used for statistical analysis. The Spearman’s rank correlation coefficient and P values are given for each bnMAb.</t>
    </r>
    <r>
      <rPr>
        <b/>
        <sz val="12"/>
        <color theme="1"/>
        <rFont val="Arial"/>
      </rPr>
      <t xml:space="preserve"> </t>
    </r>
  </si>
  <si>
    <r>
      <t>Fig. G in S1 text:</t>
    </r>
    <r>
      <rPr>
        <sz val="12"/>
        <color theme="1"/>
        <rFont val="Arial"/>
      </rPr>
      <t xml:space="preserve"> Individual MPN values for all bnMAbs and viruses from the 117-virus panel where the IC50 value &lt;1</t>
    </r>
    <r>
      <rPr>
        <sz val="12"/>
        <color rgb="FF000000"/>
        <rFont val="Arial"/>
      </rPr>
      <t xml:space="preserve">μg/ml. The total </t>
    </r>
    <r>
      <rPr>
        <sz val="12"/>
        <color theme="1"/>
        <rFont val="Arial"/>
      </rPr>
      <t xml:space="preserve">number of MPN values, minimum, maximum, 25% and 75% percentile, median, mean, standard deviation and standard error from the mean, 95% CI of median, actual confidence level, lower 95% confidence limit of mean and upper 95% confidence limit of mean are tabulated for each bnMab. </t>
    </r>
  </si>
  <si>
    <r>
      <t xml:space="preserve">Fig. H in S1 text: </t>
    </r>
    <r>
      <rPr>
        <sz val="12"/>
        <color theme="1"/>
        <rFont val="Arial"/>
      </rPr>
      <t xml:space="preserve">Percentage of viruses neutralized to &gt;95%, &gt;90% and &gt;65% in the 117-virus panel are tabulated for each bnMab. </t>
    </r>
  </si>
  <si>
    <r>
      <rPr>
        <b/>
        <sz val="12"/>
        <color theme="1"/>
        <rFont val="Arial"/>
      </rPr>
      <t>Fig. I in S1 text:</t>
    </r>
    <r>
      <rPr>
        <sz val="12"/>
        <color theme="1"/>
        <rFont val="Arial"/>
      </rPr>
      <t xml:space="preserve"> Individual MPN values for PG9, PGT121 and PGV04 for viruses from the both the 278-virus and 117-virus panels where the IC50 value &lt;1μg/ml. </t>
    </r>
  </si>
  <si>
    <r>
      <rPr>
        <b/>
        <sz val="12"/>
        <color theme="1"/>
        <rFont val="Arial"/>
      </rPr>
      <t>Fig. J in S1 text:</t>
    </r>
    <r>
      <rPr>
        <sz val="12"/>
        <color theme="1"/>
        <rFont val="Arial"/>
      </rPr>
      <t xml:space="preserve"> individual MPN values for all bnMAbs and viruses from the 278-virus panel (A) and the 117-virus panel (B) for which the IC50 value &lt;1μg/ml arrayed according to virus strain along the X-axis. Viral clades are indicated above the graph. The data points are colored according to which site the bnMAb targets: high-mannose patch (magenta), CD4bs (red), V2 apex (blue), and MPER (green)</t>
    </r>
  </si>
  <si>
    <r>
      <t xml:space="preserve">Fig. K in S1 text: </t>
    </r>
    <r>
      <rPr>
        <sz val="12"/>
        <color theme="1"/>
        <rFont val="Arial"/>
      </rPr>
      <t>Individual MPN values for all bnMAbs and viruses from the primary cell virus panel where the IC50 value &lt;1</t>
    </r>
    <r>
      <rPr>
        <sz val="12"/>
        <color rgb="FF000000"/>
        <rFont val="Arial"/>
      </rPr>
      <t xml:space="preserve">μg/ml. The total </t>
    </r>
    <r>
      <rPr>
        <sz val="12"/>
        <color theme="1"/>
        <rFont val="Arial"/>
      </rPr>
      <t>number of MPN values, minimum, maximum, 25% and 75% percentile, median, mean, standard deviation and standard error from the mean, 95% CI of median, actual confidence level, lower 95% confidence limit of mean and upper 95% confidence limit of mean are tabulated for each bnMab.</t>
    </r>
  </si>
  <si>
    <r>
      <t xml:space="preserve">Fig L. in S1 text: </t>
    </r>
    <r>
      <rPr>
        <sz val="12"/>
        <color theme="1"/>
        <rFont val="Arial"/>
      </rPr>
      <t xml:space="preserve">Individual MPN values for all bnMAbs against each single molecular clone virus produced either in 293T or PBMC culture and then assayed on TZM-bl cells. </t>
    </r>
    <r>
      <rPr>
        <sz val="12"/>
        <color rgb="FF000000"/>
        <rFont val="Arial"/>
      </rPr>
      <t xml:space="preserve">The total </t>
    </r>
    <r>
      <rPr>
        <sz val="12"/>
        <color theme="1"/>
        <rFont val="Arial"/>
      </rPr>
      <t>number of MPN values, minimum, maximum, 25% and 75% percentile, median, mean, standard deviation and standard error from the mean are tabulated for each bnMab.</t>
    </r>
  </si>
  <si>
    <r>
      <rPr>
        <b/>
        <sz val="12"/>
        <color rgb="FF000000"/>
        <rFont val="Arial"/>
      </rPr>
      <t xml:space="preserve">Fig M. in text S1: </t>
    </r>
    <r>
      <rPr>
        <sz val="12"/>
        <color rgb="FF000000"/>
        <rFont val="Arial"/>
      </rPr>
      <t xml:space="preserve">shows </t>
    </r>
    <r>
      <rPr>
        <sz val="12"/>
        <color theme="1"/>
        <rFont val="Arial"/>
      </rPr>
      <t xml:space="preserve">MPN values for 18 molecular clone viruses produced in both 293T cells and PBMCs linked by black bars, the bnMAbs tested are indicated above the graph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u/>
      <sz val="12"/>
      <name val="Arial"/>
    </font>
    <font>
      <b/>
      <u/>
      <sz val="12"/>
      <color theme="1"/>
      <name val="Arial"/>
    </font>
    <font>
      <b/>
      <sz val="12"/>
      <color rgb="FF000000"/>
      <name val="Arial"/>
    </font>
    <font>
      <b/>
      <sz val="12"/>
      <color rgb="FF1E1E1E"/>
      <name val="Arial"/>
    </font>
    <font>
      <sz val="12"/>
      <color rgb="FF000000"/>
      <name val="Arial"/>
    </font>
    <font>
      <sz val="12"/>
      <color indexed="8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4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4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right" wrapText="1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49" fontId="3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right" vertical="center"/>
    </xf>
    <xf numFmtId="0" fontId="6" fillId="0" borderId="0" xfId="0" applyFont="1" applyAlignment="1">
      <alignment horizontal="right"/>
    </xf>
    <xf numFmtId="0" fontId="2" fillId="0" borderId="0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0" fillId="0" borderId="5" xfId="0" applyBorder="1"/>
    <xf numFmtId="0" fontId="1" fillId="0" borderId="5" xfId="0" applyFont="1" applyBorder="1"/>
    <xf numFmtId="2" fontId="2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0" fontId="6" fillId="0" borderId="0" xfId="0" applyNumberFormat="1" applyFont="1" applyFill="1" applyAlignment="1">
      <alignment horizontal="center" vertical="center"/>
    </xf>
    <xf numFmtId="10" fontId="8" fillId="0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3" fillId="0" borderId="3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0" fillId="0" borderId="0" xfId="0" applyAlignment="1">
      <alignment horizontal="center"/>
    </xf>
    <xf numFmtId="10" fontId="9" fillId="0" borderId="0" xfId="0" applyNumberFormat="1" applyFont="1" applyFill="1" applyAlignment="1">
      <alignment horizontal="center" vertical="center"/>
    </xf>
    <xf numFmtId="10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0" fontId="6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right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/>
    <xf numFmtId="0" fontId="2" fillId="0" borderId="0" xfId="0" applyFont="1" applyFill="1" applyBorder="1"/>
    <xf numFmtId="0" fontId="11" fillId="0" borderId="0" xfId="0" applyFont="1" applyFill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0" xfId="0" applyFont="1" applyFill="1" applyAlignment="1">
      <alignment horizontal="right"/>
    </xf>
    <xf numFmtId="0" fontId="10" fillId="0" borderId="0" xfId="0" applyFont="1" applyFill="1" applyAlignment="1">
      <alignment horizontal="right" wrapText="1"/>
    </xf>
    <xf numFmtId="0" fontId="0" fillId="0" borderId="0" xfId="0" applyFill="1"/>
    <xf numFmtId="10" fontId="3" fillId="0" borderId="0" xfId="0" applyNumberFormat="1" applyFont="1" applyAlignment="1">
      <alignment horizontal="center"/>
    </xf>
    <xf numFmtId="10" fontId="2" fillId="0" borderId="1" xfId="0" applyNumberFormat="1" applyFont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1" fontId="10" fillId="0" borderId="5" xfId="0" applyNumberFormat="1" applyFont="1" applyFill="1" applyBorder="1" applyAlignment="1">
      <alignment horizontal="center"/>
    </xf>
    <xf numFmtId="0" fontId="3" fillId="0" borderId="5" xfId="0" applyFont="1" applyFill="1" applyBorder="1"/>
    <xf numFmtId="0" fontId="3" fillId="0" borderId="5" xfId="0" applyFont="1" applyFill="1" applyBorder="1" applyAlignment="1">
      <alignment horizontal="center" vertical="center"/>
    </xf>
    <xf numFmtId="2" fontId="12" fillId="0" borderId="3" xfId="0" applyNumberFormat="1" applyFont="1" applyFill="1" applyBorder="1" applyAlignment="1">
      <alignment horizontal="center"/>
    </xf>
    <xf numFmtId="2" fontId="12" fillId="0" borderId="4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wrapText="1"/>
    </xf>
    <xf numFmtId="2" fontId="12" fillId="0" borderId="1" xfId="0" applyNumberFormat="1" applyFont="1" applyFill="1" applyBorder="1" applyAlignment="1">
      <alignment horizontal="center"/>
    </xf>
    <xf numFmtId="10" fontId="3" fillId="0" borderId="0" xfId="0" applyNumberFormat="1" applyFont="1" applyAlignment="1">
      <alignment horizontal="right"/>
    </xf>
    <xf numFmtId="0" fontId="9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3" fillId="0" borderId="3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0" fontId="8" fillId="0" borderId="0" xfId="0" applyNumberFormat="1" applyFont="1" applyAlignment="1">
      <alignment horizontal="right" vertical="center"/>
    </xf>
    <xf numFmtId="0" fontId="3" fillId="0" borderId="0" xfId="0" applyFont="1" applyFill="1" applyBorder="1"/>
    <xf numFmtId="10" fontId="2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right"/>
    </xf>
    <xf numFmtId="0" fontId="12" fillId="0" borderId="0" xfId="0" applyFont="1"/>
    <xf numFmtId="0" fontId="3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/>
    </xf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7" fillId="0" borderId="7" xfId="0" applyFont="1" applyFill="1" applyBorder="1" applyAlignment="1">
      <alignment horizontal="left" vertical="center" wrapText="1"/>
    </xf>
    <xf numFmtId="0" fontId="7" fillId="0" borderId="8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vertical="center"/>
    </xf>
    <xf numFmtId="0" fontId="10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 wrapText="1"/>
    </xf>
  </cellXfs>
  <cellStyles count="6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Normal" xfId="0" builtinId="0"/>
    <cellStyle name="Normal 2" xfId="623"/>
    <cellStyle name="Normal 2 2 2" xfId="632"/>
  </cellStyles>
  <dxfs count="6"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00100</xdr:colOff>
      <xdr:row>1</xdr:row>
      <xdr:rowOff>50800</xdr:rowOff>
    </xdr:from>
    <xdr:to>
      <xdr:col>8</xdr:col>
      <xdr:colOff>660400</xdr:colOff>
      <xdr:row>39</xdr:row>
      <xdr:rowOff>1651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0100" y="241300"/>
          <a:ext cx="6464300" cy="73533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82600</xdr:colOff>
      <xdr:row>1</xdr:row>
      <xdr:rowOff>25400</xdr:rowOff>
    </xdr:from>
    <xdr:to>
      <xdr:col>9</xdr:col>
      <xdr:colOff>241576</xdr:colOff>
      <xdr:row>14</xdr:row>
      <xdr:rowOff>635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2600" y="215900"/>
          <a:ext cx="7188476" cy="2514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1"/>
  <sheetViews>
    <sheetView workbookViewId="0">
      <selection activeCell="A6" sqref="A6"/>
    </sheetView>
  </sheetViews>
  <sheetFormatPr baseColWidth="10" defaultRowHeight="15" x14ac:dyDescent="0"/>
  <cols>
    <col min="1" max="1" width="26.33203125" style="21" bestFit="1" customWidth="1"/>
    <col min="2" max="25" width="10.1640625" style="15" bestFit="1" customWidth="1"/>
    <col min="26" max="16384" width="10.83203125" style="15"/>
  </cols>
  <sheetData>
    <row r="1" spans="1:25" ht="58" customHeight="1">
      <c r="A1" s="111" t="s">
        <v>745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3"/>
    </row>
    <row r="2" spans="1:25">
      <c r="E2" s="35"/>
      <c r="F2" s="35"/>
      <c r="G2" s="35"/>
      <c r="H2" s="35"/>
      <c r="I2" s="35"/>
      <c r="J2" s="35"/>
      <c r="K2" s="35"/>
      <c r="L2" s="35"/>
      <c r="M2" s="35"/>
    </row>
    <row r="3" spans="1:25" s="13" customFormat="1">
      <c r="A3" s="37"/>
      <c r="B3" s="12" t="s">
        <v>19</v>
      </c>
      <c r="C3" s="12" t="s">
        <v>20</v>
      </c>
      <c r="D3" s="12" t="s">
        <v>21</v>
      </c>
      <c r="E3" s="36" t="s">
        <v>22</v>
      </c>
      <c r="F3" s="36" t="s">
        <v>23</v>
      </c>
      <c r="G3" s="36" t="s">
        <v>24</v>
      </c>
      <c r="H3" s="36" t="s">
        <v>25</v>
      </c>
      <c r="I3" s="36" t="s">
        <v>26</v>
      </c>
      <c r="J3" s="36" t="s">
        <v>27</v>
      </c>
      <c r="K3" s="36" t="s">
        <v>28</v>
      </c>
      <c r="L3" s="36" t="s">
        <v>29</v>
      </c>
      <c r="M3" s="36" t="s">
        <v>30</v>
      </c>
      <c r="N3" s="12" t="s">
        <v>31</v>
      </c>
      <c r="O3" s="12" t="s">
        <v>32</v>
      </c>
      <c r="P3" s="12" t="s">
        <v>1</v>
      </c>
      <c r="Q3" s="12" t="s">
        <v>33</v>
      </c>
      <c r="R3" s="12" t="s">
        <v>34</v>
      </c>
      <c r="S3" s="12" t="s">
        <v>35</v>
      </c>
      <c r="T3" s="12" t="s">
        <v>36</v>
      </c>
      <c r="U3" s="12" t="s">
        <v>37</v>
      </c>
      <c r="V3" s="12" t="s">
        <v>2</v>
      </c>
      <c r="W3" s="12" t="s">
        <v>38</v>
      </c>
      <c r="X3" s="12" t="s">
        <v>39</v>
      </c>
      <c r="Y3" s="12" t="s">
        <v>40</v>
      </c>
    </row>
    <row r="4" spans="1:25">
      <c r="A4" s="22" t="s">
        <v>5</v>
      </c>
      <c r="B4" s="14">
        <v>136</v>
      </c>
      <c r="C4" s="14">
        <v>123</v>
      </c>
      <c r="D4" s="14">
        <v>122</v>
      </c>
      <c r="E4" s="16">
        <v>104</v>
      </c>
      <c r="F4" s="16">
        <v>123</v>
      </c>
      <c r="G4" s="16">
        <v>90</v>
      </c>
      <c r="H4" s="16">
        <v>152</v>
      </c>
      <c r="I4" s="16">
        <v>123</v>
      </c>
      <c r="J4" s="16">
        <v>102</v>
      </c>
      <c r="K4" s="16">
        <v>73</v>
      </c>
      <c r="L4" s="16">
        <v>47</v>
      </c>
      <c r="M4" s="16">
        <v>14</v>
      </c>
      <c r="N4" s="14">
        <v>19</v>
      </c>
      <c r="O4" s="14">
        <v>82</v>
      </c>
      <c r="P4" s="14">
        <v>95</v>
      </c>
      <c r="Q4" s="14">
        <v>85</v>
      </c>
      <c r="R4" s="14">
        <v>44</v>
      </c>
      <c r="S4" s="14">
        <v>94</v>
      </c>
      <c r="T4" s="14">
        <v>125</v>
      </c>
      <c r="U4" s="14">
        <v>42</v>
      </c>
      <c r="V4" s="14">
        <v>25</v>
      </c>
      <c r="W4" s="14">
        <v>63</v>
      </c>
      <c r="X4" s="14">
        <v>25</v>
      </c>
      <c r="Y4" s="14">
        <v>123</v>
      </c>
    </row>
    <row r="5" spans="1:25">
      <c r="A5" s="22"/>
      <c r="B5" s="14"/>
      <c r="C5" s="14"/>
      <c r="D5" s="14"/>
      <c r="E5" s="16"/>
      <c r="F5" s="16"/>
      <c r="G5" s="16"/>
      <c r="H5" s="16"/>
      <c r="I5" s="16"/>
      <c r="J5" s="16"/>
      <c r="K5" s="16"/>
      <c r="L5" s="16"/>
      <c r="M5" s="16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 spans="1:25">
      <c r="A6" s="22" t="s">
        <v>6</v>
      </c>
      <c r="B6" s="14">
        <v>81.3</v>
      </c>
      <c r="C6" s="14">
        <v>91.2</v>
      </c>
      <c r="D6" s="14">
        <v>81.7</v>
      </c>
      <c r="E6" s="16">
        <v>86.6</v>
      </c>
      <c r="F6" s="16">
        <v>86.5</v>
      </c>
      <c r="G6" s="16">
        <v>90.4</v>
      </c>
      <c r="H6" s="16">
        <v>86.1</v>
      </c>
      <c r="I6" s="16">
        <v>71.5</v>
      </c>
      <c r="J6" s="16">
        <v>78.8</v>
      </c>
      <c r="K6" s="16">
        <v>85.4</v>
      </c>
      <c r="L6" s="16">
        <v>83.9</v>
      </c>
      <c r="M6" s="16">
        <v>91.4</v>
      </c>
      <c r="N6" s="14">
        <v>89.1</v>
      </c>
      <c r="O6" s="14">
        <v>83.5</v>
      </c>
      <c r="P6" s="14">
        <v>85.7</v>
      </c>
      <c r="Q6" s="14">
        <v>84.6</v>
      </c>
      <c r="R6" s="14">
        <v>70.8</v>
      </c>
      <c r="S6" s="14">
        <v>83.7</v>
      </c>
      <c r="T6" s="14">
        <v>80.599999999999994</v>
      </c>
      <c r="U6" s="14">
        <v>81.7</v>
      </c>
      <c r="V6" s="14">
        <v>87</v>
      </c>
      <c r="W6" s="14">
        <v>61.4</v>
      </c>
      <c r="X6" s="14">
        <v>88.3</v>
      </c>
      <c r="Y6" s="14">
        <v>68.8</v>
      </c>
    </row>
    <row r="7" spans="1:25">
      <c r="A7" s="22" t="s">
        <v>7</v>
      </c>
      <c r="B7" s="14">
        <v>99.6</v>
      </c>
      <c r="C7" s="14">
        <v>99.7</v>
      </c>
      <c r="D7" s="14">
        <v>99.6</v>
      </c>
      <c r="E7" s="16">
        <v>98.23</v>
      </c>
      <c r="F7" s="16">
        <v>98.7</v>
      </c>
      <c r="G7" s="16">
        <v>98.8</v>
      </c>
      <c r="H7" s="16">
        <v>99.4</v>
      </c>
      <c r="I7" s="16">
        <v>95.5</v>
      </c>
      <c r="J7" s="16">
        <v>96.9</v>
      </c>
      <c r="K7" s="16">
        <v>94</v>
      </c>
      <c r="L7" s="16">
        <v>96.3</v>
      </c>
      <c r="M7" s="16">
        <v>98.7</v>
      </c>
      <c r="N7" s="14">
        <v>97.3</v>
      </c>
      <c r="O7" s="14">
        <v>94.35</v>
      </c>
      <c r="P7" s="14">
        <v>95.6</v>
      </c>
      <c r="Q7" s="14">
        <v>95.15</v>
      </c>
      <c r="R7" s="14">
        <v>89.38</v>
      </c>
      <c r="S7" s="14">
        <v>95.52</v>
      </c>
      <c r="T7" s="14">
        <v>99.5</v>
      </c>
      <c r="U7" s="14">
        <v>92.65</v>
      </c>
      <c r="V7" s="14">
        <v>95.9</v>
      </c>
      <c r="W7" s="14">
        <v>86.6</v>
      </c>
      <c r="X7" s="14">
        <v>98.45</v>
      </c>
      <c r="Y7" s="14">
        <v>89.1</v>
      </c>
    </row>
    <row r="8" spans="1:25" s="35" customFormat="1">
      <c r="A8" s="37" t="s">
        <v>8</v>
      </c>
      <c r="B8" s="16">
        <v>99.9</v>
      </c>
      <c r="C8" s="16">
        <v>99.9</v>
      </c>
      <c r="D8" s="16">
        <v>99.9</v>
      </c>
      <c r="E8" s="16">
        <v>99.7</v>
      </c>
      <c r="F8" s="16">
        <v>99.8</v>
      </c>
      <c r="G8" s="16">
        <v>99.8</v>
      </c>
      <c r="H8" s="16">
        <v>99.8</v>
      </c>
      <c r="I8" s="16">
        <v>99</v>
      </c>
      <c r="J8" s="16">
        <v>99.5</v>
      </c>
      <c r="K8" s="16">
        <v>99.2</v>
      </c>
      <c r="L8" s="16">
        <v>99.1</v>
      </c>
      <c r="M8" s="16">
        <v>99.55</v>
      </c>
      <c r="N8" s="16">
        <v>99.2</v>
      </c>
      <c r="O8" s="16">
        <v>97.9</v>
      </c>
      <c r="P8" s="34">
        <v>98.4</v>
      </c>
      <c r="Q8" s="16">
        <v>97.7</v>
      </c>
      <c r="R8" s="16">
        <v>95.15</v>
      </c>
      <c r="S8" s="16">
        <v>98.4</v>
      </c>
      <c r="T8" s="16">
        <v>99.8</v>
      </c>
      <c r="U8" s="16">
        <v>95.9</v>
      </c>
      <c r="V8" s="16">
        <v>98.1</v>
      </c>
      <c r="W8" s="16">
        <v>93.3</v>
      </c>
      <c r="X8" s="16">
        <v>99.2</v>
      </c>
      <c r="Y8" s="16">
        <v>96.1</v>
      </c>
    </row>
    <row r="9" spans="1:25">
      <c r="A9" s="22" t="s">
        <v>9</v>
      </c>
      <c r="B9" s="14">
        <v>99.9</v>
      </c>
      <c r="C9" s="14">
        <v>99.9</v>
      </c>
      <c r="D9" s="14">
        <v>99.9</v>
      </c>
      <c r="E9" s="16">
        <v>99.9</v>
      </c>
      <c r="F9" s="16">
        <v>99.9</v>
      </c>
      <c r="G9" s="16">
        <v>99.9</v>
      </c>
      <c r="H9" s="16">
        <v>99.9</v>
      </c>
      <c r="I9" s="16">
        <v>99.7</v>
      </c>
      <c r="J9" s="16">
        <v>99.8</v>
      </c>
      <c r="K9" s="16">
        <v>99.8</v>
      </c>
      <c r="L9" s="16">
        <v>99.8</v>
      </c>
      <c r="M9" s="16">
        <v>99.83</v>
      </c>
      <c r="N9" s="14">
        <v>99.5</v>
      </c>
      <c r="O9" s="14">
        <v>99.7</v>
      </c>
      <c r="P9" s="14">
        <v>99.6</v>
      </c>
      <c r="Q9" s="14">
        <v>99.6</v>
      </c>
      <c r="R9" s="14">
        <v>98.28</v>
      </c>
      <c r="S9" s="14">
        <v>99.63</v>
      </c>
      <c r="T9" s="14">
        <v>99.9</v>
      </c>
      <c r="U9" s="14">
        <v>98.53</v>
      </c>
      <c r="V9" s="14">
        <v>99.45</v>
      </c>
      <c r="W9" s="14">
        <v>96.9</v>
      </c>
      <c r="X9" s="14">
        <v>99.65</v>
      </c>
      <c r="Y9" s="14">
        <v>98.9</v>
      </c>
    </row>
    <row r="10" spans="1:25">
      <c r="A10" s="22" t="s">
        <v>10</v>
      </c>
      <c r="B10" s="14">
        <v>100</v>
      </c>
      <c r="C10" s="14">
        <v>100</v>
      </c>
      <c r="D10" s="14">
        <v>100</v>
      </c>
      <c r="E10" s="16">
        <v>100</v>
      </c>
      <c r="F10" s="16">
        <v>100</v>
      </c>
      <c r="G10" s="16">
        <v>100</v>
      </c>
      <c r="H10" s="16">
        <v>100</v>
      </c>
      <c r="I10" s="16">
        <v>99.9</v>
      </c>
      <c r="J10" s="16">
        <v>99.9</v>
      </c>
      <c r="K10" s="16">
        <v>99.9</v>
      </c>
      <c r="L10" s="16">
        <v>99.9</v>
      </c>
      <c r="M10" s="16">
        <v>99.9</v>
      </c>
      <c r="N10" s="14">
        <v>99.8</v>
      </c>
      <c r="O10" s="14">
        <v>99.9</v>
      </c>
      <c r="P10" s="14">
        <v>100</v>
      </c>
      <c r="Q10" s="14">
        <v>99.9</v>
      </c>
      <c r="R10" s="14">
        <v>99.9</v>
      </c>
      <c r="S10" s="14">
        <v>100</v>
      </c>
      <c r="T10" s="14">
        <v>100</v>
      </c>
      <c r="U10" s="14">
        <v>99.5</v>
      </c>
      <c r="V10" s="14">
        <v>99.9</v>
      </c>
      <c r="W10" s="14">
        <v>99.6</v>
      </c>
      <c r="X10" s="14">
        <v>100</v>
      </c>
      <c r="Y10" s="14">
        <v>99.9</v>
      </c>
    </row>
    <row r="11" spans="1:25">
      <c r="A11" s="22"/>
      <c r="B11" s="14"/>
      <c r="C11" s="14"/>
      <c r="D11" s="14"/>
      <c r="E11" s="16"/>
      <c r="F11" s="16"/>
      <c r="G11" s="16"/>
      <c r="H11" s="16"/>
      <c r="I11" s="16"/>
      <c r="J11" s="16"/>
      <c r="K11" s="16"/>
      <c r="L11" s="16"/>
      <c r="M11" s="16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 spans="1:25">
      <c r="A12" s="22" t="s">
        <v>11</v>
      </c>
      <c r="B12" s="14">
        <v>99.11</v>
      </c>
      <c r="C12" s="14">
        <v>99.45</v>
      </c>
      <c r="D12" s="14">
        <v>99.08</v>
      </c>
      <c r="E12" s="16">
        <v>98.72</v>
      </c>
      <c r="F12" s="16">
        <v>98.59</v>
      </c>
      <c r="G12" s="16">
        <v>98.93</v>
      </c>
      <c r="H12" s="16">
        <v>99.03</v>
      </c>
      <c r="I12" s="16">
        <v>96.18</v>
      </c>
      <c r="J12" s="16">
        <v>97.39</v>
      </c>
      <c r="K12" s="16">
        <v>96.8</v>
      </c>
      <c r="L12" s="16">
        <v>96.69</v>
      </c>
      <c r="M12" s="16">
        <v>98.84</v>
      </c>
      <c r="N12" s="14">
        <v>97.65</v>
      </c>
      <c r="O12" s="14">
        <v>96.5</v>
      </c>
      <c r="P12" s="14">
        <v>96.81</v>
      </c>
      <c r="Q12" s="14">
        <v>96.7</v>
      </c>
      <c r="R12" s="14">
        <v>92.63</v>
      </c>
      <c r="S12" s="14">
        <v>96.97</v>
      </c>
      <c r="T12" s="14">
        <v>99.15</v>
      </c>
      <c r="U12" s="14">
        <v>94.72</v>
      </c>
      <c r="V12" s="14">
        <v>97.17</v>
      </c>
      <c r="W12" s="14">
        <v>90.9</v>
      </c>
      <c r="X12" s="14">
        <v>98.64</v>
      </c>
      <c r="Y12" s="14">
        <v>93</v>
      </c>
    </row>
    <row r="13" spans="1:25">
      <c r="A13" s="22" t="s">
        <v>12</v>
      </c>
      <c r="B13" s="14">
        <v>2.363</v>
      </c>
      <c r="C13" s="14">
        <v>1.341</v>
      </c>
      <c r="D13" s="14">
        <v>2.5979999999999999</v>
      </c>
      <c r="E13" s="16">
        <v>2.0720000000000001</v>
      </c>
      <c r="F13" s="16">
        <v>2.5539999999999998</v>
      </c>
      <c r="G13" s="16">
        <v>1.8939999999999999</v>
      </c>
      <c r="H13" s="16">
        <v>2.25</v>
      </c>
      <c r="I13" s="16">
        <v>6.2220000000000004</v>
      </c>
      <c r="J13" s="16">
        <v>4.6070000000000002</v>
      </c>
      <c r="K13" s="16">
        <v>4.1379999999999999</v>
      </c>
      <c r="L13" s="16">
        <v>4.8540000000000001</v>
      </c>
      <c r="M13" s="16">
        <v>2.194</v>
      </c>
      <c r="N13" s="14">
        <v>2.988</v>
      </c>
      <c r="O13" s="14">
        <v>3.907</v>
      </c>
      <c r="P13" s="14">
        <v>3.8130000000000002</v>
      </c>
      <c r="Q13" s="14">
        <v>3.528</v>
      </c>
      <c r="R13" s="14">
        <v>7.2430000000000003</v>
      </c>
      <c r="S13" s="14">
        <v>3.5760000000000001</v>
      </c>
      <c r="T13" s="14">
        <v>2.4300000000000002</v>
      </c>
      <c r="U13" s="14">
        <v>4.702</v>
      </c>
      <c r="V13" s="14">
        <v>3.1539999999999999</v>
      </c>
      <c r="W13" s="14">
        <v>7.7430000000000003</v>
      </c>
      <c r="X13" s="14">
        <v>2.2909999999999999</v>
      </c>
      <c r="Y13" s="14">
        <v>7.7489999999999997</v>
      </c>
    </row>
    <row r="14" spans="1:25">
      <c r="A14" s="22" t="s">
        <v>13</v>
      </c>
      <c r="B14" s="14">
        <v>0.2026</v>
      </c>
      <c r="C14" s="14">
        <v>0.12089999999999999</v>
      </c>
      <c r="D14" s="14">
        <v>0.23519999999999999</v>
      </c>
      <c r="E14" s="16">
        <v>0.20319999999999999</v>
      </c>
      <c r="F14" s="16">
        <v>0.2303</v>
      </c>
      <c r="G14" s="16">
        <v>0.1996</v>
      </c>
      <c r="H14" s="16">
        <v>0.1825</v>
      </c>
      <c r="I14" s="16">
        <v>0.56100000000000005</v>
      </c>
      <c r="J14" s="16">
        <v>0.45619999999999999</v>
      </c>
      <c r="K14" s="16">
        <v>0.48430000000000001</v>
      </c>
      <c r="L14" s="16">
        <v>0.70809999999999995</v>
      </c>
      <c r="M14" s="16">
        <v>0.58630000000000004</v>
      </c>
      <c r="N14" s="14">
        <v>0.68540000000000001</v>
      </c>
      <c r="O14" s="14">
        <v>0.43149999999999999</v>
      </c>
      <c r="P14" s="14">
        <v>0.39119999999999999</v>
      </c>
      <c r="Q14" s="14">
        <v>0.3826</v>
      </c>
      <c r="R14" s="14">
        <v>1.0920000000000001</v>
      </c>
      <c r="S14" s="14">
        <v>0.36890000000000001</v>
      </c>
      <c r="T14" s="14">
        <v>0.21729999999999999</v>
      </c>
      <c r="U14" s="14">
        <v>0.72560000000000002</v>
      </c>
      <c r="V14" s="14">
        <v>0.63090000000000002</v>
      </c>
      <c r="W14" s="14">
        <v>0.97550000000000003</v>
      </c>
      <c r="X14" s="14">
        <v>0.45829999999999999</v>
      </c>
      <c r="Y14" s="14">
        <v>0.69869999999999999</v>
      </c>
    </row>
    <row r="15" spans="1:25">
      <c r="A15" s="22"/>
      <c r="B15" s="14"/>
      <c r="C15" s="14"/>
      <c r="D15" s="14"/>
      <c r="E15" s="16"/>
      <c r="F15" s="16"/>
      <c r="G15" s="16"/>
      <c r="H15" s="16"/>
      <c r="I15" s="16"/>
      <c r="J15" s="16"/>
      <c r="K15" s="16"/>
      <c r="L15" s="16"/>
      <c r="M15" s="16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 spans="1:25">
      <c r="A16" s="22" t="s">
        <v>41</v>
      </c>
      <c r="B16" s="14"/>
      <c r="C16" s="14"/>
      <c r="D16" s="14"/>
      <c r="E16" s="16"/>
      <c r="F16" s="16"/>
      <c r="G16" s="16"/>
      <c r="H16" s="16"/>
      <c r="I16" s="16"/>
      <c r="J16" s="16"/>
      <c r="K16" s="16"/>
      <c r="L16" s="16"/>
      <c r="M16" s="16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 spans="1:32">
      <c r="A17" s="22" t="s">
        <v>42</v>
      </c>
      <c r="B17" s="28" t="s">
        <v>44</v>
      </c>
      <c r="C17" s="28" t="s">
        <v>43</v>
      </c>
      <c r="D17" s="28" t="s">
        <v>45</v>
      </c>
      <c r="E17" s="47" t="s">
        <v>49</v>
      </c>
      <c r="F17" s="47" t="s">
        <v>43</v>
      </c>
      <c r="G17" s="47" t="s">
        <v>48</v>
      </c>
      <c r="H17" s="47" t="s">
        <v>47</v>
      </c>
      <c r="I17" s="47" t="s">
        <v>43</v>
      </c>
      <c r="J17" s="47" t="s">
        <v>51</v>
      </c>
      <c r="K17" s="47" t="s">
        <v>54</v>
      </c>
      <c r="L17" s="47" t="s">
        <v>55</v>
      </c>
      <c r="M17" s="47" t="s">
        <v>50</v>
      </c>
      <c r="N17" s="28" t="s">
        <v>53</v>
      </c>
      <c r="O17" s="28" t="s">
        <v>58</v>
      </c>
      <c r="P17" s="28" t="s">
        <v>56</v>
      </c>
      <c r="Q17" s="28" t="s">
        <v>59</v>
      </c>
      <c r="R17" s="28" t="s">
        <v>61</v>
      </c>
      <c r="S17" s="28" t="s">
        <v>57</v>
      </c>
      <c r="T17" s="28" t="s">
        <v>46</v>
      </c>
      <c r="U17" s="28" t="s">
        <v>60</v>
      </c>
      <c r="V17" s="28" t="s">
        <v>52</v>
      </c>
      <c r="W17" s="28" t="s">
        <v>250</v>
      </c>
      <c r="X17" s="28" t="s">
        <v>52</v>
      </c>
      <c r="Y17" s="28" t="s">
        <v>43</v>
      </c>
      <c r="Z17" s="48"/>
      <c r="AA17" s="48"/>
      <c r="AB17" s="48"/>
      <c r="AC17" s="48"/>
      <c r="AD17" s="48"/>
      <c r="AE17" s="48"/>
      <c r="AF17" s="48"/>
    </row>
    <row r="18" spans="1:32">
      <c r="A18" s="22" t="s">
        <v>62</v>
      </c>
      <c r="B18" s="14">
        <v>99.8</v>
      </c>
      <c r="C18" s="14">
        <v>99.9</v>
      </c>
      <c r="D18" s="14">
        <v>99.8</v>
      </c>
      <c r="E18" s="16">
        <v>99.6</v>
      </c>
      <c r="F18" s="16">
        <v>99.6</v>
      </c>
      <c r="G18" s="16">
        <v>99.5</v>
      </c>
      <c r="H18" s="16">
        <v>99.7</v>
      </c>
      <c r="I18" s="16">
        <v>98.3</v>
      </c>
      <c r="J18" s="16">
        <v>99</v>
      </c>
      <c r="K18" s="16">
        <v>97.8</v>
      </c>
      <c r="L18" s="16">
        <v>98</v>
      </c>
      <c r="M18" s="16">
        <v>98.7</v>
      </c>
      <c r="N18" s="14">
        <v>97.3</v>
      </c>
      <c r="O18" s="14">
        <v>96.4</v>
      </c>
      <c r="P18" s="14">
        <v>97.5</v>
      </c>
      <c r="Q18" s="14">
        <v>96.8</v>
      </c>
      <c r="R18" s="14">
        <v>91</v>
      </c>
      <c r="S18" s="14">
        <v>97.6</v>
      </c>
      <c r="T18" s="14">
        <v>99.7</v>
      </c>
      <c r="U18" s="14">
        <v>94.6</v>
      </c>
      <c r="V18" s="14">
        <v>96.3</v>
      </c>
      <c r="W18" s="14">
        <v>90.4</v>
      </c>
      <c r="X18" s="14">
        <v>98.7</v>
      </c>
      <c r="Y18" s="14">
        <v>94.9</v>
      </c>
    </row>
    <row r="19" spans="1:32">
      <c r="A19" s="22" t="s">
        <v>63</v>
      </c>
      <c r="B19" s="14">
        <v>99.9</v>
      </c>
      <c r="C19" s="14">
        <v>99.9</v>
      </c>
      <c r="D19" s="14">
        <v>99.9</v>
      </c>
      <c r="E19" s="16">
        <v>99.8</v>
      </c>
      <c r="F19" s="16">
        <v>99.9</v>
      </c>
      <c r="G19" s="16">
        <v>99.9</v>
      </c>
      <c r="H19" s="16">
        <v>99.8</v>
      </c>
      <c r="I19" s="16">
        <v>99.3</v>
      </c>
      <c r="J19" s="16">
        <v>99.7</v>
      </c>
      <c r="K19" s="16">
        <v>99.7</v>
      </c>
      <c r="L19" s="16">
        <v>99.5</v>
      </c>
      <c r="M19" s="16">
        <v>99.9</v>
      </c>
      <c r="N19" s="14">
        <v>99.5</v>
      </c>
      <c r="O19" s="14">
        <v>98.7</v>
      </c>
      <c r="P19" s="14">
        <v>99.1</v>
      </c>
      <c r="Q19" s="14">
        <v>99.1</v>
      </c>
      <c r="R19" s="14">
        <v>97.2</v>
      </c>
      <c r="S19" s="14">
        <v>99.1</v>
      </c>
      <c r="T19" s="14">
        <v>99.8</v>
      </c>
      <c r="U19" s="14">
        <v>97.8</v>
      </c>
      <c r="V19" s="14">
        <v>99.1</v>
      </c>
      <c r="W19" s="14">
        <v>94.9</v>
      </c>
      <c r="X19" s="14">
        <v>99.5</v>
      </c>
      <c r="Y19" s="14">
        <v>97.6</v>
      </c>
    </row>
    <row r="20" spans="1:32">
      <c r="A20" s="22" t="s">
        <v>251</v>
      </c>
      <c r="B20" s="5">
        <f>B4/200*100</f>
        <v>68</v>
      </c>
      <c r="C20" s="5">
        <f t="shared" ref="C20:Y20" si="0">C4/200*100</f>
        <v>61.5</v>
      </c>
      <c r="D20" s="5">
        <f t="shared" si="0"/>
        <v>61</v>
      </c>
      <c r="E20" s="6">
        <f>E4/200*100</f>
        <v>52</v>
      </c>
      <c r="F20" s="6">
        <f t="shared" si="0"/>
        <v>61.5</v>
      </c>
      <c r="G20" s="6">
        <f t="shared" si="0"/>
        <v>45</v>
      </c>
      <c r="H20" s="6">
        <f t="shared" si="0"/>
        <v>76</v>
      </c>
      <c r="I20" s="6">
        <f t="shared" si="0"/>
        <v>61.5</v>
      </c>
      <c r="J20" s="6">
        <f t="shared" si="0"/>
        <v>51</v>
      </c>
      <c r="K20" s="6">
        <f t="shared" si="0"/>
        <v>36.5</v>
      </c>
      <c r="L20" s="6">
        <f t="shared" si="0"/>
        <v>23.5</v>
      </c>
      <c r="M20" s="6">
        <f t="shared" si="0"/>
        <v>7.0000000000000009</v>
      </c>
      <c r="N20" s="5">
        <f t="shared" si="0"/>
        <v>9.5</v>
      </c>
      <c r="O20" s="5">
        <f t="shared" si="0"/>
        <v>41</v>
      </c>
      <c r="P20" s="5">
        <f t="shared" si="0"/>
        <v>47.5</v>
      </c>
      <c r="Q20" s="5">
        <f t="shared" si="0"/>
        <v>42.5</v>
      </c>
      <c r="R20" s="5">
        <f t="shared" si="0"/>
        <v>22</v>
      </c>
      <c r="S20" s="5">
        <f t="shared" si="0"/>
        <v>47</v>
      </c>
      <c r="T20" s="5">
        <f t="shared" si="0"/>
        <v>62.5</v>
      </c>
      <c r="U20" s="5">
        <f t="shared" si="0"/>
        <v>21</v>
      </c>
      <c r="V20" s="5">
        <f t="shared" si="0"/>
        <v>12.5</v>
      </c>
      <c r="W20" s="5">
        <f t="shared" si="0"/>
        <v>31.5</v>
      </c>
      <c r="X20" s="5">
        <f t="shared" si="0"/>
        <v>12.5</v>
      </c>
      <c r="Y20" s="5">
        <f t="shared" si="0"/>
        <v>61.5</v>
      </c>
    </row>
    <row r="21" spans="1:32">
      <c r="B21" s="4"/>
      <c r="C21" s="5"/>
      <c r="D21" s="5"/>
      <c r="E21" s="6"/>
      <c r="F21" s="6"/>
      <c r="G21" s="6"/>
      <c r="H21" s="6"/>
      <c r="I21" s="6"/>
      <c r="J21" s="6"/>
      <c r="K21" s="6"/>
      <c r="L21" s="6"/>
      <c r="M21" s="6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32" s="13" customFormat="1">
      <c r="A22" s="21"/>
    </row>
    <row r="24" spans="1:32" s="13" customFormat="1">
      <c r="A24" s="94" t="s">
        <v>534</v>
      </c>
      <c r="B24" s="74" t="s">
        <v>0</v>
      </c>
      <c r="C24" s="74" t="s">
        <v>103</v>
      </c>
      <c r="D24" s="74" t="s">
        <v>84</v>
      </c>
      <c r="E24" s="74" t="s">
        <v>85</v>
      </c>
      <c r="F24" s="74" t="s">
        <v>87</v>
      </c>
      <c r="G24" s="74" t="s">
        <v>88</v>
      </c>
      <c r="H24" s="74" t="s">
        <v>86</v>
      </c>
      <c r="I24" s="74" t="s">
        <v>1</v>
      </c>
      <c r="J24" s="74" t="s">
        <v>89</v>
      </c>
      <c r="K24" s="74" t="s">
        <v>112</v>
      </c>
      <c r="L24" s="74" t="s">
        <v>73</v>
      </c>
      <c r="M24" s="74" t="s">
        <v>74</v>
      </c>
      <c r="N24" s="74" t="s">
        <v>75</v>
      </c>
      <c r="O24" s="74" t="s">
        <v>76</v>
      </c>
      <c r="P24" s="74" t="s">
        <v>77</v>
      </c>
      <c r="Q24" s="74" t="s">
        <v>78</v>
      </c>
      <c r="R24" s="74" t="s">
        <v>79</v>
      </c>
      <c r="S24" s="74" t="s">
        <v>80</v>
      </c>
      <c r="T24" s="74" t="s">
        <v>22</v>
      </c>
      <c r="U24" s="74" t="s">
        <v>533</v>
      </c>
      <c r="V24" s="74" t="s">
        <v>35</v>
      </c>
      <c r="W24" s="74" t="s">
        <v>40</v>
      </c>
      <c r="X24" s="74" t="s">
        <v>126</v>
      </c>
      <c r="Y24" s="74" t="s">
        <v>2</v>
      </c>
      <c r="Z24" s="2"/>
    </row>
    <row r="25" spans="1:32">
      <c r="A25" s="88" t="s">
        <v>252</v>
      </c>
      <c r="B25" s="75">
        <v>1</v>
      </c>
      <c r="C25" s="75">
        <v>0.999</v>
      </c>
      <c r="D25" s="75">
        <v>1</v>
      </c>
      <c r="E25" s="75">
        <v>1</v>
      </c>
      <c r="F25" s="75">
        <v>1</v>
      </c>
      <c r="G25" s="75">
        <v>1</v>
      </c>
      <c r="H25" s="75">
        <v>0.999</v>
      </c>
      <c r="I25" s="75">
        <v>0.999</v>
      </c>
      <c r="J25" s="75">
        <v>0.999</v>
      </c>
      <c r="K25" s="75">
        <v>0.998</v>
      </c>
      <c r="L25" s="75">
        <v>0.96599999999999997</v>
      </c>
      <c r="M25" s="75" t="s">
        <v>240</v>
      </c>
      <c r="N25" s="75" t="s">
        <v>240</v>
      </c>
      <c r="O25" s="75">
        <v>0.98499999999999999</v>
      </c>
      <c r="P25" s="75">
        <v>0.99399999999999999</v>
      </c>
      <c r="Q25" s="75">
        <v>0.99199999999999999</v>
      </c>
      <c r="R25" s="75">
        <v>0.92</v>
      </c>
      <c r="S25" s="75">
        <v>0.99199999999999999</v>
      </c>
      <c r="T25" s="75">
        <v>0.998</v>
      </c>
      <c r="U25" s="75" t="s">
        <v>530</v>
      </c>
      <c r="V25" s="75">
        <v>0.93400000000000005</v>
      </c>
      <c r="W25" s="75" t="s">
        <v>240</v>
      </c>
      <c r="X25" s="75">
        <v>0.996</v>
      </c>
      <c r="Y25" s="75">
        <v>0.998</v>
      </c>
    </row>
    <row r="26" spans="1:32">
      <c r="A26" s="88" t="s">
        <v>253</v>
      </c>
      <c r="B26" s="75" t="s">
        <v>240</v>
      </c>
      <c r="C26" s="75" t="s">
        <v>240</v>
      </c>
      <c r="D26" s="75" t="s">
        <v>240</v>
      </c>
      <c r="E26" s="75">
        <v>0.998</v>
      </c>
      <c r="F26" s="75" t="s">
        <v>530</v>
      </c>
      <c r="G26" s="75" t="s">
        <v>240</v>
      </c>
      <c r="H26" s="75">
        <v>0.998</v>
      </c>
      <c r="I26" s="75">
        <v>0.999</v>
      </c>
      <c r="J26" s="75">
        <v>0.999</v>
      </c>
      <c r="K26" s="75">
        <v>0.998</v>
      </c>
      <c r="L26" s="75" t="s">
        <v>240</v>
      </c>
      <c r="M26" s="75" t="s">
        <v>240</v>
      </c>
      <c r="N26" s="75" t="s">
        <v>240</v>
      </c>
      <c r="O26" s="75" t="s">
        <v>240</v>
      </c>
      <c r="P26" s="75" t="s">
        <v>240</v>
      </c>
      <c r="Q26" s="75" t="s">
        <v>240</v>
      </c>
      <c r="R26" s="75" t="s">
        <v>240</v>
      </c>
      <c r="S26" s="75" t="s">
        <v>240</v>
      </c>
      <c r="T26" s="75">
        <v>0.999</v>
      </c>
      <c r="U26" s="75">
        <v>0.98699999999999999</v>
      </c>
      <c r="V26" s="75" t="s">
        <v>240</v>
      </c>
      <c r="W26" s="75">
        <v>0.96499999999999997</v>
      </c>
      <c r="X26" s="75" t="s">
        <v>240</v>
      </c>
      <c r="Y26" s="75">
        <v>0.995</v>
      </c>
    </row>
    <row r="27" spans="1:32">
      <c r="A27" s="88" t="s">
        <v>254</v>
      </c>
      <c r="B27" s="75" t="s">
        <v>240</v>
      </c>
      <c r="C27" s="75" t="s">
        <v>240</v>
      </c>
      <c r="D27" s="75" t="s">
        <v>240</v>
      </c>
      <c r="E27" s="75" t="s">
        <v>530</v>
      </c>
      <c r="F27" s="75">
        <v>0.89300000000000002</v>
      </c>
      <c r="G27" s="75" t="s">
        <v>530</v>
      </c>
      <c r="H27" s="75">
        <v>0.998</v>
      </c>
      <c r="I27" s="75" t="s">
        <v>530</v>
      </c>
      <c r="J27" s="75">
        <v>0.997</v>
      </c>
      <c r="K27" s="75">
        <v>0.94399999999999995</v>
      </c>
      <c r="L27" s="75" t="s">
        <v>240</v>
      </c>
      <c r="M27" s="75" t="s">
        <v>240</v>
      </c>
      <c r="N27" s="75" t="s">
        <v>240</v>
      </c>
      <c r="O27" s="75" t="s">
        <v>240</v>
      </c>
      <c r="P27" s="75" t="s">
        <v>240</v>
      </c>
      <c r="Q27" s="75" t="s">
        <v>240</v>
      </c>
      <c r="R27" s="75" t="s">
        <v>240</v>
      </c>
      <c r="S27" s="75" t="s">
        <v>240</v>
      </c>
      <c r="T27" s="75" t="s">
        <v>530</v>
      </c>
      <c r="U27" s="75">
        <v>0.89500000000000002</v>
      </c>
      <c r="V27" s="75" t="s">
        <v>240</v>
      </c>
      <c r="W27" s="75">
        <v>0.93300000000000005</v>
      </c>
      <c r="X27" s="75" t="s">
        <v>240</v>
      </c>
      <c r="Y27" s="75" t="s">
        <v>240</v>
      </c>
    </row>
    <row r="28" spans="1:32">
      <c r="A28" s="88" t="s">
        <v>255</v>
      </c>
      <c r="B28" s="75" t="s">
        <v>530</v>
      </c>
      <c r="C28" s="75" t="s">
        <v>240</v>
      </c>
      <c r="D28" s="75" t="s">
        <v>530</v>
      </c>
      <c r="E28" s="75">
        <v>0.996</v>
      </c>
      <c r="F28" s="75">
        <v>0.995</v>
      </c>
      <c r="G28" s="75">
        <v>0.99399999999999999</v>
      </c>
      <c r="H28" s="75">
        <v>0.98799999999999999</v>
      </c>
      <c r="I28" s="75">
        <v>0.83899999999999997</v>
      </c>
      <c r="J28" s="75">
        <v>0.996</v>
      </c>
      <c r="K28" s="75">
        <v>0.996</v>
      </c>
      <c r="L28" s="75" t="s">
        <v>240</v>
      </c>
      <c r="M28" s="75" t="s">
        <v>240</v>
      </c>
      <c r="N28" s="75" t="s">
        <v>240</v>
      </c>
      <c r="O28" s="75" t="s">
        <v>240</v>
      </c>
      <c r="P28" s="75" t="s">
        <v>240</v>
      </c>
      <c r="Q28" s="75" t="s">
        <v>240</v>
      </c>
      <c r="R28" s="75" t="s">
        <v>240</v>
      </c>
      <c r="S28" s="75" t="s">
        <v>240</v>
      </c>
      <c r="T28" s="75" t="s">
        <v>240</v>
      </c>
      <c r="U28" s="75" t="s">
        <v>530</v>
      </c>
      <c r="V28" s="75" t="s">
        <v>530</v>
      </c>
      <c r="W28" s="75">
        <v>0.97299999999999998</v>
      </c>
      <c r="X28" s="75" t="s">
        <v>240</v>
      </c>
      <c r="Y28" s="75" t="s">
        <v>240</v>
      </c>
    </row>
    <row r="29" spans="1:32">
      <c r="A29" s="88" t="s">
        <v>256</v>
      </c>
      <c r="B29" s="75" t="s">
        <v>240</v>
      </c>
      <c r="C29" s="75" t="s">
        <v>240</v>
      </c>
      <c r="D29" s="75" t="s">
        <v>240</v>
      </c>
      <c r="E29" s="75" t="s">
        <v>240</v>
      </c>
      <c r="F29" s="75" t="s">
        <v>240</v>
      </c>
      <c r="G29" s="75" t="s">
        <v>240</v>
      </c>
      <c r="H29" s="75" t="s">
        <v>240</v>
      </c>
      <c r="I29" s="75">
        <v>0.999</v>
      </c>
      <c r="J29" s="75" t="s">
        <v>240</v>
      </c>
      <c r="K29" s="75" t="s">
        <v>240</v>
      </c>
      <c r="L29" s="75" t="s">
        <v>240</v>
      </c>
      <c r="M29" s="75" t="s">
        <v>240</v>
      </c>
      <c r="N29" s="75" t="s">
        <v>240</v>
      </c>
      <c r="O29" s="75">
        <v>0.999</v>
      </c>
      <c r="P29" s="75">
        <v>0.999</v>
      </c>
      <c r="Q29" s="75">
        <v>0.997</v>
      </c>
      <c r="R29" s="75">
        <v>0.99199999999999999</v>
      </c>
      <c r="S29" s="75">
        <v>0.999</v>
      </c>
      <c r="T29" s="75" t="s">
        <v>530</v>
      </c>
      <c r="U29" s="75">
        <v>0.95599999999999996</v>
      </c>
      <c r="V29" s="75" t="s">
        <v>240</v>
      </c>
      <c r="W29" s="75">
        <v>0.95799999999999996</v>
      </c>
      <c r="X29" s="75" t="s">
        <v>240</v>
      </c>
      <c r="Y29" s="75">
        <v>0.996</v>
      </c>
    </row>
    <row r="30" spans="1:32">
      <c r="A30" s="88" t="s">
        <v>257</v>
      </c>
      <c r="B30" s="75" t="s">
        <v>240</v>
      </c>
      <c r="C30" s="75" t="s">
        <v>240</v>
      </c>
      <c r="D30" s="75" t="s">
        <v>240</v>
      </c>
      <c r="E30" s="75" t="s">
        <v>240</v>
      </c>
      <c r="F30" s="75" t="s">
        <v>240</v>
      </c>
      <c r="G30" s="75" t="s">
        <v>240</v>
      </c>
      <c r="H30" s="75" t="s">
        <v>240</v>
      </c>
      <c r="I30" s="75">
        <v>0.98599999999999999</v>
      </c>
      <c r="J30" s="75" t="s">
        <v>240</v>
      </c>
      <c r="K30" s="75" t="s">
        <v>240</v>
      </c>
      <c r="L30" s="75" t="s">
        <v>240</v>
      </c>
      <c r="M30" s="75" t="s">
        <v>240</v>
      </c>
      <c r="N30" s="75" t="s">
        <v>240</v>
      </c>
      <c r="O30" s="75" t="s">
        <v>240</v>
      </c>
      <c r="P30" s="75" t="s">
        <v>240</v>
      </c>
      <c r="Q30" s="75" t="s">
        <v>240</v>
      </c>
      <c r="R30" s="75" t="s">
        <v>240</v>
      </c>
      <c r="S30" s="75" t="s">
        <v>240</v>
      </c>
      <c r="T30" s="75">
        <v>0.997</v>
      </c>
      <c r="U30" s="75" t="s">
        <v>530</v>
      </c>
      <c r="V30" s="75" t="s">
        <v>240</v>
      </c>
      <c r="W30" s="75" t="s">
        <v>530</v>
      </c>
      <c r="X30" s="75" t="s">
        <v>240</v>
      </c>
      <c r="Y30" s="75" t="s">
        <v>240</v>
      </c>
    </row>
    <row r="31" spans="1:32">
      <c r="A31" s="88" t="s">
        <v>258</v>
      </c>
      <c r="B31" s="75" t="s">
        <v>240</v>
      </c>
      <c r="C31" s="75" t="s">
        <v>240</v>
      </c>
      <c r="D31" s="75" t="s">
        <v>240</v>
      </c>
      <c r="E31" s="75" t="s">
        <v>240</v>
      </c>
      <c r="F31" s="75" t="s">
        <v>240</v>
      </c>
      <c r="G31" s="75" t="s">
        <v>240</v>
      </c>
      <c r="H31" s="75" t="s">
        <v>530</v>
      </c>
      <c r="I31" s="75">
        <v>0.98399999999999999</v>
      </c>
      <c r="J31" s="75" t="s">
        <v>530</v>
      </c>
      <c r="K31" s="75" t="s">
        <v>240</v>
      </c>
      <c r="L31" s="75" t="s">
        <v>240</v>
      </c>
      <c r="M31" s="75" t="s">
        <v>240</v>
      </c>
      <c r="N31" s="75" t="s">
        <v>240</v>
      </c>
      <c r="O31" s="75" t="s">
        <v>240</v>
      </c>
      <c r="P31" s="75" t="s">
        <v>240</v>
      </c>
      <c r="Q31" s="75" t="s">
        <v>240</v>
      </c>
      <c r="R31" s="75" t="s">
        <v>240</v>
      </c>
      <c r="S31" s="75" t="s">
        <v>240</v>
      </c>
      <c r="T31" s="75" t="s">
        <v>530</v>
      </c>
      <c r="U31" s="75">
        <v>0.995</v>
      </c>
      <c r="V31" s="75" t="s">
        <v>240</v>
      </c>
      <c r="W31" s="75">
        <v>0.96399999999999997</v>
      </c>
      <c r="X31" s="75" t="s">
        <v>240</v>
      </c>
      <c r="Y31" s="75" t="s">
        <v>530</v>
      </c>
    </row>
    <row r="32" spans="1:32">
      <c r="A32" s="88" t="s">
        <v>259</v>
      </c>
      <c r="B32" s="75" t="s">
        <v>240</v>
      </c>
      <c r="C32" s="75" t="s">
        <v>240</v>
      </c>
      <c r="D32" s="75" t="s">
        <v>240</v>
      </c>
      <c r="E32" s="75" t="s">
        <v>240</v>
      </c>
      <c r="F32" s="75" t="s">
        <v>240</v>
      </c>
      <c r="G32" s="75" t="s">
        <v>240</v>
      </c>
      <c r="H32" s="75" t="s">
        <v>530</v>
      </c>
      <c r="I32" s="75">
        <v>0.97799999999999998</v>
      </c>
      <c r="J32" s="75">
        <v>0.96899999999999997</v>
      </c>
      <c r="K32" s="75" t="s">
        <v>530</v>
      </c>
      <c r="L32" s="75" t="s">
        <v>240</v>
      </c>
      <c r="M32" s="75" t="s">
        <v>240</v>
      </c>
      <c r="N32" s="75" t="s">
        <v>240</v>
      </c>
      <c r="O32" s="75" t="s">
        <v>240</v>
      </c>
      <c r="P32" s="75" t="s">
        <v>240</v>
      </c>
      <c r="Q32" s="75" t="s">
        <v>240</v>
      </c>
      <c r="R32" s="75" t="s">
        <v>240</v>
      </c>
      <c r="S32" s="75" t="s">
        <v>240</v>
      </c>
      <c r="T32" s="75" t="s">
        <v>530</v>
      </c>
      <c r="U32" s="75">
        <v>0.84499999999999997</v>
      </c>
      <c r="V32" s="75" t="s">
        <v>240</v>
      </c>
      <c r="W32" s="75">
        <v>0.80200000000000005</v>
      </c>
      <c r="X32" s="75" t="s">
        <v>240</v>
      </c>
      <c r="Y32" s="75" t="s">
        <v>530</v>
      </c>
    </row>
    <row r="33" spans="1:25">
      <c r="A33" s="88" t="s">
        <v>260</v>
      </c>
      <c r="B33" s="75" t="s">
        <v>240</v>
      </c>
      <c r="C33" s="75" t="s">
        <v>240</v>
      </c>
      <c r="D33" s="75" t="s">
        <v>240</v>
      </c>
      <c r="E33" s="75">
        <v>0.999</v>
      </c>
      <c r="F33" s="75">
        <v>0.998</v>
      </c>
      <c r="G33" s="75">
        <v>0.99299999999999999</v>
      </c>
      <c r="H33" s="75">
        <v>0.999</v>
      </c>
      <c r="I33" s="75" t="s">
        <v>240</v>
      </c>
      <c r="J33" s="75">
        <v>0.999</v>
      </c>
      <c r="K33" s="75">
        <v>0.997</v>
      </c>
      <c r="L33" s="75" t="s">
        <v>240</v>
      </c>
      <c r="M33" s="75" t="s">
        <v>240</v>
      </c>
      <c r="N33" s="75" t="s">
        <v>240</v>
      </c>
      <c r="O33" s="75" t="s">
        <v>240</v>
      </c>
      <c r="P33" s="75" t="s">
        <v>240</v>
      </c>
      <c r="Q33" s="75" t="s">
        <v>240</v>
      </c>
      <c r="R33" s="75" t="s">
        <v>240</v>
      </c>
      <c r="S33" s="75" t="s">
        <v>240</v>
      </c>
      <c r="T33" s="75">
        <v>0.99399999999999999</v>
      </c>
      <c r="U33" s="75">
        <v>0.99</v>
      </c>
      <c r="V33" s="75" t="s">
        <v>240</v>
      </c>
      <c r="W33" s="75">
        <v>0.98299999999999998</v>
      </c>
      <c r="X33" s="75" t="s">
        <v>240</v>
      </c>
      <c r="Y33" s="75" t="s">
        <v>240</v>
      </c>
    </row>
    <row r="34" spans="1:25">
      <c r="A34" s="88" t="s">
        <v>261</v>
      </c>
      <c r="B34" s="75" t="s">
        <v>240</v>
      </c>
      <c r="C34" s="75" t="s">
        <v>240</v>
      </c>
      <c r="D34" s="75" t="s">
        <v>240</v>
      </c>
      <c r="E34" s="75">
        <v>0.999</v>
      </c>
      <c r="F34" s="75">
        <v>0.999</v>
      </c>
      <c r="G34" s="75">
        <v>0.998</v>
      </c>
      <c r="H34" s="75">
        <v>0.999</v>
      </c>
      <c r="I34" s="75">
        <v>0.999</v>
      </c>
      <c r="J34" s="75">
        <v>0.999</v>
      </c>
      <c r="K34" s="75">
        <v>0.998</v>
      </c>
      <c r="L34" s="75" t="s">
        <v>240</v>
      </c>
      <c r="M34" s="75" t="s">
        <v>240</v>
      </c>
      <c r="N34" s="75" t="s">
        <v>240</v>
      </c>
      <c r="O34" s="75" t="s">
        <v>240</v>
      </c>
      <c r="P34" s="75" t="s">
        <v>240</v>
      </c>
      <c r="Q34" s="75" t="s">
        <v>240</v>
      </c>
      <c r="R34" s="75" t="s">
        <v>240</v>
      </c>
      <c r="S34" s="75" t="s">
        <v>240</v>
      </c>
      <c r="T34" s="75" t="s">
        <v>530</v>
      </c>
      <c r="U34" s="75">
        <v>0.98699999999999999</v>
      </c>
      <c r="V34" s="75" t="s">
        <v>240</v>
      </c>
      <c r="W34" s="75">
        <v>0.98</v>
      </c>
      <c r="X34" s="75" t="s">
        <v>240</v>
      </c>
      <c r="Y34" s="75">
        <v>0.98699999999999999</v>
      </c>
    </row>
    <row r="35" spans="1:25">
      <c r="A35" s="88" t="s">
        <v>262</v>
      </c>
      <c r="B35" s="75" t="s">
        <v>240</v>
      </c>
      <c r="C35" s="75" t="s">
        <v>240</v>
      </c>
      <c r="D35" s="75" t="s">
        <v>240</v>
      </c>
      <c r="E35" s="75" t="s">
        <v>240</v>
      </c>
      <c r="F35" s="75" t="s">
        <v>240</v>
      </c>
      <c r="G35" s="75" t="s">
        <v>240</v>
      </c>
      <c r="H35" s="75" t="s">
        <v>240</v>
      </c>
      <c r="I35" s="75">
        <v>0.71499999999999997</v>
      </c>
      <c r="J35" s="75" t="s">
        <v>240</v>
      </c>
      <c r="K35" s="75" t="s">
        <v>240</v>
      </c>
      <c r="L35" s="75" t="s">
        <v>240</v>
      </c>
      <c r="M35" s="75" t="s">
        <v>240</v>
      </c>
      <c r="N35" s="75" t="s">
        <v>240</v>
      </c>
      <c r="O35" s="75" t="s">
        <v>240</v>
      </c>
      <c r="P35" s="75" t="s">
        <v>240</v>
      </c>
      <c r="Q35" s="75" t="s">
        <v>240</v>
      </c>
      <c r="R35" s="75" t="s">
        <v>240</v>
      </c>
      <c r="S35" s="75" t="s">
        <v>240</v>
      </c>
      <c r="T35" s="75" t="s">
        <v>240</v>
      </c>
      <c r="U35" s="75">
        <v>0.98599999999999999</v>
      </c>
      <c r="V35" s="75" t="s">
        <v>240</v>
      </c>
      <c r="W35" s="75">
        <v>0.97099999999999997</v>
      </c>
      <c r="X35" s="75" t="s">
        <v>240</v>
      </c>
      <c r="Y35" s="75" t="s">
        <v>240</v>
      </c>
    </row>
    <row r="36" spans="1:25">
      <c r="A36" s="88" t="s">
        <v>263</v>
      </c>
      <c r="B36" s="75" t="s">
        <v>240</v>
      </c>
      <c r="C36" s="75" t="s">
        <v>240</v>
      </c>
      <c r="D36" s="75" t="s">
        <v>240</v>
      </c>
      <c r="E36" s="75" t="s">
        <v>240</v>
      </c>
      <c r="F36" s="75" t="s">
        <v>240</v>
      </c>
      <c r="G36" s="75" t="s">
        <v>240</v>
      </c>
      <c r="H36" s="75" t="s">
        <v>240</v>
      </c>
      <c r="I36" s="75">
        <v>0.97</v>
      </c>
      <c r="J36" s="75">
        <v>0.997</v>
      </c>
      <c r="K36" s="75" t="s">
        <v>530</v>
      </c>
      <c r="L36" s="75" t="s">
        <v>240</v>
      </c>
      <c r="M36" s="75" t="s">
        <v>240</v>
      </c>
      <c r="N36" s="75" t="s">
        <v>240</v>
      </c>
      <c r="O36" s="75" t="s">
        <v>240</v>
      </c>
      <c r="P36" s="75" t="s">
        <v>240</v>
      </c>
      <c r="Q36" s="75" t="s">
        <v>240</v>
      </c>
      <c r="R36" s="75" t="s">
        <v>240</v>
      </c>
      <c r="S36" s="75" t="s">
        <v>240</v>
      </c>
      <c r="T36" s="75" t="s">
        <v>240</v>
      </c>
      <c r="U36" s="75">
        <v>0.94599999999999995</v>
      </c>
      <c r="V36" s="75" t="s">
        <v>240</v>
      </c>
      <c r="W36" s="75">
        <v>0.91700000000000004</v>
      </c>
      <c r="X36" s="75" t="s">
        <v>240</v>
      </c>
      <c r="Y36" s="75">
        <v>0.89100000000000001</v>
      </c>
    </row>
    <row r="37" spans="1:25">
      <c r="A37" s="88" t="s">
        <v>264</v>
      </c>
      <c r="B37" s="75" t="s">
        <v>240</v>
      </c>
      <c r="C37" s="75" t="s">
        <v>240</v>
      </c>
      <c r="D37" s="75" t="s">
        <v>240</v>
      </c>
      <c r="E37" s="75" t="s">
        <v>240</v>
      </c>
      <c r="F37" s="75" t="s">
        <v>240</v>
      </c>
      <c r="G37" s="75" t="s">
        <v>240</v>
      </c>
      <c r="H37" s="75" t="s">
        <v>240</v>
      </c>
      <c r="I37" s="75">
        <v>0.98299999999999998</v>
      </c>
      <c r="J37" s="75" t="s">
        <v>240</v>
      </c>
      <c r="K37" s="75" t="s">
        <v>240</v>
      </c>
      <c r="L37" s="75" t="s">
        <v>240</v>
      </c>
      <c r="M37" s="75" t="s">
        <v>240</v>
      </c>
      <c r="N37" s="75" t="s">
        <v>240</v>
      </c>
      <c r="O37" s="75" t="s">
        <v>240</v>
      </c>
      <c r="P37" s="75" t="s">
        <v>240</v>
      </c>
      <c r="Q37" s="75" t="s">
        <v>240</v>
      </c>
      <c r="R37" s="75" t="s">
        <v>240</v>
      </c>
      <c r="S37" s="75" t="s">
        <v>240</v>
      </c>
      <c r="T37" s="75" t="s">
        <v>530</v>
      </c>
      <c r="U37" s="75" t="s">
        <v>240</v>
      </c>
      <c r="V37" s="75" t="s">
        <v>240</v>
      </c>
      <c r="W37" s="75" t="s">
        <v>240</v>
      </c>
      <c r="X37" s="75" t="s">
        <v>240</v>
      </c>
      <c r="Y37" s="75">
        <v>0.76</v>
      </c>
    </row>
    <row r="38" spans="1:25">
      <c r="A38" s="88" t="s">
        <v>265</v>
      </c>
      <c r="B38" s="75" t="s">
        <v>240</v>
      </c>
      <c r="C38" s="75" t="s">
        <v>240</v>
      </c>
      <c r="D38" s="75" t="s">
        <v>240</v>
      </c>
      <c r="E38" s="75" t="s">
        <v>240</v>
      </c>
      <c r="F38" s="75" t="s">
        <v>240</v>
      </c>
      <c r="G38" s="75" t="s">
        <v>240</v>
      </c>
      <c r="H38" s="75" t="s">
        <v>240</v>
      </c>
      <c r="I38" s="75">
        <v>0.98099999999999998</v>
      </c>
      <c r="J38" s="75" t="s">
        <v>240</v>
      </c>
      <c r="K38" s="75" t="s">
        <v>240</v>
      </c>
      <c r="L38" s="75" t="s">
        <v>240</v>
      </c>
      <c r="M38" s="75" t="s">
        <v>240</v>
      </c>
      <c r="N38" s="75" t="s">
        <v>240</v>
      </c>
      <c r="O38" s="75" t="s">
        <v>240</v>
      </c>
      <c r="P38" s="75" t="s">
        <v>240</v>
      </c>
      <c r="Q38" s="75" t="s">
        <v>240</v>
      </c>
      <c r="R38" s="75" t="s">
        <v>240</v>
      </c>
      <c r="S38" s="75" t="s">
        <v>240</v>
      </c>
      <c r="T38" s="75" t="s">
        <v>530</v>
      </c>
      <c r="U38" s="75" t="s">
        <v>530</v>
      </c>
      <c r="V38" s="75" t="s">
        <v>240</v>
      </c>
      <c r="W38" s="75" t="s">
        <v>530</v>
      </c>
      <c r="X38" s="75" t="s">
        <v>240</v>
      </c>
      <c r="Y38" s="75" t="s">
        <v>530</v>
      </c>
    </row>
    <row r="39" spans="1:25">
      <c r="A39" s="88" t="s">
        <v>266</v>
      </c>
      <c r="B39" s="75" t="s">
        <v>240</v>
      </c>
      <c r="C39" s="75" t="s">
        <v>240</v>
      </c>
      <c r="D39" s="75" t="s">
        <v>240</v>
      </c>
      <c r="E39" s="75">
        <v>0.998</v>
      </c>
      <c r="F39" s="75">
        <v>0.99099999999999999</v>
      </c>
      <c r="G39" s="75">
        <v>0.98799999999999999</v>
      </c>
      <c r="H39" s="75">
        <v>0.999</v>
      </c>
      <c r="I39" s="75" t="s">
        <v>240</v>
      </c>
      <c r="J39" s="75">
        <v>0.998</v>
      </c>
      <c r="K39" s="75">
        <v>0.998</v>
      </c>
      <c r="L39" s="75" t="s">
        <v>240</v>
      </c>
      <c r="M39" s="75" t="s">
        <v>240</v>
      </c>
      <c r="N39" s="75" t="s">
        <v>240</v>
      </c>
      <c r="O39" s="75" t="s">
        <v>240</v>
      </c>
      <c r="P39" s="75" t="s">
        <v>240</v>
      </c>
      <c r="Q39" s="75" t="s">
        <v>240</v>
      </c>
      <c r="R39" s="75" t="s">
        <v>240</v>
      </c>
      <c r="S39" s="75" t="s">
        <v>240</v>
      </c>
      <c r="T39" s="75">
        <v>0.998</v>
      </c>
      <c r="U39" s="75">
        <v>0.81699999999999995</v>
      </c>
      <c r="V39" s="75" t="s">
        <v>240</v>
      </c>
      <c r="W39" s="75">
        <v>0.81200000000000006</v>
      </c>
      <c r="X39" s="75" t="s">
        <v>240</v>
      </c>
      <c r="Y39" s="75" t="s">
        <v>240</v>
      </c>
    </row>
    <row r="40" spans="1:25">
      <c r="A40" s="88" t="s">
        <v>267</v>
      </c>
      <c r="B40" s="75" t="s">
        <v>240</v>
      </c>
      <c r="C40" s="75" t="s">
        <v>240</v>
      </c>
      <c r="D40" s="75" t="s">
        <v>240</v>
      </c>
      <c r="E40" s="75">
        <v>0.996</v>
      </c>
      <c r="F40" s="75">
        <v>0.996</v>
      </c>
      <c r="G40" s="75">
        <v>0.98799999999999999</v>
      </c>
      <c r="H40" s="75">
        <v>0.998</v>
      </c>
      <c r="I40" s="75">
        <v>0.999</v>
      </c>
      <c r="J40" s="75">
        <v>0.998</v>
      </c>
      <c r="K40" s="75">
        <v>0.996</v>
      </c>
      <c r="L40" s="75" t="s">
        <v>240</v>
      </c>
      <c r="M40" s="75" t="s">
        <v>240</v>
      </c>
      <c r="N40" s="75" t="s">
        <v>240</v>
      </c>
      <c r="O40" s="75" t="s">
        <v>240</v>
      </c>
      <c r="P40" s="75" t="s">
        <v>240</v>
      </c>
      <c r="Q40" s="75" t="s">
        <v>240</v>
      </c>
      <c r="R40" s="75" t="s">
        <v>240</v>
      </c>
      <c r="S40" s="75" t="s">
        <v>240</v>
      </c>
      <c r="T40" s="75" t="s">
        <v>530</v>
      </c>
      <c r="U40" s="75">
        <v>0.95699999999999996</v>
      </c>
      <c r="V40" s="75" t="s">
        <v>240</v>
      </c>
      <c r="W40" s="75">
        <v>0.93200000000000005</v>
      </c>
      <c r="X40" s="75" t="s">
        <v>240</v>
      </c>
      <c r="Y40" s="75">
        <v>0.96799999999999997</v>
      </c>
    </row>
    <row r="41" spans="1:25">
      <c r="A41" s="88" t="s">
        <v>268</v>
      </c>
      <c r="B41" s="75" t="s">
        <v>240</v>
      </c>
      <c r="C41" s="75" t="s">
        <v>240</v>
      </c>
      <c r="D41" s="75" t="s">
        <v>240</v>
      </c>
      <c r="E41" s="75">
        <v>0.998</v>
      </c>
      <c r="F41" s="75">
        <v>0.999</v>
      </c>
      <c r="G41" s="75">
        <v>0.998</v>
      </c>
      <c r="H41" s="75">
        <v>0.995</v>
      </c>
      <c r="I41" s="75" t="s">
        <v>530</v>
      </c>
      <c r="J41" s="75">
        <v>0.999</v>
      </c>
      <c r="K41" s="75">
        <v>0.998</v>
      </c>
      <c r="L41" s="75" t="s">
        <v>240</v>
      </c>
      <c r="M41" s="75" t="s">
        <v>240</v>
      </c>
      <c r="N41" s="75" t="s">
        <v>240</v>
      </c>
      <c r="O41" s="75" t="s">
        <v>240</v>
      </c>
      <c r="P41" s="75" t="s">
        <v>240</v>
      </c>
      <c r="Q41" s="75" t="s">
        <v>240</v>
      </c>
      <c r="R41" s="75" t="s">
        <v>240</v>
      </c>
      <c r="S41" s="75" t="s">
        <v>240</v>
      </c>
      <c r="T41" s="75" t="s">
        <v>530</v>
      </c>
      <c r="U41" s="75">
        <v>0.94399999999999995</v>
      </c>
      <c r="V41" s="75" t="s">
        <v>240</v>
      </c>
      <c r="W41" s="75">
        <v>0.93500000000000005</v>
      </c>
      <c r="X41" s="75" t="s">
        <v>240</v>
      </c>
      <c r="Y41" s="75" t="s">
        <v>240</v>
      </c>
    </row>
    <row r="42" spans="1:25">
      <c r="A42" s="88" t="s">
        <v>269</v>
      </c>
      <c r="B42" s="75" t="s">
        <v>240</v>
      </c>
      <c r="C42" s="75" t="s">
        <v>240</v>
      </c>
      <c r="D42" s="75" t="s">
        <v>240</v>
      </c>
      <c r="E42" s="75">
        <v>0.998</v>
      </c>
      <c r="F42" s="75">
        <v>0.997</v>
      </c>
      <c r="G42" s="75" t="s">
        <v>240</v>
      </c>
      <c r="H42" s="75" t="s">
        <v>530</v>
      </c>
      <c r="I42" s="75" t="s">
        <v>530</v>
      </c>
      <c r="J42" s="75">
        <v>0.998</v>
      </c>
      <c r="K42" s="75">
        <v>0.997</v>
      </c>
      <c r="L42" s="75" t="s">
        <v>240</v>
      </c>
      <c r="M42" s="75" t="s">
        <v>240</v>
      </c>
      <c r="N42" s="75" t="s">
        <v>240</v>
      </c>
      <c r="O42" s="75" t="s">
        <v>530</v>
      </c>
      <c r="P42" s="75" t="s">
        <v>530</v>
      </c>
      <c r="Q42" s="75" t="s">
        <v>530</v>
      </c>
      <c r="R42" s="75" t="s">
        <v>240</v>
      </c>
      <c r="S42" s="75" t="s">
        <v>240</v>
      </c>
      <c r="T42" s="75" t="s">
        <v>530</v>
      </c>
      <c r="U42" s="75">
        <v>0.95799999999999996</v>
      </c>
      <c r="V42" s="75" t="s">
        <v>240</v>
      </c>
      <c r="W42" s="75">
        <v>0.94899999999999995</v>
      </c>
      <c r="X42" s="75" t="s">
        <v>240</v>
      </c>
      <c r="Y42" s="75" t="s">
        <v>530</v>
      </c>
    </row>
    <row r="43" spans="1:25">
      <c r="A43" s="88" t="s">
        <v>270</v>
      </c>
      <c r="B43" s="75" t="s">
        <v>240</v>
      </c>
      <c r="C43" s="75" t="s">
        <v>240</v>
      </c>
      <c r="D43" s="75" t="s">
        <v>240</v>
      </c>
      <c r="E43" s="75" t="s">
        <v>240</v>
      </c>
      <c r="F43" s="75" t="s">
        <v>240</v>
      </c>
      <c r="G43" s="75" t="s">
        <v>240</v>
      </c>
      <c r="H43" s="75" t="s">
        <v>530</v>
      </c>
      <c r="I43" s="75">
        <v>0.98499999999999999</v>
      </c>
      <c r="J43" s="75">
        <v>0.98799999999999999</v>
      </c>
      <c r="K43" s="75" t="s">
        <v>530</v>
      </c>
      <c r="L43" s="75" t="s">
        <v>240</v>
      </c>
      <c r="M43" s="75" t="s">
        <v>240</v>
      </c>
      <c r="N43" s="75" t="s">
        <v>240</v>
      </c>
      <c r="O43" s="75">
        <v>0.997</v>
      </c>
      <c r="P43" s="75">
        <v>0.995</v>
      </c>
      <c r="Q43" s="75">
        <v>0.995</v>
      </c>
      <c r="R43" s="75">
        <v>0.91400000000000003</v>
      </c>
      <c r="S43" s="75">
        <v>0.99099999999999999</v>
      </c>
      <c r="T43" s="75">
        <v>0.997</v>
      </c>
      <c r="U43" s="75">
        <v>0.872</v>
      </c>
      <c r="V43" s="75" t="s">
        <v>240</v>
      </c>
      <c r="W43" s="75">
        <v>0.84099999999999997</v>
      </c>
      <c r="X43" s="75" t="s">
        <v>240</v>
      </c>
      <c r="Y43" s="75">
        <v>0.90400000000000003</v>
      </c>
    </row>
    <row r="44" spans="1:25">
      <c r="A44" s="88" t="s">
        <v>271</v>
      </c>
      <c r="B44" s="75" t="s">
        <v>240</v>
      </c>
      <c r="C44" s="75" t="s">
        <v>240</v>
      </c>
      <c r="D44" s="75" t="s">
        <v>240</v>
      </c>
      <c r="E44" s="75" t="s">
        <v>530</v>
      </c>
      <c r="F44" s="75" t="s">
        <v>240</v>
      </c>
      <c r="G44" s="75" t="s">
        <v>240</v>
      </c>
      <c r="H44" s="75" t="s">
        <v>240</v>
      </c>
      <c r="I44" s="75" t="s">
        <v>240</v>
      </c>
      <c r="J44" s="75" t="s">
        <v>240</v>
      </c>
      <c r="K44" s="75" t="s">
        <v>240</v>
      </c>
      <c r="L44" s="75" t="s">
        <v>240</v>
      </c>
      <c r="M44" s="75" t="s">
        <v>240</v>
      </c>
      <c r="N44" s="75" t="s">
        <v>240</v>
      </c>
      <c r="O44" s="75">
        <v>0.99099999999999999</v>
      </c>
      <c r="P44" s="75">
        <v>0.99099999999999999</v>
      </c>
      <c r="Q44" s="75">
        <v>0.997</v>
      </c>
      <c r="R44" s="75">
        <v>0.95799999999999996</v>
      </c>
      <c r="S44" s="75">
        <v>0.997</v>
      </c>
      <c r="T44" s="75" t="s">
        <v>530</v>
      </c>
      <c r="U44" s="75" t="s">
        <v>530</v>
      </c>
      <c r="V44" s="75" t="s">
        <v>240</v>
      </c>
      <c r="W44" s="75" t="s">
        <v>530</v>
      </c>
      <c r="X44" s="75" t="s">
        <v>240</v>
      </c>
      <c r="Y44" s="75" t="s">
        <v>240</v>
      </c>
    </row>
    <row r="45" spans="1:25">
      <c r="A45" s="88" t="s">
        <v>272</v>
      </c>
      <c r="B45" s="75">
        <v>0.996</v>
      </c>
      <c r="C45" s="75">
        <v>0.999</v>
      </c>
      <c r="D45" s="75">
        <v>0.999</v>
      </c>
      <c r="E45" s="75">
        <v>0.999</v>
      </c>
      <c r="F45" s="75">
        <v>0.999</v>
      </c>
      <c r="G45" s="75">
        <v>0.999</v>
      </c>
      <c r="H45" s="75">
        <v>0.999</v>
      </c>
      <c r="I45" s="75">
        <v>0.995</v>
      </c>
      <c r="J45" s="75">
        <v>0.998</v>
      </c>
      <c r="K45" s="75">
        <v>0.998</v>
      </c>
      <c r="L45" s="75" t="s">
        <v>240</v>
      </c>
      <c r="M45" s="75" t="s">
        <v>240</v>
      </c>
      <c r="N45" s="75" t="s">
        <v>240</v>
      </c>
      <c r="O45" s="75">
        <v>0.96399999999999997</v>
      </c>
      <c r="P45" s="75">
        <v>0.94799999999999995</v>
      </c>
      <c r="Q45" s="75">
        <v>0.95399999999999996</v>
      </c>
      <c r="R45" s="75" t="s">
        <v>240</v>
      </c>
      <c r="S45" s="75">
        <v>0.97199999999999998</v>
      </c>
      <c r="T45" s="75">
        <v>0.998</v>
      </c>
      <c r="U45" s="75" t="s">
        <v>240</v>
      </c>
      <c r="V45" s="75" t="s">
        <v>240</v>
      </c>
      <c r="W45" s="75" t="s">
        <v>530</v>
      </c>
      <c r="X45" s="75" t="s">
        <v>240</v>
      </c>
      <c r="Y45" s="75">
        <v>0.998</v>
      </c>
    </row>
    <row r="46" spans="1:25">
      <c r="A46" s="88" t="s">
        <v>273</v>
      </c>
      <c r="B46" s="75" t="s">
        <v>240</v>
      </c>
      <c r="C46" s="75" t="s">
        <v>240</v>
      </c>
      <c r="D46" s="75" t="s">
        <v>240</v>
      </c>
      <c r="E46" s="75">
        <v>0.98299999999999998</v>
      </c>
      <c r="F46" s="75">
        <v>0.90500000000000003</v>
      </c>
      <c r="G46" s="75" t="s">
        <v>240</v>
      </c>
      <c r="H46" s="75">
        <v>0.998</v>
      </c>
      <c r="I46" s="75">
        <v>0.996</v>
      </c>
      <c r="J46" s="75">
        <v>0.99</v>
      </c>
      <c r="K46" s="75">
        <v>0.89200000000000002</v>
      </c>
      <c r="L46" s="75" t="s">
        <v>240</v>
      </c>
      <c r="M46" s="75" t="s">
        <v>240</v>
      </c>
      <c r="N46" s="75" t="s">
        <v>240</v>
      </c>
      <c r="O46" s="75" t="s">
        <v>240</v>
      </c>
      <c r="P46" s="75" t="s">
        <v>240</v>
      </c>
      <c r="Q46" s="75" t="s">
        <v>240</v>
      </c>
      <c r="R46" s="75" t="s">
        <v>240</v>
      </c>
      <c r="S46" s="75" t="s">
        <v>240</v>
      </c>
      <c r="T46" s="75">
        <v>0.999</v>
      </c>
      <c r="U46" s="75" t="s">
        <v>530</v>
      </c>
      <c r="V46" s="75" t="s">
        <v>240</v>
      </c>
      <c r="W46" s="75" t="s">
        <v>530</v>
      </c>
      <c r="X46" s="75" t="s">
        <v>240</v>
      </c>
      <c r="Y46" s="75">
        <v>0.998</v>
      </c>
    </row>
    <row r="47" spans="1:25">
      <c r="A47" s="88" t="s">
        <v>274</v>
      </c>
      <c r="B47" s="75" t="s">
        <v>240</v>
      </c>
      <c r="C47" s="75" t="s">
        <v>240</v>
      </c>
      <c r="D47" s="75" t="s">
        <v>240</v>
      </c>
      <c r="E47" s="75" t="s">
        <v>240</v>
      </c>
      <c r="F47" s="75" t="s">
        <v>240</v>
      </c>
      <c r="G47" s="75" t="s">
        <v>240</v>
      </c>
      <c r="H47" s="75" t="s">
        <v>240</v>
      </c>
      <c r="I47" s="75">
        <v>0.95399999999999996</v>
      </c>
      <c r="J47" s="75" t="s">
        <v>240</v>
      </c>
      <c r="K47" s="75" t="s">
        <v>240</v>
      </c>
      <c r="L47" s="75" t="s">
        <v>240</v>
      </c>
      <c r="M47" s="75" t="s">
        <v>240</v>
      </c>
      <c r="N47" s="75" t="s">
        <v>240</v>
      </c>
      <c r="O47" s="75">
        <v>0.97699999999999998</v>
      </c>
      <c r="P47" s="75">
        <v>0.97699999999999998</v>
      </c>
      <c r="Q47" s="75">
        <v>0.99099999999999999</v>
      </c>
      <c r="R47" s="75" t="s">
        <v>530</v>
      </c>
      <c r="S47" s="75">
        <v>0.99399999999999999</v>
      </c>
      <c r="T47" s="75" t="s">
        <v>530</v>
      </c>
      <c r="U47" s="75" t="s">
        <v>240</v>
      </c>
      <c r="V47" s="75" t="s">
        <v>240</v>
      </c>
      <c r="W47" s="75" t="s">
        <v>530</v>
      </c>
      <c r="X47" s="75" t="s">
        <v>240</v>
      </c>
      <c r="Y47" s="75">
        <v>0.84899999999999998</v>
      </c>
    </row>
    <row r="48" spans="1:25">
      <c r="A48" s="88" t="s">
        <v>276</v>
      </c>
      <c r="B48" s="75" t="s">
        <v>240</v>
      </c>
      <c r="C48" s="75" t="s">
        <v>240</v>
      </c>
      <c r="D48" s="75" t="s">
        <v>240</v>
      </c>
      <c r="E48" s="75" t="s">
        <v>240</v>
      </c>
      <c r="F48" s="75" t="s">
        <v>240</v>
      </c>
      <c r="G48" s="75" t="s">
        <v>240</v>
      </c>
      <c r="H48" s="75" t="s">
        <v>240</v>
      </c>
      <c r="I48" s="75" t="s">
        <v>240</v>
      </c>
      <c r="J48" s="75" t="s">
        <v>530</v>
      </c>
      <c r="K48" s="75" t="s">
        <v>240</v>
      </c>
      <c r="L48" s="75" t="s">
        <v>240</v>
      </c>
      <c r="M48" s="75" t="s">
        <v>240</v>
      </c>
      <c r="N48" s="75" t="s">
        <v>240</v>
      </c>
      <c r="O48" s="75" t="s">
        <v>240</v>
      </c>
      <c r="P48" s="75" t="s">
        <v>240</v>
      </c>
      <c r="Q48" s="75" t="s">
        <v>240</v>
      </c>
      <c r="R48" s="75" t="s">
        <v>240</v>
      </c>
      <c r="S48" s="75" t="s">
        <v>240</v>
      </c>
      <c r="T48" s="75">
        <v>0.998</v>
      </c>
      <c r="U48" s="75" t="s">
        <v>240</v>
      </c>
      <c r="V48" s="75" t="s">
        <v>240</v>
      </c>
      <c r="W48" s="75" t="s">
        <v>530</v>
      </c>
      <c r="X48" s="75" t="s">
        <v>240</v>
      </c>
      <c r="Y48" s="75" t="s">
        <v>240</v>
      </c>
    </row>
    <row r="49" spans="1:25">
      <c r="A49" s="88" t="s">
        <v>278</v>
      </c>
      <c r="B49" s="75">
        <v>0.997</v>
      </c>
      <c r="C49" s="75">
        <v>0.999</v>
      </c>
      <c r="D49" s="75">
        <v>0.999</v>
      </c>
      <c r="E49" s="75">
        <v>1</v>
      </c>
      <c r="F49" s="75">
        <v>1</v>
      </c>
      <c r="G49" s="75">
        <v>1</v>
      </c>
      <c r="H49" s="75">
        <v>1</v>
      </c>
      <c r="I49" s="75">
        <v>0.999</v>
      </c>
      <c r="J49" s="75" t="s">
        <v>530</v>
      </c>
      <c r="K49" s="75">
        <v>0.89500000000000002</v>
      </c>
      <c r="L49" s="75" t="s">
        <v>240</v>
      </c>
      <c r="M49" s="75" t="s">
        <v>240</v>
      </c>
      <c r="N49" s="75" t="s">
        <v>240</v>
      </c>
      <c r="O49" s="75">
        <v>0.96899999999999997</v>
      </c>
      <c r="P49" s="75">
        <v>0.96799999999999997</v>
      </c>
      <c r="Q49" s="75">
        <v>0.97</v>
      </c>
      <c r="R49" s="75">
        <v>0.79100000000000004</v>
      </c>
      <c r="S49" s="75">
        <v>0.97</v>
      </c>
      <c r="T49" s="75" t="s">
        <v>530</v>
      </c>
      <c r="U49" s="75" t="s">
        <v>240</v>
      </c>
      <c r="V49" s="75" t="s">
        <v>530</v>
      </c>
      <c r="W49" s="75" t="s">
        <v>240</v>
      </c>
      <c r="X49" s="75" t="s">
        <v>240</v>
      </c>
      <c r="Y49" s="75">
        <v>0.98599999999999999</v>
      </c>
    </row>
    <row r="50" spans="1:25">
      <c r="A50" s="88" t="s">
        <v>279</v>
      </c>
      <c r="B50" s="75" t="s">
        <v>530</v>
      </c>
      <c r="C50" s="75" t="s">
        <v>530</v>
      </c>
      <c r="D50" s="75" t="s">
        <v>530</v>
      </c>
      <c r="E50" s="75">
        <v>0.997</v>
      </c>
      <c r="F50" s="75">
        <v>0.996</v>
      </c>
      <c r="G50" s="75">
        <v>0.998</v>
      </c>
      <c r="H50" s="75">
        <v>0.999</v>
      </c>
      <c r="I50" s="75">
        <v>0.999</v>
      </c>
      <c r="J50" s="75">
        <v>0.999</v>
      </c>
      <c r="K50" s="75">
        <v>0.997</v>
      </c>
      <c r="L50" s="75" t="s">
        <v>240</v>
      </c>
      <c r="M50" s="75" t="s">
        <v>240</v>
      </c>
      <c r="N50" s="75" t="s">
        <v>240</v>
      </c>
      <c r="O50" s="75">
        <v>0.999</v>
      </c>
      <c r="P50" s="75">
        <v>0.995</v>
      </c>
      <c r="Q50" s="75">
        <v>0.995</v>
      </c>
      <c r="R50" s="75" t="s">
        <v>530</v>
      </c>
      <c r="S50" s="75">
        <v>0.995</v>
      </c>
      <c r="T50" s="75">
        <v>0.998</v>
      </c>
      <c r="U50" s="75" t="s">
        <v>530</v>
      </c>
      <c r="V50" s="75" t="s">
        <v>240</v>
      </c>
      <c r="W50" s="75" t="s">
        <v>530</v>
      </c>
      <c r="X50" s="75" t="s">
        <v>240</v>
      </c>
      <c r="Y50" s="75">
        <v>0.999</v>
      </c>
    </row>
    <row r="51" spans="1:25">
      <c r="A51" s="88" t="s">
        <v>280</v>
      </c>
      <c r="B51" s="75" t="s">
        <v>240</v>
      </c>
      <c r="C51" s="75" t="s">
        <v>240</v>
      </c>
      <c r="D51" s="75" t="s">
        <v>240</v>
      </c>
      <c r="E51" s="75" t="s">
        <v>240</v>
      </c>
      <c r="F51" s="75" t="s">
        <v>240</v>
      </c>
      <c r="G51" s="75" t="s">
        <v>240</v>
      </c>
      <c r="H51" s="75" t="s">
        <v>240</v>
      </c>
      <c r="I51" s="75">
        <v>0.997</v>
      </c>
      <c r="J51" s="75" t="s">
        <v>240</v>
      </c>
      <c r="K51" s="75" t="s">
        <v>240</v>
      </c>
      <c r="L51" s="75" t="s">
        <v>240</v>
      </c>
      <c r="M51" s="75" t="s">
        <v>240</v>
      </c>
      <c r="N51" s="75" t="s">
        <v>240</v>
      </c>
      <c r="O51" s="75" t="s">
        <v>240</v>
      </c>
      <c r="P51" s="75" t="s">
        <v>240</v>
      </c>
      <c r="Q51" s="75" t="s">
        <v>240</v>
      </c>
      <c r="R51" s="75" t="s">
        <v>240</v>
      </c>
      <c r="S51" s="75" t="s">
        <v>240</v>
      </c>
      <c r="T51" s="75">
        <v>0.998</v>
      </c>
      <c r="U51" s="75" t="s">
        <v>240</v>
      </c>
      <c r="V51" s="75" t="s">
        <v>240</v>
      </c>
      <c r="W51" s="75" t="s">
        <v>530</v>
      </c>
      <c r="X51" s="75" t="s">
        <v>530</v>
      </c>
      <c r="Y51" s="75">
        <v>0.97499999999999998</v>
      </c>
    </row>
    <row r="52" spans="1:25">
      <c r="A52" s="88" t="s">
        <v>281</v>
      </c>
      <c r="B52" s="75">
        <v>0.998</v>
      </c>
      <c r="C52" s="75">
        <v>0.999</v>
      </c>
      <c r="D52" s="75">
        <v>0.999</v>
      </c>
      <c r="E52" s="75">
        <v>0.999</v>
      </c>
      <c r="F52" s="75">
        <v>0.999</v>
      </c>
      <c r="G52" s="75">
        <v>0.999</v>
      </c>
      <c r="H52" s="75">
        <v>0.999</v>
      </c>
      <c r="I52" s="75" t="s">
        <v>240</v>
      </c>
      <c r="J52" s="75" t="s">
        <v>240</v>
      </c>
      <c r="K52" s="75" t="s">
        <v>240</v>
      </c>
      <c r="L52" s="75" t="s">
        <v>240</v>
      </c>
      <c r="M52" s="75" t="s">
        <v>240</v>
      </c>
      <c r="N52" s="75" t="s">
        <v>240</v>
      </c>
      <c r="O52" s="75" t="s">
        <v>240</v>
      </c>
      <c r="P52" s="75" t="s">
        <v>240</v>
      </c>
      <c r="Q52" s="75" t="s">
        <v>240</v>
      </c>
      <c r="R52" s="75" t="s">
        <v>240</v>
      </c>
      <c r="S52" s="75" t="s">
        <v>240</v>
      </c>
      <c r="T52" s="75">
        <v>0.80600000000000005</v>
      </c>
      <c r="U52" s="75" t="s">
        <v>530</v>
      </c>
      <c r="V52" s="75" t="s">
        <v>240</v>
      </c>
      <c r="W52" s="75" t="s">
        <v>530</v>
      </c>
      <c r="X52" s="75" t="s">
        <v>240</v>
      </c>
      <c r="Y52" s="75" t="s">
        <v>240</v>
      </c>
    </row>
    <row r="53" spans="1:25">
      <c r="A53" s="88" t="s">
        <v>282</v>
      </c>
      <c r="B53" s="75">
        <v>0.998</v>
      </c>
      <c r="C53" s="75">
        <v>0.999</v>
      </c>
      <c r="D53" s="75">
        <v>0.999</v>
      </c>
      <c r="E53" s="75">
        <v>0.997</v>
      </c>
      <c r="F53" s="75">
        <v>0.999</v>
      </c>
      <c r="G53" s="75">
        <v>0.999</v>
      </c>
      <c r="H53" s="75">
        <v>0.998</v>
      </c>
      <c r="I53" s="75" t="s">
        <v>240</v>
      </c>
      <c r="J53" s="75" t="s">
        <v>240</v>
      </c>
      <c r="K53" s="75" t="s">
        <v>240</v>
      </c>
      <c r="L53" s="75" t="s">
        <v>240</v>
      </c>
      <c r="M53" s="75" t="s">
        <v>240</v>
      </c>
      <c r="N53" s="75" t="s">
        <v>240</v>
      </c>
      <c r="O53" s="75" t="s">
        <v>240</v>
      </c>
      <c r="P53" s="75" t="s">
        <v>240</v>
      </c>
      <c r="Q53" s="75" t="s">
        <v>240</v>
      </c>
      <c r="R53" s="75" t="s">
        <v>240</v>
      </c>
      <c r="S53" s="75" t="s">
        <v>240</v>
      </c>
      <c r="T53" s="75" t="s">
        <v>240</v>
      </c>
      <c r="U53" s="75">
        <v>0.98499999999999999</v>
      </c>
      <c r="V53" s="75" t="s">
        <v>240</v>
      </c>
      <c r="W53" s="75">
        <v>0.82799999999999996</v>
      </c>
      <c r="X53" s="75" t="s">
        <v>240</v>
      </c>
      <c r="Y53" s="75" t="s">
        <v>240</v>
      </c>
    </row>
    <row r="54" spans="1:25">
      <c r="A54" s="88" t="s">
        <v>283</v>
      </c>
      <c r="B54" s="75" t="s">
        <v>240</v>
      </c>
      <c r="C54" s="75" t="s">
        <v>240</v>
      </c>
      <c r="D54" s="75" t="s">
        <v>240</v>
      </c>
      <c r="E54" s="75">
        <v>0.996</v>
      </c>
      <c r="F54" s="75">
        <v>1</v>
      </c>
      <c r="G54" s="75">
        <v>0.997</v>
      </c>
      <c r="H54" s="75">
        <v>1</v>
      </c>
      <c r="I54" s="75">
        <v>0.95899999999999996</v>
      </c>
      <c r="J54" s="75" t="s">
        <v>240</v>
      </c>
      <c r="K54" s="75" t="s">
        <v>240</v>
      </c>
      <c r="L54" s="75" t="s">
        <v>240</v>
      </c>
      <c r="M54" s="75" t="s">
        <v>240</v>
      </c>
      <c r="N54" s="75" t="s">
        <v>240</v>
      </c>
      <c r="O54" s="75" t="s">
        <v>530</v>
      </c>
      <c r="P54" s="75" t="s">
        <v>530</v>
      </c>
      <c r="Q54" s="75" t="s">
        <v>530</v>
      </c>
      <c r="R54" s="75" t="s">
        <v>240</v>
      </c>
      <c r="S54" s="75" t="s">
        <v>530</v>
      </c>
      <c r="T54" s="75">
        <v>1</v>
      </c>
      <c r="U54" s="75" t="s">
        <v>530</v>
      </c>
      <c r="V54" s="75" t="s">
        <v>240</v>
      </c>
      <c r="W54" s="75" t="s">
        <v>530</v>
      </c>
      <c r="X54" s="75" t="s">
        <v>240</v>
      </c>
      <c r="Y54" s="75">
        <v>0.84699999999999998</v>
      </c>
    </row>
    <row r="55" spans="1:25">
      <c r="A55" s="88" t="s">
        <v>284</v>
      </c>
      <c r="B55" s="75">
        <v>0.999</v>
      </c>
      <c r="C55" s="75">
        <v>0.999</v>
      </c>
      <c r="D55" s="75">
        <v>0.999</v>
      </c>
      <c r="E55" s="75" t="s">
        <v>530</v>
      </c>
      <c r="F55" s="75">
        <v>0.999</v>
      </c>
      <c r="G55" s="75">
        <v>0.98899999999999999</v>
      </c>
      <c r="H55" s="75">
        <v>0.999</v>
      </c>
      <c r="I55" s="75" t="s">
        <v>530</v>
      </c>
      <c r="J55" s="75">
        <v>0.96799999999999997</v>
      </c>
      <c r="K55" s="75" t="s">
        <v>240</v>
      </c>
      <c r="L55" s="75" t="s">
        <v>240</v>
      </c>
      <c r="M55" s="75" t="s">
        <v>240</v>
      </c>
      <c r="N55" s="75" t="s">
        <v>240</v>
      </c>
      <c r="O55" s="75" t="s">
        <v>530</v>
      </c>
      <c r="P55" s="75">
        <v>0.94499999999999995</v>
      </c>
      <c r="Q55" s="75">
        <v>0.90600000000000003</v>
      </c>
      <c r="R55" s="75" t="s">
        <v>240</v>
      </c>
      <c r="S55" s="75">
        <v>0.94799999999999995</v>
      </c>
      <c r="T55" s="75">
        <v>0.996</v>
      </c>
      <c r="U55" s="75" t="s">
        <v>530</v>
      </c>
      <c r="V55" s="75" t="s">
        <v>240</v>
      </c>
      <c r="W55" s="75" t="s">
        <v>530</v>
      </c>
      <c r="X55" s="75" t="s">
        <v>240</v>
      </c>
      <c r="Y55" s="75" t="s">
        <v>240</v>
      </c>
    </row>
    <row r="56" spans="1:25">
      <c r="A56" s="88" t="s">
        <v>285</v>
      </c>
      <c r="B56" s="75">
        <v>0.999</v>
      </c>
      <c r="C56" s="75">
        <v>0.998</v>
      </c>
      <c r="D56" s="75">
        <v>0.996</v>
      </c>
      <c r="E56" s="75" t="s">
        <v>530</v>
      </c>
      <c r="F56" s="75">
        <v>0.99099999999999999</v>
      </c>
      <c r="G56" s="75">
        <v>0.97899999999999998</v>
      </c>
      <c r="H56" s="75">
        <v>0.996</v>
      </c>
      <c r="I56" s="75" t="s">
        <v>530</v>
      </c>
      <c r="J56" s="75">
        <v>0.92800000000000005</v>
      </c>
      <c r="K56" s="75" t="s">
        <v>530</v>
      </c>
      <c r="L56" s="75" t="s">
        <v>530</v>
      </c>
      <c r="M56" s="75" t="s">
        <v>240</v>
      </c>
      <c r="N56" s="75" t="s">
        <v>530</v>
      </c>
      <c r="O56" s="75">
        <v>0.94799999999999995</v>
      </c>
      <c r="P56" s="75">
        <v>0.93600000000000005</v>
      </c>
      <c r="Q56" s="75">
        <v>0.94099999999999995</v>
      </c>
      <c r="R56" s="75" t="s">
        <v>240</v>
      </c>
      <c r="S56" s="75">
        <v>0.93300000000000005</v>
      </c>
      <c r="T56" s="75">
        <v>0.997</v>
      </c>
      <c r="U56" s="75" t="s">
        <v>530</v>
      </c>
      <c r="V56" s="75" t="s">
        <v>240</v>
      </c>
      <c r="W56" s="75" t="s">
        <v>530</v>
      </c>
      <c r="X56" s="75" t="s">
        <v>240</v>
      </c>
      <c r="Y56" s="75" t="s">
        <v>530</v>
      </c>
    </row>
    <row r="57" spans="1:25">
      <c r="A57" s="88" t="s">
        <v>286</v>
      </c>
      <c r="B57" s="75" t="s">
        <v>240</v>
      </c>
      <c r="C57" s="75" t="s">
        <v>240</v>
      </c>
      <c r="D57" s="75" t="s">
        <v>240</v>
      </c>
      <c r="E57" s="75">
        <v>0.96399999999999997</v>
      </c>
      <c r="F57" s="75">
        <v>0.99399999999999999</v>
      </c>
      <c r="G57" s="75" t="s">
        <v>530</v>
      </c>
      <c r="H57" s="75" t="s">
        <v>530</v>
      </c>
      <c r="I57" s="75">
        <v>0.93700000000000006</v>
      </c>
      <c r="J57" s="75">
        <v>0.99299999999999999</v>
      </c>
      <c r="K57" s="75">
        <v>0.98</v>
      </c>
      <c r="L57" s="75" t="s">
        <v>240</v>
      </c>
      <c r="M57" s="75" t="s">
        <v>240</v>
      </c>
      <c r="N57" s="75" t="s">
        <v>240</v>
      </c>
      <c r="O57" s="75" t="s">
        <v>240</v>
      </c>
      <c r="P57" s="75" t="s">
        <v>240</v>
      </c>
      <c r="Q57" s="75" t="s">
        <v>240</v>
      </c>
      <c r="R57" s="75" t="s">
        <v>240</v>
      </c>
      <c r="S57" s="75" t="s">
        <v>240</v>
      </c>
      <c r="T57" s="75" t="s">
        <v>530</v>
      </c>
      <c r="U57" s="75" t="s">
        <v>530</v>
      </c>
      <c r="V57" s="75" t="s">
        <v>240</v>
      </c>
      <c r="W57" s="75" t="s">
        <v>530</v>
      </c>
      <c r="X57" s="75" t="s">
        <v>240</v>
      </c>
      <c r="Y57" s="75" t="s">
        <v>530</v>
      </c>
    </row>
    <row r="58" spans="1:25">
      <c r="A58" s="88" t="s">
        <v>287</v>
      </c>
      <c r="B58" s="75" t="s">
        <v>240</v>
      </c>
      <c r="C58" s="75" t="s">
        <v>240</v>
      </c>
      <c r="D58" s="75" t="s">
        <v>240</v>
      </c>
      <c r="E58" s="75" t="s">
        <v>240</v>
      </c>
      <c r="F58" s="75" t="s">
        <v>240</v>
      </c>
      <c r="G58" s="75" t="s">
        <v>240</v>
      </c>
      <c r="H58" s="75" t="s">
        <v>240</v>
      </c>
      <c r="I58" s="75">
        <v>0.99299999999999999</v>
      </c>
      <c r="J58" s="75" t="s">
        <v>530</v>
      </c>
      <c r="K58" s="75" t="s">
        <v>530</v>
      </c>
      <c r="L58" s="75" t="s">
        <v>240</v>
      </c>
      <c r="M58" s="75" t="s">
        <v>240</v>
      </c>
      <c r="N58" s="75" t="s">
        <v>240</v>
      </c>
      <c r="O58" s="75" t="s">
        <v>240</v>
      </c>
      <c r="P58" s="75" t="s">
        <v>240</v>
      </c>
      <c r="Q58" s="75" t="s">
        <v>240</v>
      </c>
      <c r="R58" s="75" t="s">
        <v>240</v>
      </c>
      <c r="S58" s="75" t="s">
        <v>240</v>
      </c>
      <c r="T58" s="75" t="s">
        <v>240</v>
      </c>
      <c r="U58" s="75" t="s">
        <v>530</v>
      </c>
      <c r="V58" s="75" t="s">
        <v>240</v>
      </c>
      <c r="W58" s="75" t="s">
        <v>240</v>
      </c>
      <c r="X58" s="75" t="s">
        <v>530</v>
      </c>
      <c r="Y58" s="75">
        <v>0.96099999999999997</v>
      </c>
    </row>
    <row r="59" spans="1:25">
      <c r="A59" s="88" t="s">
        <v>289</v>
      </c>
      <c r="B59" s="75" t="s">
        <v>240</v>
      </c>
      <c r="C59" s="75" t="s">
        <v>240</v>
      </c>
      <c r="D59" s="75" t="s">
        <v>240</v>
      </c>
      <c r="E59" s="75" t="s">
        <v>240</v>
      </c>
      <c r="F59" s="75">
        <v>0.97799999999999998</v>
      </c>
      <c r="G59" s="75" t="s">
        <v>530</v>
      </c>
      <c r="H59" s="75">
        <v>0.995</v>
      </c>
      <c r="I59" s="75">
        <v>0.99299999999999999</v>
      </c>
      <c r="J59" s="75" t="s">
        <v>530</v>
      </c>
      <c r="K59" s="75" t="s">
        <v>240</v>
      </c>
      <c r="L59" s="75" t="s">
        <v>240</v>
      </c>
      <c r="M59" s="75" t="s">
        <v>240</v>
      </c>
      <c r="N59" s="75" t="s">
        <v>240</v>
      </c>
      <c r="O59" s="75">
        <v>0.94</v>
      </c>
      <c r="P59" s="75">
        <v>0.94099999999999995</v>
      </c>
      <c r="Q59" s="75">
        <v>0.94499999999999995</v>
      </c>
      <c r="R59" s="75">
        <v>0.83599999999999997</v>
      </c>
      <c r="S59" s="75">
        <v>0.94299999999999995</v>
      </c>
      <c r="T59" s="75">
        <v>0.999</v>
      </c>
      <c r="U59" s="75" t="s">
        <v>530</v>
      </c>
      <c r="V59" s="75" t="s">
        <v>240</v>
      </c>
      <c r="W59" s="75" t="s">
        <v>530</v>
      </c>
      <c r="X59" s="75">
        <v>0.995</v>
      </c>
      <c r="Y59" s="75">
        <v>0.90600000000000003</v>
      </c>
    </row>
    <row r="60" spans="1:25">
      <c r="A60" s="88" t="s">
        <v>290</v>
      </c>
      <c r="B60" s="75">
        <v>0.999</v>
      </c>
      <c r="C60" s="75">
        <v>0.999</v>
      </c>
      <c r="D60" s="75">
        <v>0.999</v>
      </c>
      <c r="E60" s="75">
        <v>0.95099999999999996</v>
      </c>
      <c r="F60" s="75">
        <v>0.998</v>
      </c>
      <c r="G60" s="75">
        <v>0.998</v>
      </c>
      <c r="H60" s="75">
        <v>0.999</v>
      </c>
      <c r="I60" s="75" t="s">
        <v>240</v>
      </c>
      <c r="J60" s="75">
        <v>0.998</v>
      </c>
      <c r="K60" s="75">
        <v>0.998</v>
      </c>
      <c r="L60" s="75" t="s">
        <v>530</v>
      </c>
      <c r="M60" s="75" t="s">
        <v>240</v>
      </c>
      <c r="N60" s="75" t="s">
        <v>240</v>
      </c>
      <c r="O60" s="75" t="s">
        <v>240</v>
      </c>
      <c r="P60" s="75" t="s">
        <v>240</v>
      </c>
      <c r="Q60" s="75" t="s">
        <v>240</v>
      </c>
      <c r="R60" s="75" t="s">
        <v>240</v>
      </c>
      <c r="S60" s="75" t="s">
        <v>240</v>
      </c>
      <c r="T60" s="75">
        <v>0.998</v>
      </c>
      <c r="U60" s="75">
        <v>0.96</v>
      </c>
      <c r="V60" s="75" t="s">
        <v>240</v>
      </c>
      <c r="W60" s="75">
        <v>0.89200000000000002</v>
      </c>
      <c r="X60" s="75" t="s">
        <v>240</v>
      </c>
      <c r="Y60" s="75" t="s">
        <v>240</v>
      </c>
    </row>
    <row r="61" spans="1:25">
      <c r="A61" s="88" t="s">
        <v>291</v>
      </c>
      <c r="B61" s="75">
        <v>0.996</v>
      </c>
      <c r="C61" s="75">
        <v>0.996</v>
      </c>
      <c r="D61" s="75">
        <v>0.996</v>
      </c>
      <c r="E61" s="75">
        <v>0.94299999999999995</v>
      </c>
      <c r="F61" s="75">
        <v>0.995</v>
      </c>
      <c r="G61" s="75">
        <v>0.996</v>
      </c>
      <c r="H61" s="75">
        <v>0.995</v>
      </c>
      <c r="I61" s="75" t="s">
        <v>240</v>
      </c>
      <c r="J61" s="75">
        <v>0.99399999999999999</v>
      </c>
      <c r="K61" s="75">
        <v>0.97799999999999998</v>
      </c>
      <c r="L61" s="75" t="s">
        <v>240</v>
      </c>
      <c r="M61" s="75" t="s">
        <v>240</v>
      </c>
      <c r="N61" s="75" t="s">
        <v>240</v>
      </c>
      <c r="O61" s="75" t="s">
        <v>240</v>
      </c>
      <c r="P61" s="75" t="s">
        <v>240</v>
      </c>
      <c r="Q61" s="75" t="s">
        <v>240</v>
      </c>
      <c r="R61" s="75" t="s">
        <v>240</v>
      </c>
      <c r="S61" s="75" t="s">
        <v>240</v>
      </c>
      <c r="T61" s="75">
        <v>0.996</v>
      </c>
      <c r="U61" s="75" t="s">
        <v>240</v>
      </c>
      <c r="V61" s="75" t="s">
        <v>240</v>
      </c>
      <c r="W61" s="75" t="s">
        <v>530</v>
      </c>
      <c r="X61" s="75" t="s">
        <v>240</v>
      </c>
      <c r="Y61" s="75" t="s">
        <v>240</v>
      </c>
    </row>
    <row r="62" spans="1:25">
      <c r="A62" s="88" t="s">
        <v>292</v>
      </c>
      <c r="B62" s="75" t="s">
        <v>240</v>
      </c>
      <c r="C62" s="75" t="s">
        <v>240</v>
      </c>
      <c r="D62" s="75" t="s">
        <v>240</v>
      </c>
      <c r="E62" s="75" t="s">
        <v>240</v>
      </c>
      <c r="F62" s="75" t="s">
        <v>240</v>
      </c>
      <c r="G62" s="75" t="s">
        <v>240</v>
      </c>
      <c r="H62" s="75" t="s">
        <v>240</v>
      </c>
      <c r="I62" s="75" t="s">
        <v>240</v>
      </c>
      <c r="J62" s="75">
        <v>0.96099999999999997</v>
      </c>
      <c r="K62" s="75">
        <v>0.94199999999999995</v>
      </c>
      <c r="L62" s="75" t="s">
        <v>240</v>
      </c>
      <c r="M62" s="75" t="s">
        <v>240</v>
      </c>
      <c r="N62" s="75" t="s">
        <v>240</v>
      </c>
      <c r="O62" s="75" t="s">
        <v>240</v>
      </c>
      <c r="P62" s="75" t="s">
        <v>240</v>
      </c>
      <c r="Q62" s="75" t="s">
        <v>240</v>
      </c>
      <c r="R62" s="75" t="s">
        <v>240</v>
      </c>
      <c r="S62" s="75" t="s">
        <v>240</v>
      </c>
      <c r="T62" s="75" t="s">
        <v>240</v>
      </c>
      <c r="U62" s="75" t="s">
        <v>240</v>
      </c>
      <c r="V62" s="75" t="s">
        <v>240</v>
      </c>
      <c r="W62" s="75" t="s">
        <v>240</v>
      </c>
      <c r="X62" s="75" t="s">
        <v>240</v>
      </c>
      <c r="Y62" s="75" t="s">
        <v>240</v>
      </c>
    </row>
    <row r="63" spans="1:25">
      <c r="A63" s="88" t="s">
        <v>293</v>
      </c>
      <c r="B63" s="75">
        <v>0.99399999999999999</v>
      </c>
      <c r="C63" s="75" t="s">
        <v>240</v>
      </c>
      <c r="D63" s="75">
        <v>0.94699999999999995</v>
      </c>
      <c r="E63" s="75">
        <v>0.98499999999999999</v>
      </c>
      <c r="F63" s="75">
        <v>0.999</v>
      </c>
      <c r="G63" s="75">
        <v>0.999</v>
      </c>
      <c r="H63" s="75">
        <v>0.997</v>
      </c>
      <c r="I63" s="75" t="s">
        <v>240</v>
      </c>
      <c r="J63" s="75" t="s">
        <v>240</v>
      </c>
      <c r="K63" s="75" t="s">
        <v>240</v>
      </c>
      <c r="L63" s="75" t="s">
        <v>240</v>
      </c>
      <c r="M63" s="75" t="s">
        <v>240</v>
      </c>
      <c r="N63" s="75" t="s">
        <v>240</v>
      </c>
      <c r="O63" s="75" t="s">
        <v>240</v>
      </c>
      <c r="P63" s="75" t="s">
        <v>240</v>
      </c>
      <c r="Q63" s="75" t="s">
        <v>240</v>
      </c>
      <c r="R63" s="75" t="s">
        <v>240</v>
      </c>
      <c r="S63" s="75" t="s">
        <v>240</v>
      </c>
      <c r="T63" s="75">
        <v>0.999</v>
      </c>
      <c r="U63" s="75" t="s">
        <v>530</v>
      </c>
      <c r="V63" s="75">
        <v>0.95799999999999996</v>
      </c>
      <c r="W63" s="75" t="s">
        <v>530</v>
      </c>
      <c r="X63" s="75" t="s">
        <v>240</v>
      </c>
      <c r="Y63" s="75" t="s">
        <v>240</v>
      </c>
    </row>
    <row r="64" spans="1:25">
      <c r="A64" s="88" t="s">
        <v>294</v>
      </c>
      <c r="B64" s="75" t="s">
        <v>240</v>
      </c>
      <c r="C64" s="75" t="s">
        <v>240</v>
      </c>
      <c r="D64" s="75" t="s">
        <v>240</v>
      </c>
      <c r="E64" s="75" t="s">
        <v>530</v>
      </c>
      <c r="F64" s="75">
        <v>0.997</v>
      </c>
      <c r="G64" s="75">
        <v>0.97299999999999998</v>
      </c>
      <c r="H64" s="75">
        <v>0.998</v>
      </c>
      <c r="I64" s="75" t="s">
        <v>240</v>
      </c>
      <c r="J64" s="75" t="s">
        <v>530</v>
      </c>
      <c r="K64" s="75" t="s">
        <v>240</v>
      </c>
      <c r="L64" s="75" t="s">
        <v>240</v>
      </c>
      <c r="M64" s="75" t="s">
        <v>240</v>
      </c>
      <c r="N64" s="75" t="s">
        <v>240</v>
      </c>
      <c r="O64" s="75" t="s">
        <v>240</v>
      </c>
      <c r="P64" s="75" t="s">
        <v>240</v>
      </c>
      <c r="Q64" s="75" t="s">
        <v>240</v>
      </c>
      <c r="R64" s="75" t="s">
        <v>240</v>
      </c>
      <c r="S64" s="75" t="s">
        <v>240</v>
      </c>
      <c r="T64" s="75">
        <v>0.999</v>
      </c>
      <c r="U64" s="75" t="s">
        <v>240</v>
      </c>
      <c r="V64" s="75" t="s">
        <v>530</v>
      </c>
      <c r="W64" s="75" t="s">
        <v>240</v>
      </c>
      <c r="X64" s="75" t="s">
        <v>240</v>
      </c>
      <c r="Y64" s="75" t="s">
        <v>240</v>
      </c>
    </row>
    <row r="65" spans="1:25">
      <c r="A65" s="88" t="s">
        <v>295</v>
      </c>
      <c r="B65" s="75" t="s">
        <v>240</v>
      </c>
      <c r="C65" s="75" t="s">
        <v>240</v>
      </c>
      <c r="D65" s="75" t="s">
        <v>240</v>
      </c>
      <c r="E65" s="75" t="s">
        <v>240</v>
      </c>
      <c r="F65" s="75" t="s">
        <v>530</v>
      </c>
      <c r="G65" s="75" t="s">
        <v>530</v>
      </c>
      <c r="H65" s="75">
        <v>0.97599999999999998</v>
      </c>
      <c r="I65" s="75" t="s">
        <v>240</v>
      </c>
      <c r="J65" s="75" t="s">
        <v>240</v>
      </c>
      <c r="K65" s="75" t="s">
        <v>240</v>
      </c>
      <c r="L65" s="75" t="s">
        <v>240</v>
      </c>
      <c r="M65" s="75" t="s">
        <v>240</v>
      </c>
      <c r="N65" s="75" t="s">
        <v>240</v>
      </c>
      <c r="O65" s="75" t="s">
        <v>240</v>
      </c>
      <c r="P65" s="75" t="s">
        <v>240</v>
      </c>
      <c r="Q65" s="75" t="s">
        <v>240</v>
      </c>
      <c r="R65" s="75" t="s">
        <v>240</v>
      </c>
      <c r="S65" s="75" t="s">
        <v>240</v>
      </c>
      <c r="T65" s="75" t="s">
        <v>530</v>
      </c>
      <c r="U65" s="75" t="s">
        <v>240</v>
      </c>
      <c r="V65" s="75" t="s">
        <v>530</v>
      </c>
      <c r="W65" s="75" t="s">
        <v>240</v>
      </c>
      <c r="X65" s="75" t="s">
        <v>240</v>
      </c>
      <c r="Y65" s="75" t="s">
        <v>240</v>
      </c>
    </row>
    <row r="66" spans="1:25">
      <c r="A66" s="88" t="s">
        <v>296</v>
      </c>
      <c r="B66" s="75">
        <v>0.996</v>
      </c>
      <c r="C66" s="75">
        <v>0.97199999999999998</v>
      </c>
      <c r="D66" s="75">
        <v>0.98399999999999999</v>
      </c>
      <c r="E66" s="75">
        <v>0.99</v>
      </c>
      <c r="F66" s="75">
        <v>0.999</v>
      </c>
      <c r="G66" s="75">
        <v>0.97399999999999998</v>
      </c>
      <c r="H66" s="75">
        <v>0.999</v>
      </c>
      <c r="I66" s="75" t="s">
        <v>240</v>
      </c>
      <c r="J66" s="75">
        <v>0.999</v>
      </c>
      <c r="K66" s="75">
        <v>0.999</v>
      </c>
      <c r="L66" s="75" t="s">
        <v>240</v>
      </c>
      <c r="M66" s="75" t="s">
        <v>240</v>
      </c>
      <c r="N66" s="75" t="s">
        <v>240</v>
      </c>
      <c r="O66" s="75" t="s">
        <v>240</v>
      </c>
      <c r="P66" s="75" t="s">
        <v>240</v>
      </c>
      <c r="Q66" s="75" t="s">
        <v>240</v>
      </c>
      <c r="R66" s="75" t="s">
        <v>240</v>
      </c>
      <c r="S66" s="75" t="s">
        <v>240</v>
      </c>
      <c r="T66" s="75">
        <v>0.999</v>
      </c>
      <c r="U66" s="75" t="s">
        <v>240</v>
      </c>
      <c r="V66" s="75" t="s">
        <v>240</v>
      </c>
      <c r="W66" s="75" t="s">
        <v>530</v>
      </c>
      <c r="X66" s="75" t="s">
        <v>240</v>
      </c>
      <c r="Y66" s="75" t="s">
        <v>240</v>
      </c>
    </row>
    <row r="67" spans="1:25">
      <c r="A67" s="88" t="s">
        <v>297</v>
      </c>
      <c r="B67" s="75">
        <v>0.998</v>
      </c>
      <c r="C67" s="75">
        <v>0.996</v>
      </c>
      <c r="D67" s="75">
        <v>0.997</v>
      </c>
      <c r="E67" s="75">
        <v>0.998</v>
      </c>
      <c r="F67" s="75">
        <v>0.998</v>
      </c>
      <c r="G67" s="75">
        <v>0.999</v>
      </c>
      <c r="H67" s="75">
        <v>0.998</v>
      </c>
      <c r="I67" s="75">
        <v>0.80200000000000005</v>
      </c>
      <c r="J67" s="75">
        <v>0.996</v>
      </c>
      <c r="K67" s="75" t="s">
        <v>530</v>
      </c>
      <c r="L67" s="75" t="s">
        <v>240</v>
      </c>
      <c r="M67" s="75" t="s">
        <v>240</v>
      </c>
      <c r="N67" s="75" t="s">
        <v>240</v>
      </c>
      <c r="O67" s="75">
        <v>0.997</v>
      </c>
      <c r="P67" s="75">
        <v>0.98699999999999999</v>
      </c>
      <c r="Q67" s="75">
        <v>0.98399999999999999</v>
      </c>
      <c r="R67" s="75" t="s">
        <v>530</v>
      </c>
      <c r="S67" s="75">
        <v>0.98599999999999999</v>
      </c>
      <c r="T67" s="75">
        <v>0.99399999999999999</v>
      </c>
      <c r="U67" s="75" t="s">
        <v>240</v>
      </c>
      <c r="V67" s="75" t="s">
        <v>530</v>
      </c>
      <c r="W67" s="75">
        <v>0.95899999999999996</v>
      </c>
      <c r="X67" s="75" t="s">
        <v>240</v>
      </c>
      <c r="Y67" s="75">
        <v>0.78600000000000003</v>
      </c>
    </row>
    <row r="68" spans="1:25">
      <c r="A68" s="88" t="s">
        <v>298</v>
      </c>
      <c r="B68" s="75">
        <v>0.999</v>
      </c>
      <c r="C68" s="75">
        <v>0.999</v>
      </c>
      <c r="D68" s="75">
        <v>0.999</v>
      </c>
      <c r="E68" s="75">
        <v>0.996</v>
      </c>
      <c r="F68" s="75">
        <v>0.999</v>
      </c>
      <c r="G68" s="75">
        <v>0.998</v>
      </c>
      <c r="H68" s="75">
        <v>0.999</v>
      </c>
      <c r="I68" s="75">
        <v>0.996</v>
      </c>
      <c r="J68" s="75">
        <v>0.98499999999999999</v>
      </c>
      <c r="K68" s="75">
        <v>0.96699999999999997</v>
      </c>
      <c r="L68" s="75" t="s">
        <v>240</v>
      </c>
      <c r="M68" s="75" t="s">
        <v>240</v>
      </c>
      <c r="N68" s="75" t="s">
        <v>240</v>
      </c>
      <c r="O68" s="75">
        <v>0.999</v>
      </c>
      <c r="P68" s="75">
        <v>0.999</v>
      </c>
      <c r="Q68" s="75">
        <v>0.999</v>
      </c>
      <c r="R68" s="75">
        <v>0.997</v>
      </c>
      <c r="S68" s="75">
        <v>0.999</v>
      </c>
      <c r="T68" s="75">
        <v>0.999</v>
      </c>
      <c r="U68" s="75" t="s">
        <v>530</v>
      </c>
      <c r="V68" s="75" t="s">
        <v>240</v>
      </c>
      <c r="W68" s="75" t="s">
        <v>530</v>
      </c>
      <c r="X68" s="75" t="s">
        <v>240</v>
      </c>
      <c r="Y68" s="75">
        <v>0.995</v>
      </c>
    </row>
    <row r="69" spans="1:25">
      <c r="A69" s="88" t="s">
        <v>299</v>
      </c>
      <c r="B69" s="75">
        <v>0.999</v>
      </c>
      <c r="C69" s="75">
        <v>0.999</v>
      </c>
      <c r="D69" s="75">
        <v>0.999</v>
      </c>
      <c r="E69" s="75">
        <v>0.96699999999999997</v>
      </c>
      <c r="F69" s="75">
        <v>0.98799999999999999</v>
      </c>
      <c r="G69" s="75">
        <v>0.96799999999999997</v>
      </c>
      <c r="H69" s="75">
        <v>0.997</v>
      </c>
      <c r="I69" s="75">
        <v>0.97599999999999998</v>
      </c>
      <c r="J69" s="75" t="s">
        <v>530</v>
      </c>
      <c r="K69" s="75" t="s">
        <v>530</v>
      </c>
      <c r="L69" s="75" t="s">
        <v>240</v>
      </c>
      <c r="M69" s="75" t="s">
        <v>240</v>
      </c>
      <c r="N69" s="75" t="s">
        <v>240</v>
      </c>
      <c r="O69" s="75">
        <v>0.999</v>
      </c>
      <c r="P69" s="75">
        <v>0.997</v>
      </c>
      <c r="Q69" s="75">
        <v>0.998</v>
      </c>
      <c r="R69" s="75">
        <v>0.97899999999999998</v>
      </c>
      <c r="S69" s="75">
        <v>0.998</v>
      </c>
      <c r="T69" s="75">
        <v>0.999</v>
      </c>
      <c r="U69" s="75" t="s">
        <v>240</v>
      </c>
      <c r="V69" s="75" t="s">
        <v>240</v>
      </c>
      <c r="W69" s="75" t="s">
        <v>240</v>
      </c>
      <c r="X69" s="75" t="s">
        <v>530</v>
      </c>
      <c r="Y69" s="75">
        <v>0.98499999999999999</v>
      </c>
    </row>
    <row r="70" spans="1:25">
      <c r="A70" s="88" t="s">
        <v>300</v>
      </c>
      <c r="B70" s="75">
        <v>0.999</v>
      </c>
      <c r="C70" s="75">
        <v>0.999</v>
      </c>
      <c r="D70" s="75">
        <v>0.999</v>
      </c>
      <c r="E70" s="75">
        <v>0.999</v>
      </c>
      <c r="F70" s="75">
        <v>1</v>
      </c>
      <c r="G70" s="75">
        <v>1</v>
      </c>
      <c r="H70" s="75">
        <v>0.999</v>
      </c>
      <c r="I70" s="75" t="s">
        <v>240</v>
      </c>
      <c r="J70" s="75">
        <v>0.999</v>
      </c>
      <c r="K70" s="75">
        <v>0.999</v>
      </c>
      <c r="L70" s="75">
        <v>0.97599999999999998</v>
      </c>
      <c r="M70" s="75" t="s">
        <v>240</v>
      </c>
      <c r="N70" s="75" t="s">
        <v>240</v>
      </c>
      <c r="O70" s="75" t="s">
        <v>240</v>
      </c>
      <c r="P70" s="75" t="s">
        <v>240</v>
      </c>
      <c r="Q70" s="75" t="s">
        <v>240</v>
      </c>
      <c r="R70" s="75" t="s">
        <v>240</v>
      </c>
      <c r="S70" s="75" t="s">
        <v>240</v>
      </c>
      <c r="T70" s="75">
        <v>0.997</v>
      </c>
      <c r="U70" s="75" t="s">
        <v>530</v>
      </c>
      <c r="V70" s="75" t="s">
        <v>530</v>
      </c>
      <c r="W70" s="75" t="s">
        <v>240</v>
      </c>
      <c r="X70" s="75" t="s">
        <v>240</v>
      </c>
      <c r="Y70" s="75" t="s">
        <v>240</v>
      </c>
    </row>
    <row r="71" spans="1:25">
      <c r="A71" s="88" t="s">
        <v>301</v>
      </c>
      <c r="B71" s="75">
        <v>0.997</v>
      </c>
      <c r="C71" s="75">
        <v>0.998</v>
      </c>
      <c r="D71" s="75">
        <v>0.99199999999999999</v>
      </c>
      <c r="E71" s="75">
        <v>0.96</v>
      </c>
      <c r="F71" s="75">
        <v>0.96099999999999997</v>
      </c>
      <c r="G71" s="75">
        <v>0.96</v>
      </c>
      <c r="H71" s="75">
        <v>0.996</v>
      </c>
      <c r="I71" s="75" t="s">
        <v>530</v>
      </c>
      <c r="J71" s="75" t="s">
        <v>240</v>
      </c>
      <c r="K71" s="75" t="s">
        <v>240</v>
      </c>
      <c r="L71" s="75" t="s">
        <v>240</v>
      </c>
      <c r="M71" s="75" t="s">
        <v>240</v>
      </c>
      <c r="N71" s="75" t="s">
        <v>240</v>
      </c>
      <c r="O71" s="75">
        <v>0.997</v>
      </c>
      <c r="P71" s="75">
        <v>0.998</v>
      </c>
      <c r="Q71" s="75">
        <v>0.998</v>
      </c>
      <c r="R71" s="75">
        <v>0.998</v>
      </c>
      <c r="S71" s="75">
        <v>0.998</v>
      </c>
      <c r="T71" s="75" t="s">
        <v>240</v>
      </c>
      <c r="U71" s="75">
        <v>0.98599999999999999</v>
      </c>
      <c r="V71" s="75" t="s">
        <v>240</v>
      </c>
      <c r="W71" s="75">
        <v>0.995</v>
      </c>
      <c r="X71" s="75" t="s">
        <v>530</v>
      </c>
      <c r="Y71" s="75" t="s">
        <v>530</v>
      </c>
    </row>
    <row r="72" spans="1:25">
      <c r="A72" s="88" t="s">
        <v>302</v>
      </c>
      <c r="B72" s="75">
        <v>0.996</v>
      </c>
      <c r="C72" s="75">
        <v>0.997</v>
      </c>
      <c r="D72" s="75">
        <v>0.99299999999999999</v>
      </c>
      <c r="E72" s="75">
        <v>0.96599999999999997</v>
      </c>
      <c r="F72" s="75">
        <v>0.93100000000000005</v>
      </c>
      <c r="G72" s="75">
        <v>0.90400000000000003</v>
      </c>
      <c r="H72" s="75">
        <v>0.998</v>
      </c>
      <c r="I72" s="75" t="s">
        <v>530</v>
      </c>
      <c r="J72" s="75" t="s">
        <v>240</v>
      </c>
      <c r="K72" s="75" t="s">
        <v>240</v>
      </c>
      <c r="L72" s="75" t="s">
        <v>240</v>
      </c>
      <c r="M72" s="75" t="s">
        <v>240</v>
      </c>
      <c r="N72" s="75" t="s">
        <v>240</v>
      </c>
      <c r="O72" s="75">
        <v>0.997</v>
      </c>
      <c r="P72" s="75">
        <v>0.999</v>
      </c>
      <c r="Q72" s="75">
        <v>0.999</v>
      </c>
      <c r="R72" s="75">
        <v>0.996</v>
      </c>
      <c r="S72" s="75">
        <v>0.999</v>
      </c>
      <c r="T72" s="75" t="s">
        <v>530</v>
      </c>
      <c r="U72" s="75" t="s">
        <v>240</v>
      </c>
      <c r="V72" s="75" t="s">
        <v>240</v>
      </c>
      <c r="W72" s="75">
        <v>0.76400000000000001</v>
      </c>
      <c r="X72" s="75">
        <v>0.88300000000000001</v>
      </c>
      <c r="Y72" s="75" t="s">
        <v>530</v>
      </c>
    </row>
    <row r="73" spans="1:25">
      <c r="A73" s="88" t="s">
        <v>303</v>
      </c>
      <c r="B73" s="75" t="s">
        <v>240</v>
      </c>
      <c r="C73" s="75" t="s">
        <v>240</v>
      </c>
      <c r="D73" s="75" t="s">
        <v>240</v>
      </c>
      <c r="E73" s="75">
        <v>0.97799999999999998</v>
      </c>
      <c r="F73" s="75">
        <v>0.97699999999999998</v>
      </c>
      <c r="G73" s="75" t="s">
        <v>530</v>
      </c>
      <c r="H73" s="75">
        <v>0.99399999999999999</v>
      </c>
      <c r="I73" s="75">
        <v>0.88700000000000001</v>
      </c>
      <c r="J73" s="75">
        <v>0.999</v>
      </c>
      <c r="K73" s="75">
        <v>0.98899999999999999</v>
      </c>
      <c r="L73" s="75" t="s">
        <v>240</v>
      </c>
      <c r="M73" s="75" t="s">
        <v>240</v>
      </c>
      <c r="N73" s="75" t="s">
        <v>240</v>
      </c>
      <c r="O73" s="75" t="s">
        <v>240</v>
      </c>
      <c r="P73" s="75" t="s">
        <v>530</v>
      </c>
      <c r="Q73" s="75" t="s">
        <v>530</v>
      </c>
      <c r="R73" s="75" t="s">
        <v>240</v>
      </c>
      <c r="S73" s="75" t="s">
        <v>530</v>
      </c>
      <c r="T73" s="75" t="s">
        <v>240</v>
      </c>
      <c r="U73" s="75" t="s">
        <v>240</v>
      </c>
      <c r="V73" s="75" t="s">
        <v>240</v>
      </c>
      <c r="W73" s="75" t="s">
        <v>240</v>
      </c>
      <c r="X73" s="75" t="s">
        <v>530</v>
      </c>
      <c r="Y73" s="75" t="s">
        <v>530</v>
      </c>
    </row>
    <row r="74" spans="1:25">
      <c r="A74" s="88" t="s">
        <v>304</v>
      </c>
      <c r="B74" s="75" t="s">
        <v>240</v>
      </c>
      <c r="C74" s="75" t="s">
        <v>240</v>
      </c>
      <c r="D74" s="75" t="s">
        <v>240</v>
      </c>
      <c r="E74" s="75">
        <v>0.98199999999999998</v>
      </c>
      <c r="F74" s="75">
        <v>0.99</v>
      </c>
      <c r="G74" s="75" t="s">
        <v>530</v>
      </c>
      <c r="H74" s="75">
        <v>0.996</v>
      </c>
      <c r="I74" s="75">
        <v>0.91700000000000004</v>
      </c>
      <c r="J74" s="75">
        <v>0.998</v>
      </c>
      <c r="K74" s="75">
        <v>0.998</v>
      </c>
      <c r="L74" s="75" t="s">
        <v>240</v>
      </c>
      <c r="M74" s="75" t="s">
        <v>240</v>
      </c>
      <c r="N74" s="75" t="s">
        <v>240</v>
      </c>
      <c r="O74" s="75" t="s">
        <v>240</v>
      </c>
      <c r="P74" s="75" t="s">
        <v>530</v>
      </c>
      <c r="Q74" s="75" t="s">
        <v>530</v>
      </c>
      <c r="R74" s="75" t="s">
        <v>240</v>
      </c>
      <c r="S74" s="75" t="s">
        <v>530</v>
      </c>
      <c r="T74" s="75" t="s">
        <v>240</v>
      </c>
      <c r="U74" s="75" t="s">
        <v>240</v>
      </c>
      <c r="V74" s="75" t="s">
        <v>240</v>
      </c>
      <c r="W74" s="75" t="s">
        <v>240</v>
      </c>
      <c r="X74" s="75" t="s">
        <v>530</v>
      </c>
      <c r="Y74" s="75" t="s">
        <v>530</v>
      </c>
    </row>
    <row r="75" spans="1:25">
      <c r="A75" s="88" t="s">
        <v>305</v>
      </c>
      <c r="B75" s="75">
        <v>0.999</v>
      </c>
      <c r="C75" s="75">
        <v>0.999</v>
      </c>
      <c r="D75" s="75">
        <v>0.999</v>
      </c>
      <c r="E75" s="75">
        <v>0.95699999999999996</v>
      </c>
      <c r="F75" s="75">
        <v>0.99399999999999999</v>
      </c>
      <c r="G75" s="75">
        <v>0.96599999999999997</v>
      </c>
      <c r="H75" s="75">
        <v>0.999</v>
      </c>
      <c r="I75" s="75">
        <v>0.92800000000000005</v>
      </c>
      <c r="J75" s="75">
        <v>0.998</v>
      </c>
      <c r="K75" s="75">
        <v>0.996</v>
      </c>
      <c r="L75" s="75">
        <v>0.99199999999999999</v>
      </c>
      <c r="M75" s="75">
        <v>0.996</v>
      </c>
      <c r="N75" s="75">
        <v>0.93500000000000005</v>
      </c>
      <c r="O75" s="75">
        <v>0.999</v>
      </c>
      <c r="P75" s="75">
        <v>0.999</v>
      </c>
      <c r="Q75" s="75">
        <v>0.99399999999999999</v>
      </c>
      <c r="R75" s="75">
        <v>0.996</v>
      </c>
      <c r="S75" s="75">
        <v>0.999</v>
      </c>
      <c r="T75" s="75" t="s">
        <v>240</v>
      </c>
      <c r="U75" s="75" t="s">
        <v>530</v>
      </c>
      <c r="V75" s="75" t="s">
        <v>530</v>
      </c>
      <c r="W75" s="75" t="s">
        <v>530</v>
      </c>
      <c r="X75" s="75">
        <v>0.99199999999999999</v>
      </c>
      <c r="Y75" s="75" t="s">
        <v>530</v>
      </c>
    </row>
    <row r="76" spans="1:25">
      <c r="A76" s="88" t="s">
        <v>306</v>
      </c>
      <c r="B76" s="75">
        <v>0.999</v>
      </c>
      <c r="C76" s="75">
        <v>1</v>
      </c>
      <c r="D76" s="75">
        <v>1</v>
      </c>
      <c r="E76" s="75">
        <v>0.999</v>
      </c>
      <c r="F76" s="75">
        <v>1</v>
      </c>
      <c r="G76" s="75">
        <v>1</v>
      </c>
      <c r="H76" s="75">
        <v>1</v>
      </c>
      <c r="I76" s="75">
        <v>0.98599999999999999</v>
      </c>
      <c r="J76" s="75">
        <v>0.999</v>
      </c>
      <c r="K76" s="75">
        <v>0.999</v>
      </c>
      <c r="L76" s="75">
        <v>0.98</v>
      </c>
      <c r="M76" s="75">
        <v>0.98699999999999999</v>
      </c>
      <c r="N76" s="75">
        <v>0.96799999999999997</v>
      </c>
      <c r="O76" s="75">
        <v>0.999</v>
      </c>
      <c r="P76" s="75">
        <v>1</v>
      </c>
      <c r="Q76" s="75">
        <v>0.999</v>
      </c>
      <c r="R76" s="75">
        <v>0.999</v>
      </c>
      <c r="S76" s="75">
        <v>0.999</v>
      </c>
      <c r="T76" s="75">
        <v>0.995</v>
      </c>
      <c r="U76" s="75" t="s">
        <v>530</v>
      </c>
      <c r="V76" s="75" t="s">
        <v>530</v>
      </c>
      <c r="W76" s="75" t="s">
        <v>530</v>
      </c>
      <c r="X76" s="75" t="s">
        <v>240</v>
      </c>
      <c r="Y76" s="75">
        <v>0.95099999999999996</v>
      </c>
    </row>
    <row r="77" spans="1:25">
      <c r="A77" s="88" t="s">
        <v>307</v>
      </c>
      <c r="B77" s="75">
        <v>1</v>
      </c>
      <c r="C77" s="75">
        <v>1</v>
      </c>
      <c r="D77" s="75">
        <v>1</v>
      </c>
      <c r="E77" s="75" t="s">
        <v>530</v>
      </c>
      <c r="F77" s="75">
        <v>0.90800000000000003</v>
      </c>
      <c r="G77" s="75" t="s">
        <v>530</v>
      </c>
      <c r="H77" s="75">
        <v>0.99399999999999999</v>
      </c>
      <c r="I77" s="75" t="s">
        <v>240</v>
      </c>
      <c r="J77" s="75" t="s">
        <v>240</v>
      </c>
      <c r="K77" s="75" t="s">
        <v>240</v>
      </c>
      <c r="L77" s="75" t="s">
        <v>240</v>
      </c>
      <c r="M77" s="75" t="s">
        <v>240</v>
      </c>
      <c r="N77" s="75" t="s">
        <v>240</v>
      </c>
      <c r="O77" s="75">
        <v>0.93600000000000005</v>
      </c>
      <c r="P77" s="75">
        <v>0.94099999999999995</v>
      </c>
      <c r="Q77" s="75" t="s">
        <v>530</v>
      </c>
      <c r="R77" s="75" t="s">
        <v>530</v>
      </c>
      <c r="S77" s="75">
        <v>0.94599999999999995</v>
      </c>
      <c r="T77" s="75">
        <v>1</v>
      </c>
      <c r="U77" s="75" t="s">
        <v>530</v>
      </c>
      <c r="V77" s="75" t="s">
        <v>240</v>
      </c>
      <c r="W77" s="75" t="s">
        <v>530</v>
      </c>
      <c r="X77" s="75" t="s">
        <v>530</v>
      </c>
      <c r="Y77" s="75" t="s">
        <v>530</v>
      </c>
    </row>
    <row r="78" spans="1:25">
      <c r="A78" s="88" t="s">
        <v>308</v>
      </c>
      <c r="B78" s="75">
        <v>1</v>
      </c>
      <c r="C78" s="75">
        <v>0.999</v>
      </c>
      <c r="D78" s="75">
        <v>1</v>
      </c>
      <c r="E78" s="75" t="s">
        <v>530</v>
      </c>
      <c r="F78" s="75">
        <v>0.92100000000000004</v>
      </c>
      <c r="G78" s="75" t="s">
        <v>530</v>
      </c>
      <c r="H78" s="75">
        <v>0.99199999999999999</v>
      </c>
      <c r="I78" s="75">
        <v>0.99099999999999999</v>
      </c>
      <c r="J78" s="75" t="s">
        <v>240</v>
      </c>
      <c r="K78" s="75" t="s">
        <v>240</v>
      </c>
      <c r="L78" s="75" t="s">
        <v>240</v>
      </c>
      <c r="M78" s="75" t="s">
        <v>240</v>
      </c>
      <c r="N78" s="75" t="s">
        <v>240</v>
      </c>
      <c r="O78" s="75">
        <v>0.97899999999999998</v>
      </c>
      <c r="P78" s="75">
        <v>0.96899999999999997</v>
      </c>
      <c r="Q78" s="75">
        <v>0.98</v>
      </c>
      <c r="R78" s="75">
        <v>0.81100000000000005</v>
      </c>
      <c r="S78" s="75">
        <v>0.97199999999999998</v>
      </c>
      <c r="T78" s="75">
        <v>0.999</v>
      </c>
      <c r="U78" s="75" t="s">
        <v>530</v>
      </c>
      <c r="V78" s="75" t="s">
        <v>240</v>
      </c>
      <c r="W78" s="75" t="s">
        <v>530</v>
      </c>
      <c r="X78" s="75" t="s">
        <v>530</v>
      </c>
      <c r="Y78" s="75">
        <v>0.98799999999999999</v>
      </c>
    </row>
    <row r="79" spans="1:25">
      <c r="A79" s="88" t="s">
        <v>309</v>
      </c>
      <c r="B79" s="75">
        <v>0.999</v>
      </c>
      <c r="C79" s="75">
        <v>1</v>
      </c>
      <c r="D79" s="75">
        <v>0.999</v>
      </c>
      <c r="E79" s="75">
        <v>0.999</v>
      </c>
      <c r="F79" s="75">
        <v>0.999</v>
      </c>
      <c r="G79" s="75">
        <v>0.999</v>
      </c>
      <c r="H79" s="75">
        <v>0.999</v>
      </c>
      <c r="I79" s="75" t="s">
        <v>530</v>
      </c>
      <c r="J79" s="75">
        <v>0.78800000000000003</v>
      </c>
      <c r="K79" s="75" t="s">
        <v>240</v>
      </c>
      <c r="L79" s="75" t="s">
        <v>240</v>
      </c>
      <c r="M79" s="75" t="s">
        <v>240</v>
      </c>
      <c r="N79" s="75" t="s">
        <v>240</v>
      </c>
      <c r="O79" s="75">
        <v>0.98499999999999999</v>
      </c>
      <c r="P79" s="75">
        <v>0.99099999999999999</v>
      </c>
      <c r="Q79" s="75">
        <v>0.99099999999999999</v>
      </c>
      <c r="R79" s="75" t="s">
        <v>530</v>
      </c>
      <c r="S79" s="75">
        <v>0.98899999999999999</v>
      </c>
      <c r="T79" s="75">
        <v>0.999</v>
      </c>
      <c r="U79" s="75" t="s">
        <v>530</v>
      </c>
      <c r="V79" s="75" t="s">
        <v>240</v>
      </c>
      <c r="W79" s="75" t="s">
        <v>530</v>
      </c>
      <c r="X79" s="75">
        <v>0.97699999999999998</v>
      </c>
      <c r="Y79" s="75" t="s">
        <v>530</v>
      </c>
    </row>
    <row r="80" spans="1:25">
      <c r="A80" s="88" t="s">
        <v>310</v>
      </c>
      <c r="B80" s="75" t="s">
        <v>240</v>
      </c>
      <c r="C80" s="75" t="s">
        <v>240</v>
      </c>
      <c r="D80" s="75" t="s">
        <v>240</v>
      </c>
      <c r="E80" s="75" t="s">
        <v>240</v>
      </c>
      <c r="F80" s="75" t="s">
        <v>240</v>
      </c>
      <c r="G80" s="75" t="s">
        <v>240</v>
      </c>
      <c r="H80" s="75" t="s">
        <v>240</v>
      </c>
      <c r="I80" s="75" t="s">
        <v>240</v>
      </c>
      <c r="J80" s="75">
        <v>0.80800000000000005</v>
      </c>
      <c r="K80" s="75" t="s">
        <v>530</v>
      </c>
      <c r="L80" s="75" t="s">
        <v>240</v>
      </c>
      <c r="M80" s="75" t="s">
        <v>240</v>
      </c>
      <c r="N80" s="75" t="s">
        <v>240</v>
      </c>
      <c r="O80" s="75" t="s">
        <v>240</v>
      </c>
      <c r="P80" s="75" t="s">
        <v>240</v>
      </c>
      <c r="Q80" s="75" t="s">
        <v>240</v>
      </c>
      <c r="R80" s="75" t="s">
        <v>240</v>
      </c>
      <c r="S80" s="75" t="s">
        <v>240</v>
      </c>
      <c r="T80" s="75" t="s">
        <v>240</v>
      </c>
      <c r="U80" s="75" t="s">
        <v>240</v>
      </c>
      <c r="V80" s="75" t="s">
        <v>240</v>
      </c>
      <c r="W80" s="75">
        <v>0.995</v>
      </c>
      <c r="X80" s="75">
        <v>0.99199999999999999</v>
      </c>
      <c r="Y80" s="75" t="s">
        <v>240</v>
      </c>
    </row>
    <row r="81" spans="1:25">
      <c r="A81" s="88" t="s">
        <v>311</v>
      </c>
      <c r="B81" s="75" t="s">
        <v>240</v>
      </c>
      <c r="C81" s="75" t="s">
        <v>240</v>
      </c>
      <c r="D81" s="75" t="s">
        <v>240</v>
      </c>
      <c r="E81" s="75" t="s">
        <v>240</v>
      </c>
      <c r="F81" s="75" t="s">
        <v>240</v>
      </c>
      <c r="G81" s="75" t="s">
        <v>240</v>
      </c>
      <c r="H81" s="75" t="s">
        <v>530</v>
      </c>
      <c r="I81" s="75" t="s">
        <v>240</v>
      </c>
      <c r="J81" s="75">
        <v>0.95199999999999996</v>
      </c>
      <c r="K81" s="75" t="s">
        <v>240</v>
      </c>
      <c r="L81" s="75" t="s">
        <v>240</v>
      </c>
      <c r="M81" s="75" t="s">
        <v>240</v>
      </c>
      <c r="N81" s="75" t="s">
        <v>240</v>
      </c>
      <c r="O81" s="75" t="s">
        <v>240</v>
      </c>
      <c r="P81" s="75" t="s">
        <v>240</v>
      </c>
      <c r="Q81" s="75" t="s">
        <v>240</v>
      </c>
      <c r="R81" s="75" t="s">
        <v>240</v>
      </c>
      <c r="S81" s="75" t="s">
        <v>240</v>
      </c>
      <c r="T81" s="75">
        <v>0.998</v>
      </c>
      <c r="U81" s="75" t="s">
        <v>240</v>
      </c>
      <c r="V81" s="75" t="s">
        <v>240</v>
      </c>
      <c r="W81" s="75" t="s">
        <v>530</v>
      </c>
      <c r="X81" s="75" t="s">
        <v>530</v>
      </c>
      <c r="Y81" s="75" t="s">
        <v>240</v>
      </c>
    </row>
    <row r="82" spans="1:25">
      <c r="A82" s="88" t="s">
        <v>312</v>
      </c>
      <c r="B82" s="75">
        <v>0.997</v>
      </c>
      <c r="C82" s="75">
        <v>0.999</v>
      </c>
      <c r="D82" s="75">
        <v>0.999</v>
      </c>
      <c r="E82" s="75" t="s">
        <v>240</v>
      </c>
      <c r="F82" s="75" t="s">
        <v>530</v>
      </c>
      <c r="G82" s="75" t="s">
        <v>240</v>
      </c>
      <c r="H82" s="75" t="s">
        <v>240</v>
      </c>
      <c r="I82" s="75">
        <v>0.97899999999999998</v>
      </c>
      <c r="J82" s="75" t="s">
        <v>240</v>
      </c>
      <c r="K82" s="75" t="s">
        <v>240</v>
      </c>
      <c r="L82" s="75" t="s">
        <v>240</v>
      </c>
      <c r="M82" s="75" t="s">
        <v>240</v>
      </c>
      <c r="N82" s="75" t="s">
        <v>240</v>
      </c>
      <c r="O82" s="75">
        <v>0.999</v>
      </c>
      <c r="P82" s="75">
        <v>0.999</v>
      </c>
      <c r="Q82" s="75">
        <v>0.999</v>
      </c>
      <c r="R82" s="75">
        <v>0.97299999999999998</v>
      </c>
      <c r="S82" s="75">
        <v>0.999</v>
      </c>
      <c r="T82" s="75">
        <v>0.999</v>
      </c>
      <c r="U82" s="75" t="s">
        <v>530</v>
      </c>
      <c r="V82" s="75" t="s">
        <v>240</v>
      </c>
      <c r="W82" s="75" t="s">
        <v>530</v>
      </c>
      <c r="X82" s="75">
        <v>0.99099999999999999</v>
      </c>
      <c r="Y82" s="75">
        <v>0.98199999999999998</v>
      </c>
    </row>
    <row r="83" spans="1:25">
      <c r="A83" s="88" t="s">
        <v>313</v>
      </c>
      <c r="B83" s="75" t="s">
        <v>240</v>
      </c>
      <c r="C83" s="75" t="s">
        <v>240</v>
      </c>
      <c r="D83" s="75" t="s">
        <v>240</v>
      </c>
      <c r="E83" s="75" t="s">
        <v>240</v>
      </c>
      <c r="F83" s="75" t="s">
        <v>240</v>
      </c>
      <c r="G83" s="75" t="s">
        <v>240</v>
      </c>
      <c r="H83" s="75" t="s">
        <v>240</v>
      </c>
      <c r="I83" s="75" t="s">
        <v>530</v>
      </c>
      <c r="J83" s="75" t="s">
        <v>240</v>
      </c>
      <c r="K83" s="75" t="s">
        <v>240</v>
      </c>
      <c r="L83" s="75" t="s">
        <v>240</v>
      </c>
      <c r="M83" s="75" t="s">
        <v>240</v>
      </c>
      <c r="N83" s="75" t="s">
        <v>240</v>
      </c>
      <c r="O83" s="75" t="s">
        <v>530</v>
      </c>
      <c r="P83" s="75">
        <v>0.92800000000000005</v>
      </c>
      <c r="Q83" s="75">
        <v>0.88200000000000001</v>
      </c>
      <c r="R83" s="75" t="s">
        <v>240</v>
      </c>
      <c r="S83" s="75">
        <v>0.91</v>
      </c>
      <c r="T83" s="75" t="s">
        <v>530</v>
      </c>
      <c r="U83" s="75" t="s">
        <v>240</v>
      </c>
      <c r="V83" s="75" t="s">
        <v>240</v>
      </c>
      <c r="W83" s="75" t="s">
        <v>530</v>
      </c>
      <c r="X83" s="75" t="s">
        <v>240</v>
      </c>
      <c r="Y83" s="75" t="s">
        <v>530</v>
      </c>
    </row>
    <row r="84" spans="1:25">
      <c r="A84" s="88" t="s">
        <v>314</v>
      </c>
      <c r="B84" s="75" t="s">
        <v>240</v>
      </c>
      <c r="C84" s="75" t="s">
        <v>240</v>
      </c>
      <c r="D84" s="75" t="s">
        <v>240</v>
      </c>
      <c r="E84" s="75" t="s">
        <v>240</v>
      </c>
      <c r="F84" s="75" t="s">
        <v>240</v>
      </c>
      <c r="G84" s="75" t="s">
        <v>240</v>
      </c>
      <c r="H84" s="75" t="s">
        <v>240</v>
      </c>
      <c r="I84" s="75">
        <v>0.997</v>
      </c>
      <c r="J84" s="75" t="s">
        <v>240</v>
      </c>
      <c r="K84" s="75" t="s">
        <v>240</v>
      </c>
      <c r="L84" s="75" t="s">
        <v>240</v>
      </c>
      <c r="M84" s="75" t="s">
        <v>240</v>
      </c>
      <c r="N84" s="75" t="s">
        <v>240</v>
      </c>
      <c r="O84" s="75" t="s">
        <v>240</v>
      </c>
      <c r="P84" s="75" t="s">
        <v>240</v>
      </c>
      <c r="Q84" s="75" t="s">
        <v>240</v>
      </c>
      <c r="R84" s="75" t="s">
        <v>240</v>
      </c>
      <c r="S84" s="75" t="s">
        <v>240</v>
      </c>
      <c r="T84" s="75">
        <v>0.997</v>
      </c>
      <c r="U84" s="75" t="s">
        <v>530</v>
      </c>
      <c r="V84" s="75" t="s">
        <v>240</v>
      </c>
      <c r="W84" s="75" t="s">
        <v>530</v>
      </c>
      <c r="X84" s="75" t="s">
        <v>530</v>
      </c>
      <c r="Y84" s="75">
        <v>0.999</v>
      </c>
    </row>
    <row r="85" spans="1:25">
      <c r="A85" s="88" t="s">
        <v>315</v>
      </c>
      <c r="B85" s="75" t="s">
        <v>240</v>
      </c>
      <c r="C85" s="75" t="s">
        <v>240</v>
      </c>
      <c r="D85" s="75" t="s">
        <v>240</v>
      </c>
      <c r="E85" s="75">
        <v>0.998</v>
      </c>
      <c r="F85" s="75">
        <v>0.97399999999999998</v>
      </c>
      <c r="G85" s="75" t="s">
        <v>530</v>
      </c>
      <c r="H85" s="75">
        <v>0.94199999999999995</v>
      </c>
      <c r="I85" s="75" t="s">
        <v>530</v>
      </c>
      <c r="J85" s="75">
        <v>0.997</v>
      </c>
      <c r="K85" s="75">
        <v>0.998</v>
      </c>
      <c r="L85" s="75" t="s">
        <v>240</v>
      </c>
      <c r="M85" s="75" t="s">
        <v>240</v>
      </c>
      <c r="N85" s="75" t="s">
        <v>240</v>
      </c>
      <c r="O85" s="75" t="s">
        <v>240</v>
      </c>
      <c r="P85" s="75" t="s">
        <v>240</v>
      </c>
      <c r="Q85" s="75" t="s">
        <v>240</v>
      </c>
      <c r="R85" s="75" t="s">
        <v>240</v>
      </c>
      <c r="S85" s="75" t="s">
        <v>240</v>
      </c>
      <c r="T85" s="75" t="s">
        <v>530</v>
      </c>
      <c r="U85" s="75" t="s">
        <v>530</v>
      </c>
      <c r="V85" s="75" t="s">
        <v>240</v>
      </c>
      <c r="W85" s="75" t="s">
        <v>530</v>
      </c>
      <c r="X85" s="75" t="s">
        <v>240</v>
      </c>
      <c r="Y85" s="75" t="s">
        <v>530</v>
      </c>
    </row>
    <row r="86" spans="1:25">
      <c r="A86" s="88" t="s">
        <v>316</v>
      </c>
      <c r="B86" s="75" t="s">
        <v>240</v>
      </c>
      <c r="C86" s="75" t="s">
        <v>240</v>
      </c>
      <c r="D86" s="75" t="s">
        <v>240</v>
      </c>
      <c r="E86" s="75">
        <v>0.98699999999999999</v>
      </c>
      <c r="F86" s="75" t="s">
        <v>240</v>
      </c>
      <c r="G86" s="75" t="s">
        <v>240</v>
      </c>
      <c r="H86" s="75" t="s">
        <v>530</v>
      </c>
      <c r="I86" s="75">
        <v>0.97699999999999998</v>
      </c>
      <c r="J86" s="75">
        <v>0.96099999999999997</v>
      </c>
      <c r="K86" s="75" t="s">
        <v>530</v>
      </c>
      <c r="L86" s="75" t="s">
        <v>240</v>
      </c>
      <c r="M86" s="75" t="s">
        <v>240</v>
      </c>
      <c r="N86" s="75" t="s">
        <v>240</v>
      </c>
      <c r="O86" s="75" t="s">
        <v>240</v>
      </c>
      <c r="P86" s="75" t="s">
        <v>240</v>
      </c>
      <c r="Q86" s="75" t="s">
        <v>240</v>
      </c>
      <c r="R86" s="75" t="s">
        <v>240</v>
      </c>
      <c r="S86" s="75" t="s">
        <v>240</v>
      </c>
      <c r="T86" s="75" t="s">
        <v>530</v>
      </c>
      <c r="U86" s="75" t="s">
        <v>530</v>
      </c>
      <c r="V86" s="75" t="s">
        <v>240</v>
      </c>
      <c r="W86" s="75" t="s">
        <v>530</v>
      </c>
      <c r="X86" s="75" t="s">
        <v>240</v>
      </c>
      <c r="Y86" s="75">
        <v>0.93899999999999995</v>
      </c>
    </row>
    <row r="87" spans="1:25">
      <c r="A87" s="88" t="s">
        <v>317</v>
      </c>
      <c r="B87" s="75" t="s">
        <v>240</v>
      </c>
      <c r="C87" s="75" t="s">
        <v>240</v>
      </c>
      <c r="D87" s="75" t="s">
        <v>240</v>
      </c>
      <c r="E87" s="75" t="s">
        <v>240</v>
      </c>
      <c r="F87" s="75" t="s">
        <v>240</v>
      </c>
      <c r="G87" s="75" t="s">
        <v>240</v>
      </c>
      <c r="H87" s="75" t="s">
        <v>240</v>
      </c>
      <c r="I87" s="75">
        <v>0.997</v>
      </c>
      <c r="J87" s="75" t="s">
        <v>530</v>
      </c>
      <c r="K87" s="75" t="s">
        <v>240</v>
      </c>
      <c r="L87" s="75" t="s">
        <v>240</v>
      </c>
      <c r="M87" s="75" t="s">
        <v>240</v>
      </c>
      <c r="N87" s="75" t="s">
        <v>240</v>
      </c>
      <c r="O87" s="75">
        <v>0.999</v>
      </c>
      <c r="P87" s="75">
        <v>1</v>
      </c>
      <c r="Q87" s="75">
        <v>0.999</v>
      </c>
      <c r="R87" s="75">
        <v>0.98299999999999998</v>
      </c>
      <c r="S87" s="75">
        <v>1</v>
      </c>
      <c r="T87" s="75" t="s">
        <v>530</v>
      </c>
      <c r="U87" s="75" t="s">
        <v>530</v>
      </c>
      <c r="V87" s="75" t="s">
        <v>240</v>
      </c>
      <c r="W87" s="75" t="s">
        <v>530</v>
      </c>
      <c r="X87" s="75" t="s">
        <v>240</v>
      </c>
      <c r="Y87" s="75">
        <v>0.99399999999999999</v>
      </c>
    </row>
    <row r="88" spans="1:25">
      <c r="A88" s="88" t="s">
        <v>318</v>
      </c>
      <c r="B88" s="75" t="s">
        <v>240</v>
      </c>
      <c r="C88" s="75" t="s">
        <v>240</v>
      </c>
      <c r="D88" s="75" t="s">
        <v>240</v>
      </c>
      <c r="E88" s="75">
        <v>0.998</v>
      </c>
      <c r="F88" s="75">
        <v>0.96299999999999997</v>
      </c>
      <c r="G88" s="75" t="s">
        <v>240</v>
      </c>
      <c r="H88" s="75">
        <v>0.98899999999999999</v>
      </c>
      <c r="I88" s="75">
        <v>0.96199999999999997</v>
      </c>
      <c r="J88" s="75">
        <v>0.998</v>
      </c>
      <c r="K88" s="75">
        <v>0.998</v>
      </c>
      <c r="L88" s="75" t="s">
        <v>240</v>
      </c>
      <c r="M88" s="75" t="s">
        <v>240</v>
      </c>
      <c r="N88" s="75" t="s">
        <v>240</v>
      </c>
      <c r="O88" s="75" t="s">
        <v>240</v>
      </c>
      <c r="P88" s="75" t="s">
        <v>240</v>
      </c>
      <c r="Q88" s="75" t="s">
        <v>240</v>
      </c>
      <c r="R88" s="75" t="s">
        <v>240</v>
      </c>
      <c r="S88" s="75" t="s">
        <v>240</v>
      </c>
      <c r="T88" s="75">
        <v>0.98</v>
      </c>
      <c r="U88" s="75" t="s">
        <v>530</v>
      </c>
      <c r="V88" s="75" t="s">
        <v>240</v>
      </c>
      <c r="W88" s="75" t="s">
        <v>530</v>
      </c>
      <c r="X88" s="75">
        <v>0.98199999999999998</v>
      </c>
      <c r="Y88" s="75">
        <v>0.87</v>
      </c>
    </row>
    <row r="89" spans="1:25">
      <c r="A89" s="88" t="s">
        <v>319</v>
      </c>
      <c r="B89" s="75" t="s">
        <v>240</v>
      </c>
      <c r="C89" s="75" t="s">
        <v>240</v>
      </c>
      <c r="D89" s="75" t="s">
        <v>240</v>
      </c>
      <c r="E89" s="75">
        <v>0.998</v>
      </c>
      <c r="F89" s="75">
        <v>0.999</v>
      </c>
      <c r="G89" s="75">
        <v>0.998</v>
      </c>
      <c r="H89" s="75">
        <v>0.999</v>
      </c>
      <c r="I89" s="75">
        <v>0.92800000000000005</v>
      </c>
      <c r="J89" s="75">
        <v>0.999</v>
      </c>
      <c r="K89" s="75">
        <v>0.999</v>
      </c>
      <c r="L89" s="75" t="s">
        <v>530</v>
      </c>
      <c r="M89" s="75" t="s">
        <v>530</v>
      </c>
      <c r="N89" s="75" t="s">
        <v>530</v>
      </c>
      <c r="O89" s="75" t="s">
        <v>240</v>
      </c>
      <c r="P89" s="75" t="s">
        <v>240</v>
      </c>
      <c r="Q89" s="75" t="s">
        <v>240</v>
      </c>
      <c r="R89" s="75" t="s">
        <v>240</v>
      </c>
      <c r="S89" s="75" t="s">
        <v>240</v>
      </c>
      <c r="T89" s="75" t="s">
        <v>240</v>
      </c>
      <c r="U89" s="75" t="s">
        <v>530</v>
      </c>
      <c r="V89" s="75" t="s">
        <v>530</v>
      </c>
      <c r="W89" s="75" t="s">
        <v>530</v>
      </c>
      <c r="X89" s="75" t="s">
        <v>240</v>
      </c>
      <c r="Y89" s="75" t="s">
        <v>530</v>
      </c>
    </row>
    <row r="90" spans="1:25">
      <c r="A90" s="88" t="s">
        <v>320</v>
      </c>
      <c r="B90" s="75" t="s">
        <v>530</v>
      </c>
      <c r="C90" s="75" t="s">
        <v>530</v>
      </c>
      <c r="D90" s="75" t="s">
        <v>530</v>
      </c>
      <c r="E90" s="75" t="s">
        <v>530</v>
      </c>
      <c r="F90" s="75" t="s">
        <v>530</v>
      </c>
      <c r="G90" s="75" t="s">
        <v>240</v>
      </c>
      <c r="H90" s="75" t="s">
        <v>530</v>
      </c>
      <c r="I90" s="75" t="s">
        <v>240</v>
      </c>
      <c r="J90" s="75" t="s">
        <v>530</v>
      </c>
      <c r="K90" s="75" t="s">
        <v>240</v>
      </c>
      <c r="L90" s="75" t="s">
        <v>240</v>
      </c>
      <c r="M90" s="75" t="s">
        <v>240</v>
      </c>
      <c r="N90" s="75" t="s">
        <v>240</v>
      </c>
      <c r="O90" s="75" t="s">
        <v>240</v>
      </c>
      <c r="P90" s="75" t="s">
        <v>240</v>
      </c>
      <c r="Q90" s="75" t="s">
        <v>240</v>
      </c>
      <c r="R90" s="75" t="s">
        <v>240</v>
      </c>
      <c r="S90" s="75" t="s">
        <v>240</v>
      </c>
      <c r="T90" s="75" t="s">
        <v>530</v>
      </c>
      <c r="U90" s="75" t="s">
        <v>530</v>
      </c>
      <c r="V90" s="75">
        <v>0.9</v>
      </c>
      <c r="W90" s="75" t="s">
        <v>530</v>
      </c>
      <c r="X90" s="75" t="s">
        <v>240</v>
      </c>
      <c r="Y90" s="75">
        <v>0.86899999999999999</v>
      </c>
    </row>
    <row r="91" spans="1:25">
      <c r="A91" s="88" t="s">
        <v>321</v>
      </c>
      <c r="B91" s="75" t="s">
        <v>240</v>
      </c>
      <c r="C91" s="75" t="s">
        <v>240</v>
      </c>
      <c r="D91" s="75" t="s">
        <v>240</v>
      </c>
      <c r="E91" s="75" t="s">
        <v>240</v>
      </c>
      <c r="F91" s="75" t="s">
        <v>240</v>
      </c>
      <c r="G91" s="75" t="s">
        <v>240</v>
      </c>
      <c r="H91" s="75" t="s">
        <v>530</v>
      </c>
      <c r="I91" s="75">
        <v>0.997</v>
      </c>
      <c r="J91" s="75" t="s">
        <v>240</v>
      </c>
      <c r="K91" s="75" t="s">
        <v>240</v>
      </c>
      <c r="L91" s="75" t="s">
        <v>240</v>
      </c>
      <c r="M91" s="75" t="s">
        <v>240</v>
      </c>
      <c r="N91" s="75" t="s">
        <v>240</v>
      </c>
      <c r="O91" s="75" t="s">
        <v>240</v>
      </c>
      <c r="P91" s="75" t="s">
        <v>240</v>
      </c>
      <c r="Q91" s="75" t="s">
        <v>240</v>
      </c>
      <c r="R91" s="75" t="s">
        <v>240</v>
      </c>
      <c r="S91" s="75" t="s">
        <v>240</v>
      </c>
      <c r="T91" s="75" t="s">
        <v>530</v>
      </c>
      <c r="U91" s="75">
        <v>0.96199999999999997</v>
      </c>
      <c r="V91" s="75">
        <v>0.99099999999999999</v>
      </c>
      <c r="W91" s="75">
        <v>0.94399999999999995</v>
      </c>
      <c r="X91" s="75" t="s">
        <v>530</v>
      </c>
      <c r="Y91" s="75">
        <v>0.97599999999999998</v>
      </c>
    </row>
    <row r="92" spans="1:25">
      <c r="A92" s="88" t="s">
        <v>322</v>
      </c>
      <c r="B92" s="75" t="s">
        <v>240</v>
      </c>
      <c r="C92" s="75" t="s">
        <v>240</v>
      </c>
      <c r="D92" s="75" t="s">
        <v>240</v>
      </c>
      <c r="E92" s="75">
        <v>0.999</v>
      </c>
      <c r="F92" s="75">
        <v>0.999</v>
      </c>
      <c r="G92" s="75">
        <v>0.999</v>
      </c>
      <c r="H92" s="75">
        <v>0.999</v>
      </c>
      <c r="I92" s="75" t="s">
        <v>240</v>
      </c>
      <c r="J92" s="75" t="s">
        <v>240</v>
      </c>
      <c r="K92" s="75" t="s">
        <v>240</v>
      </c>
      <c r="L92" s="75" t="s">
        <v>240</v>
      </c>
      <c r="M92" s="75" t="s">
        <v>240</v>
      </c>
      <c r="N92" s="75" t="s">
        <v>240</v>
      </c>
      <c r="O92" s="75" t="s">
        <v>240</v>
      </c>
      <c r="P92" s="75" t="s">
        <v>240</v>
      </c>
      <c r="Q92" s="75" t="s">
        <v>240</v>
      </c>
      <c r="R92" s="75" t="s">
        <v>240</v>
      </c>
      <c r="S92" s="75" t="s">
        <v>240</v>
      </c>
      <c r="T92" s="75">
        <v>0.99399999999999999</v>
      </c>
      <c r="U92" s="75" t="s">
        <v>530</v>
      </c>
      <c r="V92" s="75" t="s">
        <v>240</v>
      </c>
      <c r="W92" s="75" t="s">
        <v>530</v>
      </c>
      <c r="X92" s="75" t="s">
        <v>240</v>
      </c>
      <c r="Y92" s="75" t="s">
        <v>240</v>
      </c>
    </row>
    <row r="93" spans="1:25">
      <c r="A93" s="88" t="s">
        <v>323</v>
      </c>
      <c r="B93" s="75">
        <v>0.997</v>
      </c>
      <c r="C93" s="75" t="s">
        <v>530</v>
      </c>
      <c r="D93" s="75">
        <v>0.999</v>
      </c>
      <c r="E93" s="75" t="s">
        <v>530</v>
      </c>
      <c r="F93" s="75">
        <v>0.98699999999999999</v>
      </c>
      <c r="G93" s="75" t="s">
        <v>530</v>
      </c>
      <c r="H93" s="75">
        <v>0.999</v>
      </c>
      <c r="I93" s="75" t="s">
        <v>240</v>
      </c>
      <c r="J93" s="75">
        <v>0.99</v>
      </c>
      <c r="K93" s="75">
        <v>0.98399999999999999</v>
      </c>
      <c r="L93" s="75" t="s">
        <v>240</v>
      </c>
      <c r="M93" s="75" t="s">
        <v>240</v>
      </c>
      <c r="N93" s="75" t="s">
        <v>240</v>
      </c>
      <c r="O93" s="75" t="s">
        <v>530</v>
      </c>
      <c r="P93" s="75" t="s">
        <v>530</v>
      </c>
      <c r="Q93" s="75" t="s">
        <v>530</v>
      </c>
      <c r="R93" s="75" t="s">
        <v>240</v>
      </c>
      <c r="S93" s="75" t="s">
        <v>530</v>
      </c>
      <c r="T93" s="75">
        <v>0.998</v>
      </c>
      <c r="U93" s="75" t="s">
        <v>240</v>
      </c>
      <c r="V93" s="75" t="s">
        <v>240</v>
      </c>
      <c r="W93" s="75" t="s">
        <v>530</v>
      </c>
      <c r="X93" s="75" t="s">
        <v>240</v>
      </c>
      <c r="Y93" s="75" t="s">
        <v>240</v>
      </c>
    </row>
    <row r="94" spans="1:25">
      <c r="A94" s="88" t="s">
        <v>324</v>
      </c>
      <c r="B94" s="75" t="s">
        <v>530</v>
      </c>
      <c r="C94" s="75" t="s">
        <v>240</v>
      </c>
      <c r="D94" s="75" t="s">
        <v>240</v>
      </c>
      <c r="E94" s="75">
        <v>0.999</v>
      </c>
      <c r="F94" s="75">
        <v>0.999</v>
      </c>
      <c r="G94" s="75">
        <v>0.999</v>
      </c>
      <c r="H94" s="75">
        <v>0.999</v>
      </c>
      <c r="I94" s="75" t="s">
        <v>240</v>
      </c>
      <c r="J94" s="75">
        <v>0.997</v>
      </c>
      <c r="K94" s="75">
        <v>0.95499999999999996</v>
      </c>
      <c r="L94" s="75">
        <v>0.998</v>
      </c>
      <c r="M94" s="75" t="s">
        <v>530</v>
      </c>
      <c r="N94" s="75">
        <v>0.98299999999999998</v>
      </c>
      <c r="O94" s="75" t="s">
        <v>240</v>
      </c>
      <c r="P94" s="75" t="s">
        <v>240</v>
      </c>
      <c r="Q94" s="75" t="s">
        <v>240</v>
      </c>
      <c r="R94" s="75" t="s">
        <v>240</v>
      </c>
      <c r="S94" s="75" t="s">
        <v>240</v>
      </c>
      <c r="T94" s="75">
        <v>0.97799999999999998</v>
      </c>
      <c r="U94" s="75" t="s">
        <v>530</v>
      </c>
      <c r="V94" s="75" t="s">
        <v>530</v>
      </c>
      <c r="W94" s="75" t="s">
        <v>530</v>
      </c>
      <c r="X94" s="75" t="s">
        <v>240</v>
      </c>
      <c r="Y94" s="75" t="s">
        <v>240</v>
      </c>
    </row>
    <row r="95" spans="1:25">
      <c r="A95" s="88" t="s">
        <v>325</v>
      </c>
      <c r="B95" s="75">
        <v>0.999</v>
      </c>
      <c r="C95" s="75">
        <v>0.999</v>
      </c>
      <c r="D95" s="75">
        <v>0.999</v>
      </c>
      <c r="E95" s="75">
        <v>0.999</v>
      </c>
      <c r="F95" s="75">
        <v>0.999</v>
      </c>
      <c r="G95" s="75">
        <v>0.999</v>
      </c>
      <c r="H95" s="75">
        <v>0.998</v>
      </c>
      <c r="I95" s="75" t="s">
        <v>240</v>
      </c>
      <c r="J95" s="75">
        <v>0.999</v>
      </c>
      <c r="K95" s="75">
        <v>0.999</v>
      </c>
      <c r="L95" s="75" t="s">
        <v>530</v>
      </c>
      <c r="M95" s="75" t="s">
        <v>530</v>
      </c>
      <c r="N95" s="75" t="s">
        <v>240</v>
      </c>
      <c r="O95" s="75" t="s">
        <v>240</v>
      </c>
      <c r="P95" s="75" t="s">
        <v>240</v>
      </c>
      <c r="Q95" s="75" t="s">
        <v>240</v>
      </c>
      <c r="R95" s="75" t="s">
        <v>240</v>
      </c>
      <c r="S95" s="75" t="s">
        <v>240</v>
      </c>
      <c r="T95" s="75">
        <v>0.97899999999999998</v>
      </c>
      <c r="U95" s="75" t="s">
        <v>530</v>
      </c>
      <c r="V95" s="75" t="s">
        <v>530</v>
      </c>
      <c r="W95" s="75" t="s">
        <v>530</v>
      </c>
      <c r="X95" s="75" t="s">
        <v>530</v>
      </c>
      <c r="Y95" s="75" t="s">
        <v>240</v>
      </c>
    </row>
    <row r="96" spans="1:25">
      <c r="A96" s="88" t="s">
        <v>326</v>
      </c>
      <c r="B96" s="75">
        <v>0.997</v>
      </c>
      <c r="C96" s="75">
        <v>0.997</v>
      </c>
      <c r="D96" s="75">
        <v>0.997</v>
      </c>
      <c r="E96" s="75" t="s">
        <v>530</v>
      </c>
      <c r="F96" s="75" t="s">
        <v>530</v>
      </c>
      <c r="G96" s="75" t="s">
        <v>240</v>
      </c>
      <c r="H96" s="75">
        <v>0.997</v>
      </c>
      <c r="I96" s="75">
        <v>0.91700000000000004</v>
      </c>
      <c r="J96" s="75" t="s">
        <v>240</v>
      </c>
      <c r="K96" s="75" t="s">
        <v>240</v>
      </c>
      <c r="L96" s="75" t="s">
        <v>240</v>
      </c>
      <c r="M96" s="75" t="s">
        <v>240</v>
      </c>
      <c r="N96" s="75" t="s">
        <v>240</v>
      </c>
      <c r="O96" s="75">
        <v>0.998</v>
      </c>
      <c r="P96" s="75">
        <v>0.996</v>
      </c>
      <c r="Q96" s="75">
        <v>0.98099999999999998</v>
      </c>
      <c r="R96" s="75">
        <v>0.98199999999999998</v>
      </c>
      <c r="S96" s="75">
        <v>0.997</v>
      </c>
      <c r="T96" s="75" t="s">
        <v>240</v>
      </c>
      <c r="U96" s="75" t="s">
        <v>530</v>
      </c>
      <c r="V96" s="75" t="s">
        <v>240</v>
      </c>
      <c r="W96" s="75" t="s">
        <v>530</v>
      </c>
      <c r="X96" s="75" t="s">
        <v>240</v>
      </c>
      <c r="Y96" s="75" t="s">
        <v>240</v>
      </c>
    </row>
    <row r="97" spans="1:25">
      <c r="A97" s="88" t="s">
        <v>327</v>
      </c>
      <c r="B97" s="75" t="s">
        <v>530</v>
      </c>
      <c r="C97" s="75" t="s">
        <v>530</v>
      </c>
      <c r="D97" s="75" t="s">
        <v>530</v>
      </c>
      <c r="E97" s="75" t="s">
        <v>240</v>
      </c>
      <c r="F97" s="75" t="s">
        <v>240</v>
      </c>
      <c r="G97" s="75" t="s">
        <v>240</v>
      </c>
      <c r="H97" s="75">
        <v>0.995</v>
      </c>
      <c r="I97" s="75">
        <v>0.79100000000000004</v>
      </c>
      <c r="J97" s="75" t="s">
        <v>240</v>
      </c>
      <c r="K97" s="75" t="s">
        <v>240</v>
      </c>
      <c r="L97" s="75" t="s">
        <v>530</v>
      </c>
      <c r="M97" s="75" t="s">
        <v>240</v>
      </c>
      <c r="N97" s="75" t="s">
        <v>240</v>
      </c>
      <c r="O97" s="75">
        <v>0.97699999999999998</v>
      </c>
      <c r="P97" s="75">
        <v>0.99099999999999999</v>
      </c>
      <c r="Q97" s="75">
        <v>0.91300000000000003</v>
      </c>
      <c r="R97" s="75" t="s">
        <v>530</v>
      </c>
      <c r="S97" s="75">
        <v>0.97599999999999998</v>
      </c>
      <c r="T97" s="75" t="s">
        <v>530</v>
      </c>
      <c r="U97" s="75" t="s">
        <v>530</v>
      </c>
      <c r="V97" s="75" t="s">
        <v>240</v>
      </c>
      <c r="W97" s="75" t="s">
        <v>530</v>
      </c>
      <c r="X97" s="75" t="s">
        <v>240</v>
      </c>
      <c r="Y97" s="75" t="s">
        <v>530</v>
      </c>
    </row>
    <row r="98" spans="1:25">
      <c r="A98" s="88" t="s">
        <v>328</v>
      </c>
      <c r="B98" s="75">
        <v>0.98499999999999999</v>
      </c>
      <c r="C98" s="75" t="s">
        <v>240</v>
      </c>
      <c r="D98" s="75" t="s">
        <v>530</v>
      </c>
      <c r="E98" s="75" t="s">
        <v>240</v>
      </c>
      <c r="F98" s="75" t="s">
        <v>240</v>
      </c>
      <c r="G98" s="75" t="s">
        <v>240</v>
      </c>
      <c r="H98" s="75" t="s">
        <v>530</v>
      </c>
      <c r="I98" s="75">
        <v>0.96899999999999997</v>
      </c>
      <c r="J98" s="75" t="s">
        <v>240</v>
      </c>
      <c r="K98" s="75" t="s">
        <v>240</v>
      </c>
      <c r="L98" s="75" t="s">
        <v>240</v>
      </c>
      <c r="M98" s="75" t="s">
        <v>240</v>
      </c>
      <c r="N98" s="75" t="s">
        <v>240</v>
      </c>
      <c r="O98" s="75" t="s">
        <v>530</v>
      </c>
      <c r="P98" s="75" t="s">
        <v>530</v>
      </c>
      <c r="Q98" s="75" t="s">
        <v>240</v>
      </c>
      <c r="R98" s="75" t="s">
        <v>240</v>
      </c>
      <c r="S98" s="75" t="s">
        <v>530</v>
      </c>
      <c r="T98" s="75" t="s">
        <v>530</v>
      </c>
      <c r="U98" s="75" t="s">
        <v>530</v>
      </c>
      <c r="V98" s="75" t="s">
        <v>240</v>
      </c>
      <c r="W98" s="75" t="s">
        <v>530</v>
      </c>
      <c r="X98" s="75" t="s">
        <v>240</v>
      </c>
      <c r="Y98" s="75">
        <v>0.79700000000000004</v>
      </c>
    </row>
    <row r="99" spans="1:25">
      <c r="A99" s="88" t="s">
        <v>329</v>
      </c>
      <c r="B99" s="75">
        <v>0.999</v>
      </c>
      <c r="C99" s="75">
        <v>0.999</v>
      </c>
      <c r="D99" s="75">
        <v>0.999</v>
      </c>
      <c r="E99" s="75">
        <v>0.998</v>
      </c>
      <c r="F99" s="75">
        <v>0.98399999999999999</v>
      </c>
      <c r="G99" s="75">
        <v>0.99399999999999999</v>
      </c>
      <c r="H99" s="75">
        <v>0.999</v>
      </c>
      <c r="I99" s="75" t="s">
        <v>240</v>
      </c>
      <c r="J99" s="75" t="s">
        <v>530</v>
      </c>
      <c r="K99" s="75" t="s">
        <v>240</v>
      </c>
      <c r="L99" s="75" t="s">
        <v>240</v>
      </c>
      <c r="M99" s="75" t="s">
        <v>240</v>
      </c>
      <c r="N99" s="75" t="s">
        <v>240</v>
      </c>
      <c r="O99" s="75" t="s">
        <v>240</v>
      </c>
      <c r="P99" s="75" t="s">
        <v>240</v>
      </c>
      <c r="Q99" s="75" t="s">
        <v>240</v>
      </c>
      <c r="R99" s="75" t="s">
        <v>240</v>
      </c>
      <c r="S99" s="75" t="s">
        <v>240</v>
      </c>
      <c r="T99" s="75" t="s">
        <v>530</v>
      </c>
      <c r="U99" s="75" t="s">
        <v>530</v>
      </c>
      <c r="V99" s="75" t="s">
        <v>240</v>
      </c>
      <c r="W99" s="75">
        <v>0.97099999999999997</v>
      </c>
      <c r="X99" s="75" t="s">
        <v>240</v>
      </c>
      <c r="Y99" s="75" t="s">
        <v>240</v>
      </c>
    </row>
    <row r="100" spans="1:25">
      <c r="A100" s="88" t="s">
        <v>330</v>
      </c>
      <c r="B100" s="75">
        <v>0.999</v>
      </c>
      <c r="C100" s="75">
        <v>0.999</v>
      </c>
      <c r="D100" s="75">
        <v>0.999</v>
      </c>
      <c r="E100" s="75">
        <v>0.999</v>
      </c>
      <c r="F100" s="75">
        <v>0.996</v>
      </c>
      <c r="G100" s="75">
        <v>0.999</v>
      </c>
      <c r="H100" s="75">
        <v>0.997</v>
      </c>
      <c r="I100" s="75" t="s">
        <v>240</v>
      </c>
      <c r="J100" s="75" t="s">
        <v>530</v>
      </c>
      <c r="K100" s="75" t="s">
        <v>240</v>
      </c>
      <c r="L100" s="75" t="s">
        <v>240</v>
      </c>
      <c r="M100" s="75" t="s">
        <v>240</v>
      </c>
      <c r="N100" s="75" t="s">
        <v>240</v>
      </c>
      <c r="O100" s="75" t="s">
        <v>240</v>
      </c>
      <c r="P100" s="75" t="s">
        <v>240</v>
      </c>
      <c r="Q100" s="75" t="s">
        <v>240</v>
      </c>
      <c r="R100" s="75" t="s">
        <v>240</v>
      </c>
      <c r="S100" s="75" t="s">
        <v>240</v>
      </c>
      <c r="T100" s="75">
        <v>0.98799999999999999</v>
      </c>
      <c r="U100" s="75" t="s">
        <v>240</v>
      </c>
      <c r="V100" s="75" t="s">
        <v>240</v>
      </c>
      <c r="W100" s="75" t="s">
        <v>240</v>
      </c>
      <c r="X100" s="75" t="s">
        <v>240</v>
      </c>
      <c r="Y100" s="75" t="s">
        <v>240</v>
      </c>
    </row>
    <row r="101" spans="1:25">
      <c r="A101" s="88" t="s">
        <v>331</v>
      </c>
      <c r="B101" s="75" t="s">
        <v>240</v>
      </c>
      <c r="C101" s="75" t="s">
        <v>240</v>
      </c>
      <c r="D101" s="75" t="s">
        <v>240</v>
      </c>
      <c r="E101" s="75" t="s">
        <v>240</v>
      </c>
      <c r="F101" s="75" t="s">
        <v>240</v>
      </c>
      <c r="G101" s="75" t="s">
        <v>240</v>
      </c>
      <c r="H101" s="75" t="s">
        <v>240</v>
      </c>
      <c r="I101" s="75">
        <v>0.998</v>
      </c>
      <c r="J101" s="75" t="s">
        <v>240</v>
      </c>
      <c r="K101" s="75" t="s">
        <v>240</v>
      </c>
      <c r="L101" s="75" t="s">
        <v>240</v>
      </c>
      <c r="M101" s="75" t="s">
        <v>240</v>
      </c>
      <c r="N101" s="75" t="s">
        <v>240</v>
      </c>
      <c r="O101" s="75" t="s">
        <v>240</v>
      </c>
      <c r="P101" s="75" t="s">
        <v>530</v>
      </c>
      <c r="Q101" s="75" t="s">
        <v>530</v>
      </c>
      <c r="R101" s="75" t="s">
        <v>240</v>
      </c>
      <c r="S101" s="75" t="s">
        <v>530</v>
      </c>
      <c r="T101" s="75" t="s">
        <v>530</v>
      </c>
      <c r="U101" s="75" t="s">
        <v>530</v>
      </c>
      <c r="V101" s="75" t="s">
        <v>240</v>
      </c>
      <c r="W101" s="75" t="s">
        <v>530</v>
      </c>
      <c r="X101" s="75" t="s">
        <v>240</v>
      </c>
      <c r="Y101" s="75">
        <v>0.998</v>
      </c>
    </row>
    <row r="102" spans="1:25">
      <c r="A102" s="88" t="s">
        <v>332</v>
      </c>
      <c r="B102" s="75" t="s">
        <v>240</v>
      </c>
      <c r="C102" s="75" t="s">
        <v>240</v>
      </c>
      <c r="D102" s="75" t="s">
        <v>240</v>
      </c>
      <c r="E102" s="75" t="s">
        <v>240</v>
      </c>
      <c r="F102" s="75" t="s">
        <v>240</v>
      </c>
      <c r="G102" s="75" t="s">
        <v>240</v>
      </c>
      <c r="H102" s="75" t="s">
        <v>240</v>
      </c>
      <c r="I102" s="75">
        <v>0.997</v>
      </c>
      <c r="J102" s="75" t="s">
        <v>240</v>
      </c>
      <c r="K102" s="75" t="s">
        <v>240</v>
      </c>
      <c r="L102" s="75" t="s">
        <v>240</v>
      </c>
      <c r="M102" s="75" t="s">
        <v>240</v>
      </c>
      <c r="N102" s="75" t="s">
        <v>240</v>
      </c>
      <c r="O102" s="75" t="s">
        <v>530</v>
      </c>
      <c r="P102" s="75" t="s">
        <v>240</v>
      </c>
      <c r="Q102" s="75" t="s">
        <v>240</v>
      </c>
      <c r="R102" s="75" t="s">
        <v>240</v>
      </c>
      <c r="S102" s="75" t="s">
        <v>240</v>
      </c>
      <c r="T102" s="75" t="s">
        <v>240</v>
      </c>
      <c r="U102" s="75" t="s">
        <v>530</v>
      </c>
      <c r="V102" s="75" t="s">
        <v>240</v>
      </c>
      <c r="W102" s="75" t="s">
        <v>530</v>
      </c>
      <c r="X102" s="75" t="s">
        <v>240</v>
      </c>
      <c r="Y102" s="75">
        <v>0.999</v>
      </c>
    </row>
    <row r="103" spans="1:25">
      <c r="A103" s="88" t="s">
        <v>333</v>
      </c>
      <c r="B103" s="75" t="s">
        <v>530</v>
      </c>
      <c r="C103" s="75" t="s">
        <v>240</v>
      </c>
      <c r="D103" s="75" t="s">
        <v>240</v>
      </c>
      <c r="E103" s="75" t="s">
        <v>240</v>
      </c>
      <c r="F103" s="75" t="s">
        <v>240</v>
      </c>
      <c r="G103" s="75" t="s">
        <v>240</v>
      </c>
      <c r="H103" s="75" t="s">
        <v>240</v>
      </c>
      <c r="I103" s="75">
        <v>0.998</v>
      </c>
      <c r="J103" s="75" t="s">
        <v>240</v>
      </c>
      <c r="K103" s="75" t="s">
        <v>240</v>
      </c>
      <c r="L103" s="75" t="s">
        <v>240</v>
      </c>
      <c r="M103" s="75" t="s">
        <v>240</v>
      </c>
      <c r="N103" s="75" t="s">
        <v>240</v>
      </c>
      <c r="O103" s="75" t="s">
        <v>530</v>
      </c>
      <c r="P103" s="75" t="s">
        <v>530</v>
      </c>
      <c r="Q103" s="75" t="s">
        <v>530</v>
      </c>
      <c r="R103" s="75" t="s">
        <v>240</v>
      </c>
      <c r="S103" s="75" t="s">
        <v>530</v>
      </c>
      <c r="T103" s="75">
        <v>0.997</v>
      </c>
      <c r="U103" s="75" t="s">
        <v>240</v>
      </c>
      <c r="V103" s="75" t="s">
        <v>240</v>
      </c>
      <c r="W103" s="75">
        <v>0.873</v>
      </c>
      <c r="X103" s="75" t="s">
        <v>240</v>
      </c>
      <c r="Y103" s="75">
        <v>0.97199999999999998</v>
      </c>
    </row>
    <row r="104" spans="1:25">
      <c r="A104" s="88" t="s">
        <v>334</v>
      </c>
      <c r="B104" s="75" t="s">
        <v>240</v>
      </c>
      <c r="C104" s="75" t="s">
        <v>240</v>
      </c>
      <c r="D104" s="75" t="s">
        <v>240</v>
      </c>
      <c r="E104" s="75" t="s">
        <v>240</v>
      </c>
      <c r="F104" s="75" t="s">
        <v>530</v>
      </c>
      <c r="G104" s="75" t="s">
        <v>240</v>
      </c>
      <c r="H104" s="75" t="s">
        <v>530</v>
      </c>
      <c r="I104" s="75">
        <v>0.99199999999999999</v>
      </c>
      <c r="J104" s="75" t="s">
        <v>240</v>
      </c>
      <c r="K104" s="75" t="s">
        <v>240</v>
      </c>
      <c r="L104" s="75" t="s">
        <v>240</v>
      </c>
      <c r="M104" s="75" t="s">
        <v>240</v>
      </c>
      <c r="N104" s="75" t="s">
        <v>240</v>
      </c>
      <c r="O104" s="75" t="s">
        <v>530</v>
      </c>
      <c r="P104" s="75" t="s">
        <v>530</v>
      </c>
      <c r="Q104" s="75" t="s">
        <v>530</v>
      </c>
      <c r="R104" s="75" t="s">
        <v>240</v>
      </c>
      <c r="S104" s="75" t="s">
        <v>530</v>
      </c>
      <c r="T104" s="75">
        <v>0.998</v>
      </c>
      <c r="U104" s="75" t="s">
        <v>240</v>
      </c>
      <c r="V104" s="75" t="s">
        <v>240</v>
      </c>
      <c r="W104" s="75" t="s">
        <v>530</v>
      </c>
      <c r="X104" s="75" t="s">
        <v>530</v>
      </c>
      <c r="Y104" s="75">
        <v>0.76300000000000001</v>
      </c>
    </row>
    <row r="105" spans="1:25">
      <c r="A105" s="88" t="s">
        <v>335</v>
      </c>
      <c r="B105" s="75" t="s">
        <v>240</v>
      </c>
      <c r="C105" s="75" t="s">
        <v>240</v>
      </c>
      <c r="D105" s="75" t="s">
        <v>240</v>
      </c>
      <c r="E105" s="75" t="s">
        <v>240</v>
      </c>
      <c r="F105" s="75" t="s">
        <v>240</v>
      </c>
      <c r="G105" s="75" t="s">
        <v>240</v>
      </c>
      <c r="H105" s="75" t="s">
        <v>240</v>
      </c>
      <c r="I105" s="75" t="s">
        <v>240</v>
      </c>
      <c r="J105" s="75" t="s">
        <v>240</v>
      </c>
      <c r="K105" s="75" t="s">
        <v>240</v>
      </c>
      <c r="L105" s="75" t="s">
        <v>240</v>
      </c>
      <c r="M105" s="75" t="s">
        <v>240</v>
      </c>
      <c r="N105" s="75" t="s">
        <v>240</v>
      </c>
      <c r="O105" s="75" t="s">
        <v>240</v>
      </c>
      <c r="P105" s="75" t="s">
        <v>240</v>
      </c>
      <c r="Q105" s="75" t="s">
        <v>240</v>
      </c>
      <c r="R105" s="75" t="s">
        <v>240</v>
      </c>
      <c r="S105" s="75" t="s">
        <v>240</v>
      </c>
      <c r="T105" s="75">
        <v>0.998</v>
      </c>
      <c r="U105" s="75" t="s">
        <v>530</v>
      </c>
      <c r="V105" s="75" t="s">
        <v>240</v>
      </c>
      <c r="W105" s="75" t="s">
        <v>530</v>
      </c>
      <c r="X105" s="75" t="s">
        <v>240</v>
      </c>
      <c r="Y105" s="75" t="s">
        <v>240</v>
      </c>
    </row>
    <row r="106" spans="1:25">
      <c r="A106" s="88" t="s">
        <v>336</v>
      </c>
      <c r="B106" s="75">
        <v>0.99</v>
      </c>
      <c r="C106" s="75">
        <v>0.99299999999999999</v>
      </c>
      <c r="D106" s="75">
        <v>0.95799999999999996</v>
      </c>
      <c r="E106" s="75">
        <v>0.999</v>
      </c>
      <c r="F106" s="75">
        <v>0.999</v>
      </c>
      <c r="G106" s="75">
        <v>0.999</v>
      </c>
      <c r="H106" s="75">
        <v>0.999</v>
      </c>
      <c r="I106" s="75">
        <v>0.77100000000000002</v>
      </c>
      <c r="J106" s="75">
        <v>0.998</v>
      </c>
      <c r="K106" s="75">
        <v>0.998</v>
      </c>
      <c r="L106" s="75" t="s">
        <v>240</v>
      </c>
      <c r="M106" s="75" t="s">
        <v>240</v>
      </c>
      <c r="N106" s="75" t="s">
        <v>240</v>
      </c>
      <c r="O106" s="75" t="s">
        <v>240</v>
      </c>
      <c r="P106" s="75" t="s">
        <v>240</v>
      </c>
      <c r="Q106" s="75" t="s">
        <v>240</v>
      </c>
      <c r="R106" s="75" t="s">
        <v>240</v>
      </c>
      <c r="S106" s="75" t="s">
        <v>240</v>
      </c>
      <c r="T106" s="75" t="s">
        <v>530</v>
      </c>
      <c r="U106" s="75" t="s">
        <v>530</v>
      </c>
      <c r="V106" s="75">
        <v>0.87</v>
      </c>
      <c r="W106" s="75" t="s">
        <v>530</v>
      </c>
      <c r="X106" s="75" t="s">
        <v>240</v>
      </c>
      <c r="Y106" s="75" t="s">
        <v>530</v>
      </c>
    </row>
    <row r="107" spans="1:25">
      <c r="A107" s="88" t="s">
        <v>337</v>
      </c>
      <c r="B107" s="75">
        <v>0.94599999999999995</v>
      </c>
      <c r="C107" s="75">
        <v>0.98899999999999999</v>
      </c>
      <c r="D107" s="75">
        <v>0.93300000000000005</v>
      </c>
      <c r="E107" s="75">
        <v>0.92200000000000004</v>
      </c>
      <c r="F107" s="75">
        <v>0.95699999999999996</v>
      </c>
      <c r="G107" s="75">
        <v>0.91100000000000003</v>
      </c>
      <c r="H107" s="75">
        <v>0.94</v>
      </c>
      <c r="I107" s="75" t="s">
        <v>240</v>
      </c>
      <c r="J107" s="75" t="s">
        <v>240</v>
      </c>
      <c r="K107" s="75" t="s">
        <v>240</v>
      </c>
      <c r="L107" s="75">
        <v>0.91</v>
      </c>
      <c r="M107" s="75" t="s">
        <v>530</v>
      </c>
      <c r="N107" s="75">
        <v>0.89100000000000001</v>
      </c>
      <c r="O107" s="75" t="s">
        <v>240</v>
      </c>
      <c r="P107" s="75" t="s">
        <v>240</v>
      </c>
      <c r="Q107" s="75" t="s">
        <v>240</v>
      </c>
      <c r="R107" s="75" t="s">
        <v>240</v>
      </c>
      <c r="S107" s="75" t="s">
        <v>240</v>
      </c>
      <c r="T107" s="75">
        <v>0.998</v>
      </c>
      <c r="U107" s="75" t="s">
        <v>530</v>
      </c>
      <c r="V107" s="75">
        <v>0.997</v>
      </c>
      <c r="W107" s="75">
        <v>0.86</v>
      </c>
      <c r="X107" s="75" t="s">
        <v>240</v>
      </c>
      <c r="Y107" s="75" t="s">
        <v>240</v>
      </c>
    </row>
    <row r="108" spans="1:25">
      <c r="A108" s="88" t="s">
        <v>338</v>
      </c>
      <c r="B108" s="75">
        <v>0.999</v>
      </c>
      <c r="C108" s="75">
        <v>0.999</v>
      </c>
      <c r="D108" s="75">
        <v>0.996</v>
      </c>
      <c r="E108" s="75" t="s">
        <v>240</v>
      </c>
      <c r="F108" s="75" t="s">
        <v>240</v>
      </c>
      <c r="G108" s="75" t="s">
        <v>240</v>
      </c>
      <c r="H108" s="75" t="s">
        <v>240</v>
      </c>
      <c r="I108" s="75">
        <v>0.92200000000000004</v>
      </c>
      <c r="J108" s="75" t="s">
        <v>240</v>
      </c>
      <c r="K108" s="75" t="s">
        <v>240</v>
      </c>
      <c r="L108" s="75" t="s">
        <v>240</v>
      </c>
      <c r="M108" s="75" t="s">
        <v>240</v>
      </c>
      <c r="N108" s="75" t="s">
        <v>240</v>
      </c>
      <c r="O108" s="75">
        <v>0.995</v>
      </c>
      <c r="P108" s="75">
        <v>0.998</v>
      </c>
      <c r="Q108" s="75">
        <v>0.995</v>
      </c>
      <c r="R108" s="75">
        <v>0.95099999999999996</v>
      </c>
      <c r="S108" s="75">
        <v>0.997</v>
      </c>
      <c r="T108" s="75" t="s">
        <v>530</v>
      </c>
      <c r="U108" s="75" t="s">
        <v>530</v>
      </c>
      <c r="V108" s="75" t="s">
        <v>240</v>
      </c>
      <c r="W108" s="75" t="s">
        <v>530</v>
      </c>
      <c r="X108" s="75" t="s">
        <v>240</v>
      </c>
      <c r="Y108" s="75">
        <v>0.97199999999999998</v>
      </c>
    </row>
    <row r="109" spans="1:25">
      <c r="A109" s="88" t="s">
        <v>339</v>
      </c>
      <c r="B109" s="75">
        <v>0.998</v>
      </c>
      <c r="C109" s="75">
        <v>0.999</v>
      </c>
      <c r="D109" s="75">
        <v>0.998</v>
      </c>
      <c r="E109" s="75">
        <v>0.99099999999999999</v>
      </c>
      <c r="F109" s="75">
        <v>0.998</v>
      </c>
      <c r="G109" s="75" t="s">
        <v>530</v>
      </c>
      <c r="H109" s="75">
        <v>0.91</v>
      </c>
      <c r="I109" s="75">
        <v>0.98599999999999999</v>
      </c>
      <c r="J109" s="75" t="s">
        <v>530</v>
      </c>
      <c r="K109" s="75" t="s">
        <v>530</v>
      </c>
      <c r="L109" s="75" t="s">
        <v>240</v>
      </c>
      <c r="M109" s="75" t="s">
        <v>240</v>
      </c>
      <c r="N109" s="75" t="s">
        <v>240</v>
      </c>
      <c r="O109" s="75">
        <v>0.998</v>
      </c>
      <c r="P109" s="75">
        <v>0.997</v>
      </c>
      <c r="Q109" s="75">
        <v>0.995</v>
      </c>
      <c r="R109" s="75">
        <v>0.95199999999999996</v>
      </c>
      <c r="S109" s="75">
        <v>0.998</v>
      </c>
      <c r="T109" s="75" t="s">
        <v>530</v>
      </c>
      <c r="U109" s="75" t="s">
        <v>530</v>
      </c>
      <c r="V109" s="75" t="s">
        <v>240</v>
      </c>
      <c r="W109" s="75" t="s">
        <v>530</v>
      </c>
      <c r="X109" s="75" t="s">
        <v>240</v>
      </c>
      <c r="Y109" s="75">
        <v>0.97799999999999998</v>
      </c>
    </row>
    <row r="110" spans="1:25">
      <c r="A110" s="88" t="s">
        <v>340</v>
      </c>
      <c r="B110" s="75" t="s">
        <v>240</v>
      </c>
      <c r="C110" s="75" t="s">
        <v>240</v>
      </c>
      <c r="D110" s="75" t="s">
        <v>240</v>
      </c>
      <c r="E110" s="75" t="s">
        <v>240</v>
      </c>
      <c r="F110" s="75" t="s">
        <v>240</v>
      </c>
      <c r="G110" s="75" t="s">
        <v>240</v>
      </c>
      <c r="H110" s="75" t="s">
        <v>240</v>
      </c>
      <c r="I110" s="75" t="s">
        <v>240</v>
      </c>
      <c r="J110" s="75" t="s">
        <v>240</v>
      </c>
      <c r="K110" s="75" t="s">
        <v>240</v>
      </c>
      <c r="L110" s="75" t="s">
        <v>240</v>
      </c>
      <c r="M110" s="75" t="s">
        <v>240</v>
      </c>
      <c r="N110" s="75" t="s">
        <v>240</v>
      </c>
      <c r="O110" s="75" t="s">
        <v>530</v>
      </c>
      <c r="P110" s="75" t="s">
        <v>530</v>
      </c>
      <c r="Q110" s="75" t="s">
        <v>530</v>
      </c>
      <c r="R110" s="75" t="s">
        <v>240</v>
      </c>
      <c r="S110" s="75" t="s">
        <v>530</v>
      </c>
      <c r="T110" s="75">
        <v>0.98699999999999999</v>
      </c>
      <c r="U110" s="75" t="s">
        <v>530</v>
      </c>
      <c r="V110" s="75" t="s">
        <v>240</v>
      </c>
      <c r="W110" s="75">
        <v>0.82699999999999996</v>
      </c>
      <c r="X110" s="75" t="s">
        <v>240</v>
      </c>
      <c r="Y110" s="75" t="s">
        <v>530</v>
      </c>
    </row>
    <row r="111" spans="1:25">
      <c r="A111" s="88" t="s">
        <v>341</v>
      </c>
      <c r="B111" s="75">
        <v>0.999</v>
      </c>
      <c r="C111" s="75">
        <v>0.999</v>
      </c>
      <c r="D111" s="75">
        <v>1</v>
      </c>
      <c r="E111" s="75">
        <v>0.999</v>
      </c>
      <c r="F111" s="75">
        <v>1</v>
      </c>
      <c r="G111" s="75">
        <v>0.999</v>
      </c>
      <c r="H111" s="75">
        <v>0.998</v>
      </c>
      <c r="I111" s="75" t="s">
        <v>530</v>
      </c>
      <c r="J111" s="75" t="s">
        <v>240</v>
      </c>
      <c r="K111" s="75" t="s">
        <v>240</v>
      </c>
      <c r="L111" s="75" t="s">
        <v>240</v>
      </c>
      <c r="M111" s="75" t="s">
        <v>240</v>
      </c>
      <c r="N111" s="75" t="s">
        <v>240</v>
      </c>
      <c r="O111" s="75">
        <v>0.90600000000000003</v>
      </c>
      <c r="P111" s="75">
        <v>0.91300000000000003</v>
      </c>
      <c r="Q111" s="75">
        <v>0.91800000000000004</v>
      </c>
      <c r="R111" s="75" t="s">
        <v>240</v>
      </c>
      <c r="S111" s="75">
        <v>0.91500000000000004</v>
      </c>
      <c r="T111" s="75" t="s">
        <v>530</v>
      </c>
      <c r="U111" s="75" t="s">
        <v>240</v>
      </c>
      <c r="V111" s="75" t="s">
        <v>240</v>
      </c>
      <c r="W111" s="75" t="s">
        <v>240</v>
      </c>
      <c r="X111" s="75" t="s">
        <v>240</v>
      </c>
      <c r="Y111" s="75">
        <v>0.71599999999999997</v>
      </c>
    </row>
    <row r="112" spans="1:25">
      <c r="A112" s="88" t="s">
        <v>342</v>
      </c>
      <c r="B112" s="75">
        <v>0.999</v>
      </c>
      <c r="C112" s="75">
        <v>0.999</v>
      </c>
      <c r="D112" s="75">
        <v>0.999</v>
      </c>
      <c r="E112" s="75">
        <v>0.996</v>
      </c>
      <c r="F112" s="75">
        <v>0.999</v>
      </c>
      <c r="G112" s="75">
        <v>0.96899999999999997</v>
      </c>
      <c r="H112" s="75">
        <v>0.99199999999999999</v>
      </c>
      <c r="I112" s="75" t="s">
        <v>240</v>
      </c>
      <c r="J112" s="75" t="s">
        <v>240</v>
      </c>
      <c r="K112" s="75" t="s">
        <v>240</v>
      </c>
      <c r="L112" s="75" t="s">
        <v>240</v>
      </c>
      <c r="M112" s="75" t="s">
        <v>240</v>
      </c>
      <c r="N112" s="75" t="s">
        <v>240</v>
      </c>
      <c r="O112" s="75" t="s">
        <v>530</v>
      </c>
      <c r="P112" s="75" t="s">
        <v>530</v>
      </c>
      <c r="Q112" s="75" t="s">
        <v>530</v>
      </c>
      <c r="R112" s="75" t="s">
        <v>240</v>
      </c>
      <c r="S112" s="75" t="s">
        <v>530</v>
      </c>
      <c r="T112" s="75" t="s">
        <v>240</v>
      </c>
      <c r="U112" s="75" t="s">
        <v>240</v>
      </c>
      <c r="V112" s="75" t="s">
        <v>240</v>
      </c>
      <c r="W112" s="75" t="s">
        <v>240</v>
      </c>
      <c r="X112" s="75" t="s">
        <v>240</v>
      </c>
      <c r="Y112" s="75" t="s">
        <v>530</v>
      </c>
    </row>
    <row r="113" spans="1:25">
      <c r="A113" s="88" t="s">
        <v>343</v>
      </c>
      <c r="B113" s="75">
        <v>0.999</v>
      </c>
      <c r="C113" s="75">
        <v>0.999</v>
      </c>
      <c r="D113" s="75">
        <v>0.999</v>
      </c>
      <c r="E113" s="75">
        <v>0.86599999999999999</v>
      </c>
      <c r="F113" s="75">
        <v>0.98299999999999998</v>
      </c>
      <c r="G113" s="75" t="s">
        <v>530</v>
      </c>
      <c r="H113" s="75">
        <v>0.996</v>
      </c>
      <c r="I113" s="75" t="s">
        <v>530</v>
      </c>
      <c r="J113" s="75">
        <v>0.89</v>
      </c>
      <c r="K113" s="75" t="s">
        <v>530</v>
      </c>
      <c r="L113" s="75">
        <v>0.99199999999999999</v>
      </c>
      <c r="M113" s="75">
        <v>0.996</v>
      </c>
      <c r="N113" s="75">
        <v>0.996</v>
      </c>
      <c r="O113" s="75" t="s">
        <v>240</v>
      </c>
      <c r="P113" s="75" t="s">
        <v>240</v>
      </c>
      <c r="Q113" s="75" t="s">
        <v>240</v>
      </c>
      <c r="R113" s="75" t="s">
        <v>240</v>
      </c>
      <c r="S113" s="75" t="s">
        <v>240</v>
      </c>
      <c r="T113" s="75">
        <v>0.996</v>
      </c>
      <c r="U113" s="75" t="s">
        <v>240</v>
      </c>
      <c r="V113" s="75" t="s">
        <v>240</v>
      </c>
      <c r="W113" s="75" t="s">
        <v>240</v>
      </c>
      <c r="X113" s="75">
        <v>0.998</v>
      </c>
      <c r="Y113" s="75" t="s">
        <v>530</v>
      </c>
    </row>
    <row r="114" spans="1:25">
      <c r="A114" s="88" t="s">
        <v>344</v>
      </c>
      <c r="B114" s="75">
        <v>0.999</v>
      </c>
      <c r="C114" s="75">
        <v>0.999</v>
      </c>
      <c r="D114" s="75">
        <v>0.999</v>
      </c>
      <c r="E114" s="75">
        <v>0.96599999999999997</v>
      </c>
      <c r="F114" s="75">
        <v>0.999</v>
      </c>
      <c r="G114" s="75">
        <v>0.98199999999999998</v>
      </c>
      <c r="H114" s="75">
        <v>0.999</v>
      </c>
      <c r="I114" s="75" t="s">
        <v>530</v>
      </c>
      <c r="J114" s="75">
        <v>0.85599999999999998</v>
      </c>
      <c r="K114" s="75" t="s">
        <v>530</v>
      </c>
      <c r="L114" s="75">
        <v>0.999</v>
      </c>
      <c r="M114" s="75">
        <v>0.999</v>
      </c>
      <c r="N114" s="75">
        <v>0.998</v>
      </c>
      <c r="O114" s="75" t="s">
        <v>240</v>
      </c>
      <c r="P114" s="75" t="s">
        <v>240</v>
      </c>
      <c r="Q114" s="75" t="s">
        <v>240</v>
      </c>
      <c r="R114" s="75" t="s">
        <v>240</v>
      </c>
      <c r="S114" s="75" t="s">
        <v>240</v>
      </c>
      <c r="T114" s="75" t="s">
        <v>530</v>
      </c>
      <c r="U114" s="75" t="s">
        <v>240</v>
      </c>
      <c r="V114" s="75" t="s">
        <v>240</v>
      </c>
      <c r="W114" s="75" t="s">
        <v>240</v>
      </c>
      <c r="X114" s="75" t="s">
        <v>530</v>
      </c>
      <c r="Y114" s="75" t="s">
        <v>240</v>
      </c>
    </row>
    <row r="115" spans="1:25">
      <c r="A115" s="88" t="s">
        <v>345</v>
      </c>
      <c r="B115" s="75">
        <v>0.999</v>
      </c>
      <c r="C115" s="75">
        <v>0.999</v>
      </c>
      <c r="D115" s="75">
        <v>0.999</v>
      </c>
      <c r="E115" s="75">
        <v>0.94399999999999995</v>
      </c>
      <c r="F115" s="75">
        <v>0.98399999999999999</v>
      </c>
      <c r="G115" s="75" t="s">
        <v>530</v>
      </c>
      <c r="H115" s="75">
        <v>0.998</v>
      </c>
      <c r="I115" s="75" t="s">
        <v>240</v>
      </c>
      <c r="J115" s="75" t="s">
        <v>530</v>
      </c>
      <c r="K115" s="75" t="s">
        <v>530</v>
      </c>
      <c r="L115" s="75" t="s">
        <v>240</v>
      </c>
      <c r="M115" s="75" t="s">
        <v>530</v>
      </c>
      <c r="N115" s="75" t="s">
        <v>240</v>
      </c>
      <c r="O115" s="75" t="s">
        <v>240</v>
      </c>
      <c r="P115" s="75" t="s">
        <v>530</v>
      </c>
      <c r="Q115" s="75" t="s">
        <v>240</v>
      </c>
      <c r="R115" s="75" t="s">
        <v>240</v>
      </c>
      <c r="S115" s="75" t="s">
        <v>530</v>
      </c>
      <c r="T115" s="75" t="s">
        <v>530</v>
      </c>
      <c r="U115" s="75" t="s">
        <v>240</v>
      </c>
      <c r="V115" s="75" t="s">
        <v>240</v>
      </c>
      <c r="W115" s="75" t="s">
        <v>240</v>
      </c>
      <c r="X115" s="75" t="s">
        <v>240</v>
      </c>
      <c r="Y115" s="75" t="s">
        <v>240</v>
      </c>
    </row>
    <row r="116" spans="1:25">
      <c r="A116" s="88" t="s">
        <v>346</v>
      </c>
      <c r="B116" s="75">
        <v>0.997</v>
      </c>
      <c r="C116" s="75">
        <v>0.996</v>
      </c>
      <c r="D116" s="75">
        <v>0.996</v>
      </c>
      <c r="E116" s="75">
        <v>0.99399999999999999</v>
      </c>
      <c r="F116" s="75">
        <v>0.97799999999999998</v>
      </c>
      <c r="G116" s="75" t="s">
        <v>530</v>
      </c>
      <c r="H116" s="75">
        <v>0.996</v>
      </c>
      <c r="I116" s="75" t="s">
        <v>240</v>
      </c>
      <c r="J116" s="75">
        <v>0.84499999999999997</v>
      </c>
      <c r="K116" s="75" t="s">
        <v>530</v>
      </c>
      <c r="L116" s="75" t="s">
        <v>240</v>
      </c>
      <c r="M116" s="75" t="s">
        <v>530</v>
      </c>
      <c r="N116" s="75" t="s">
        <v>240</v>
      </c>
      <c r="O116" s="75" t="s">
        <v>530</v>
      </c>
      <c r="P116" s="75" t="s">
        <v>530</v>
      </c>
      <c r="Q116" s="75" t="s">
        <v>530</v>
      </c>
      <c r="R116" s="75" t="s">
        <v>240</v>
      </c>
      <c r="S116" s="75" t="s">
        <v>530</v>
      </c>
      <c r="T116" s="75" t="s">
        <v>240</v>
      </c>
      <c r="U116" s="75" t="s">
        <v>240</v>
      </c>
      <c r="V116" s="75" t="s">
        <v>240</v>
      </c>
      <c r="W116" s="75" t="s">
        <v>240</v>
      </c>
      <c r="X116" s="75" t="s">
        <v>240</v>
      </c>
      <c r="Y116" s="75" t="s">
        <v>240</v>
      </c>
    </row>
    <row r="117" spans="1:25">
      <c r="A117" s="88" t="s">
        <v>347</v>
      </c>
      <c r="B117" s="75">
        <v>0.998</v>
      </c>
      <c r="C117" s="75">
        <v>0.997</v>
      </c>
      <c r="D117" s="75">
        <v>0.999</v>
      </c>
      <c r="E117" s="75">
        <v>0.998</v>
      </c>
      <c r="F117" s="75">
        <v>0.998</v>
      </c>
      <c r="G117" s="75">
        <v>0.99</v>
      </c>
      <c r="H117" s="75">
        <v>0.998</v>
      </c>
      <c r="I117" s="75">
        <v>0.99099999999999999</v>
      </c>
      <c r="J117" s="75">
        <v>0.99199999999999999</v>
      </c>
      <c r="K117" s="75">
        <v>0.88800000000000001</v>
      </c>
      <c r="L117" s="75" t="s">
        <v>240</v>
      </c>
      <c r="M117" s="75" t="s">
        <v>530</v>
      </c>
      <c r="N117" s="75" t="s">
        <v>240</v>
      </c>
      <c r="O117" s="75">
        <v>0.98099999999999998</v>
      </c>
      <c r="P117" s="75">
        <v>0.97699999999999998</v>
      </c>
      <c r="Q117" s="75">
        <v>0.97699999999999998</v>
      </c>
      <c r="R117" s="75" t="s">
        <v>240</v>
      </c>
      <c r="S117" s="75">
        <v>0.98799999999999999</v>
      </c>
      <c r="T117" s="75" t="s">
        <v>240</v>
      </c>
      <c r="U117" s="75" t="s">
        <v>240</v>
      </c>
      <c r="V117" s="75" t="s">
        <v>240</v>
      </c>
      <c r="W117" s="75" t="s">
        <v>240</v>
      </c>
      <c r="X117" s="75" t="s">
        <v>240</v>
      </c>
      <c r="Y117" s="75">
        <v>0.92400000000000004</v>
      </c>
    </row>
    <row r="118" spans="1:25">
      <c r="A118" s="88" t="s">
        <v>348</v>
      </c>
      <c r="B118" s="75">
        <v>0.90300000000000002</v>
      </c>
      <c r="C118" s="75" t="s">
        <v>240</v>
      </c>
      <c r="D118" s="75" t="s">
        <v>530</v>
      </c>
      <c r="E118" s="75" t="s">
        <v>240</v>
      </c>
      <c r="F118" s="75" t="s">
        <v>530</v>
      </c>
      <c r="G118" s="75" t="s">
        <v>240</v>
      </c>
      <c r="H118" s="75">
        <v>0.99099999999999999</v>
      </c>
      <c r="I118" s="75" t="s">
        <v>240</v>
      </c>
      <c r="J118" s="75" t="s">
        <v>240</v>
      </c>
      <c r="K118" s="75" t="s">
        <v>240</v>
      </c>
      <c r="L118" s="75" t="s">
        <v>240</v>
      </c>
      <c r="M118" s="75" t="s">
        <v>240</v>
      </c>
      <c r="N118" s="75" t="s">
        <v>240</v>
      </c>
      <c r="O118" s="75" t="s">
        <v>240</v>
      </c>
      <c r="P118" s="75" t="s">
        <v>240</v>
      </c>
      <c r="Q118" s="75" t="s">
        <v>240</v>
      </c>
      <c r="R118" s="75" t="s">
        <v>240</v>
      </c>
      <c r="S118" s="75" t="s">
        <v>240</v>
      </c>
      <c r="T118" s="75" t="s">
        <v>240</v>
      </c>
      <c r="U118" s="75" t="s">
        <v>240</v>
      </c>
      <c r="V118" s="75" t="s">
        <v>240</v>
      </c>
      <c r="W118" s="75" t="s">
        <v>530</v>
      </c>
      <c r="X118" s="75" t="s">
        <v>240</v>
      </c>
      <c r="Y118" s="75" t="s">
        <v>240</v>
      </c>
    </row>
    <row r="119" spans="1:25">
      <c r="A119" s="88" t="s">
        <v>349</v>
      </c>
      <c r="B119" s="75">
        <v>0.99299999999999999</v>
      </c>
      <c r="C119" s="75" t="s">
        <v>530</v>
      </c>
      <c r="D119" s="75" t="s">
        <v>530</v>
      </c>
      <c r="E119" s="75" t="s">
        <v>240</v>
      </c>
      <c r="F119" s="75" t="s">
        <v>530</v>
      </c>
      <c r="G119" s="75" t="s">
        <v>240</v>
      </c>
      <c r="H119" s="75">
        <v>0.99299999999999999</v>
      </c>
      <c r="I119" s="75">
        <v>0.98099999999999998</v>
      </c>
      <c r="J119" s="75" t="s">
        <v>530</v>
      </c>
      <c r="K119" s="75" t="s">
        <v>240</v>
      </c>
      <c r="L119" s="75" t="s">
        <v>240</v>
      </c>
      <c r="M119" s="75" t="s">
        <v>240</v>
      </c>
      <c r="N119" s="75" t="s">
        <v>240</v>
      </c>
      <c r="O119" s="75" t="s">
        <v>240</v>
      </c>
      <c r="P119" s="75" t="s">
        <v>240</v>
      </c>
      <c r="Q119" s="75" t="s">
        <v>240</v>
      </c>
      <c r="R119" s="75" t="s">
        <v>240</v>
      </c>
      <c r="S119" s="75" t="s">
        <v>240</v>
      </c>
      <c r="T119" s="75" t="s">
        <v>240</v>
      </c>
      <c r="U119" s="75" t="s">
        <v>240</v>
      </c>
      <c r="V119" s="75" t="s">
        <v>240</v>
      </c>
      <c r="W119" s="75" t="s">
        <v>530</v>
      </c>
      <c r="X119" s="75" t="s">
        <v>240</v>
      </c>
      <c r="Y119" s="75">
        <v>0.86799999999999999</v>
      </c>
    </row>
    <row r="120" spans="1:25">
      <c r="A120" s="88" t="s">
        <v>350</v>
      </c>
      <c r="B120" s="75">
        <v>0.999</v>
      </c>
      <c r="C120" s="75">
        <v>0.999</v>
      </c>
      <c r="D120" s="75">
        <v>0.999</v>
      </c>
      <c r="E120" s="75" t="s">
        <v>530</v>
      </c>
      <c r="F120" s="75" t="s">
        <v>530</v>
      </c>
      <c r="G120" s="75" t="s">
        <v>240</v>
      </c>
      <c r="H120" s="75">
        <v>0.97299999999999998</v>
      </c>
      <c r="I120" s="75" t="s">
        <v>240</v>
      </c>
      <c r="J120" s="75" t="s">
        <v>530</v>
      </c>
      <c r="K120" s="75" t="s">
        <v>240</v>
      </c>
      <c r="L120" s="75" t="s">
        <v>240</v>
      </c>
      <c r="M120" s="75" t="s">
        <v>240</v>
      </c>
      <c r="N120" s="75" t="s">
        <v>240</v>
      </c>
      <c r="O120" s="75" t="s">
        <v>240</v>
      </c>
      <c r="P120" s="75" t="s">
        <v>240</v>
      </c>
      <c r="Q120" s="75" t="s">
        <v>240</v>
      </c>
      <c r="R120" s="75" t="s">
        <v>240</v>
      </c>
      <c r="S120" s="75" t="s">
        <v>240</v>
      </c>
      <c r="T120" s="75" t="s">
        <v>530</v>
      </c>
      <c r="U120" s="75" t="s">
        <v>240</v>
      </c>
      <c r="V120" s="75" t="s">
        <v>240</v>
      </c>
      <c r="W120" s="75" t="s">
        <v>530</v>
      </c>
      <c r="X120" s="75" t="s">
        <v>530</v>
      </c>
      <c r="Y120" s="75" t="s">
        <v>240</v>
      </c>
    </row>
    <row r="121" spans="1:25">
      <c r="A121" s="88" t="s">
        <v>351</v>
      </c>
      <c r="B121" s="75" t="s">
        <v>240</v>
      </c>
      <c r="C121" s="75" t="s">
        <v>240</v>
      </c>
      <c r="D121" s="75" t="s">
        <v>240</v>
      </c>
      <c r="E121" s="75" t="s">
        <v>240</v>
      </c>
      <c r="F121" s="75" t="s">
        <v>240</v>
      </c>
      <c r="G121" s="75" t="s">
        <v>240</v>
      </c>
      <c r="H121" s="75" t="s">
        <v>240</v>
      </c>
      <c r="I121" s="75" t="s">
        <v>530</v>
      </c>
      <c r="J121" s="75" t="s">
        <v>240</v>
      </c>
      <c r="K121" s="75" t="s">
        <v>240</v>
      </c>
      <c r="L121" s="75" t="s">
        <v>240</v>
      </c>
      <c r="M121" s="75" t="s">
        <v>240</v>
      </c>
      <c r="N121" s="75" t="s">
        <v>240</v>
      </c>
      <c r="O121" s="75" t="s">
        <v>530</v>
      </c>
      <c r="P121" s="75">
        <v>0.995</v>
      </c>
      <c r="Q121" s="75" t="s">
        <v>530</v>
      </c>
      <c r="R121" s="75" t="s">
        <v>530</v>
      </c>
      <c r="S121" s="75">
        <v>0.98799999999999999</v>
      </c>
      <c r="T121" s="75" t="s">
        <v>530</v>
      </c>
      <c r="U121" s="75" t="s">
        <v>240</v>
      </c>
      <c r="V121" s="75" t="s">
        <v>240</v>
      </c>
      <c r="W121" s="75">
        <v>0.996</v>
      </c>
      <c r="X121" s="75" t="s">
        <v>240</v>
      </c>
      <c r="Y121" s="75" t="s">
        <v>530</v>
      </c>
    </row>
    <row r="122" spans="1:25">
      <c r="A122" s="88" t="s">
        <v>352</v>
      </c>
      <c r="B122" s="75" t="s">
        <v>240</v>
      </c>
      <c r="C122" s="75" t="s">
        <v>240</v>
      </c>
      <c r="D122" s="75" t="s">
        <v>240</v>
      </c>
      <c r="E122" s="75" t="s">
        <v>240</v>
      </c>
      <c r="F122" s="75" t="s">
        <v>240</v>
      </c>
      <c r="G122" s="75" t="s">
        <v>240</v>
      </c>
      <c r="H122" s="75" t="s">
        <v>240</v>
      </c>
      <c r="I122" s="75" t="s">
        <v>530</v>
      </c>
      <c r="J122" s="75" t="s">
        <v>240</v>
      </c>
      <c r="K122" s="75" t="s">
        <v>240</v>
      </c>
      <c r="L122" s="75" t="s">
        <v>240</v>
      </c>
      <c r="M122" s="75" t="s">
        <v>240</v>
      </c>
      <c r="N122" s="75" t="s">
        <v>240</v>
      </c>
      <c r="O122" s="75" t="s">
        <v>530</v>
      </c>
      <c r="P122" s="75">
        <v>0.97099999999999997</v>
      </c>
      <c r="Q122" s="75" t="s">
        <v>530</v>
      </c>
      <c r="R122" s="75" t="s">
        <v>530</v>
      </c>
      <c r="S122" s="75">
        <v>0.98599999999999999</v>
      </c>
      <c r="T122" s="75" t="s">
        <v>530</v>
      </c>
      <c r="U122" s="75" t="s">
        <v>240</v>
      </c>
      <c r="V122" s="75" t="s">
        <v>240</v>
      </c>
      <c r="W122" s="75" t="s">
        <v>530</v>
      </c>
      <c r="X122" s="75" t="s">
        <v>240</v>
      </c>
      <c r="Y122" s="75" t="s">
        <v>530</v>
      </c>
    </row>
    <row r="123" spans="1:25">
      <c r="A123" s="88" t="s">
        <v>353</v>
      </c>
      <c r="B123" s="75" t="s">
        <v>240</v>
      </c>
      <c r="C123" s="75" t="s">
        <v>240</v>
      </c>
      <c r="D123" s="75" t="s">
        <v>240</v>
      </c>
      <c r="E123" s="75" t="s">
        <v>240</v>
      </c>
      <c r="F123" s="75" t="s">
        <v>240</v>
      </c>
      <c r="G123" s="75" t="s">
        <v>240</v>
      </c>
      <c r="H123" s="75" t="s">
        <v>240</v>
      </c>
      <c r="I123" s="75" t="s">
        <v>530</v>
      </c>
      <c r="J123" s="75" t="s">
        <v>240</v>
      </c>
      <c r="K123" s="75" t="s">
        <v>240</v>
      </c>
      <c r="L123" s="75" t="s">
        <v>240</v>
      </c>
      <c r="M123" s="75" t="s">
        <v>240</v>
      </c>
      <c r="N123" s="75" t="s">
        <v>240</v>
      </c>
      <c r="O123" s="75">
        <v>0.92400000000000004</v>
      </c>
      <c r="P123" s="75">
        <v>0.97899999999999998</v>
      </c>
      <c r="Q123" s="75">
        <v>0.94699999999999995</v>
      </c>
      <c r="R123" s="75" t="s">
        <v>530</v>
      </c>
      <c r="S123" s="75">
        <v>0.97799999999999998</v>
      </c>
      <c r="T123" s="75">
        <v>0.995</v>
      </c>
      <c r="U123" s="75" t="s">
        <v>240</v>
      </c>
      <c r="V123" s="75" t="s">
        <v>240</v>
      </c>
      <c r="W123" s="75" t="s">
        <v>530</v>
      </c>
      <c r="X123" s="75" t="s">
        <v>240</v>
      </c>
      <c r="Y123" s="75" t="s">
        <v>240</v>
      </c>
    </row>
    <row r="124" spans="1:25">
      <c r="A124" s="88" t="s">
        <v>354</v>
      </c>
      <c r="B124" s="75">
        <v>0.999</v>
      </c>
      <c r="C124" s="75">
        <v>0.998</v>
      </c>
      <c r="D124" s="75">
        <v>0.998</v>
      </c>
      <c r="E124" s="75">
        <v>0.97699999999999998</v>
      </c>
      <c r="F124" s="75">
        <v>0.97599999999999998</v>
      </c>
      <c r="G124" s="75" t="s">
        <v>531</v>
      </c>
      <c r="H124" s="75">
        <v>0.99099999999999999</v>
      </c>
      <c r="I124" s="75" t="s">
        <v>240</v>
      </c>
      <c r="J124" s="75">
        <v>0.98899999999999999</v>
      </c>
      <c r="K124" s="75">
        <v>0.92200000000000004</v>
      </c>
      <c r="L124" s="75">
        <v>0.84699999999999998</v>
      </c>
      <c r="M124" s="75" t="s">
        <v>240</v>
      </c>
      <c r="N124" s="75" t="s">
        <v>530</v>
      </c>
      <c r="O124" s="75" t="s">
        <v>240</v>
      </c>
      <c r="P124" s="75" t="s">
        <v>240</v>
      </c>
      <c r="Q124" s="75" t="s">
        <v>240</v>
      </c>
      <c r="R124" s="75" t="s">
        <v>240</v>
      </c>
      <c r="S124" s="75" t="s">
        <v>240</v>
      </c>
      <c r="T124" s="75">
        <v>0.996</v>
      </c>
      <c r="U124" s="75" t="s">
        <v>240</v>
      </c>
      <c r="V124" s="75" t="s">
        <v>240</v>
      </c>
      <c r="W124" s="75">
        <v>0.88800000000000001</v>
      </c>
      <c r="X124" s="75" t="s">
        <v>530</v>
      </c>
      <c r="Y124" s="75" t="s">
        <v>240</v>
      </c>
    </row>
    <row r="125" spans="1:25">
      <c r="A125" s="88" t="s">
        <v>355</v>
      </c>
      <c r="B125" s="75">
        <v>0.94099999999999995</v>
      </c>
      <c r="C125" s="75" t="s">
        <v>240</v>
      </c>
      <c r="D125" s="75" t="s">
        <v>530</v>
      </c>
      <c r="E125" s="75" t="s">
        <v>240</v>
      </c>
      <c r="F125" s="75" t="s">
        <v>240</v>
      </c>
      <c r="G125" s="75" t="s">
        <v>240</v>
      </c>
      <c r="H125" s="75" t="s">
        <v>530</v>
      </c>
      <c r="I125" s="75" t="s">
        <v>530</v>
      </c>
      <c r="J125" s="75" t="s">
        <v>240</v>
      </c>
      <c r="K125" s="75" t="s">
        <v>240</v>
      </c>
      <c r="L125" s="75">
        <v>0.998</v>
      </c>
      <c r="M125" s="75" t="s">
        <v>240</v>
      </c>
      <c r="N125" s="75">
        <v>0.99399999999999999</v>
      </c>
      <c r="O125" s="75" t="s">
        <v>240</v>
      </c>
      <c r="P125" s="75" t="s">
        <v>240</v>
      </c>
      <c r="Q125" s="75" t="s">
        <v>240</v>
      </c>
      <c r="R125" s="75" t="s">
        <v>240</v>
      </c>
      <c r="S125" s="75" t="s">
        <v>240</v>
      </c>
      <c r="T125" s="75">
        <v>0.998</v>
      </c>
      <c r="U125" s="75" t="s">
        <v>240</v>
      </c>
      <c r="V125" s="75" t="s">
        <v>240</v>
      </c>
      <c r="W125" s="75" t="s">
        <v>530</v>
      </c>
      <c r="X125" s="75" t="s">
        <v>240</v>
      </c>
      <c r="Y125" s="75" t="s">
        <v>530</v>
      </c>
    </row>
    <row r="126" spans="1:25">
      <c r="A126" s="88" t="s">
        <v>356</v>
      </c>
      <c r="B126" s="75">
        <v>0.999</v>
      </c>
      <c r="C126" s="75">
        <v>0.996</v>
      </c>
      <c r="D126" s="75">
        <v>0.996</v>
      </c>
      <c r="E126" s="75" t="s">
        <v>530</v>
      </c>
      <c r="F126" s="75">
        <v>0.96599999999999997</v>
      </c>
      <c r="G126" s="75">
        <v>0.99099999999999999</v>
      </c>
      <c r="H126" s="75">
        <v>0.995</v>
      </c>
      <c r="I126" s="75">
        <v>0.92400000000000004</v>
      </c>
      <c r="J126" s="75" t="s">
        <v>530</v>
      </c>
      <c r="K126" s="75" t="s">
        <v>240</v>
      </c>
      <c r="L126" s="75">
        <v>0.92800000000000005</v>
      </c>
      <c r="M126" s="75" t="s">
        <v>240</v>
      </c>
      <c r="N126" s="75" t="s">
        <v>530</v>
      </c>
      <c r="O126" s="75" t="s">
        <v>240</v>
      </c>
      <c r="P126" s="75" t="s">
        <v>240</v>
      </c>
      <c r="Q126" s="75" t="s">
        <v>240</v>
      </c>
      <c r="R126" s="75" t="s">
        <v>240</v>
      </c>
      <c r="S126" s="75" t="s">
        <v>240</v>
      </c>
      <c r="T126" s="75">
        <v>0.997</v>
      </c>
      <c r="U126" s="75" t="s">
        <v>240</v>
      </c>
      <c r="V126" s="75" t="s">
        <v>240</v>
      </c>
      <c r="W126" s="75" t="s">
        <v>240</v>
      </c>
      <c r="X126" s="75" t="s">
        <v>240</v>
      </c>
      <c r="Y126" s="75">
        <v>0.86099999999999999</v>
      </c>
    </row>
    <row r="127" spans="1:25">
      <c r="A127" s="88" t="s">
        <v>357</v>
      </c>
      <c r="B127" s="75" t="s">
        <v>240</v>
      </c>
      <c r="C127" s="75" t="s">
        <v>240</v>
      </c>
      <c r="D127" s="75" t="s">
        <v>240</v>
      </c>
      <c r="E127" s="75" t="s">
        <v>240</v>
      </c>
      <c r="F127" s="75" t="s">
        <v>240</v>
      </c>
      <c r="G127" s="75" t="s">
        <v>240</v>
      </c>
      <c r="H127" s="75" t="s">
        <v>240</v>
      </c>
      <c r="I127" s="75" t="s">
        <v>240</v>
      </c>
      <c r="J127" s="75" t="s">
        <v>240</v>
      </c>
      <c r="K127" s="75" t="s">
        <v>240</v>
      </c>
      <c r="L127" s="75" t="s">
        <v>240</v>
      </c>
      <c r="M127" s="75" t="s">
        <v>240</v>
      </c>
      <c r="N127" s="75" t="s">
        <v>240</v>
      </c>
      <c r="O127" s="75" t="s">
        <v>240</v>
      </c>
      <c r="P127" s="75" t="s">
        <v>240</v>
      </c>
      <c r="Q127" s="75" t="s">
        <v>240</v>
      </c>
      <c r="R127" s="75" t="s">
        <v>240</v>
      </c>
      <c r="S127" s="75" t="s">
        <v>240</v>
      </c>
      <c r="T127" s="75" t="s">
        <v>240</v>
      </c>
      <c r="U127" s="75" t="s">
        <v>240</v>
      </c>
      <c r="V127" s="75" t="s">
        <v>240</v>
      </c>
      <c r="W127" s="75" t="s">
        <v>530</v>
      </c>
      <c r="X127" s="75" t="s">
        <v>240</v>
      </c>
      <c r="Y127" s="75" t="s">
        <v>240</v>
      </c>
    </row>
    <row r="128" spans="1:25">
      <c r="A128" s="88" t="s">
        <v>358</v>
      </c>
      <c r="B128" s="75" t="s">
        <v>530</v>
      </c>
      <c r="C128" s="75" t="s">
        <v>240</v>
      </c>
      <c r="D128" s="75">
        <v>0.98099999999999998</v>
      </c>
      <c r="E128" s="75" t="s">
        <v>240</v>
      </c>
      <c r="F128" s="75" t="s">
        <v>240</v>
      </c>
      <c r="G128" s="75" t="s">
        <v>240</v>
      </c>
      <c r="H128" s="75" t="s">
        <v>240</v>
      </c>
      <c r="I128" s="75" t="s">
        <v>530</v>
      </c>
      <c r="J128" s="75" t="s">
        <v>240</v>
      </c>
      <c r="K128" s="75" t="s">
        <v>240</v>
      </c>
      <c r="L128" s="75" t="s">
        <v>240</v>
      </c>
      <c r="M128" s="75" t="s">
        <v>240</v>
      </c>
      <c r="N128" s="75" t="s">
        <v>240</v>
      </c>
      <c r="O128" s="75" t="s">
        <v>530</v>
      </c>
      <c r="P128" s="75" t="s">
        <v>530</v>
      </c>
      <c r="Q128" s="75" t="s">
        <v>530</v>
      </c>
      <c r="R128" s="75" t="s">
        <v>240</v>
      </c>
      <c r="S128" s="75" t="s">
        <v>530</v>
      </c>
      <c r="T128" s="75" t="s">
        <v>530</v>
      </c>
      <c r="U128" s="75" t="s">
        <v>240</v>
      </c>
      <c r="V128" s="75" t="s">
        <v>240</v>
      </c>
      <c r="W128" s="75" t="s">
        <v>240</v>
      </c>
      <c r="X128" s="75" t="s">
        <v>240</v>
      </c>
      <c r="Y128" s="75" t="s">
        <v>530</v>
      </c>
    </row>
    <row r="129" spans="1:25">
      <c r="A129" s="88" t="s">
        <v>359</v>
      </c>
      <c r="B129" s="75" t="s">
        <v>240</v>
      </c>
      <c r="C129" s="75" t="s">
        <v>240</v>
      </c>
      <c r="D129" s="75" t="s">
        <v>240</v>
      </c>
      <c r="E129" s="75" t="s">
        <v>240</v>
      </c>
      <c r="F129" s="75" t="s">
        <v>240</v>
      </c>
      <c r="G129" s="75" t="s">
        <v>240</v>
      </c>
      <c r="H129" s="75">
        <v>0.97399999999999998</v>
      </c>
      <c r="I129" s="75" t="s">
        <v>530</v>
      </c>
      <c r="J129" s="75" t="s">
        <v>240</v>
      </c>
      <c r="K129" s="75" t="s">
        <v>240</v>
      </c>
      <c r="L129" s="75">
        <v>0.99199999999999999</v>
      </c>
      <c r="M129" s="75" t="s">
        <v>530</v>
      </c>
      <c r="N129" s="75" t="s">
        <v>530</v>
      </c>
      <c r="O129" s="75">
        <v>0.999</v>
      </c>
      <c r="P129" s="75">
        <v>0.999</v>
      </c>
      <c r="Q129" s="75">
        <v>0.999</v>
      </c>
      <c r="R129" s="75">
        <v>0.97199999999999998</v>
      </c>
      <c r="S129" s="75">
        <v>0.999</v>
      </c>
      <c r="T129" s="75" t="s">
        <v>530</v>
      </c>
      <c r="U129" s="75" t="s">
        <v>240</v>
      </c>
      <c r="V129" s="75">
        <v>0.98099999999999998</v>
      </c>
      <c r="W129" s="75" t="s">
        <v>530</v>
      </c>
      <c r="X129" s="75" t="s">
        <v>240</v>
      </c>
      <c r="Y129" s="75">
        <v>0.96699999999999997</v>
      </c>
    </row>
    <row r="130" spans="1:25">
      <c r="A130" s="88" t="s">
        <v>360</v>
      </c>
      <c r="B130" s="75">
        <v>0.97099999999999997</v>
      </c>
      <c r="C130" s="75">
        <v>0.94799999999999995</v>
      </c>
      <c r="D130" s="75">
        <v>0.81699999999999995</v>
      </c>
      <c r="E130" s="75" t="s">
        <v>240</v>
      </c>
      <c r="F130" s="75" t="s">
        <v>240</v>
      </c>
      <c r="G130" s="75" t="s">
        <v>240</v>
      </c>
      <c r="H130" s="75" t="s">
        <v>240</v>
      </c>
      <c r="I130" s="75" t="s">
        <v>240</v>
      </c>
      <c r="J130" s="75" t="s">
        <v>240</v>
      </c>
      <c r="K130" s="75" t="s">
        <v>240</v>
      </c>
      <c r="L130" s="75" t="s">
        <v>240</v>
      </c>
      <c r="M130" s="75" t="s">
        <v>240</v>
      </c>
      <c r="N130" s="75" t="s">
        <v>240</v>
      </c>
      <c r="O130" s="75" t="s">
        <v>530</v>
      </c>
      <c r="P130" s="75" t="s">
        <v>530</v>
      </c>
      <c r="Q130" s="75" t="s">
        <v>530</v>
      </c>
      <c r="R130" s="75" t="s">
        <v>240</v>
      </c>
      <c r="S130" s="75" t="s">
        <v>530</v>
      </c>
      <c r="T130" s="75">
        <v>0.98499999999999999</v>
      </c>
      <c r="U130" s="75" t="s">
        <v>240</v>
      </c>
      <c r="V130" s="75" t="s">
        <v>240</v>
      </c>
      <c r="W130" s="75">
        <v>0.88800000000000001</v>
      </c>
      <c r="X130" s="75" t="s">
        <v>240</v>
      </c>
      <c r="Y130" s="75" t="s">
        <v>240</v>
      </c>
    </row>
    <row r="131" spans="1:25">
      <c r="A131" s="88" t="s">
        <v>361</v>
      </c>
      <c r="B131" s="75">
        <v>0.97499999999999998</v>
      </c>
      <c r="C131" s="75">
        <v>0.98899999999999999</v>
      </c>
      <c r="D131" s="75">
        <v>0.95199999999999996</v>
      </c>
      <c r="E131" s="75" t="s">
        <v>240</v>
      </c>
      <c r="F131" s="75" t="s">
        <v>240</v>
      </c>
      <c r="G131" s="75" t="s">
        <v>240</v>
      </c>
      <c r="H131" s="75" t="s">
        <v>530</v>
      </c>
      <c r="I131" s="75" t="s">
        <v>240</v>
      </c>
      <c r="J131" s="75" t="s">
        <v>240</v>
      </c>
      <c r="K131" s="75" t="s">
        <v>240</v>
      </c>
      <c r="L131" s="75" t="s">
        <v>240</v>
      </c>
      <c r="M131" s="75" t="s">
        <v>240</v>
      </c>
      <c r="N131" s="75" t="s">
        <v>240</v>
      </c>
      <c r="O131" s="75" t="s">
        <v>530</v>
      </c>
      <c r="P131" s="75" t="s">
        <v>530</v>
      </c>
      <c r="Q131" s="75" t="s">
        <v>530</v>
      </c>
      <c r="R131" s="75" t="s">
        <v>240</v>
      </c>
      <c r="S131" s="75" t="s">
        <v>530</v>
      </c>
      <c r="T131" s="75" t="s">
        <v>530</v>
      </c>
      <c r="U131" s="75" t="s">
        <v>240</v>
      </c>
      <c r="V131" s="75" t="s">
        <v>240</v>
      </c>
      <c r="W131" s="75">
        <v>0.90500000000000003</v>
      </c>
      <c r="X131" s="75" t="s">
        <v>240</v>
      </c>
      <c r="Y131" s="75" t="s">
        <v>240</v>
      </c>
    </row>
    <row r="132" spans="1:25">
      <c r="A132" s="88" t="s">
        <v>362</v>
      </c>
      <c r="B132" s="75" t="s">
        <v>240</v>
      </c>
      <c r="C132" s="75" t="s">
        <v>240</v>
      </c>
      <c r="D132" s="75" t="s">
        <v>240</v>
      </c>
      <c r="E132" s="75">
        <v>0.96599999999999997</v>
      </c>
      <c r="F132" s="75">
        <v>0.996</v>
      </c>
      <c r="G132" s="75" t="s">
        <v>530</v>
      </c>
      <c r="H132" s="75">
        <v>0.999</v>
      </c>
      <c r="I132" s="75">
        <v>0.999</v>
      </c>
      <c r="J132" s="75" t="s">
        <v>530</v>
      </c>
      <c r="K132" s="75" t="s">
        <v>240</v>
      </c>
      <c r="L132" s="75" t="s">
        <v>240</v>
      </c>
      <c r="M132" s="75" t="s">
        <v>240</v>
      </c>
      <c r="N132" s="75" t="s">
        <v>240</v>
      </c>
      <c r="O132" s="75" t="s">
        <v>240</v>
      </c>
      <c r="P132" s="75" t="s">
        <v>240</v>
      </c>
      <c r="Q132" s="75" t="s">
        <v>240</v>
      </c>
      <c r="R132" s="75" t="s">
        <v>240</v>
      </c>
      <c r="S132" s="75" t="s">
        <v>240</v>
      </c>
      <c r="T132" s="75">
        <v>0.997</v>
      </c>
      <c r="U132" s="75" t="s">
        <v>240</v>
      </c>
      <c r="V132" s="75" t="s">
        <v>240</v>
      </c>
      <c r="W132" s="75" t="s">
        <v>530</v>
      </c>
      <c r="X132" s="75" t="s">
        <v>530</v>
      </c>
      <c r="Y132" s="75">
        <v>0.996</v>
      </c>
    </row>
    <row r="133" spans="1:25">
      <c r="A133" s="88" t="s">
        <v>363</v>
      </c>
      <c r="B133" s="75" t="s">
        <v>530</v>
      </c>
      <c r="C133" s="75" t="s">
        <v>530</v>
      </c>
      <c r="D133" s="75" t="s">
        <v>530</v>
      </c>
      <c r="E133" s="75">
        <v>0.98199999999999998</v>
      </c>
      <c r="F133" s="75">
        <v>0.998</v>
      </c>
      <c r="G133" s="75">
        <v>0.998</v>
      </c>
      <c r="H133" s="75">
        <v>0.997</v>
      </c>
      <c r="I133" s="75">
        <v>0.97199999999999998</v>
      </c>
      <c r="J133" s="75">
        <v>0.998</v>
      </c>
      <c r="K133" s="75">
        <v>0.996</v>
      </c>
      <c r="L133" s="75">
        <v>0.997</v>
      </c>
      <c r="M133" s="75">
        <v>0.998</v>
      </c>
      <c r="N133" s="75">
        <v>0.97299999999999998</v>
      </c>
      <c r="O133" s="75" t="s">
        <v>530</v>
      </c>
      <c r="P133" s="75" t="s">
        <v>530</v>
      </c>
      <c r="Q133" s="75" t="s">
        <v>530</v>
      </c>
      <c r="R133" s="75" t="s">
        <v>240</v>
      </c>
      <c r="S133" s="75">
        <v>0.83699999999999997</v>
      </c>
      <c r="T133" s="75" t="s">
        <v>240</v>
      </c>
      <c r="U133" s="75" t="s">
        <v>240</v>
      </c>
      <c r="V133" s="75" t="s">
        <v>240</v>
      </c>
      <c r="W133" s="75" t="s">
        <v>530</v>
      </c>
      <c r="X133" s="75" t="s">
        <v>240</v>
      </c>
      <c r="Y133" s="75">
        <v>0.93500000000000005</v>
      </c>
    </row>
    <row r="134" spans="1:25">
      <c r="A134" s="88" t="s">
        <v>364</v>
      </c>
      <c r="B134" s="75" t="s">
        <v>530</v>
      </c>
      <c r="C134" s="75" t="s">
        <v>240</v>
      </c>
      <c r="D134" s="75" t="s">
        <v>530</v>
      </c>
      <c r="E134" s="75">
        <v>0.999</v>
      </c>
      <c r="F134" s="75">
        <v>0.999</v>
      </c>
      <c r="G134" s="75">
        <v>0.999</v>
      </c>
      <c r="H134" s="75">
        <v>0.999</v>
      </c>
      <c r="I134" s="75">
        <v>0.999</v>
      </c>
      <c r="J134" s="75">
        <v>0.999</v>
      </c>
      <c r="K134" s="75">
        <v>0.999</v>
      </c>
      <c r="L134" s="75">
        <v>0.88200000000000001</v>
      </c>
      <c r="M134" s="75" t="s">
        <v>530</v>
      </c>
      <c r="N134" s="75" t="s">
        <v>240</v>
      </c>
      <c r="O134" s="75">
        <v>0.99399999999999999</v>
      </c>
      <c r="P134" s="75">
        <v>0.998</v>
      </c>
      <c r="Q134" s="75">
        <v>0.995</v>
      </c>
      <c r="R134" s="75">
        <v>0.84499999999999997</v>
      </c>
      <c r="S134" s="75">
        <v>0.995</v>
      </c>
      <c r="T134" s="75" t="s">
        <v>530</v>
      </c>
      <c r="U134" s="75" t="s">
        <v>240</v>
      </c>
      <c r="V134" s="75" t="s">
        <v>240</v>
      </c>
      <c r="W134" s="75" t="s">
        <v>530</v>
      </c>
      <c r="X134" s="75" t="s">
        <v>240</v>
      </c>
      <c r="Y134" s="75">
        <v>0.998</v>
      </c>
    </row>
    <row r="135" spans="1:25">
      <c r="A135" s="88" t="s">
        <v>365</v>
      </c>
      <c r="B135" s="75" t="s">
        <v>530</v>
      </c>
      <c r="C135" s="75" t="s">
        <v>530</v>
      </c>
      <c r="D135" s="75" t="s">
        <v>240</v>
      </c>
      <c r="E135" s="75" t="s">
        <v>240</v>
      </c>
      <c r="F135" s="75" t="s">
        <v>240</v>
      </c>
      <c r="G135" s="75" t="s">
        <v>240</v>
      </c>
      <c r="H135" s="75" t="s">
        <v>530</v>
      </c>
      <c r="I135" s="75" t="s">
        <v>240</v>
      </c>
      <c r="J135" s="75" t="s">
        <v>240</v>
      </c>
      <c r="K135" s="75" t="s">
        <v>240</v>
      </c>
      <c r="L135" s="75" t="s">
        <v>240</v>
      </c>
      <c r="M135" s="75" t="s">
        <v>240</v>
      </c>
      <c r="N135" s="75" t="s">
        <v>240</v>
      </c>
      <c r="O135" s="75" t="s">
        <v>530</v>
      </c>
      <c r="P135" s="75" t="s">
        <v>530</v>
      </c>
      <c r="Q135" s="75" t="s">
        <v>530</v>
      </c>
      <c r="R135" s="75" t="s">
        <v>530</v>
      </c>
      <c r="S135" s="75" t="s">
        <v>530</v>
      </c>
      <c r="T135" s="75">
        <v>0.998</v>
      </c>
      <c r="U135" s="75" t="s">
        <v>240</v>
      </c>
      <c r="V135" s="75" t="s">
        <v>240</v>
      </c>
      <c r="W135" s="75" t="s">
        <v>530</v>
      </c>
      <c r="X135" s="75" t="s">
        <v>240</v>
      </c>
      <c r="Y135" s="75" t="s">
        <v>240</v>
      </c>
    </row>
    <row r="136" spans="1:25">
      <c r="A136" s="88" t="s">
        <v>366</v>
      </c>
      <c r="B136" s="75" t="s">
        <v>240</v>
      </c>
      <c r="C136" s="75" t="s">
        <v>240</v>
      </c>
      <c r="D136" s="75" t="s">
        <v>240</v>
      </c>
      <c r="E136" s="75" t="s">
        <v>240</v>
      </c>
      <c r="F136" s="75" t="s">
        <v>240</v>
      </c>
      <c r="G136" s="75" t="s">
        <v>240</v>
      </c>
      <c r="H136" s="75" t="s">
        <v>240</v>
      </c>
      <c r="I136" s="75">
        <v>0.99399999999999999</v>
      </c>
      <c r="J136" s="75" t="s">
        <v>240</v>
      </c>
      <c r="K136" s="75" t="s">
        <v>240</v>
      </c>
      <c r="L136" s="75" t="s">
        <v>240</v>
      </c>
      <c r="M136" s="75" t="s">
        <v>240</v>
      </c>
      <c r="N136" s="75" t="s">
        <v>240</v>
      </c>
      <c r="O136" s="75">
        <v>0.998</v>
      </c>
      <c r="P136" s="75">
        <v>0.996</v>
      </c>
      <c r="Q136" s="75">
        <v>0.98899999999999999</v>
      </c>
      <c r="R136" s="75">
        <v>0.876</v>
      </c>
      <c r="S136" s="75">
        <v>0.999</v>
      </c>
      <c r="T136" s="75" t="s">
        <v>530</v>
      </c>
      <c r="U136" s="75" t="s">
        <v>240</v>
      </c>
      <c r="V136" s="75" t="s">
        <v>240</v>
      </c>
      <c r="W136" s="75" t="s">
        <v>530</v>
      </c>
      <c r="X136" s="75" t="s">
        <v>240</v>
      </c>
      <c r="Y136" s="75">
        <v>0.94799999999999995</v>
      </c>
    </row>
    <row r="137" spans="1:25">
      <c r="A137" s="88" t="s">
        <v>367</v>
      </c>
      <c r="B137" s="75" t="s">
        <v>240</v>
      </c>
      <c r="C137" s="75" t="s">
        <v>240</v>
      </c>
      <c r="D137" s="75" t="s">
        <v>240</v>
      </c>
      <c r="E137" s="75" t="s">
        <v>240</v>
      </c>
      <c r="F137" s="75" t="s">
        <v>240</v>
      </c>
      <c r="G137" s="75" t="s">
        <v>240</v>
      </c>
      <c r="H137" s="75" t="s">
        <v>240</v>
      </c>
      <c r="I137" s="75" t="s">
        <v>240</v>
      </c>
      <c r="J137" s="75" t="s">
        <v>240</v>
      </c>
      <c r="K137" s="75" t="s">
        <v>240</v>
      </c>
      <c r="L137" s="75" t="s">
        <v>240</v>
      </c>
      <c r="M137" s="75" t="s">
        <v>240</v>
      </c>
      <c r="N137" s="75" t="s">
        <v>240</v>
      </c>
      <c r="O137" s="75" t="s">
        <v>240</v>
      </c>
      <c r="P137" s="75" t="s">
        <v>240</v>
      </c>
      <c r="Q137" s="75" t="s">
        <v>240</v>
      </c>
      <c r="R137" s="75" t="s">
        <v>240</v>
      </c>
      <c r="S137" s="75" t="s">
        <v>240</v>
      </c>
      <c r="T137" s="75" t="s">
        <v>240</v>
      </c>
      <c r="U137" s="75" t="s">
        <v>240</v>
      </c>
      <c r="V137" s="75" t="s">
        <v>240</v>
      </c>
      <c r="W137" s="75" t="s">
        <v>530</v>
      </c>
      <c r="X137" s="75" t="s">
        <v>530</v>
      </c>
      <c r="Y137" s="75" t="s">
        <v>240</v>
      </c>
    </row>
    <row r="138" spans="1:25">
      <c r="A138" s="88" t="s">
        <v>368</v>
      </c>
      <c r="B138" s="75">
        <v>0.999</v>
      </c>
      <c r="C138" s="75">
        <v>0.999</v>
      </c>
      <c r="D138" s="75">
        <v>0.999</v>
      </c>
      <c r="E138" s="75" t="s">
        <v>530</v>
      </c>
      <c r="F138" s="75" t="s">
        <v>530</v>
      </c>
      <c r="G138" s="75" t="s">
        <v>530</v>
      </c>
      <c r="H138" s="75">
        <v>0.999</v>
      </c>
      <c r="I138" s="75" t="s">
        <v>240</v>
      </c>
      <c r="J138" s="75">
        <v>0.99199999999999999</v>
      </c>
      <c r="K138" s="75">
        <v>0.92</v>
      </c>
      <c r="L138" s="75" t="s">
        <v>240</v>
      </c>
      <c r="M138" s="75" t="s">
        <v>530</v>
      </c>
      <c r="N138" s="75" t="s">
        <v>240</v>
      </c>
      <c r="O138" s="75" t="s">
        <v>240</v>
      </c>
      <c r="P138" s="75" t="s">
        <v>240</v>
      </c>
      <c r="Q138" s="75" t="s">
        <v>240</v>
      </c>
      <c r="R138" s="75" t="s">
        <v>240</v>
      </c>
      <c r="S138" s="75" t="s">
        <v>240</v>
      </c>
      <c r="T138" s="75" t="s">
        <v>240</v>
      </c>
      <c r="U138" s="75" t="s">
        <v>240</v>
      </c>
      <c r="V138" s="75" t="s">
        <v>240</v>
      </c>
      <c r="W138" s="75" t="s">
        <v>240</v>
      </c>
      <c r="X138" s="75" t="s">
        <v>240</v>
      </c>
      <c r="Y138" s="75" t="s">
        <v>240</v>
      </c>
    </row>
    <row r="139" spans="1:25">
      <c r="A139" s="88" t="s">
        <v>369</v>
      </c>
      <c r="B139" s="75">
        <v>0.999</v>
      </c>
      <c r="C139" s="75">
        <v>0.999</v>
      </c>
      <c r="D139" s="75">
        <v>0.999</v>
      </c>
      <c r="E139" s="75">
        <v>0.997</v>
      </c>
      <c r="F139" s="75">
        <v>0.996</v>
      </c>
      <c r="G139" s="75">
        <v>0.998</v>
      </c>
      <c r="H139" s="75">
        <v>0.999</v>
      </c>
      <c r="I139" s="75">
        <v>0.97499999999999998</v>
      </c>
      <c r="J139" s="75">
        <v>0.98499999999999999</v>
      </c>
      <c r="K139" s="75" t="s">
        <v>530</v>
      </c>
      <c r="L139" s="75" t="s">
        <v>240</v>
      </c>
      <c r="M139" s="75" t="s">
        <v>240</v>
      </c>
      <c r="N139" s="75" t="s">
        <v>240</v>
      </c>
      <c r="O139" s="75">
        <v>0.92800000000000005</v>
      </c>
      <c r="P139" s="75">
        <v>0.96399999999999997</v>
      </c>
      <c r="Q139" s="75">
        <v>0.93799999999999994</v>
      </c>
      <c r="R139" s="75" t="s">
        <v>530</v>
      </c>
      <c r="S139" s="75">
        <v>0.96399999999999997</v>
      </c>
      <c r="T139" s="75" t="s">
        <v>530</v>
      </c>
      <c r="U139" s="75" t="s">
        <v>240</v>
      </c>
      <c r="V139" s="75" t="s">
        <v>240</v>
      </c>
      <c r="W139" s="75" t="s">
        <v>240</v>
      </c>
      <c r="X139" s="75" t="s">
        <v>240</v>
      </c>
      <c r="Y139" s="75">
        <v>0.86499999999999999</v>
      </c>
    </row>
    <row r="140" spans="1:25">
      <c r="A140" s="88" t="s">
        <v>370</v>
      </c>
      <c r="B140" s="75">
        <v>0.997</v>
      </c>
      <c r="C140" s="75">
        <v>0.997</v>
      </c>
      <c r="D140" s="75">
        <v>0.996</v>
      </c>
      <c r="E140" s="75">
        <v>0.97699999999999998</v>
      </c>
      <c r="F140" s="75">
        <v>0.997</v>
      </c>
      <c r="G140" s="75" t="s">
        <v>530</v>
      </c>
      <c r="H140" s="75">
        <v>0.995</v>
      </c>
      <c r="I140" s="75">
        <v>0.97499999999999998</v>
      </c>
      <c r="J140" s="75">
        <v>0.997</v>
      </c>
      <c r="K140" s="75">
        <v>0.996</v>
      </c>
      <c r="L140" s="75">
        <v>0.998</v>
      </c>
      <c r="M140" s="75">
        <v>0.98899999999999999</v>
      </c>
      <c r="N140" s="75">
        <v>0.99199999999999999</v>
      </c>
      <c r="O140" s="75">
        <v>0.997</v>
      </c>
      <c r="P140" s="75">
        <v>0.997</v>
      </c>
      <c r="Q140" s="75">
        <v>0.996</v>
      </c>
      <c r="R140" s="75">
        <v>0.997</v>
      </c>
      <c r="S140" s="75">
        <v>0.997</v>
      </c>
      <c r="T140" s="75" t="s">
        <v>530</v>
      </c>
      <c r="U140" s="75" t="s">
        <v>240</v>
      </c>
      <c r="V140" s="75" t="s">
        <v>240</v>
      </c>
      <c r="W140" s="75">
        <v>0.95099999999999996</v>
      </c>
      <c r="X140" s="75" t="s">
        <v>530</v>
      </c>
      <c r="Y140" s="75">
        <v>0.98599999999999999</v>
      </c>
    </row>
    <row r="141" spans="1:25">
      <c r="A141" s="88" t="s">
        <v>371</v>
      </c>
      <c r="B141" s="75">
        <v>0.999</v>
      </c>
      <c r="C141" s="75">
        <v>1</v>
      </c>
      <c r="D141" s="75">
        <v>0.999</v>
      </c>
      <c r="E141" s="75" t="s">
        <v>240</v>
      </c>
      <c r="F141" s="75" t="s">
        <v>530</v>
      </c>
      <c r="G141" s="75" t="s">
        <v>530</v>
      </c>
      <c r="H141" s="75">
        <v>0.93</v>
      </c>
      <c r="I141" s="75">
        <v>0.999</v>
      </c>
      <c r="J141" s="75" t="s">
        <v>240</v>
      </c>
      <c r="K141" s="75" t="s">
        <v>240</v>
      </c>
      <c r="L141" s="75" t="s">
        <v>530</v>
      </c>
      <c r="M141" s="75" t="s">
        <v>240</v>
      </c>
      <c r="N141" s="75">
        <v>0.91800000000000004</v>
      </c>
      <c r="O141" s="75">
        <v>0.998</v>
      </c>
      <c r="P141" s="75">
        <v>0.996</v>
      </c>
      <c r="Q141" s="75">
        <v>0.996</v>
      </c>
      <c r="R141" s="75">
        <v>0.873</v>
      </c>
      <c r="S141" s="75">
        <v>0.99399999999999999</v>
      </c>
      <c r="T141" s="75" t="s">
        <v>240</v>
      </c>
      <c r="U141" s="75" t="s">
        <v>240</v>
      </c>
      <c r="V141" s="75" t="s">
        <v>240</v>
      </c>
      <c r="W141" s="75" t="s">
        <v>530</v>
      </c>
      <c r="X141" s="75" t="s">
        <v>530</v>
      </c>
      <c r="Y141" s="75">
        <v>0.999</v>
      </c>
    </row>
    <row r="142" spans="1:25">
      <c r="A142" s="88" t="s">
        <v>372</v>
      </c>
      <c r="B142" s="75">
        <v>0.997</v>
      </c>
      <c r="C142" s="75">
        <v>0.999</v>
      </c>
      <c r="D142" s="75">
        <v>0.99299999999999999</v>
      </c>
      <c r="E142" s="75" t="s">
        <v>240</v>
      </c>
      <c r="F142" s="75" t="s">
        <v>240</v>
      </c>
      <c r="G142" s="75" t="s">
        <v>240</v>
      </c>
      <c r="H142" s="75" t="s">
        <v>240</v>
      </c>
      <c r="I142" s="75">
        <v>0.97799999999999998</v>
      </c>
      <c r="J142" s="75" t="s">
        <v>240</v>
      </c>
      <c r="K142" s="75" t="s">
        <v>240</v>
      </c>
      <c r="L142" s="75" t="s">
        <v>240</v>
      </c>
      <c r="M142" s="75" t="s">
        <v>240</v>
      </c>
      <c r="N142" s="75" t="s">
        <v>240</v>
      </c>
      <c r="O142" s="75">
        <v>0.98699999999999999</v>
      </c>
      <c r="P142" s="75">
        <v>0.98199999999999998</v>
      </c>
      <c r="Q142" s="75">
        <v>0.99</v>
      </c>
      <c r="R142" s="75" t="s">
        <v>530</v>
      </c>
      <c r="S142" s="75">
        <v>0.99099999999999999</v>
      </c>
      <c r="T142" s="75" t="s">
        <v>240</v>
      </c>
      <c r="U142" s="75" t="s">
        <v>240</v>
      </c>
      <c r="V142" s="75" t="s">
        <v>240</v>
      </c>
      <c r="W142" s="75" t="s">
        <v>240</v>
      </c>
      <c r="X142" s="75" t="s">
        <v>240</v>
      </c>
      <c r="Y142" s="75">
        <v>0.96399999999999997</v>
      </c>
    </row>
    <row r="143" spans="1:25">
      <c r="A143" s="88" t="s">
        <v>373</v>
      </c>
      <c r="B143" s="75">
        <v>0.999</v>
      </c>
      <c r="C143" s="75">
        <v>0.998</v>
      </c>
      <c r="D143" s="75">
        <v>0.998</v>
      </c>
      <c r="E143" s="75" t="s">
        <v>530</v>
      </c>
      <c r="F143" s="75">
        <v>0.96</v>
      </c>
      <c r="G143" s="75" t="s">
        <v>530</v>
      </c>
      <c r="H143" s="75">
        <v>0.99199999999999999</v>
      </c>
      <c r="I143" s="75" t="s">
        <v>530</v>
      </c>
      <c r="J143" s="75" t="s">
        <v>240</v>
      </c>
      <c r="K143" s="75" t="s">
        <v>240</v>
      </c>
      <c r="L143" s="75" t="s">
        <v>240</v>
      </c>
      <c r="M143" s="75" t="s">
        <v>240</v>
      </c>
      <c r="N143" s="75" t="s">
        <v>240</v>
      </c>
      <c r="O143" s="75">
        <v>0.85099999999999998</v>
      </c>
      <c r="P143" s="75">
        <v>0.878</v>
      </c>
      <c r="Q143" s="75">
        <v>0.91600000000000004</v>
      </c>
      <c r="R143" s="75">
        <v>0.71</v>
      </c>
      <c r="S143" s="75">
        <v>0.94599999999999995</v>
      </c>
      <c r="T143" s="75">
        <v>0.97599999999999998</v>
      </c>
      <c r="U143" s="75" t="s">
        <v>530</v>
      </c>
      <c r="V143" s="75" t="s">
        <v>530</v>
      </c>
      <c r="W143" s="75" t="s">
        <v>530</v>
      </c>
      <c r="X143" s="75" t="s">
        <v>530</v>
      </c>
      <c r="Y143" s="75">
        <v>0.872</v>
      </c>
    </row>
    <row r="144" spans="1:25">
      <c r="A144" s="88" t="s">
        <v>374</v>
      </c>
      <c r="B144" s="75">
        <v>0.999</v>
      </c>
      <c r="C144" s="75">
        <v>0.999</v>
      </c>
      <c r="D144" s="75">
        <v>0.999</v>
      </c>
      <c r="E144" s="75">
        <v>0.999</v>
      </c>
      <c r="F144" s="75">
        <v>0.999</v>
      </c>
      <c r="G144" s="75">
        <v>0.999</v>
      </c>
      <c r="H144" s="75">
        <v>0.999</v>
      </c>
      <c r="I144" s="75" t="s">
        <v>240</v>
      </c>
      <c r="J144" s="75" t="s">
        <v>530</v>
      </c>
      <c r="K144" s="75" t="s">
        <v>530</v>
      </c>
      <c r="L144" s="75" t="s">
        <v>240</v>
      </c>
      <c r="M144" s="75" t="s">
        <v>240</v>
      </c>
      <c r="N144" s="75" t="s">
        <v>240</v>
      </c>
      <c r="O144" s="75">
        <v>0.91100000000000003</v>
      </c>
      <c r="P144" s="75">
        <v>0.93</v>
      </c>
      <c r="Q144" s="75">
        <v>0.92100000000000004</v>
      </c>
      <c r="R144" s="75" t="s">
        <v>530</v>
      </c>
      <c r="S144" s="75">
        <v>0.93300000000000005</v>
      </c>
      <c r="T144" s="75">
        <v>0.998</v>
      </c>
      <c r="U144" s="75" t="s">
        <v>530</v>
      </c>
      <c r="V144" s="75">
        <v>0.999</v>
      </c>
      <c r="W144" s="75" t="s">
        <v>530</v>
      </c>
      <c r="X144" s="75" t="s">
        <v>240</v>
      </c>
      <c r="Y144" s="75">
        <v>0.93</v>
      </c>
    </row>
    <row r="145" spans="1:25">
      <c r="A145" s="88" t="s">
        <v>375</v>
      </c>
      <c r="B145" s="75">
        <v>0.998</v>
      </c>
      <c r="C145" s="75">
        <v>0.998</v>
      </c>
      <c r="D145" s="75">
        <v>0.998</v>
      </c>
      <c r="E145" s="75">
        <v>0.97299999999999998</v>
      </c>
      <c r="F145" s="75">
        <v>0.995</v>
      </c>
      <c r="G145" s="75">
        <v>0.98699999999999999</v>
      </c>
      <c r="H145" s="75">
        <v>0.99399999999999999</v>
      </c>
      <c r="I145" s="75" t="s">
        <v>240</v>
      </c>
      <c r="J145" s="75">
        <v>0.997</v>
      </c>
      <c r="K145" s="75">
        <v>0.99099999999999999</v>
      </c>
      <c r="L145" s="75">
        <v>0.98199999999999998</v>
      </c>
      <c r="M145" s="75" t="s">
        <v>530</v>
      </c>
      <c r="N145" s="75" t="s">
        <v>240</v>
      </c>
      <c r="O145" s="75" t="s">
        <v>240</v>
      </c>
      <c r="P145" s="75" t="s">
        <v>240</v>
      </c>
      <c r="Q145" s="75" t="s">
        <v>240</v>
      </c>
      <c r="R145" s="75" t="s">
        <v>240</v>
      </c>
      <c r="S145" s="75" t="s">
        <v>240</v>
      </c>
      <c r="T145" s="75" t="s">
        <v>530</v>
      </c>
      <c r="U145" s="75">
        <v>0.93700000000000006</v>
      </c>
      <c r="V145" s="75">
        <v>0.98499999999999999</v>
      </c>
      <c r="W145" s="75">
        <v>0.82899999999999996</v>
      </c>
      <c r="X145" s="75" t="s">
        <v>240</v>
      </c>
      <c r="Y145" s="75" t="s">
        <v>240</v>
      </c>
    </row>
    <row r="146" spans="1:25">
      <c r="A146" s="88" t="s">
        <v>376</v>
      </c>
      <c r="B146" s="75">
        <v>0.999</v>
      </c>
      <c r="C146" s="75">
        <v>0.999</v>
      </c>
      <c r="D146" s="75">
        <v>0.999</v>
      </c>
      <c r="E146" s="75">
        <v>0.997</v>
      </c>
      <c r="F146" s="75">
        <v>0.996</v>
      </c>
      <c r="G146" s="75">
        <v>0.995</v>
      </c>
      <c r="H146" s="75">
        <v>0.998</v>
      </c>
      <c r="I146" s="75" t="s">
        <v>240</v>
      </c>
      <c r="J146" s="75">
        <v>0.999</v>
      </c>
      <c r="K146" s="75">
        <v>0.99199999999999999</v>
      </c>
      <c r="L146" s="75">
        <v>0.98799999999999999</v>
      </c>
      <c r="M146" s="75" t="s">
        <v>240</v>
      </c>
      <c r="N146" s="75" t="s">
        <v>530</v>
      </c>
      <c r="O146" s="75" t="s">
        <v>240</v>
      </c>
      <c r="P146" s="75" t="s">
        <v>240</v>
      </c>
      <c r="Q146" s="75" t="s">
        <v>240</v>
      </c>
      <c r="R146" s="75" t="s">
        <v>240</v>
      </c>
      <c r="S146" s="75" t="s">
        <v>240</v>
      </c>
      <c r="T146" s="75" t="s">
        <v>530</v>
      </c>
      <c r="U146" s="75">
        <v>0.91900000000000004</v>
      </c>
      <c r="V146" s="75">
        <v>0.95199999999999996</v>
      </c>
      <c r="W146" s="75" t="s">
        <v>530</v>
      </c>
      <c r="X146" s="75" t="s">
        <v>530</v>
      </c>
      <c r="Y146" s="75" t="s">
        <v>240</v>
      </c>
    </row>
    <row r="147" spans="1:25">
      <c r="A147" s="88" t="s">
        <v>377</v>
      </c>
      <c r="B147" s="75" t="s">
        <v>530</v>
      </c>
      <c r="C147" s="75" t="s">
        <v>530</v>
      </c>
      <c r="D147" s="75" t="s">
        <v>530</v>
      </c>
      <c r="E147" s="75" t="s">
        <v>240</v>
      </c>
      <c r="F147" s="75" t="s">
        <v>240</v>
      </c>
      <c r="G147" s="75" t="s">
        <v>240</v>
      </c>
      <c r="H147" s="75" t="s">
        <v>240</v>
      </c>
      <c r="I147" s="75" t="s">
        <v>240</v>
      </c>
      <c r="J147" s="75" t="s">
        <v>240</v>
      </c>
      <c r="K147" s="75" t="s">
        <v>240</v>
      </c>
      <c r="L147" s="75" t="s">
        <v>240</v>
      </c>
      <c r="M147" s="75" t="s">
        <v>240</v>
      </c>
      <c r="N147" s="75" t="s">
        <v>240</v>
      </c>
      <c r="O147" s="75" t="s">
        <v>240</v>
      </c>
      <c r="P147" s="75" t="s">
        <v>240</v>
      </c>
      <c r="Q147" s="75" t="s">
        <v>240</v>
      </c>
      <c r="R147" s="75" t="s">
        <v>240</v>
      </c>
      <c r="S147" s="75" t="s">
        <v>530</v>
      </c>
      <c r="T147" s="75">
        <v>0.96699999999999997</v>
      </c>
      <c r="U147" s="75" t="s">
        <v>530</v>
      </c>
      <c r="V147" s="75">
        <v>0.998</v>
      </c>
      <c r="W147" s="75" t="s">
        <v>530</v>
      </c>
      <c r="X147" s="75">
        <v>0.99299999999999999</v>
      </c>
      <c r="Y147" s="75" t="s">
        <v>240</v>
      </c>
    </row>
    <row r="148" spans="1:25">
      <c r="A148" s="88" t="s">
        <v>378</v>
      </c>
      <c r="B148" s="75">
        <v>0.99199999999999999</v>
      </c>
      <c r="C148" s="75">
        <v>0.999</v>
      </c>
      <c r="D148" s="75">
        <v>0.996</v>
      </c>
      <c r="E148" s="75" t="s">
        <v>240</v>
      </c>
      <c r="F148" s="75" t="s">
        <v>240</v>
      </c>
      <c r="G148" s="75" t="s">
        <v>240</v>
      </c>
      <c r="H148" s="75" t="s">
        <v>240</v>
      </c>
      <c r="I148" s="75" t="s">
        <v>240</v>
      </c>
      <c r="J148" s="75" t="s">
        <v>240</v>
      </c>
      <c r="K148" s="75" t="s">
        <v>240</v>
      </c>
      <c r="L148" s="75" t="s">
        <v>240</v>
      </c>
      <c r="M148" s="75" t="s">
        <v>240</v>
      </c>
      <c r="N148" s="75" t="s">
        <v>240</v>
      </c>
      <c r="O148" s="75" t="s">
        <v>530</v>
      </c>
      <c r="P148" s="75" t="s">
        <v>530</v>
      </c>
      <c r="Q148" s="75" t="s">
        <v>240</v>
      </c>
      <c r="R148" s="75" t="s">
        <v>240</v>
      </c>
      <c r="S148" s="75" t="s">
        <v>530</v>
      </c>
      <c r="T148" s="75">
        <v>0.998</v>
      </c>
      <c r="U148" s="75">
        <v>0.98599999999999999</v>
      </c>
      <c r="V148" s="75">
        <v>0.99299999999999999</v>
      </c>
      <c r="W148" s="75">
        <v>0.93500000000000005</v>
      </c>
      <c r="X148" s="75">
        <v>0.997</v>
      </c>
      <c r="Y148" s="75" t="s">
        <v>240</v>
      </c>
    </row>
    <row r="149" spans="1:25">
      <c r="A149" s="88" t="s">
        <v>379</v>
      </c>
      <c r="B149" s="75">
        <v>0.999</v>
      </c>
      <c r="C149" s="75">
        <v>1</v>
      </c>
      <c r="D149" s="75">
        <v>1</v>
      </c>
      <c r="E149" s="75">
        <v>1</v>
      </c>
      <c r="F149" s="75">
        <v>0.999</v>
      </c>
      <c r="G149" s="75">
        <v>1</v>
      </c>
      <c r="H149" s="75">
        <v>1</v>
      </c>
      <c r="I149" s="75" t="s">
        <v>530</v>
      </c>
      <c r="J149" s="75">
        <v>0.999</v>
      </c>
      <c r="K149" s="75">
        <v>0.999</v>
      </c>
      <c r="L149" s="75" t="s">
        <v>240</v>
      </c>
      <c r="M149" s="75" t="s">
        <v>240</v>
      </c>
      <c r="N149" s="75" t="s">
        <v>240</v>
      </c>
      <c r="O149" s="75" t="s">
        <v>530</v>
      </c>
      <c r="P149" s="75" t="s">
        <v>530</v>
      </c>
      <c r="Q149" s="75" t="s">
        <v>530</v>
      </c>
      <c r="R149" s="75" t="s">
        <v>240</v>
      </c>
      <c r="S149" s="75" t="s">
        <v>530</v>
      </c>
      <c r="T149" s="75">
        <v>0.999</v>
      </c>
      <c r="U149" s="75" t="s">
        <v>530</v>
      </c>
      <c r="V149" s="75" t="s">
        <v>530</v>
      </c>
      <c r="W149" s="75" t="s">
        <v>530</v>
      </c>
      <c r="X149" s="75">
        <v>0.999</v>
      </c>
      <c r="Y149" s="75">
        <v>0.745</v>
      </c>
    </row>
    <row r="150" spans="1:25">
      <c r="A150" s="88" t="s">
        <v>380</v>
      </c>
      <c r="B150" s="75">
        <v>1</v>
      </c>
      <c r="C150" s="75">
        <v>1</v>
      </c>
      <c r="D150" s="75">
        <v>1</v>
      </c>
      <c r="E150" s="75">
        <v>0.98699999999999999</v>
      </c>
      <c r="F150" s="75">
        <v>1</v>
      </c>
      <c r="G150" s="75">
        <v>0.995</v>
      </c>
      <c r="H150" s="75">
        <v>0.999</v>
      </c>
      <c r="I150" s="75">
        <v>0.97199999999999998</v>
      </c>
      <c r="J150" s="75">
        <v>0.996</v>
      </c>
      <c r="K150" s="75">
        <v>0.97699999999999998</v>
      </c>
      <c r="L150" s="75" t="s">
        <v>240</v>
      </c>
      <c r="M150" s="75" t="s">
        <v>240</v>
      </c>
      <c r="N150" s="75" t="s">
        <v>240</v>
      </c>
      <c r="O150" s="75">
        <v>0.96</v>
      </c>
      <c r="P150" s="75">
        <v>0.98</v>
      </c>
      <c r="Q150" s="75">
        <v>0.98399999999999999</v>
      </c>
      <c r="R150" s="75" t="s">
        <v>530</v>
      </c>
      <c r="S150" s="75">
        <v>0.97399999999999998</v>
      </c>
      <c r="T150" s="75">
        <v>0.999</v>
      </c>
      <c r="U150" s="75">
        <v>0.93500000000000005</v>
      </c>
      <c r="V150" s="75" t="s">
        <v>240</v>
      </c>
      <c r="W150" s="75" t="s">
        <v>530</v>
      </c>
      <c r="X150" s="75">
        <v>0.999</v>
      </c>
      <c r="Y150" s="75">
        <v>0.998</v>
      </c>
    </row>
    <row r="151" spans="1:25">
      <c r="A151" s="88" t="s">
        <v>381</v>
      </c>
      <c r="B151" s="75">
        <v>0.998</v>
      </c>
      <c r="C151" s="75">
        <v>0.998</v>
      </c>
      <c r="D151" s="75">
        <v>0.997</v>
      </c>
      <c r="E151" s="75" t="s">
        <v>240</v>
      </c>
      <c r="F151" s="75" t="s">
        <v>240</v>
      </c>
      <c r="G151" s="75" t="s">
        <v>240</v>
      </c>
      <c r="H151" s="75" t="s">
        <v>240</v>
      </c>
      <c r="I151" s="75" t="s">
        <v>240</v>
      </c>
      <c r="J151" s="75" t="s">
        <v>240</v>
      </c>
      <c r="K151" s="75" t="s">
        <v>240</v>
      </c>
      <c r="L151" s="75">
        <v>0.94699999999999995</v>
      </c>
      <c r="M151" s="75" t="s">
        <v>240</v>
      </c>
      <c r="N151" s="75" t="s">
        <v>530</v>
      </c>
      <c r="O151" s="75" t="s">
        <v>240</v>
      </c>
      <c r="P151" s="75" t="s">
        <v>240</v>
      </c>
      <c r="Q151" s="75" t="s">
        <v>240</v>
      </c>
      <c r="R151" s="75" t="s">
        <v>240</v>
      </c>
      <c r="S151" s="75" t="s">
        <v>240</v>
      </c>
      <c r="T151" s="75" t="s">
        <v>530</v>
      </c>
      <c r="U151" s="75" t="s">
        <v>530</v>
      </c>
      <c r="V151" s="75">
        <v>0.996</v>
      </c>
      <c r="W151" s="75" t="s">
        <v>530</v>
      </c>
      <c r="X151" s="75" t="s">
        <v>240</v>
      </c>
      <c r="Y151" s="75" t="s">
        <v>240</v>
      </c>
    </row>
    <row r="152" spans="1:25">
      <c r="A152" s="88" t="s">
        <v>382</v>
      </c>
      <c r="B152" s="75" t="s">
        <v>530</v>
      </c>
      <c r="C152" s="75" t="s">
        <v>240</v>
      </c>
      <c r="D152" s="75" t="s">
        <v>240</v>
      </c>
      <c r="E152" s="75">
        <v>0.996</v>
      </c>
      <c r="F152" s="75" t="s">
        <v>240</v>
      </c>
      <c r="G152" s="75" t="s">
        <v>240</v>
      </c>
      <c r="H152" s="75">
        <v>0.91100000000000003</v>
      </c>
      <c r="I152" s="75" t="s">
        <v>530</v>
      </c>
      <c r="J152" s="75">
        <v>0.999</v>
      </c>
      <c r="K152" s="75">
        <v>0.998</v>
      </c>
      <c r="L152" s="75" t="s">
        <v>240</v>
      </c>
      <c r="M152" s="75" t="s">
        <v>240</v>
      </c>
      <c r="N152" s="75" t="s">
        <v>240</v>
      </c>
      <c r="O152" s="75">
        <v>0.999</v>
      </c>
      <c r="P152" s="75">
        <v>0.999</v>
      </c>
      <c r="Q152" s="75">
        <v>0.999</v>
      </c>
      <c r="R152" s="75">
        <v>0.995</v>
      </c>
      <c r="S152" s="75">
        <v>0.999</v>
      </c>
      <c r="T152" s="75" t="s">
        <v>530</v>
      </c>
      <c r="U152" s="75" t="s">
        <v>530</v>
      </c>
      <c r="V152" s="75" t="s">
        <v>240</v>
      </c>
      <c r="W152" s="75" t="s">
        <v>530</v>
      </c>
      <c r="X152" s="75">
        <v>0.98699999999999999</v>
      </c>
      <c r="Y152" s="75">
        <v>0.98699999999999999</v>
      </c>
    </row>
    <row r="153" spans="1:25">
      <c r="A153" s="88" t="s">
        <v>383</v>
      </c>
      <c r="B153" s="75">
        <v>0.999</v>
      </c>
      <c r="C153" s="75">
        <v>0.999</v>
      </c>
      <c r="D153" s="75">
        <v>0.999</v>
      </c>
      <c r="E153" s="75">
        <v>0.999</v>
      </c>
      <c r="F153" s="75">
        <v>0.999</v>
      </c>
      <c r="G153" s="75">
        <v>0.999</v>
      </c>
      <c r="H153" s="75">
        <v>0.999</v>
      </c>
      <c r="I153" s="75">
        <v>0.999</v>
      </c>
      <c r="J153" s="75">
        <v>0.999</v>
      </c>
      <c r="K153" s="75">
        <v>0.999</v>
      </c>
      <c r="L153" s="75" t="s">
        <v>530</v>
      </c>
      <c r="M153" s="75" t="s">
        <v>240</v>
      </c>
      <c r="N153" s="75" t="s">
        <v>240</v>
      </c>
      <c r="O153" s="75">
        <v>0.996</v>
      </c>
      <c r="P153" s="75">
        <v>0.997</v>
      </c>
      <c r="Q153" s="75">
        <v>0.997</v>
      </c>
      <c r="R153" s="75">
        <v>0.92800000000000005</v>
      </c>
      <c r="S153" s="75">
        <v>0.998</v>
      </c>
      <c r="T153" s="75">
        <v>0.995</v>
      </c>
      <c r="U153" s="75" t="s">
        <v>530</v>
      </c>
      <c r="V153" s="75" t="s">
        <v>530</v>
      </c>
      <c r="W153" s="75" t="s">
        <v>240</v>
      </c>
      <c r="X153" s="75">
        <v>0.98399999999999999</v>
      </c>
      <c r="Y153" s="75">
        <v>0.999</v>
      </c>
    </row>
    <row r="154" spans="1:25">
      <c r="A154" s="88" t="s">
        <v>384</v>
      </c>
      <c r="B154" s="75" t="s">
        <v>530</v>
      </c>
      <c r="C154" s="75" t="s">
        <v>530</v>
      </c>
      <c r="D154" s="75" t="s">
        <v>530</v>
      </c>
      <c r="E154" s="75">
        <v>0.999</v>
      </c>
      <c r="F154" s="75">
        <v>0.999</v>
      </c>
      <c r="G154" s="75">
        <v>0.999</v>
      </c>
      <c r="H154" s="75">
        <v>0.999</v>
      </c>
      <c r="I154" s="75" t="s">
        <v>240</v>
      </c>
      <c r="J154" s="75">
        <v>0.998</v>
      </c>
      <c r="K154" s="75">
        <v>0.998</v>
      </c>
      <c r="L154" s="75" t="s">
        <v>240</v>
      </c>
      <c r="M154" s="75" t="s">
        <v>240</v>
      </c>
      <c r="N154" s="75" t="s">
        <v>240</v>
      </c>
      <c r="O154" s="75" t="s">
        <v>530</v>
      </c>
      <c r="P154" s="75" t="s">
        <v>530</v>
      </c>
      <c r="Q154" s="75" t="s">
        <v>530</v>
      </c>
      <c r="R154" s="75" t="s">
        <v>240</v>
      </c>
      <c r="S154" s="75" t="s">
        <v>530</v>
      </c>
      <c r="T154" s="75" t="s">
        <v>530</v>
      </c>
      <c r="U154" s="75" t="s">
        <v>240</v>
      </c>
      <c r="V154" s="75" t="s">
        <v>240</v>
      </c>
      <c r="W154" s="75" t="s">
        <v>240</v>
      </c>
      <c r="X154" s="75" t="s">
        <v>240</v>
      </c>
      <c r="Y154" s="75" t="s">
        <v>240</v>
      </c>
    </row>
    <row r="155" spans="1:25">
      <c r="A155" s="88" t="s">
        <v>385</v>
      </c>
      <c r="B155" s="75">
        <v>0.999</v>
      </c>
      <c r="C155" s="75">
        <v>0.999</v>
      </c>
      <c r="D155" s="75">
        <v>0.999</v>
      </c>
      <c r="E155" s="75" t="s">
        <v>240</v>
      </c>
      <c r="F155" s="75" t="s">
        <v>530</v>
      </c>
      <c r="G155" s="75" t="s">
        <v>530</v>
      </c>
      <c r="H155" s="75">
        <v>0.98699999999999999</v>
      </c>
      <c r="I155" s="75" t="s">
        <v>530</v>
      </c>
      <c r="J155" s="75">
        <v>0.79400000000000004</v>
      </c>
      <c r="K155" s="75" t="s">
        <v>240</v>
      </c>
      <c r="L155" s="75" t="s">
        <v>240</v>
      </c>
      <c r="M155" s="75" t="s">
        <v>240</v>
      </c>
      <c r="N155" s="75" t="s">
        <v>240</v>
      </c>
      <c r="O155" s="75" t="s">
        <v>240</v>
      </c>
      <c r="P155" s="75" t="s">
        <v>240</v>
      </c>
      <c r="Q155" s="75" t="s">
        <v>240</v>
      </c>
      <c r="R155" s="75" t="s">
        <v>240</v>
      </c>
      <c r="S155" s="75" t="s">
        <v>240</v>
      </c>
      <c r="T155" s="75">
        <v>0.999</v>
      </c>
      <c r="U155" s="75" t="s">
        <v>240</v>
      </c>
      <c r="V155" s="75">
        <v>0.98</v>
      </c>
      <c r="W155" s="75" t="s">
        <v>530</v>
      </c>
      <c r="X155" s="75" t="s">
        <v>530</v>
      </c>
      <c r="Y155" s="75">
        <v>0.95199999999999996</v>
      </c>
    </row>
    <row r="156" spans="1:25">
      <c r="A156" s="88" t="s">
        <v>386</v>
      </c>
      <c r="B156" s="75">
        <v>0.99099999999999999</v>
      </c>
      <c r="C156" s="75">
        <v>0.93</v>
      </c>
      <c r="D156" s="75">
        <v>0.99099999999999999</v>
      </c>
      <c r="E156" s="75" t="s">
        <v>240</v>
      </c>
      <c r="F156" s="75" t="s">
        <v>240</v>
      </c>
      <c r="G156" s="75" t="s">
        <v>240</v>
      </c>
      <c r="H156" s="75" t="s">
        <v>240</v>
      </c>
      <c r="I156" s="75" t="s">
        <v>240</v>
      </c>
      <c r="J156" s="75" t="s">
        <v>240</v>
      </c>
      <c r="K156" s="75" t="s">
        <v>240</v>
      </c>
      <c r="L156" s="75" t="s">
        <v>530</v>
      </c>
      <c r="M156" s="75" t="s">
        <v>530</v>
      </c>
      <c r="N156" s="75" t="s">
        <v>240</v>
      </c>
      <c r="O156" s="75" t="s">
        <v>240</v>
      </c>
      <c r="P156" s="75" t="s">
        <v>240</v>
      </c>
      <c r="Q156" s="75" t="s">
        <v>240</v>
      </c>
      <c r="R156" s="75" t="s">
        <v>240</v>
      </c>
      <c r="S156" s="75" t="s">
        <v>240</v>
      </c>
      <c r="T156" s="75" t="s">
        <v>530</v>
      </c>
      <c r="U156" s="75" t="s">
        <v>240</v>
      </c>
      <c r="V156" s="75">
        <v>0.99099999999999999</v>
      </c>
      <c r="W156" s="75">
        <v>0.89200000000000002</v>
      </c>
      <c r="X156" s="75">
        <v>0.99099999999999999</v>
      </c>
      <c r="Y156" s="75" t="s">
        <v>240</v>
      </c>
    </row>
    <row r="157" spans="1:25">
      <c r="A157" s="88" t="s">
        <v>387</v>
      </c>
      <c r="B157" s="75">
        <v>0.999</v>
      </c>
      <c r="C157" s="75">
        <v>0.999</v>
      </c>
      <c r="D157" s="75">
        <v>0.999</v>
      </c>
      <c r="E157" s="75">
        <v>0.999</v>
      </c>
      <c r="F157" s="75">
        <v>0.999</v>
      </c>
      <c r="G157" s="75">
        <v>0.999</v>
      </c>
      <c r="H157" s="75">
        <v>0.999</v>
      </c>
      <c r="I157" s="75" t="s">
        <v>240</v>
      </c>
      <c r="J157" s="75">
        <v>0.998</v>
      </c>
      <c r="K157" s="75">
        <v>0.998</v>
      </c>
      <c r="L157" s="75" t="s">
        <v>240</v>
      </c>
      <c r="M157" s="75" t="s">
        <v>240</v>
      </c>
      <c r="N157" s="75" t="s">
        <v>240</v>
      </c>
      <c r="O157" s="75" t="s">
        <v>240</v>
      </c>
      <c r="P157" s="75" t="s">
        <v>240</v>
      </c>
      <c r="Q157" s="75" t="s">
        <v>240</v>
      </c>
      <c r="R157" s="75" t="s">
        <v>240</v>
      </c>
      <c r="S157" s="75" t="s">
        <v>240</v>
      </c>
      <c r="T157" s="75">
        <v>0.999</v>
      </c>
      <c r="U157" s="75" t="s">
        <v>240</v>
      </c>
      <c r="V157" s="75" t="s">
        <v>240</v>
      </c>
      <c r="W157" s="75" t="s">
        <v>530</v>
      </c>
      <c r="X157" s="75" t="s">
        <v>240</v>
      </c>
      <c r="Y157" s="75" t="s">
        <v>240</v>
      </c>
    </row>
    <row r="158" spans="1:25">
      <c r="A158" s="88" t="s">
        <v>388</v>
      </c>
      <c r="B158" s="75">
        <v>0.996</v>
      </c>
      <c r="C158" s="75">
        <v>0.997</v>
      </c>
      <c r="D158" s="75">
        <v>0.996</v>
      </c>
      <c r="E158" s="75">
        <v>0.996</v>
      </c>
      <c r="F158" s="75">
        <v>0.996</v>
      </c>
      <c r="G158" s="75">
        <v>0.996</v>
      </c>
      <c r="H158" s="75">
        <v>0.99299999999999999</v>
      </c>
      <c r="I158" s="75">
        <v>0.99399999999999999</v>
      </c>
      <c r="J158" s="75">
        <v>0.995</v>
      </c>
      <c r="K158" s="75">
        <v>0.995</v>
      </c>
      <c r="L158" s="75" t="s">
        <v>240</v>
      </c>
      <c r="M158" s="75" t="s">
        <v>240</v>
      </c>
      <c r="N158" s="75" t="s">
        <v>240</v>
      </c>
      <c r="O158" s="75" t="s">
        <v>240</v>
      </c>
      <c r="P158" s="75" t="s">
        <v>240</v>
      </c>
      <c r="Q158" s="75" t="s">
        <v>240</v>
      </c>
      <c r="R158" s="75" t="s">
        <v>240</v>
      </c>
      <c r="S158" s="75" t="s">
        <v>240</v>
      </c>
      <c r="T158" s="75">
        <v>0.95599999999999996</v>
      </c>
      <c r="U158" s="75" t="s">
        <v>530</v>
      </c>
      <c r="V158" s="75" t="s">
        <v>530</v>
      </c>
      <c r="W158" s="75">
        <v>0.99299999999999999</v>
      </c>
      <c r="X158" s="75" t="s">
        <v>240</v>
      </c>
      <c r="Y158" s="75">
        <v>0.95699999999999996</v>
      </c>
    </row>
    <row r="159" spans="1:25">
      <c r="A159" s="88" t="s">
        <v>389</v>
      </c>
      <c r="B159" s="75">
        <v>0.99299999999999999</v>
      </c>
      <c r="C159" s="75">
        <v>0.97899999999999998</v>
      </c>
      <c r="D159" s="75" t="s">
        <v>530</v>
      </c>
      <c r="E159" s="75">
        <v>0.99099999999999999</v>
      </c>
      <c r="F159" s="75">
        <v>0.999</v>
      </c>
      <c r="G159" s="75">
        <v>0.997</v>
      </c>
      <c r="H159" s="75">
        <v>0.997</v>
      </c>
      <c r="I159" s="75" t="s">
        <v>530</v>
      </c>
      <c r="J159" s="75">
        <v>0.90400000000000003</v>
      </c>
      <c r="K159" s="75" t="s">
        <v>240</v>
      </c>
      <c r="L159" s="75">
        <v>0.85099999999999998</v>
      </c>
      <c r="M159" s="75" t="s">
        <v>240</v>
      </c>
      <c r="N159" s="75" t="s">
        <v>240</v>
      </c>
      <c r="O159" s="75" t="s">
        <v>240</v>
      </c>
      <c r="P159" s="75" t="s">
        <v>240</v>
      </c>
      <c r="Q159" s="75" t="s">
        <v>240</v>
      </c>
      <c r="R159" s="75" t="s">
        <v>240</v>
      </c>
      <c r="S159" s="75" t="s">
        <v>240</v>
      </c>
      <c r="T159" s="75" t="s">
        <v>240</v>
      </c>
      <c r="U159" s="75" t="s">
        <v>240</v>
      </c>
      <c r="V159" s="75">
        <v>0.98099999999999998</v>
      </c>
      <c r="W159" s="75" t="s">
        <v>240</v>
      </c>
      <c r="X159" s="75" t="s">
        <v>240</v>
      </c>
      <c r="Y159" s="75" t="s">
        <v>530</v>
      </c>
    </row>
    <row r="160" spans="1:25">
      <c r="A160" s="88" t="s">
        <v>390</v>
      </c>
      <c r="B160" s="75">
        <v>0.92300000000000004</v>
      </c>
      <c r="C160" s="75" t="s">
        <v>530</v>
      </c>
      <c r="D160" s="75" t="s">
        <v>530</v>
      </c>
      <c r="E160" s="75" t="s">
        <v>240</v>
      </c>
      <c r="F160" s="75" t="s">
        <v>530</v>
      </c>
      <c r="G160" s="75" t="s">
        <v>240</v>
      </c>
      <c r="H160" s="75">
        <v>0.998</v>
      </c>
      <c r="I160" s="75">
        <v>0.998</v>
      </c>
      <c r="J160" s="75" t="s">
        <v>530</v>
      </c>
      <c r="K160" s="75" t="s">
        <v>530</v>
      </c>
      <c r="L160" s="75" t="s">
        <v>240</v>
      </c>
      <c r="M160" s="75" t="s">
        <v>240</v>
      </c>
      <c r="N160" s="75" t="s">
        <v>240</v>
      </c>
      <c r="O160" s="75" t="s">
        <v>530</v>
      </c>
      <c r="P160" s="75" t="s">
        <v>530</v>
      </c>
      <c r="Q160" s="75" t="s">
        <v>530</v>
      </c>
      <c r="R160" s="75" t="s">
        <v>240</v>
      </c>
      <c r="S160" s="75" t="s">
        <v>530</v>
      </c>
      <c r="T160" s="75">
        <v>0.999</v>
      </c>
      <c r="U160" s="75" t="s">
        <v>530</v>
      </c>
      <c r="V160" s="75" t="s">
        <v>530</v>
      </c>
      <c r="W160" s="75" t="s">
        <v>530</v>
      </c>
      <c r="X160" s="75" t="s">
        <v>240</v>
      </c>
      <c r="Y160" s="75">
        <v>0.94899999999999995</v>
      </c>
    </row>
    <row r="161" spans="1:25">
      <c r="A161" s="88" t="s">
        <v>391</v>
      </c>
      <c r="B161" s="75">
        <v>0.94299999999999995</v>
      </c>
      <c r="C161" s="75">
        <v>0.997</v>
      </c>
      <c r="D161" s="75" t="s">
        <v>530</v>
      </c>
      <c r="E161" s="75" t="s">
        <v>240</v>
      </c>
      <c r="F161" s="75" t="s">
        <v>240</v>
      </c>
      <c r="G161" s="75" t="s">
        <v>240</v>
      </c>
      <c r="H161" s="75" t="s">
        <v>530</v>
      </c>
      <c r="I161" s="75" t="s">
        <v>530</v>
      </c>
      <c r="J161" s="75" t="s">
        <v>530</v>
      </c>
      <c r="K161" s="75" t="s">
        <v>240</v>
      </c>
      <c r="L161" s="75" t="s">
        <v>240</v>
      </c>
      <c r="M161" s="75" t="s">
        <v>240</v>
      </c>
      <c r="N161" s="75" t="s">
        <v>240</v>
      </c>
      <c r="O161" s="75" t="s">
        <v>240</v>
      </c>
      <c r="P161" s="75" t="s">
        <v>240</v>
      </c>
      <c r="Q161" s="75" t="s">
        <v>240</v>
      </c>
      <c r="R161" s="75" t="s">
        <v>240</v>
      </c>
      <c r="S161" s="75" t="s">
        <v>530</v>
      </c>
      <c r="T161" s="75">
        <v>0.995</v>
      </c>
      <c r="U161" s="75">
        <v>0.94599999999999995</v>
      </c>
      <c r="V161" s="75" t="s">
        <v>240</v>
      </c>
      <c r="W161" s="75">
        <v>0.94199999999999995</v>
      </c>
      <c r="X161" s="75" t="s">
        <v>240</v>
      </c>
      <c r="Y161" s="75">
        <v>0.85099999999999998</v>
      </c>
    </row>
    <row r="162" spans="1:25">
      <c r="A162" s="88" t="s">
        <v>392</v>
      </c>
      <c r="B162" s="75">
        <v>0.998</v>
      </c>
      <c r="C162" s="75" t="s">
        <v>530</v>
      </c>
      <c r="D162" s="75">
        <v>0.998</v>
      </c>
      <c r="E162" s="75" t="s">
        <v>240</v>
      </c>
      <c r="F162" s="75" t="s">
        <v>530</v>
      </c>
      <c r="G162" s="75" t="s">
        <v>240</v>
      </c>
      <c r="H162" s="75" t="s">
        <v>530</v>
      </c>
      <c r="I162" s="75" t="s">
        <v>240</v>
      </c>
      <c r="J162" s="75" t="s">
        <v>240</v>
      </c>
      <c r="K162" s="75" t="s">
        <v>240</v>
      </c>
      <c r="L162" s="75">
        <v>0.998</v>
      </c>
      <c r="M162" s="75" t="s">
        <v>240</v>
      </c>
      <c r="N162" s="75" t="s">
        <v>530</v>
      </c>
      <c r="O162" s="75" t="s">
        <v>240</v>
      </c>
      <c r="P162" s="75" t="s">
        <v>530</v>
      </c>
      <c r="Q162" s="75" t="s">
        <v>530</v>
      </c>
      <c r="R162" s="75" t="s">
        <v>240</v>
      </c>
      <c r="S162" s="75" t="s">
        <v>530</v>
      </c>
      <c r="T162" s="75" t="s">
        <v>530</v>
      </c>
      <c r="U162" s="75" t="s">
        <v>240</v>
      </c>
      <c r="V162" s="75" t="s">
        <v>530</v>
      </c>
      <c r="W162" s="75" t="s">
        <v>530</v>
      </c>
      <c r="X162" s="75" t="s">
        <v>240</v>
      </c>
      <c r="Y162" s="75" t="s">
        <v>240</v>
      </c>
    </row>
    <row r="163" spans="1:25">
      <c r="A163" s="88" t="s">
        <v>393</v>
      </c>
      <c r="B163" s="75">
        <v>0.999</v>
      </c>
      <c r="C163" s="75">
        <v>0.999</v>
      </c>
      <c r="D163" s="75">
        <v>0.999</v>
      </c>
      <c r="E163" s="75">
        <v>0.998</v>
      </c>
      <c r="F163" s="75">
        <v>0.999</v>
      </c>
      <c r="G163" s="75">
        <v>0.99199999999999999</v>
      </c>
      <c r="H163" s="75">
        <v>0.999</v>
      </c>
      <c r="I163" s="75">
        <v>0.99199999999999999</v>
      </c>
      <c r="J163" s="75" t="s">
        <v>530</v>
      </c>
      <c r="K163" s="75" t="s">
        <v>240</v>
      </c>
      <c r="L163" s="75" t="s">
        <v>240</v>
      </c>
      <c r="M163" s="75" t="s">
        <v>240</v>
      </c>
      <c r="N163" s="75" t="s">
        <v>240</v>
      </c>
      <c r="O163" s="75" t="s">
        <v>240</v>
      </c>
      <c r="P163" s="75" t="s">
        <v>240</v>
      </c>
      <c r="Q163" s="75" t="s">
        <v>240</v>
      </c>
      <c r="R163" s="75" t="s">
        <v>240</v>
      </c>
      <c r="S163" s="75" t="s">
        <v>240</v>
      </c>
      <c r="T163" s="75" t="s">
        <v>240</v>
      </c>
      <c r="U163" s="75" t="s">
        <v>530</v>
      </c>
      <c r="V163" s="75" t="s">
        <v>240</v>
      </c>
      <c r="W163" s="75" t="s">
        <v>240</v>
      </c>
      <c r="X163" s="75" t="s">
        <v>240</v>
      </c>
      <c r="Y163" s="75">
        <v>0.90200000000000002</v>
      </c>
    </row>
    <row r="164" spans="1:25">
      <c r="A164" s="88" t="s">
        <v>394</v>
      </c>
      <c r="B164" s="75" t="s">
        <v>240</v>
      </c>
      <c r="C164" s="75" t="s">
        <v>240</v>
      </c>
      <c r="D164" s="75" t="s">
        <v>240</v>
      </c>
      <c r="E164" s="75" t="s">
        <v>240</v>
      </c>
      <c r="F164" s="75" t="s">
        <v>240</v>
      </c>
      <c r="G164" s="75" t="s">
        <v>240</v>
      </c>
      <c r="H164" s="75" t="s">
        <v>240</v>
      </c>
      <c r="I164" s="75" t="s">
        <v>530</v>
      </c>
      <c r="J164" s="75" t="s">
        <v>240</v>
      </c>
      <c r="K164" s="75" t="s">
        <v>240</v>
      </c>
      <c r="L164" s="75" t="s">
        <v>240</v>
      </c>
      <c r="M164" s="75" t="s">
        <v>240</v>
      </c>
      <c r="N164" s="75" t="s">
        <v>240</v>
      </c>
      <c r="O164" s="75">
        <v>0.97299999999999998</v>
      </c>
      <c r="P164" s="75">
        <v>0.98699999999999999</v>
      </c>
      <c r="Q164" s="75">
        <v>0.97199999999999998</v>
      </c>
      <c r="R164" s="75" t="s">
        <v>530</v>
      </c>
      <c r="S164" s="75">
        <v>0.98799999999999999</v>
      </c>
      <c r="T164" s="75" t="s">
        <v>530</v>
      </c>
      <c r="U164" s="75" t="s">
        <v>240</v>
      </c>
      <c r="V164" s="75" t="s">
        <v>240</v>
      </c>
      <c r="W164" s="75" t="s">
        <v>530</v>
      </c>
      <c r="X164" s="75" t="s">
        <v>530</v>
      </c>
      <c r="Y164" s="75">
        <v>0.98499999999999999</v>
      </c>
    </row>
    <row r="165" spans="1:25">
      <c r="A165" s="88" t="s">
        <v>395</v>
      </c>
      <c r="B165" s="75" t="s">
        <v>240</v>
      </c>
      <c r="C165" s="75" t="s">
        <v>240</v>
      </c>
      <c r="D165" s="75" t="s">
        <v>240</v>
      </c>
      <c r="E165" s="75" t="s">
        <v>240</v>
      </c>
      <c r="F165" s="75" t="s">
        <v>240</v>
      </c>
      <c r="G165" s="75" t="s">
        <v>240</v>
      </c>
      <c r="H165" s="75" t="s">
        <v>240</v>
      </c>
      <c r="I165" s="75" t="s">
        <v>530</v>
      </c>
      <c r="J165" s="75" t="s">
        <v>240</v>
      </c>
      <c r="K165" s="75" t="s">
        <v>240</v>
      </c>
      <c r="L165" s="75" t="s">
        <v>240</v>
      </c>
      <c r="M165" s="75" t="s">
        <v>240</v>
      </c>
      <c r="N165" s="75" t="s">
        <v>240</v>
      </c>
      <c r="O165" s="75">
        <v>0.97199999999999998</v>
      </c>
      <c r="P165" s="75">
        <v>0.98599999999999999</v>
      </c>
      <c r="Q165" s="75">
        <v>0.97199999999999998</v>
      </c>
      <c r="R165" s="75" t="s">
        <v>530</v>
      </c>
      <c r="S165" s="75">
        <v>0.98499999999999999</v>
      </c>
      <c r="T165" s="75">
        <v>0.98499999999999999</v>
      </c>
      <c r="U165" s="75" t="s">
        <v>530</v>
      </c>
      <c r="V165" s="75" t="s">
        <v>240</v>
      </c>
      <c r="W165" s="75" t="s">
        <v>240</v>
      </c>
      <c r="X165" s="75" t="s">
        <v>530</v>
      </c>
      <c r="Y165" s="75">
        <v>0.97799999999999998</v>
      </c>
    </row>
    <row r="166" spans="1:25">
      <c r="A166" s="88" t="s">
        <v>396</v>
      </c>
      <c r="B166" s="75" t="s">
        <v>530</v>
      </c>
      <c r="C166" s="75" t="s">
        <v>530</v>
      </c>
      <c r="D166" s="75" t="s">
        <v>240</v>
      </c>
      <c r="E166" s="75" t="s">
        <v>240</v>
      </c>
      <c r="F166" s="75" t="s">
        <v>240</v>
      </c>
      <c r="G166" s="75" t="s">
        <v>240</v>
      </c>
      <c r="H166" s="75" t="s">
        <v>240</v>
      </c>
      <c r="I166" s="75">
        <v>0.94899999999999995</v>
      </c>
      <c r="J166" s="75" t="s">
        <v>240</v>
      </c>
      <c r="K166" s="75" t="s">
        <v>240</v>
      </c>
      <c r="L166" s="75" t="s">
        <v>240</v>
      </c>
      <c r="M166" s="75" t="s">
        <v>240</v>
      </c>
      <c r="N166" s="75" t="s">
        <v>240</v>
      </c>
      <c r="O166" s="75">
        <v>0.98199999999999998</v>
      </c>
      <c r="P166" s="75">
        <v>0.98799999999999999</v>
      </c>
      <c r="Q166" s="75">
        <v>0.996</v>
      </c>
      <c r="R166" s="75">
        <v>0.86699999999999999</v>
      </c>
      <c r="S166" s="75">
        <v>0.98899999999999999</v>
      </c>
      <c r="T166" s="75">
        <v>0.98499999999999999</v>
      </c>
      <c r="U166" s="75" t="s">
        <v>240</v>
      </c>
      <c r="V166" s="75" t="s">
        <v>240</v>
      </c>
      <c r="W166" s="75" t="s">
        <v>530</v>
      </c>
      <c r="X166" s="75" t="s">
        <v>240</v>
      </c>
      <c r="Y166" s="75">
        <v>0.995</v>
      </c>
    </row>
    <row r="167" spans="1:25">
      <c r="A167" s="88" t="s">
        <v>397</v>
      </c>
      <c r="B167" s="75" t="s">
        <v>240</v>
      </c>
      <c r="C167" s="75" t="s">
        <v>240</v>
      </c>
      <c r="D167" s="75" t="s">
        <v>530</v>
      </c>
      <c r="E167" s="75">
        <v>0.96099999999999997</v>
      </c>
      <c r="F167" s="75">
        <v>0.997</v>
      </c>
      <c r="G167" s="75">
        <v>0.96799999999999997</v>
      </c>
      <c r="H167" s="75">
        <v>0.999</v>
      </c>
      <c r="I167" s="75">
        <v>0.99099999999999999</v>
      </c>
      <c r="J167" s="75" t="s">
        <v>530</v>
      </c>
      <c r="K167" s="75" t="s">
        <v>530</v>
      </c>
      <c r="L167" s="75" t="s">
        <v>240</v>
      </c>
      <c r="M167" s="75" t="s">
        <v>240</v>
      </c>
      <c r="N167" s="75" t="s">
        <v>240</v>
      </c>
      <c r="O167" s="75">
        <v>0.97899999999999998</v>
      </c>
      <c r="P167" s="75">
        <v>0.97499999999999998</v>
      </c>
      <c r="Q167" s="75">
        <v>0.96699999999999997</v>
      </c>
      <c r="R167" s="75">
        <v>0.90200000000000002</v>
      </c>
      <c r="S167" s="75">
        <v>0.98099999999999998</v>
      </c>
      <c r="T167" s="75" t="s">
        <v>530</v>
      </c>
      <c r="U167" s="75" t="s">
        <v>240</v>
      </c>
      <c r="V167" s="75" t="s">
        <v>530</v>
      </c>
      <c r="W167" s="75" t="s">
        <v>240</v>
      </c>
      <c r="X167" s="75" t="s">
        <v>240</v>
      </c>
      <c r="Y167" s="75">
        <v>0.89100000000000001</v>
      </c>
    </row>
    <row r="168" spans="1:25">
      <c r="A168" s="88" t="s">
        <v>398</v>
      </c>
      <c r="B168" s="75">
        <v>0.98299999999999998</v>
      </c>
      <c r="C168" s="75" t="s">
        <v>530</v>
      </c>
      <c r="D168" s="75" t="s">
        <v>530</v>
      </c>
      <c r="E168" s="75" t="s">
        <v>240</v>
      </c>
      <c r="F168" s="75" t="s">
        <v>530</v>
      </c>
      <c r="G168" s="75" t="s">
        <v>240</v>
      </c>
      <c r="H168" s="75">
        <v>0.99099999999999999</v>
      </c>
      <c r="I168" s="75" t="s">
        <v>530</v>
      </c>
      <c r="J168" s="75" t="s">
        <v>240</v>
      </c>
      <c r="K168" s="75" t="s">
        <v>240</v>
      </c>
      <c r="L168" s="75" t="s">
        <v>530</v>
      </c>
      <c r="M168" s="75" t="s">
        <v>240</v>
      </c>
      <c r="N168" s="75" t="s">
        <v>240</v>
      </c>
      <c r="O168" s="75" t="s">
        <v>530</v>
      </c>
      <c r="P168" s="75">
        <v>0.88200000000000001</v>
      </c>
      <c r="Q168" s="75" t="s">
        <v>530</v>
      </c>
      <c r="R168" s="75" t="s">
        <v>240</v>
      </c>
      <c r="S168" s="75">
        <v>0.86199999999999999</v>
      </c>
      <c r="T168" s="75" t="s">
        <v>530</v>
      </c>
      <c r="U168" s="75" t="s">
        <v>530</v>
      </c>
      <c r="V168" s="75" t="s">
        <v>530</v>
      </c>
      <c r="W168" s="75" t="s">
        <v>530</v>
      </c>
      <c r="X168" s="75">
        <v>0.99099999999999999</v>
      </c>
      <c r="Y168" s="75" t="s">
        <v>530</v>
      </c>
    </row>
    <row r="169" spans="1:25">
      <c r="A169" s="88" t="s">
        <v>399</v>
      </c>
      <c r="B169" s="75" t="s">
        <v>530</v>
      </c>
      <c r="C169" s="75" t="s">
        <v>530</v>
      </c>
      <c r="D169" s="75" t="s">
        <v>530</v>
      </c>
      <c r="E169" s="75" t="s">
        <v>240</v>
      </c>
      <c r="F169" s="75" t="s">
        <v>240</v>
      </c>
      <c r="G169" s="75" t="s">
        <v>240</v>
      </c>
      <c r="H169" s="75">
        <v>0.999</v>
      </c>
      <c r="I169" s="75" t="s">
        <v>530</v>
      </c>
      <c r="J169" s="75" t="s">
        <v>240</v>
      </c>
      <c r="K169" s="75" t="s">
        <v>240</v>
      </c>
      <c r="L169" s="75">
        <v>0.85399999999999998</v>
      </c>
      <c r="M169" s="75" t="s">
        <v>240</v>
      </c>
      <c r="N169" s="75" t="s">
        <v>240</v>
      </c>
      <c r="O169" s="75">
        <v>0.999</v>
      </c>
      <c r="P169" s="75">
        <v>0.999</v>
      </c>
      <c r="Q169" s="75">
        <v>0.998</v>
      </c>
      <c r="R169" s="75">
        <v>0.95699999999999996</v>
      </c>
      <c r="S169" s="75">
        <v>0.997</v>
      </c>
      <c r="T169" s="75" t="s">
        <v>530</v>
      </c>
      <c r="U169" s="75" t="s">
        <v>530</v>
      </c>
      <c r="V169" s="75" t="s">
        <v>530</v>
      </c>
      <c r="W169" s="75" t="s">
        <v>240</v>
      </c>
      <c r="X169" s="75" t="s">
        <v>240</v>
      </c>
      <c r="Y169" s="75">
        <v>0.95599999999999996</v>
      </c>
    </row>
    <row r="170" spans="1:25">
      <c r="A170" s="88" t="s">
        <v>400</v>
      </c>
      <c r="B170" s="75" t="s">
        <v>240</v>
      </c>
      <c r="C170" s="75" t="s">
        <v>240</v>
      </c>
      <c r="D170" s="75" t="s">
        <v>240</v>
      </c>
      <c r="E170" s="75" t="s">
        <v>530</v>
      </c>
      <c r="F170" s="75">
        <v>0.94399999999999995</v>
      </c>
      <c r="G170" s="75">
        <v>0.93</v>
      </c>
      <c r="H170" s="75">
        <v>0.997</v>
      </c>
      <c r="I170" s="75">
        <v>0.96899999999999997</v>
      </c>
      <c r="J170" s="75">
        <v>0.995</v>
      </c>
      <c r="K170" s="75">
        <v>0.98099999999999998</v>
      </c>
      <c r="L170" s="75" t="s">
        <v>240</v>
      </c>
      <c r="M170" s="75" t="s">
        <v>240</v>
      </c>
      <c r="N170" s="75" t="s">
        <v>240</v>
      </c>
      <c r="O170" s="75" t="s">
        <v>240</v>
      </c>
      <c r="P170" s="75" t="s">
        <v>240</v>
      </c>
      <c r="Q170" s="75" t="s">
        <v>240</v>
      </c>
      <c r="R170" s="75" t="s">
        <v>240</v>
      </c>
      <c r="S170" s="75" t="s">
        <v>240</v>
      </c>
      <c r="T170" s="75">
        <v>0.997</v>
      </c>
      <c r="U170" s="75">
        <v>0.89900000000000002</v>
      </c>
      <c r="V170" s="75" t="s">
        <v>240</v>
      </c>
      <c r="W170" s="75" t="s">
        <v>530</v>
      </c>
      <c r="X170" s="75" t="s">
        <v>240</v>
      </c>
      <c r="Y170" s="75">
        <v>0.86099999999999999</v>
      </c>
    </row>
    <row r="171" spans="1:25">
      <c r="A171" s="88" t="s">
        <v>401</v>
      </c>
      <c r="B171" s="75" t="s">
        <v>240</v>
      </c>
      <c r="C171" s="75" t="s">
        <v>240</v>
      </c>
      <c r="D171" s="75" t="s">
        <v>240</v>
      </c>
      <c r="E171" s="75" t="s">
        <v>530</v>
      </c>
      <c r="F171" s="75">
        <v>0.91</v>
      </c>
      <c r="G171" s="75">
        <v>0.95099999999999996</v>
      </c>
      <c r="H171" s="75">
        <v>0.998</v>
      </c>
      <c r="I171" s="75" t="s">
        <v>240</v>
      </c>
      <c r="J171" s="75">
        <v>0.995</v>
      </c>
      <c r="K171" s="75">
        <v>0.97899999999999998</v>
      </c>
      <c r="L171" s="75" t="s">
        <v>240</v>
      </c>
      <c r="M171" s="75" t="s">
        <v>240</v>
      </c>
      <c r="N171" s="75" t="s">
        <v>240</v>
      </c>
      <c r="O171" s="75" t="s">
        <v>530</v>
      </c>
      <c r="P171" s="75" t="s">
        <v>530</v>
      </c>
      <c r="Q171" s="75" t="s">
        <v>530</v>
      </c>
      <c r="R171" s="75" t="s">
        <v>240</v>
      </c>
      <c r="S171" s="75" t="s">
        <v>530</v>
      </c>
      <c r="T171" s="75">
        <v>0.999</v>
      </c>
      <c r="U171" s="75">
        <v>0.95299999999999996</v>
      </c>
      <c r="V171" s="75" t="s">
        <v>240</v>
      </c>
      <c r="W171" s="75">
        <v>0.90400000000000003</v>
      </c>
      <c r="X171" s="75" t="s">
        <v>240</v>
      </c>
      <c r="Y171" s="75" t="s">
        <v>530</v>
      </c>
    </row>
    <row r="172" spans="1:25">
      <c r="A172" s="88" t="s">
        <v>402</v>
      </c>
      <c r="B172" s="75">
        <v>0.999</v>
      </c>
      <c r="C172" s="75">
        <v>0.999</v>
      </c>
      <c r="D172" s="75">
        <v>0.997</v>
      </c>
      <c r="E172" s="75" t="s">
        <v>240</v>
      </c>
      <c r="F172" s="75" t="s">
        <v>240</v>
      </c>
      <c r="G172" s="75" t="s">
        <v>240</v>
      </c>
      <c r="H172" s="75" t="s">
        <v>240</v>
      </c>
      <c r="I172" s="75">
        <v>0.999</v>
      </c>
      <c r="J172" s="75" t="s">
        <v>240</v>
      </c>
      <c r="K172" s="75" t="s">
        <v>240</v>
      </c>
      <c r="L172" s="75">
        <v>0.88300000000000001</v>
      </c>
      <c r="M172" s="75" t="s">
        <v>240</v>
      </c>
      <c r="N172" s="75" t="s">
        <v>240</v>
      </c>
      <c r="O172" s="75">
        <v>0.87</v>
      </c>
      <c r="P172" s="75">
        <v>0.86699999999999999</v>
      </c>
      <c r="Q172" s="75">
        <v>0.90700000000000003</v>
      </c>
      <c r="R172" s="75" t="s">
        <v>240</v>
      </c>
      <c r="S172" s="75">
        <v>0.89700000000000002</v>
      </c>
      <c r="T172" s="75">
        <v>0.999</v>
      </c>
      <c r="U172" s="75">
        <v>0.96499999999999997</v>
      </c>
      <c r="V172" s="75">
        <v>0.96</v>
      </c>
      <c r="W172" s="75" t="s">
        <v>240</v>
      </c>
      <c r="X172" s="75" t="s">
        <v>240</v>
      </c>
      <c r="Y172" s="75">
        <v>0.96099999999999997</v>
      </c>
    </row>
    <row r="173" spans="1:25">
      <c r="A173" s="88" t="s">
        <v>403</v>
      </c>
      <c r="B173" s="75">
        <v>0.999</v>
      </c>
      <c r="C173" s="75">
        <v>0.999</v>
      </c>
      <c r="D173" s="75">
        <v>0.999</v>
      </c>
      <c r="E173" s="75" t="s">
        <v>240</v>
      </c>
      <c r="F173" s="75" t="s">
        <v>240</v>
      </c>
      <c r="G173" s="75" t="s">
        <v>240</v>
      </c>
      <c r="H173" s="75" t="s">
        <v>240</v>
      </c>
      <c r="I173" s="75">
        <v>0.997</v>
      </c>
      <c r="J173" s="75" t="s">
        <v>240</v>
      </c>
      <c r="K173" s="75" t="s">
        <v>240</v>
      </c>
      <c r="L173" s="75">
        <v>0.96299999999999997</v>
      </c>
      <c r="M173" s="75" t="s">
        <v>240</v>
      </c>
      <c r="N173" s="75" t="s">
        <v>240</v>
      </c>
      <c r="O173" s="75">
        <v>0.94199999999999995</v>
      </c>
      <c r="P173" s="75">
        <v>0.88900000000000001</v>
      </c>
      <c r="Q173" s="75">
        <v>0.91600000000000004</v>
      </c>
      <c r="R173" s="75" t="s">
        <v>240</v>
      </c>
      <c r="S173" s="75">
        <v>0.89700000000000002</v>
      </c>
      <c r="T173" s="75">
        <v>0.998</v>
      </c>
      <c r="U173" s="75">
        <v>0.97399999999999998</v>
      </c>
      <c r="V173" s="75">
        <v>0.96299999999999997</v>
      </c>
      <c r="W173" s="75" t="s">
        <v>240</v>
      </c>
      <c r="X173" s="75" t="s">
        <v>240</v>
      </c>
      <c r="Y173" s="75">
        <v>0.89500000000000002</v>
      </c>
    </row>
    <row r="174" spans="1:25">
      <c r="A174" s="88" t="s">
        <v>404</v>
      </c>
      <c r="B174" s="75" t="s">
        <v>530</v>
      </c>
      <c r="C174" s="75" t="s">
        <v>530</v>
      </c>
      <c r="D174" s="75" t="s">
        <v>240</v>
      </c>
      <c r="E174" s="75" t="s">
        <v>240</v>
      </c>
      <c r="F174" s="75" t="s">
        <v>240</v>
      </c>
      <c r="G174" s="75" t="s">
        <v>240</v>
      </c>
      <c r="H174" s="75" t="s">
        <v>240</v>
      </c>
      <c r="I174" s="75" t="s">
        <v>240</v>
      </c>
      <c r="J174" s="75" t="s">
        <v>240</v>
      </c>
      <c r="K174" s="75" t="s">
        <v>240</v>
      </c>
      <c r="L174" s="75" t="s">
        <v>240</v>
      </c>
      <c r="M174" s="75" t="s">
        <v>240</v>
      </c>
      <c r="N174" s="75" t="s">
        <v>240</v>
      </c>
      <c r="O174" s="75" t="s">
        <v>240</v>
      </c>
      <c r="P174" s="75" t="s">
        <v>240</v>
      </c>
      <c r="Q174" s="75" t="s">
        <v>240</v>
      </c>
      <c r="R174" s="75" t="s">
        <v>240</v>
      </c>
      <c r="S174" s="75" t="s">
        <v>240</v>
      </c>
      <c r="T174" s="75" t="s">
        <v>240</v>
      </c>
      <c r="U174" s="75" t="s">
        <v>240</v>
      </c>
      <c r="V174" s="75" t="s">
        <v>240</v>
      </c>
      <c r="W174" s="75" t="s">
        <v>530</v>
      </c>
      <c r="X174" s="75" t="s">
        <v>240</v>
      </c>
      <c r="Y174" s="75" t="s">
        <v>240</v>
      </c>
    </row>
    <row r="175" spans="1:25">
      <c r="A175" s="88" t="s">
        <v>405</v>
      </c>
      <c r="B175" s="75">
        <v>0.997</v>
      </c>
      <c r="C175" s="75">
        <v>0.996</v>
      </c>
      <c r="D175" s="75" t="s">
        <v>530</v>
      </c>
      <c r="E175" s="75" t="s">
        <v>240</v>
      </c>
      <c r="F175" s="75" t="s">
        <v>240</v>
      </c>
      <c r="G175" s="75" t="s">
        <v>240</v>
      </c>
      <c r="H175" s="75" t="s">
        <v>240</v>
      </c>
      <c r="I175" s="75">
        <v>0.92600000000000005</v>
      </c>
      <c r="J175" s="75">
        <v>0.96899999999999997</v>
      </c>
      <c r="K175" s="75" t="s">
        <v>530</v>
      </c>
      <c r="L175" s="75" t="s">
        <v>240</v>
      </c>
      <c r="M175" s="75" t="s">
        <v>240</v>
      </c>
      <c r="N175" s="75" t="s">
        <v>240</v>
      </c>
      <c r="O175" s="75">
        <v>0.99299999999999999</v>
      </c>
      <c r="P175" s="75">
        <v>0.99399999999999999</v>
      </c>
      <c r="Q175" s="75">
        <v>0.96</v>
      </c>
      <c r="R175" s="75">
        <v>0.92800000000000005</v>
      </c>
      <c r="S175" s="75">
        <v>0.995</v>
      </c>
      <c r="T175" s="75" t="s">
        <v>530</v>
      </c>
      <c r="U175" s="75" t="s">
        <v>240</v>
      </c>
      <c r="V175" s="75" t="s">
        <v>240</v>
      </c>
      <c r="W175" s="75" t="s">
        <v>530</v>
      </c>
      <c r="X175" s="75" t="s">
        <v>240</v>
      </c>
      <c r="Y175" s="75">
        <v>0.95099999999999996</v>
      </c>
    </row>
    <row r="176" spans="1:25">
      <c r="A176" s="88" t="s">
        <v>406</v>
      </c>
      <c r="B176" s="75">
        <v>0.94599999999999995</v>
      </c>
      <c r="C176" s="75">
        <v>0.999</v>
      </c>
      <c r="D176" s="75" t="s">
        <v>530</v>
      </c>
      <c r="E176" s="75">
        <v>0.93100000000000005</v>
      </c>
      <c r="F176" s="75">
        <v>0.86499999999999999</v>
      </c>
      <c r="G176" s="75" t="s">
        <v>530</v>
      </c>
      <c r="H176" s="75">
        <v>0.98899999999999999</v>
      </c>
      <c r="I176" s="75">
        <v>0.91</v>
      </c>
      <c r="J176" s="75" t="s">
        <v>530</v>
      </c>
      <c r="K176" s="75" t="s">
        <v>240</v>
      </c>
      <c r="L176" s="75" t="s">
        <v>240</v>
      </c>
      <c r="M176" s="75" t="s">
        <v>240</v>
      </c>
      <c r="N176" s="75" t="s">
        <v>240</v>
      </c>
      <c r="O176" s="75" t="s">
        <v>240</v>
      </c>
      <c r="P176" s="75" t="s">
        <v>240</v>
      </c>
      <c r="Q176" s="75" t="s">
        <v>240</v>
      </c>
      <c r="R176" s="75" t="s">
        <v>240</v>
      </c>
      <c r="S176" s="75" t="s">
        <v>240</v>
      </c>
      <c r="T176" s="75" t="s">
        <v>530</v>
      </c>
      <c r="U176" s="75" t="s">
        <v>240</v>
      </c>
      <c r="V176" s="75" t="s">
        <v>240</v>
      </c>
      <c r="W176" s="75" t="s">
        <v>240</v>
      </c>
      <c r="X176" s="75" t="s">
        <v>240</v>
      </c>
      <c r="Y176" s="75" t="s">
        <v>530</v>
      </c>
    </row>
    <row r="177" spans="1:25">
      <c r="A177" s="88" t="s">
        <v>407</v>
      </c>
      <c r="B177" s="75">
        <v>0.999</v>
      </c>
      <c r="C177" s="75">
        <v>0.999</v>
      </c>
      <c r="D177" s="75">
        <v>0.99099999999999999</v>
      </c>
      <c r="E177" s="75">
        <v>0.95</v>
      </c>
      <c r="F177" s="75">
        <v>0.95399999999999996</v>
      </c>
      <c r="G177" s="75" t="s">
        <v>530</v>
      </c>
      <c r="H177" s="75">
        <v>0.995</v>
      </c>
      <c r="I177" s="75">
        <v>0.999</v>
      </c>
      <c r="J177" s="75">
        <v>0.90900000000000003</v>
      </c>
      <c r="K177" s="75">
        <v>0.88500000000000001</v>
      </c>
      <c r="L177" s="75" t="s">
        <v>240</v>
      </c>
      <c r="M177" s="75" t="s">
        <v>240</v>
      </c>
      <c r="N177" s="75" t="s">
        <v>240</v>
      </c>
      <c r="O177" s="75" t="s">
        <v>240</v>
      </c>
      <c r="P177" s="75" t="s">
        <v>240</v>
      </c>
      <c r="Q177" s="75" t="s">
        <v>240</v>
      </c>
      <c r="R177" s="75" t="s">
        <v>240</v>
      </c>
      <c r="S177" s="75" t="s">
        <v>240</v>
      </c>
      <c r="T177" s="75">
        <v>0.995</v>
      </c>
      <c r="U177" s="75" t="s">
        <v>530</v>
      </c>
      <c r="V177" s="75" t="s">
        <v>240</v>
      </c>
      <c r="W177" s="75" t="s">
        <v>530</v>
      </c>
      <c r="X177" s="75" t="s">
        <v>240</v>
      </c>
      <c r="Y177" s="75">
        <v>0.95199999999999996</v>
      </c>
    </row>
    <row r="178" spans="1:25">
      <c r="A178" s="88" t="s">
        <v>408</v>
      </c>
      <c r="B178" s="75" t="s">
        <v>530</v>
      </c>
      <c r="C178" s="75" t="s">
        <v>240</v>
      </c>
      <c r="D178" s="75" t="s">
        <v>530</v>
      </c>
      <c r="E178" s="75">
        <v>0.98399999999999999</v>
      </c>
      <c r="F178" s="75">
        <v>0.998</v>
      </c>
      <c r="G178" s="75">
        <v>0.998</v>
      </c>
      <c r="H178" s="75">
        <v>0.99399999999999999</v>
      </c>
      <c r="I178" s="75">
        <v>0.999</v>
      </c>
      <c r="J178" s="75">
        <v>0.9</v>
      </c>
      <c r="K178" s="75" t="s">
        <v>530</v>
      </c>
      <c r="L178" s="75" t="s">
        <v>240</v>
      </c>
      <c r="M178" s="75" t="s">
        <v>240</v>
      </c>
      <c r="N178" s="75" t="s">
        <v>240</v>
      </c>
      <c r="O178" s="75" t="s">
        <v>240</v>
      </c>
      <c r="P178" s="75" t="s">
        <v>240</v>
      </c>
      <c r="Q178" s="75" t="s">
        <v>240</v>
      </c>
      <c r="R178" s="75" t="s">
        <v>240</v>
      </c>
      <c r="S178" s="75" t="s">
        <v>240</v>
      </c>
      <c r="T178" s="75" t="s">
        <v>240</v>
      </c>
      <c r="U178" s="75" t="s">
        <v>240</v>
      </c>
      <c r="V178" s="75" t="s">
        <v>240</v>
      </c>
      <c r="W178" s="75" t="s">
        <v>530</v>
      </c>
      <c r="X178" s="75" t="s">
        <v>240</v>
      </c>
      <c r="Y178" s="75">
        <v>0.97399999999999998</v>
      </c>
    </row>
    <row r="179" spans="1:25">
      <c r="A179" s="88" t="s">
        <v>409</v>
      </c>
      <c r="B179" s="75" t="s">
        <v>530</v>
      </c>
      <c r="C179" s="75" t="s">
        <v>240</v>
      </c>
      <c r="D179" s="75">
        <v>0.92500000000000004</v>
      </c>
      <c r="E179" s="75">
        <v>0.999</v>
      </c>
      <c r="F179" s="75">
        <v>0.998</v>
      </c>
      <c r="G179" s="75">
        <v>0.999</v>
      </c>
      <c r="H179" s="75">
        <v>0.998</v>
      </c>
      <c r="I179" s="75">
        <v>0.99</v>
      </c>
      <c r="J179" s="75">
        <v>0.99399999999999999</v>
      </c>
      <c r="K179" s="75">
        <v>0.91600000000000004</v>
      </c>
      <c r="L179" s="75" t="s">
        <v>240</v>
      </c>
      <c r="M179" s="75" t="s">
        <v>240</v>
      </c>
      <c r="N179" s="75" t="s">
        <v>240</v>
      </c>
      <c r="O179" s="75" t="s">
        <v>240</v>
      </c>
      <c r="P179" s="75" t="s">
        <v>240</v>
      </c>
      <c r="Q179" s="75" t="s">
        <v>240</v>
      </c>
      <c r="R179" s="75" t="s">
        <v>240</v>
      </c>
      <c r="S179" s="75" t="s">
        <v>240</v>
      </c>
      <c r="T179" s="75" t="s">
        <v>530</v>
      </c>
      <c r="U179" s="75" t="s">
        <v>240</v>
      </c>
      <c r="V179" s="75" t="s">
        <v>240</v>
      </c>
      <c r="W179" s="75" t="s">
        <v>530</v>
      </c>
      <c r="X179" s="75" t="s">
        <v>240</v>
      </c>
      <c r="Y179" s="75">
        <v>0.89900000000000002</v>
      </c>
    </row>
    <row r="180" spans="1:25">
      <c r="A180" s="88" t="s">
        <v>410</v>
      </c>
      <c r="B180" s="75" t="s">
        <v>240</v>
      </c>
      <c r="C180" s="75" t="s">
        <v>240</v>
      </c>
      <c r="D180" s="75" t="s">
        <v>240</v>
      </c>
      <c r="E180" s="75" t="s">
        <v>240</v>
      </c>
      <c r="F180" s="75" t="s">
        <v>240</v>
      </c>
      <c r="G180" s="75" t="s">
        <v>240</v>
      </c>
      <c r="H180" s="75" t="s">
        <v>240</v>
      </c>
      <c r="I180" s="75">
        <v>0.998</v>
      </c>
      <c r="J180" s="75" t="s">
        <v>240</v>
      </c>
      <c r="K180" s="75" t="s">
        <v>240</v>
      </c>
      <c r="L180" s="75" t="s">
        <v>240</v>
      </c>
      <c r="M180" s="75" t="s">
        <v>240</v>
      </c>
      <c r="N180" s="75" t="s">
        <v>240</v>
      </c>
      <c r="O180" s="75" t="s">
        <v>240</v>
      </c>
      <c r="P180" s="75" t="s">
        <v>240</v>
      </c>
      <c r="Q180" s="75" t="s">
        <v>240</v>
      </c>
      <c r="R180" s="75" t="s">
        <v>240</v>
      </c>
      <c r="S180" s="75" t="s">
        <v>240</v>
      </c>
      <c r="T180" s="75" t="s">
        <v>240</v>
      </c>
      <c r="U180" s="75" t="s">
        <v>240</v>
      </c>
      <c r="V180" s="75" t="s">
        <v>240</v>
      </c>
      <c r="W180" s="75" t="s">
        <v>530</v>
      </c>
      <c r="X180" s="75" t="s">
        <v>240</v>
      </c>
      <c r="Y180" s="75">
        <v>0.998</v>
      </c>
    </row>
    <row r="181" spans="1:25">
      <c r="A181" s="88" t="s">
        <v>411</v>
      </c>
      <c r="B181" s="75" t="s">
        <v>240</v>
      </c>
      <c r="C181" s="75" t="s">
        <v>240</v>
      </c>
      <c r="D181" s="75" t="s">
        <v>240</v>
      </c>
      <c r="E181" s="75">
        <v>0.99199999999999999</v>
      </c>
      <c r="F181" s="75" t="s">
        <v>240</v>
      </c>
      <c r="G181" s="75" t="s">
        <v>240</v>
      </c>
      <c r="H181" s="75" t="s">
        <v>530</v>
      </c>
      <c r="I181" s="75">
        <v>0.99199999999999999</v>
      </c>
      <c r="J181" s="75">
        <v>0.96399999999999997</v>
      </c>
      <c r="K181" s="75">
        <v>0.93200000000000005</v>
      </c>
      <c r="L181" s="75" t="s">
        <v>240</v>
      </c>
      <c r="M181" s="75" t="s">
        <v>240</v>
      </c>
      <c r="N181" s="75" t="s">
        <v>240</v>
      </c>
      <c r="O181" s="75" t="s">
        <v>240</v>
      </c>
      <c r="P181" s="75" t="s">
        <v>240</v>
      </c>
      <c r="Q181" s="75" t="s">
        <v>240</v>
      </c>
      <c r="R181" s="75" t="s">
        <v>240</v>
      </c>
      <c r="S181" s="75" t="s">
        <v>240</v>
      </c>
      <c r="T181" s="75" t="s">
        <v>240</v>
      </c>
      <c r="U181" s="75" t="s">
        <v>530</v>
      </c>
      <c r="V181" s="75" t="s">
        <v>240</v>
      </c>
      <c r="W181" s="75" t="s">
        <v>530</v>
      </c>
      <c r="X181" s="75" t="s">
        <v>240</v>
      </c>
      <c r="Y181" s="75">
        <v>0.96699999999999997</v>
      </c>
    </row>
    <row r="182" spans="1:25">
      <c r="A182" s="88" t="s">
        <v>412</v>
      </c>
      <c r="B182" s="75" t="s">
        <v>240</v>
      </c>
      <c r="C182" s="75" t="s">
        <v>240</v>
      </c>
      <c r="D182" s="75" t="s">
        <v>240</v>
      </c>
      <c r="E182" s="75" t="s">
        <v>530</v>
      </c>
      <c r="F182" s="75" t="s">
        <v>240</v>
      </c>
      <c r="G182" s="75" t="s">
        <v>240</v>
      </c>
      <c r="H182" s="75" t="s">
        <v>240</v>
      </c>
      <c r="I182" s="75">
        <v>0.98899999999999999</v>
      </c>
      <c r="J182" s="75">
        <v>0.874</v>
      </c>
      <c r="K182" s="75" t="s">
        <v>530</v>
      </c>
      <c r="L182" s="75" t="s">
        <v>240</v>
      </c>
      <c r="M182" s="75" t="s">
        <v>240</v>
      </c>
      <c r="N182" s="75" t="s">
        <v>240</v>
      </c>
      <c r="O182" s="75" t="s">
        <v>240</v>
      </c>
      <c r="P182" s="75" t="s">
        <v>240</v>
      </c>
      <c r="Q182" s="75" t="s">
        <v>240</v>
      </c>
      <c r="R182" s="75" t="s">
        <v>240</v>
      </c>
      <c r="S182" s="75" t="s">
        <v>240</v>
      </c>
      <c r="T182" s="75" t="s">
        <v>530</v>
      </c>
      <c r="U182" s="75" t="s">
        <v>530</v>
      </c>
      <c r="V182" s="75" t="s">
        <v>240</v>
      </c>
      <c r="W182" s="75" t="s">
        <v>530</v>
      </c>
      <c r="X182" s="75" t="s">
        <v>240</v>
      </c>
      <c r="Y182" s="75">
        <v>0.97599999999999998</v>
      </c>
    </row>
    <row r="183" spans="1:25">
      <c r="A183" s="88" t="s">
        <v>413</v>
      </c>
      <c r="B183" s="75" t="s">
        <v>240</v>
      </c>
      <c r="C183" s="75" t="s">
        <v>240</v>
      </c>
      <c r="D183" s="75" t="s">
        <v>240</v>
      </c>
      <c r="E183" s="75" t="s">
        <v>240</v>
      </c>
      <c r="F183" s="75" t="s">
        <v>530</v>
      </c>
      <c r="G183" s="75" t="s">
        <v>240</v>
      </c>
      <c r="H183" s="75" t="s">
        <v>530</v>
      </c>
      <c r="I183" s="75">
        <v>0.71699999999999997</v>
      </c>
      <c r="J183" s="75" t="s">
        <v>240</v>
      </c>
      <c r="K183" s="75" t="s">
        <v>240</v>
      </c>
      <c r="L183" s="75" t="s">
        <v>240</v>
      </c>
      <c r="M183" s="75" t="s">
        <v>240</v>
      </c>
      <c r="N183" s="75" t="s">
        <v>240</v>
      </c>
      <c r="O183" s="75" t="s">
        <v>240</v>
      </c>
      <c r="P183" s="75" t="s">
        <v>530</v>
      </c>
      <c r="Q183" s="75" t="s">
        <v>530</v>
      </c>
      <c r="R183" s="75" t="s">
        <v>240</v>
      </c>
      <c r="S183" s="75" t="s">
        <v>530</v>
      </c>
      <c r="T183" s="75" t="s">
        <v>240</v>
      </c>
      <c r="U183" s="75" t="s">
        <v>240</v>
      </c>
      <c r="V183" s="75" t="s">
        <v>530</v>
      </c>
      <c r="W183" s="75" t="s">
        <v>240</v>
      </c>
      <c r="X183" s="75" t="s">
        <v>240</v>
      </c>
      <c r="Y183" s="75" t="s">
        <v>530</v>
      </c>
    </row>
    <row r="184" spans="1:25">
      <c r="A184" s="88" t="s">
        <v>414</v>
      </c>
      <c r="B184" s="75">
        <v>0.999</v>
      </c>
      <c r="C184" s="75">
        <v>0.999</v>
      </c>
      <c r="D184" s="75">
        <v>0.999</v>
      </c>
      <c r="E184" s="75">
        <v>0.999</v>
      </c>
      <c r="F184" s="75">
        <v>0.999</v>
      </c>
      <c r="G184" s="75">
        <v>0.998</v>
      </c>
      <c r="H184" s="75">
        <v>0.999</v>
      </c>
      <c r="I184" s="75" t="s">
        <v>240</v>
      </c>
      <c r="J184" s="75" t="s">
        <v>240</v>
      </c>
      <c r="K184" s="75" t="s">
        <v>240</v>
      </c>
      <c r="L184" s="75" t="s">
        <v>240</v>
      </c>
      <c r="M184" s="75" t="s">
        <v>240</v>
      </c>
      <c r="N184" s="75" t="s">
        <v>240</v>
      </c>
      <c r="O184" s="75">
        <v>0.93500000000000005</v>
      </c>
      <c r="P184" s="75">
        <v>0.97099999999999997</v>
      </c>
      <c r="Q184" s="75">
        <v>0.94799999999999995</v>
      </c>
      <c r="R184" s="75" t="s">
        <v>532</v>
      </c>
      <c r="S184" s="75">
        <v>0.98199999999999998</v>
      </c>
      <c r="T184" s="75" t="s">
        <v>240</v>
      </c>
      <c r="U184" s="75" t="s">
        <v>240</v>
      </c>
      <c r="V184" s="75" t="s">
        <v>530</v>
      </c>
      <c r="W184" s="75" t="s">
        <v>240</v>
      </c>
      <c r="X184" s="75" t="s">
        <v>240</v>
      </c>
      <c r="Y184" s="75" t="s">
        <v>240</v>
      </c>
    </row>
    <row r="185" spans="1:25">
      <c r="A185" s="88" t="s">
        <v>415</v>
      </c>
      <c r="B185" s="75" t="s">
        <v>530</v>
      </c>
      <c r="C185" s="75">
        <v>0.98799999999999999</v>
      </c>
      <c r="D185" s="75" t="s">
        <v>530</v>
      </c>
      <c r="E185" s="75">
        <v>0.998</v>
      </c>
      <c r="F185" s="75">
        <v>0.999</v>
      </c>
      <c r="G185" s="75">
        <v>0.999</v>
      </c>
      <c r="H185" s="75">
        <v>0.999</v>
      </c>
      <c r="I185" s="75">
        <v>0.93500000000000005</v>
      </c>
      <c r="J185" s="75" t="s">
        <v>530</v>
      </c>
      <c r="K185" s="75" t="s">
        <v>240</v>
      </c>
      <c r="L185" s="75" t="s">
        <v>240</v>
      </c>
      <c r="M185" s="75" t="s">
        <v>240</v>
      </c>
      <c r="N185" s="75" t="s">
        <v>240</v>
      </c>
      <c r="O185" s="75" t="s">
        <v>240</v>
      </c>
      <c r="P185" s="75" t="s">
        <v>240</v>
      </c>
      <c r="Q185" s="75" t="s">
        <v>240</v>
      </c>
      <c r="R185" s="75" t="s">
        <v>240</v>
      </c>
      <c r="S185" s="75" t="s">
        <v>240</v>
      </c>
      <c r="T185" s="75">
        <v>0.999</v>
      </c>
      <c r="U185" s="75" t="s">
        <v>240</v>
      </c>
      <c r="V185" s="75" t="s">
        <v>530</v>
      </c>
      <c r="W185" s="75" t="s">
        <v>240</v>
      </c>
      <c r="X185" s="75" t="s">
        <v>240</v>
      </c>
      <c r="Y185" s="75">
        <v>0.82199999999999995</v>
      </c>
    </row>
    <row r="186" spans="1:25">
      <c r="A186" s="88" t="s">
        <v>416</v>
      </c>
      <c r="B186" s="75">
        <v>0.998</v>
      </c>
      <c r="C186" s="75">
        <v>0.999</v>
      </c>
      <c r="D186" s="75">
        <v>0.999</v>
      </c>
      <c r="E186" s="75">
        <v>0.999</v>
      </c>
      <c r="F186" s="75">
        <v>0.999</v>
      </c>
      <c r="G186" s="75">
        <v>0.999</v>
      </c>
      <c r="H186" s="75">
        <v>0.999</v>
      </c>
      <c r="I186" s="75" t="s">
        <v>240</v>
      </c>
      <c r="J186" s="75">
        <v>0.999</v>
      </c>
      <c r="K186" s="75">
        <v>0.92200000000000004</v>
      </c>
      <c r="L186" s="75">
        <v>0.97699999999999998</v>
      </c>
      <c r="M186" s="75">
        <v>0.998</v>
      </c>
      <c r="N186" s="75">
        <v>0.99299999999999999</v>
      </c>
      <c r="O186" s="75" t="s">
        <v>530</v>
      </c>
      <c r="P186" s="75" t="s">
        <v>530</v>
      </c>
      <c r="Q186" s="75" t="s">
        <v>530</v>
      </c>
      <c r="R186" s="75" t="s">
        <v>240</v>
      </c>
      <c r="S186" s="75" t="s">
        <v>530</v>
      </c>
      <c r="T186" s="75">
        <v>0.999</v>
      </c>
      <c r="U186" s="75" t="s">
        <v>530</v>
      </c>
      <c r="V186" s="75">
        <v>0.999</v>
      </c>
      <c r="W186" s="75" t="s">
        <v>530</v>
      </c>
      <c r="X186" s="75" t="s">
        <v>530</v>
      </c>
      <c r="Y186" s="75" t="s">
        <v>240</v>
      </c>
    </row>
    <row r="187" spans="1:25">
      <c r="A187" s="88" t="s">
        <v>417</v>
      </c>
      <c r="B187" s="75" t="s">
        <v>240</v>
      </c>
      <c r="C187" s="75" t="s">
        <v>530</v>
      </c>
      <c r="D187" s="75" t="s">
        <v>240</v>
      </c>
      <c r="E187" s="75" t="s">
        <v>240</v>
      </c>
      <c r="F187" s="75" t="s">
        <v>240</v>
      </c>
      <c r="G187" s="75" t="s">
        <v>240</v>
      </c>
      <c r="H187" s="75">
        <v>0.997</v>
      </c>
      <c r="I187" s="75" t="s">
        <v>530</v>
      </c>
      <c r="J187" s="75" t="s">
        <v>530</v>
      </c>
      <c r="K187" s="75" t="s">
        <v>530</v>
      </c>
      <c r="L187" s="75" t="s">
        <v>240</v>
      </c>
      <c r="M187" s="75" t="s">
        <v>240</v>
      </c>
      <c r="N187" s="75" t="s">
        <v>240</v>
      </c>
      <c r="O187" s="75">
        <v>0.98799999999999999</v>
      </c>
      <c r="P187" s="75">
        <v>0.99099999999999999</v>
      </c>
      <c r="Q187" s="75">
        <v>0.997</v>
      </c>
      <c r="R187" s="75">
        <v>0.96899999999999997</v>
      </c>
      <c r="S187" s="75">
        <v>0.99399999999999999</v>
      </c>
      <c r="T187" s="75" t="s">
        <v>530</v>
      </c>
      <c r="U187" s="75" t="s">
        <v>530</v>
      </c>
      <c r="V187" s="75" t="s">
        <v>240</v>
      </c>
      <c r="W187" s="75" t="s">
        <v>530</v>
      </c>
      <c r="X187" s="75" t="s">
        <v>530</v>
      </c>
      <c r="Y187" s="75">
        <v>0.93100000000000005</v>
      </c>
    </row>
    <row r="188" spans="1:25">
      <c r="A188" s="88" t="s">
        <v>418</v>
      </c>
      <c r="B188" s="75" t="s">
        <v>240</v>
      </c>
      <c r="C188" s="75" t="s">
        <v>240</v>
      </c>
      <c r="D188" s="75" t="s">
        <v>240</v>
      </c>
      <c r="E188" s="75" t="s">
        <v>530</v>
      </c>
      <c r="F188" s="75" t="s">
        <v>240</v>
      </c>
      <c r="G188" s="75" t="s">
        <v>240</v>
      </c>
      <c r="H188" s="75">
        <v>0.98499999999999999</v>
      </c>
      <c r="I188" s="75" t="s">
        <v>530</v>
      </c>
      <c r="J188" s="75" t="s">
        <v>240</v>
      </c>
      <c r="K188" s="75" t="s">
        <v>240</v>
      </c>
      <c r="L188" s="75" t="s">
        <v>240</v>
      </c>
      <c r="M188" s="75" t="s">
        <v>240</v>
      </c>
      <c r="N188" s="75" t="s">
        <v>240</v>
      </c>
      <c r="O188" s="75">
        <v>0.94099999999999995</v>
      </c>
      <c r="P188" s="75">
        <v>0.93200000000000005</v>
      </c>
      <c r="Q188" s="75">
        <v>0.95199999999999996</v>
      </c>
      <c r="R188" s="75" t="s">
        <v>240</v>
      </c>
      <c r="S188" s="75">
        <v>0.90400000000000003</v>
      </c>
      <c r="T188" s="75" t="s">
        <v>530</v>
      </c>
      <c r="U188" s="75" t="s">
        <v>240</v>
      </c>
      <c r="V188" s="75" t="s">
        <v>240</v>
      </c>
      <c r="W188" s="75" t="s">
        <v>240</v>
      </c>
      <c r="X188" s="75" t="s">
        <v>240</v>
      </c>
      <c r="Y188" s="75" t="s">
        <v>240</v>
      </c>
    </row>
    <row r="189" spans="1:25">
      <c r="A189" s="88" t="s">
        <v>419</v>
      </c>
      <c r="B189" s="75">
        <v>0.90300000000000002</v>
      </c>
      <c r="C189" s="75">
        <v>0.97799999999999998</v>
      </c>
      <c r="D189" s="75">
        <v>0.90700000000000003</v>
      </c>
      <c r="E189" s="75" t="s">
        <v>240</v>
      </c>
      <c r="F189" s="75" t="s">
        <v>530</v>
      </c>
      <c r="G189" s="75" t="s">
        <v>240</v>
      </c>
      <c r="H189" s="75">
        <v>0.98499999999999999</v>
      </c>
      <c r="I189" s="75">
        <v>0.95499999999999996</v>
      </c>
      <c r="J189" s="75" t="s">
        <v>240</v>
      </c>
      <c r="K189" s="75" t="s">
        <v>240</v>
      </c>
      <c r="L189" s="75" t="s">
        <v>240</v>
      </c>
      <c r="M189" s="75" t="s">
        <v>240</v>
      </c>
      <c r="N189" s="75" t="s">
        <v>240</v>
      </c>
      <c r="O189" s="75" t="s">
        <v>240</v>
      </c>
      <c r="P189" s="75" t="s">
        <v>240</v>
      </c>
      <c r="Q189" s="75" t="s">
        <v>240</v>
      </c>
      <c r="R189" s="75" t="s">
        <v>240</v>
      </c>
      <c r="S189" s="75" t="s">
        <v>240</v>
      </c>
      <c r="T189" s="75" t="s">
        <v>530</v>
      </c>
      <c r="U189" s="75" t="s">
        <v>530</v>
      </c>
      <c r="V189" s="75" t="s">
        <v>240</v>
      </c>
      <c r="W189" s="75" t="s">
        <v>530</v>
      </c>
      <c r="X189" s="75" t="s">
        <v>240</v>
      </c>
      <c r="Y189" s="75">
        <v>0.89</v>
      </c>
    </row>
    <row r="190" spans="1:25">
      <c r="A190" s="88" t="s">
        <v>420</v>
      </c>
      <c r="B190" s="75" t="s">
        <v>240</v>
      </c>
      <c r="C190" s="75" t="s">
        <v>530</v>
      </c>
      <c r="D190" s="75" t="s">
        <v>530</v>
      </c>
      <c r="E190" s="75" t="s">
        <v>240</v>
      </c>
      <c r="F190" s="75" t="s">
        <v>240</v>
      </c>
      <c r="G190" s="75" t="s">
        <v>240</v>
      </c>
      <c r="H190" s="75" t="s">
        <v>530</v>
      </c>
      <c r="I190" s="75">
        <v>0.88600000000000001</v>
      </c>
      <c r="J190" s="75" t="s">
        <v>240</v>
      </c>
      <c r="K190" s="75" t="s">
        <v>240</v>
      </c>
      <c r="L190" s="75" t="s">
        <v>240</v>
      </c>
      <c r="M190" s="75" t="s">
        <v>240</v>
      </c>
      <c r="N190" s="75" t="s">
        <v>240</v>
      </c>
      <c r="O190" s="75" t="s">
        <v>240</v>
      </c>
      <c r="P190" s="75" t="s">
        <v>240</v>
      </c>
      <c r="Q190" s="75" t="s">
        <v>240</v>
      </c>
      <c r="R190" s="75" t="s">
        <v>240</v>
      </c>
      <c r="S190" s="75" t="s">
        <v>240</v>
      </c>
      <c r="T190" s="75" t="s">
        <v>240</v>
      </c>
      <c r="U190" s="75" t="s">
        <v>530</v>
      </c>
      <c r="V190" s="75" t="s">
        <v>240</v>
      </c>
      <c r="W190" s="75" t="s">
        <v>530</v>
      </c>
      <c r="X190" s="75" t="s">
        <v>240</v>
      </c>
      <c r="Y190" s="75">
        <v>0.93500000000000005</v>
      </c>
    </row>
    <row r="191" spans="1:25">
      <c r="A191" s="88" t="s">
        <v>421</v>
      </c>
      <c r="B191" s="75" t="s">
        <v>240</v>
      </c>
      <c r="C191" s="75" t="s">
        <v>530</v>
      </c>
      <c r="D191" s="75" t="s">
        <v>530</v>
      </c>
      <c r="E191" s="75">
        <v>0.999</v>
      </c>
      <c r="F191" s="75">
        <v>0.999</v>
      </c>
      <c r="G191" s="75">
        <v>0.999</v>
      </c>
      <c r="H191" s="75">
        <v>0.999</v>
      </c>
      <c r="I191" s="75">
        <v>0.999</v>
      </c>
      <c r="J191" s="75">
        <v>0.995</v>
      </c>
      <c r="K191" s="75">
        <v>0.98099999999999998</v>
      </c>
      <c r="L191" s="75">
        <v>0.999</v>
      </c>
      <c r="M191" s="75" t="s">
        <v>240</v>
      </c>
      <c r="N191" s="75" t="s">
        <v>240</v>
      </c>
      <c r="O191" s="75">
        <v>0.96399999999999997</v>
      </c>
      <c r="P191" s="75">
        <v>0.96</v>
      </c>
      <c r="Q191" s="75">
        <v>0.95799999999999996</v>
      </c>
      <c r="R191" s="75" t="s">
        <v>240</v>
      </c>
      <c r="S191" s="75">
        <v>0.95</v>
      </c>
      <c r="T191" s="75" t="s">
        <v>530</v>
      </c>
      <c r="U191" s="75" t="s">
        <v>240</v>
      </c>
      <c r="V191" s="75">
        <v>0.996</v>
      </c>
      <c r="W191" s="75" t="s">
        <v>530</v>
      </c>
      <c r="X191" s="75" t="s">
        <v>240</v>
      </c>
      <c r="Y191" s="75">
        <v>0.99399999999999999</v>
      </c>
    </row>
    <row r="192" spans="1:25">
      <c r="A192" s="88" t="s">
        <v>422</v>
      </c>
      <c r="B192" s="75" t="s">
        <v>240</v>
      </c>
      <c r="C192" s="75" t="s">
        <v>240</v>
      </c>
      <c r="D192" s="75" t="s">
        <v>240</v>
      </c>
      <c r="E192" s="75" t="s">
        <v>530</v>
      </c>
      <c r="F192" s="75" t="s">
        <v>530</v>
      </c>
      <c r="G192" s="75" t="s">
        <v>240</v>
      </c>
      <c r="H192" s="75" t="s">
        <v>240</v>
      </c>
      <c r="I192" s="75">
        <v>0.999</v>
      </c>
      <c r="J192" s="75" t="s">
        <v>530</v>
      </c>
      <c r="K192" s="75" t="s">
        <v>240</v>
      </c>
      <c r="L192" s="75" t="s">
        <v>240</v>
      </c>
      <c r="M192" s="75" t="s">
        <v>240</v>
      </c>
      <c r="N192" s="75" t="s">
        <v>240</v>
      </c>
      <c r="O192" s="75" t="s">
        <v>240</v>
      </c>
      <c r="P192" s="75" t="s">
        <v>240</v>
      </c>
      <c r="Q192" s="75" t="s">
        <v>240</v>
      </c>
      <c r="R192" s="75" t="s">
        <v>240</v>
      </c>
      <c r="S192" s="75" t="s">
        <v>240</v>
      </c>
      <c r="T192" s="75">
        <v>0.999</v>
      </c>
      <c r="U192" s="75" t="s">
        <v>530</v>
      </c>
      <c r="V192" s="75">
        <v>0.98199999999999998</v>
      </c>
      <c r="W192" s="75" t="s">
        <v>530</v>
      </c>
      <c r="X192" s="75" t="s">
        <v>240</v>
      </c>
      <c r="Y192" s="75">
        <v>0.98799999999999999</v>
      </c>
    </row>
    <row r="193" spans="1:25">
      <c r="A193" s="88" t="s">
        <v>423</v>
      </c>
      <c r="B193" s="75" t="s">
        <v>240</v>
      </c>
      <c r="C193" s="75" t="s">
        <v>240</v>
      </c>
      <c r="D193" s="75" t="s">
        <v>240</v>
      </c>
      <c r="E193" s="75">
        <v>0.999</v>
      </c>
      <c r="F193" s="75">
        <v>0.999</v>
      </c>
      <c r="G193" s="75">
        <v>0.999</v>
      </c>
      <c r="H193" s="75">
        <v>0.999</v>
      </c>
      <c r="I193" s="75">
        <v>0.999</v>
      </c>
      <c r="J193" s="75">
        <v>0.997</v>
      </c>
      <c r="K193" s="75">
        <v>0.999</v>
      </c>
      <c r="L193" s="75" t="s">
        <v>240</v>
      </c>
      <c r="M193" s="75" t="s">
        <v>240</v>
      </c>
      <c r="N193" s="75" t="s">
        <v>240</v>
      </c>
      <c r="O193" s="75">
        <v>0.94899999999999995</v>
      </c>
      <c r="P193" s="75">
        <v>0.96799999999999997</v>
      </c>
      <c r="Q193" s="75">
        <v>0.96799999999999997</v>
      </c>
      <c r="R193" s="75" t="s">
        <v>240</v>
      </c>
      <c r="S193" s="75">
        <v>0.96699999999999997</v>
      </c>
      <c r="T193" s="75">
        <v>0.998</v>
      </c>
      <c r="U193" s="75" t="s">
        <v>530</v>
      </c>
      <c r="V193" s="75">
        <v>0.98299999999999998</v>
      </c>
      <c r="W193" s="75" t="s">
        <v>530</v>
      </c>
      <c r="X193" s="75" t="s">
        <v>240</v>
      </c>
      <c r="Y193" s="75">
        <v>0.995</v>
      </c>
    </row>
    <row r="194" spans="1:25">
      <c r="A194" s="88" t="s">
        <v>424</v>
      </c>
      <c r="B194" s="75" t="s">
        <v>240</v>
      </c>
      <c r="C194" s="75" t="s">
        <v>530</v>
      </c>
      <c r="D194" s="75" t="s">
        <v>530</v>
      </c>
      <c r="E194" s="75">
        <v>0.999</v>
      </c>
      <c r="F194" s="75">
        <v>0.999</v>
      </c>
      <c r="G194" s="75">
        <v>0.999</v>
      </c>
      <c r="H194" s="75">
        <v>0.999</v>
      </c>
      <c r="I194" s="75">
        <v>0.996</v>
      </c>
      <c r="J194" s="75">
        <v>0.98399999999999999</v>
      </c>
      <c r="K194" s="75">
        <v>0.98099999999999998</v>
      </c>
      <c r="L194" s="75">
        <v>0.999</v>
      </c>
      <c r="M194" s="75" t="s">
        <v>240</v>
      </c>
      <c r="N194" s="75" t="s">
        <v>240</v>
      </c>
      <c r="O194" s="75" t="s">
        <v>530</v>
      </c>
      <c r="P194" s="75" t="s">
        <v>530</v>
      </c>
      <c r="Q194" s="75" t="s">
        <v>530</v>
      </c>
      <c r="R194" s="75" t="s">
        <v>240</v>
      </c>
      <c r="S194" s="75" t="s">
        <v>530</v>
      </c>
      <c r="T194" s="75" t="s">
        <v>240</v>
      </c>
      <c r="U194" s="75" t="s">
        <v>240</v>
      </c>
      <c r="V194" s="75">
        <v>0.98099999999999998</v>
      </c>
      <c r="W194" s="75" t="s">
        <v>240</v>
      </c>
      <c r="X194" s="75" t="s">
        <v>240</v>
      </c>
      <c r="Y194" s="75">
        <v>0.95399999999999996</v>
      </c>
    </row>
    <row r="195" spans="1:25">
      <c r="A195" s="88" t="s">
        <v>425</v>
      </c>
      <c r="B195" s="75">
        <v>0.999</v>
      </c>
      <c r="C195" s="75">
        <v>0.999</v>
      </c>
      <c r="D195" s="75">
        <v>0.999</v>
      </c>
      <c r="E195" s="75">
        <v>0.999</v>
      </c>
      <c r="F195" s="75">
        <v>0.999</v>
      </c>
      <c r="G195" s="75">
        <v>0.999</v>
      </c>
      <c r="H195" s="75">
        <v>0.999</v>
      </c>
      <c r="I195" s="75">
        <v>0.998</v>
      </c>
      <c r="J195" s="75">
        <v>0.999</v>
      </c>
      <c r="K195" s="75">
        <v>0.88300000000000001</v>
      </c>
      <c r="L195" s="75" t="s">
        <v>240</v>
      </c>
      <c r="M195" s="75" t="s">
        <v>240</v>
      </c>
      <c r="N195" s="75" t="s">
        <v>530</v>
      </c>
      <c r="O195" s="75">
        <v>0.94499999999999995</v>
      </c>
      <c r="P195" s="75">
        <v>0.95599999999999996</v>
      </c>
      <c r="Q195" s="75">
        <v>0.95099999999999996</v>
      </c>
      <c r="R195" s="75" t="s">
        <v>240</v>
      </c>
      <c r="S195" s="75">
        <v>0.96</v>
      </c>
      <c r="T195" s="75">
        <v>0.999</v>
      </c>
      <c r="U195" s="75" t="s">
        <v>240</v>
      </c>
      <c r="V195" s="75">
        <v>0.95799999999999996</v>
      </c>
      <c r="W195" s="75" t="s">
        <v>530</v>
      </c>
      <c r="X195" s="75" t="s">
        <v>530</v>
      </c>
      <c r="Y195" s="75">
        <v>0.99099999999999999</v>
      </c>
    </row>
    <row r="196" spans="1:25">
      <c r="A196" s="88" t="s">
        <v>426</v>
      </c>
      <c r="B196" s="75">
        <v>0.999</v>
      </c>
      <c r="C196" s="75">
        <v>0.999</v>
      </c>
      <c r="D196" s="75">
        <v>0.999</v>
      </c>
      <c r="E196" s="75">
        <v>0.999</v>
      </c>
      <c r="F196" s="75">
        <v>0.999</v>
      </c>
      <c r="G196" s="75">
        <v>0.999</v>
      </c>
      <c r="H196" s="75">
        <v>0.999</v>
      </c>
      <c r="I196" s="75">
        <v>0.999</v>
      </c>
      <c r="J196" s="75">
        <v>0.999</v>
      </c>
      <c r="K196" s="75">
        <v>0.91700000000000004</v>
      </c>
      <c r="L196" s="75" t="s">
        <v>240</v>
      </c>
      <c r="M196" s="75" t="s">
        <v>240</v>
      </c>
      <c r="N196" s="75" t="s">
        <v>240</v>
      </c>
      <c r="O196" s="75" t="s">
        <v>240</v>
      </c>
      <c r="P196" s="75" t="s">
        <v>240</v>
      </c>
      <c r="Q196" s="75" t="s">
        <v>240</v>
      </c>
      <c r="R196" s="75" t="s">
        <v>240</v>
      </c>
      <c r="S196" s="75" t="s">
        <v>240</v>
      </c>
      <c r="T196" s="75">
        <v>0.999</v>
      </c>
      <c r="U196" s="75" t="s">
        <v>240</v>
      </c>
      <c r="V196" s="75" t="s">
        <v>530</v>
      </c>
      <c r="W196" s="75" t="s">
        <v>530</v>
      </c>
      <c r="X196" s="75" t="s">
        <v>240</v>
      </c>
      <c r="Y196" s="75">
        <v>0.98799999999999999</v>
      </c>
    </row>
    <row r="197" spans="1:25">
      <c r="A197" s="88" t="s">
        <v>427</v>
      </c>
      <c r="B197" s="75" t="s">
        <v>240</v>
      </c>
      <c r="C197" s="75" t="s">
        <v>240</v>
      </c>
      <c r="D197" s="75" t="s">
        <v>240</v>
      </c>
      <c r="E197" s="75" t="s">
        <v>240</v>
      </c>
      <c r="F197" s="75" t="s">
        <v>240</v>
      </c>
      <c r="G197" s="75" t="s">
        <v>240</v>
      </c>
      <c r="H197" s="75" t="s">
        <v>240</v>
      </c>
      <c r="I197" s="75" t="s">
        <v>530</v>
      </c>
      <c r="J197" s="75" t="s">
        <v>240</v>
      </c>
      <c r="K197" s="75" t="s">
        <v>240</v>
      </c>
      <c r="L197" s="75" t="s">
        <v>240</v>
      </c>
      <c r="M197" s="75" t="s">
        <v>240</v>
      </c>
      <c r="N197" s="75" t="s">
        <v>240</v>
      </c>
      <c r="O197" s="75" t="s">
        <v>240</v>
      </c>
      <c r="P197" s="75" t="s">
        <v>240</v>
      </c>
      <c r="Q197" s="75" t="s">
        <v>240</v>
      </c>
      <c r="R197" s="75" t="s">
        <v>240</v>
      </c>
      <c r="S197" s="75" t="s">
        <v>240</v>
      </c>
      <c r="T197" s="75">
        <v>0.998</v>
      </c>
      <c r="U197" s="75">
        <v>0.84499999999999997</v>
      </c>
      <c r="V197" s="75" t="s">
        <v>240</v>
      </c>
      <c r="W197" s="75">
        <v>0.83299999999999996</v>
      </c>
      <c r="X197" s="75">
        <v>0.99099999999999999</v>
      </c>
      <c r="Y197" s="75">
        <v>0.82299999999999995</v>
      </c>
    </row>
    <row r="198" spans="1:25">
      <c r="A198" s="88" t="s">
        <v>428</v>
      </c>
      <c r="B198" s="75" t="s">
        <v>240</v>
      </c>
      <c r="C198" s="75" t="s">
        <v>240</v>
      </c>
      <c r="D198" s="75" t="s">
        <v>240</v>
      </c>
      <c r="E198" s="75" t="s">
        <v>240</v>
      </c>
      <c r="F198" s="75" t="s">
        <v>240</v>
      </c>
      <c r="G198" s="75" t="s">
        <v>240</v>
      </c>
      <c r="H198" s="75" t="s">
        <v>530</v>
      </c>
      <c r="I198" s="75">
        <v>0.80400000000000005</v>
      </c>
      <c r="J198" s="75" t="s">
        <v>530</v>
      </c>
      <c r="K198" s="75" t="s">
        <v>530</v>
      </c>
      <c r="L198" s="75" t="s">
        <v>240</v>
      </c>
      <c r="M198" s="75" t="s">
        <v>240</v>
      </c>
      <c r="N198" s="75" t="s">
        <v>240</v>
      </c>
      <c r="O198" s="75">
        <v>0.84099999999999997</v>
      </c>
      <c r="P198" s="75">
        <v>0.96</v>
      </c>
      <c r="Q198" s="75">
        <v>0.89800000000000002</v>
      </c>
      <c r="R198" s="75" t="s">
        <v>530</v>
      </c>
      <c r="S198" s="75">
        <v>0.93</v>
      </c>
      <c r="T198" s="75">
        <v>0.998</v>
      </c>
      <c r="U198" s="75" t="s">
        <v>530</v>
      </c>
      <c r="V198" s="75" t="s">
        <v>240</v>
      </c>
      <c r="W198" s="75" t="s">
        <v>530</v>
      </c>
      <c r="X198" s="75" t="s">
        <v>240</v>
      </c>
      <c r="Y198" s="75">
        <v>0.70899999999999996</v>
      </c>
    </row>
    <row r="199" spans="1:25">
      <c r="A199" s="88" t="s">
        <v>429</v>
      </c>
      <c r="B199" s="75">
        <v>0.999</v>
      </c>
      <c r="C199" s="75">
        <v>0.999</v>
      </c>
      <c r="D199" s="75">
        <v>0.999</v>
      </c>
      <c r="E199" s="75">
        <v>0.999</v>
      </c>
      <c r="F199" s="75">
        <v>0.998</v>
      </c>
      <c r="G199" s="75">
        <v>0.99299999999999999</v>
      </c>
      <c r="H199" s="75">
        <v>0.999</v>
      </c>
      <c r="I199" s="75">
        <v>0.999</v>
      </c>
      <c r="J199" s="75">
        <v>0.99</v>
      </c>
      <c r="K199" s="75" t="s">
        <v>530</v>
      </c>
      <c r="L199" s="75" t="s">
        <v>530</v>
      </c>
      <c r="M199" s="75" t="s">
        <v>240</v>
      </c>
      <c r="N199" s="75" t="s">
        <v>240</v>
      </c>
      <c r="O199" s="75">
        <v>0.96899999999999997</v>
      </c>
      <c r="P199" s="75">
        <v>0.97399999999999998</v>
      </c>
      <c r="Q199" s="75">
        <v>0.97599999999999998</v>
      </c>
      <c r="R199" s="75">
        <v>0.70799999999999996</v>
      </c>
      <c r="S199" s="75">
        <v>0.97199999999999998</v>
      </c>
      <c r="T199" s="75">
        <v>0.999</v>
      </c>
      <c r="U199" s="75" t="s">
        <v>530</v>
      </c>
      <c r="V199" s="75" t="s">
        <v>240</v>
      </c>
      <c r="W199" s="75" t="s">
        <v>530</v>
      </c>
      <c r="X199" s="75" t="s">
        <v>530</v>
      </c>
      <c r="Y199" s="75">
        <v>0.999</v>
      </c>
    </row>
    <row r="200" spans="1:25">
      <c r="A200" s="88" t="s">
        <v>430</v>
      </c>
      <c r="B200" s="75">
        <v>0.999</v>
      </c>
      <c r="C200" s="75">
        <v>0.999</v>
      </c>
      <c r="D200" s="75">
        <v>0.999</v>
      </c>
      <c r="E200" s="75" t="s">
        <v>530</v>
      </c>
      <c r="F200" s="75">
        <v>0.94599999999999995</v>
      </c>
      <c r="G200" s="75" t="s">
        <v>530</v>
      </c>
      <c r="H200" s="75">
        <v>0.998</v>
      </c>
      <c r="I200" s="75" t="s">
        <v>240</v>
      </c>
      <c r="J200" s="75">
        <v>0.98799999999999999</v>
      </c>
      <c r="K200" s="75">
        <v>0.90400000000000003</v>
      </c>
      <c r="L200" s="75" t="s">
        <v>530</v>
      </c>
      <c r="M200" s="75" t="s">
        <v>240</v>
      </c>
      <c r="N200" s="75" t="s">
        <v>240</v>
      </c>
      <c r="O200" s="75" t="s">
        <v>530</v>
      </c>
      <c r="P200" s="75">
        <v>0.99099999999999999</v>
      </c>
      <c r="Q200" s="75" t="s">
        <v>530</v>
      </c>
      <c r="R200" s="75" t="s">
        <v>530</v>
      </c>
      <c r="S200" s="75">
        <v>0.99099999999999999</v>
      </c>
      <c r="T200" s="75" t="s">
        <v>530</v>
      </c>
      <c r="U200" s="75">
        <v>0.83599999999999997</v>
      </c>
      <c r="V200" s="75" t="s">
        <v>240</v>
      </c>
      <c r="W200" s="75" t="s">
        <v>530</v>
      </c>
      <c r="X200" s="75" t="s">
        <v>240</v>
      </c>
      <c r="Y200" s="75" t="s">
        <v>240</v>
      </c>
    </row>
    <row r="201" spans="1:25">
      <c r="A201" s="88" t="s">
        <v>431</v>
      </c>
      <c r="B201" s="75">
        <v>0.999</v>
      </c>
      <c r="C201" s="75">
        <v>0.999</v>
      </c>
      <c r="D201" s="75">
        <v>0.999</v>
      </c>
      <c r="E201" s="75">
        <v>0.995</v>
      </c>
      <c r="F201" s="75">
        <v>0.999</v>
      </c>
      <c r="G201" s="75" t="s">
        <v>530</v>
      </c>
      <c r="H201" s="75">
        <v>0.999</v>
      </c>
      <c r="I201" s="75">
        <v>0.999</v>
      </c>
      <c r="J201" s="75">
        <v>0.97099999999999997</v>
      </c>
      <c r="K201" s="75" t="s">
        <v>530</v>
      </c>
      <c r="L201" s="75" t="s">
        <v>530</v>
      </c>
      <c r="M201" s="75" t="s">
        <v>240</v>
      </c>
      <c r="N201" s="75" t="s">
        <v>240</v>
      </c>
      <c r="O201" s="75">
        <v>0.91300000000000003</v>
      </c>
      <c r="P201" s="75">
        <v>0.96199999999999997</v>
      </c>
      <c r="Q201" s="75">
        <v>0.92200000000000004</v>
      </c>
      <c r="R201" s="75" t="s">
        <v>240</v>
      </c>
      <c r="S201" s="75">
        <v>0.93899999999999995</v>
      </c>
      <c r="T201" s="75">
        <v>0.99199999999999999</v>
      </c>
      <c r="U201" s="75" t="s">
        <v>530</v>
      </c>
      <c r="V201" s="75" t="s">
        <v>240</v>
      </c>
      <c r="W201" s="75" t="s">
        <v>530</v>
      </c>
      <c r="X201" s="75" t="s">
        <v>240</v>
      </c>
      <c r="Y201" s="75">
        <v>0.998</v>
      </c>
    </row>
    <row r="202" spans="1:25">
      <c r="A202" s="88" t="s">
        <v>432</v>
      </c>
      <c r="B202" s="75">
        <v>0.998</v>
      </c>
      <c r="C202" s="75">
        <v>0.999</v>
      </c>
      <c r="D202" s="75">
        <v>0.999</v>
      </c>
      <c r="E202" s="75">
        <v>0.94699999999999995</v>
      </c>
      <c r="F202" s="75">
        <v>0.96399999999999997</v>
      </c>
      <c r="G202" s="75" t="s">
        <v>530</v>
      </c>
      <c r="H202" s="75">
        <v>0.996</v>
      </c>
      <c r="I202" s="75" t="s">
        <v>240</v>
      </c>
      <c r="J202" s="75">
        <v>0.99099999999999999</v>
      </c>
      <c r="K202" s="75">
        <v>0.93799999999999994</v>
      </c>
      <c r="L202" s="75">
        <v>0.877</v>
      </c>
      <c r="M202" s="75" t="s">
        <v>240</v>
      </c>
      <c r="N202" s="75" t="s">
        <v>240</v>
      </c>
      <c r="O202" s="75">
        <v>0.98599999999999999</v>
      </c>
      <c r="P202" s="75">
        <v>0.996</v>
      </c>
      <c r="Q202" s="75">
        <v>0.96099999999999997</v>
      </c>
      <c r="R202" s="75" t="s">
        <v>530</v>
      </c>
      <c r="S202" s="75">
        <v>0.996</v>
      </c>
      <c r="T202" s="75" t="s">
        <v>530</v>
      </c>
      <c r="U202" s="75">
        <v>0.98</v>
      </c>
      <c r="V202" s="75" t="s">
        <v>240</v>
      </c>
      <c r="W202" s="75">
        <v>0.91400000000000003</v>
      </c>
      <c r="X202" s="75" t="s">
        <v>240</v>
      </c>
      <c r="Y202" s="75" t="s">
        <v>240</v>
      </c>
    </row>
    <row r="203" spans="1:25">
      <c r="A203" s="88" t="s">
        <v>433</v>
      </c>
      <c r="B203" s="75">
        <v>0.999</v>
      </c>
      <c r="C203" s="75">
        <v>0.998</v>
      </c>
      <c r="D203" s="75">
        <v>0.999</v>
      </c>
      <c r="E203" s="75">
        <v>0.99399999999999999</v>
      </c>
      <c r="F203" s="75">
        <v>0.999</v>
      </c>
      <c r="G203" s="75" t="s">
        <v>530</v>
      </c>
      <c r="H203" s="75">
        <v>0.99299999999999999</v>
      </c>
      <c r="I203" s="75" t="s">
        <v>240</v>
      </c>
      <c r="J203" s="75" t="s">
        <v>240</v>
      </c>
      <c r="K203" s="75" t="s">
        <v>240</v>
      </c>
      <c r="L203" s="75" t="s">
        <v>240</v>
      </c>
      <c r="M203" s="75" t="s">
        <v>240</v>
      </c>
      <c r="N203" s="75" t="s">
        <v>240</v>
      </c>
      <c r="O203" s="75" t="s">
        <v>240</v>
      </c>
      <c r="P203" s="75" t="s">
        <v>240</v>
      </c>
      <c r="Q203" s="75" t="s">
        <v>240</v>
      </c>
      <c r="R203" s="75" t="s">
        <v>240</v>
      </c>
      <c r="S203" s="75" t="s">
        <v>240</v>
      </c>
      <c r="T203" s="75" t="s">
        <v>240</v>
      </c>
      <c r="U203" s="75" t="s">
        <v>530</v>
      </c>
      <c r="V203" s="75" t="s">
        <v>240</v>
      </c>
      <c r="W203" s="75" t="s">
        <v>240</v>
      </c>
      <c r="X203" s="75" t="s">
        <v>240</v>
      </c>
      <c r="Y203" s="75" t="s">
        <v>240</v>
      </c>
    </row>
    <row r="204" spans="1:25">
      <c r="A204" s="88" t="s">
        <v>434</v>
      </c>
      <c r="B204" s="75">
        <v>0.999</v>
      </c>
      <c r="C204" s="75">
        <v>0.98099999999999998</v>
      </c>
      <c r="D204" s="75">
        <v>0.999</v>
      </c>
      <c r="E204" s="75" t="s">
        <v>240</v>
      </c>
      <c r="F204" s="75">
        <v>0.997</v>
      </c>
      <c r="G204" s="75" t="s">
        <v>240</v>
      </c>
      <c r="H204" s="75" t="s">
        <v>240</v>
      </c>
      <c r="I204" s="75" t="s">
        <v>240</v>
      </c>
      <c r="J204" s="75" t="s">
        <v>240</v>
      </c>
      <c r="K204" s="75" t="s">
        <v>240</v>
      </c>
      <c r="L204" s="75" t="s">
        <v>240</v>
      </c>
      <c r="M204" s="75" t="s">
        <v>240</v>
      </c>
      <c r="N204" s="75" t="s">
        <v>240</v>
      </c>
      <c r="O204" s="75" t="s">
        <v>240</v>
      </c>
      <c r="P204" s="75" t="s">
        <v>240</v>
      </c>
      <c r="Q204" s="75" t="s">
        <v>240</v>
      </c>
      <c r="R204" s="75" t="s">
        <v>240</v>
      </c>
      <c r="S204" s="75" t="s">
        <v>240</v>
      </c>
      <c r="T204" s="75" t="s">
        <v>240</v>
      </c>
      <c r="U204" s="75" t="s">
        <v>240</v>
      </c>
      <c r="V204" s="75" t="s">
        <v>240</v>
      </c>
      <c r="W204" s="75" t="s">
        <v>530</v>
      </c>
      <c r="X204" s="75" t="s">
        <v>240</v>
      </c>
      <c r="Y204" s="75" t="s">
        <v>240</v>
      </c>
    </row>
    <row r="205" spans="1:25">
      <c r="A205" s="88" t="s">
        <v>435</v>
      </c>
      <c r="B205" s="75" t="s">
        <v>240</v>
      </c>
      <c r="C205" s="75" t="s">
        <v>240</v>
      </c>
      <c r="D205" s="75" t="s">
        <v>240</v>
      </c>
      <c r="E205" s="75" t="s">
        <v>240</v>
      </c>
      <c r="F205" s="75" t="s">
        <v>240</v>
      </c>
      <c r="G205" s="75" t="s">
        <v>240</v>
      </c>
      <c r="H205" s="75" t="s">
        <v>240</v>
      </c>
      <c r="I205" s="75">
        <v>0.98399999999999999</v>
      </c>
      <c r="J205" s="75" t="s">
        <v>240</v>
      </c>
      <c r="K205" s="75" t="s">
        <v>240</v>
      </c>
      <c r="L205" s="75" t="s">
        <v>240</v>
      </c>
      <c r="M205" s="75" t="s">
        <v>240</v>
      </c>
      <c r="N205" s="75" t="s">
        <v>240</v>
      </c>
      <c r="O205" s="75" t="s">
        <v>240</v>
      </c>
      <c r="P205" s="75" t="s">
        <v>240</v>
      </c>
      <c r="Q205" s="75" t="s">
        <v>240</v>
      </c>
      <c r="R205" s="75" t="s">
        <v>240</v>
      </c>
      <c r="S205" s="75" t="s">
        <v>240</v>
      </c>
      <c r="T205" s="75">
        <v>0.999</v>
      </c>
      <c r="U205" s="75" t="s">
        <v>530</v>
      </c>
      <c r="V205" s="75" t="s">
        <v>240</v>
      </c>
      <c r="W205" s="75" t="s">
        <v>530</v>
      </c>
      <c r="X205" s="75">
        <v>0.96699999999999997</v>
      </c>
      <c r="Y205" s="75">
        <v>0.98899999999999999</v>
      </c>
    </row>
    <row r="206" spans="1:25">
      <c r="A206" s="88" t="s">
        <v>436</v>
      </c>
      <c r="B206" s="75" t="s">
        <v>240</v>
      </c>
      <c r="C206" s="75" t="s">
        <v>240</v>
      </c>
      <c r="D206" s="75" t="s">
        <v>240</v>
      </c>
      <c r="E206" s="75" t="s">
        <v>240</v>
      </c>
      <c r="F206" s="75" t="s">
        <v>240</v>
      </c>
      <c r="G206" s="75" t="s">
        <v>240</v>
      </c>
      <c r="H206" s="75" t="s">
        <v>240</v>
      </c>
      <c r="I206" s="75" t="s">
        <v>240</v>
      </c>
      <c r="J206" s="75" t="s">
        <v>240</v>
      </c>
      <c r="K206" s="75" t="s">
        <v>240</v>
      </c>
      <c r="L206" s="75" t="s">
        <v>240</v>
      </c>
      <c r="M206" s="75" t="s">
        <v>240</v>
      </c>
      <c r="N206" s="75" t="s">
        <v>240</v>
      </c>
      <c r="O206" s="75" t="s">
        <v>240</v>
      </c>
      <c r="P206" s="75" t="s">
        <v>240</v>
      </c>
      <c r="Q206" s="75" t="s">
        <v>240</v>
      </c>
      <c r="R206" s="75" t="s">
        <v>240</v>
      </c>
      <c r="S206" s="75" t="s">
        <v>240</v>
      </c>
      <c r="T206" s="75">
        <v>0.999</v>
      </c>
      <c r="U206" s="75" t="s">
        <v>530</v>
      </c>
      <c r="V206" s="75" t="s">
        <v>240</v>
      </c>
      <c r="W206" s="75" t="s">
        <v>530</v>
      </c>
      <c r="X206" s="75">
        <v>0.999</v>
      </c>
      <c r="Y206" s="75">
        <v>0.76300000000000001</v>
      </c>
    </row>
    <row r="207" spans="1:25">
      <c r="A207" s="88" t="s">
        <v>437</v>
      </c>
      <c r="B207" s="75" t="s">
        <v>240</v>
      </c>
      <c r="C207" s="75" t="s">
        <v>240</v>
      </c>
      <c r="D207" s="75" t="s">
        <v>240</v>
      </c>
      <c r="E207" s="75" t="s">
        <v>240</v>
      </c>
      <c r="F207" s="75" t="s">
        <v>240</v>
      </c>
      <c r="G207" s="75" t="s">
        <v>240</v>
      </c>
      <c r="H207" s="75" t="s">
        <v>240</v>
      </c>
      <c r="I207" s="75">
        <v>0.997</v>
      </c>
      <c r="J207" s="75" t="s">
        <v>530</v>
      </c>
      <c r="K207" s="75" t="s">
        <v>530</v>
      </c>
      <c r="L207" s="75" t="s">
        <v>240</v>
      </c>
      <c r="M207" s="75" t="s">
        <v>240</v>
      </c>
      <c r="N207" s="75" t="s">
        <v>240</v>
      </c>
      <c r="O207" s="75" t="s">
        <v>530</v>
      </c>
      <c r="P207" s="75">
        <v>0.85899999999999999</v>
      </c>
      <c r="Q207" s="75">
        <v>0.89100000000000001</v>
      </c>
      <c r="R207" s="75" t="s">
        <v>240</v>
      </c>
      <c r="S207" s="75">
        <v>0.92600000000000005</v>
      </c>
      <c r="T207" s="75">
        <v>0.98599999999999999</v>
      </c>
      <c r="U207" s="75" t="s">
        <v>530</v>
      </c>
      <c r="V207" s="75" t="s">
        <v>240</v>
      </c>
      <c r="W207" s="75" t="s">
        <v>530</v>
      </c>
      <c r="X207" s="75" t="s">
        <v>240</v>
      </c>
      <c r="Y207" s="75">
        <v>0.97699999999999998</v>
      </c>
    </row>
    <row r="208" spans="1:25">
      <c r="A208" s="88" t="s">
        <v>438</v>
      </c>
      <c r="B208" s="75" t="s">
        <v>240</v>
      </c>
      <c r="C208" s="75" t="s">
        <v>240</v>
      </c>
      <c r="D208" s="75" t="s">
        <v>240</v>
      </c>
      <c r="E208" s="75" t="s">
        <v>240</v>
      </c>
      <c r="F208" s="75" t="s">
        <v>240</v>
      </c>
      <c r="G208" s="75" t="s">
        <v>240</v>
      </c>
      <c r="H208" s="75" t="s">
        <v>240</v>
      </c>
      <c r="I208" s="75">
        <v>0.997</v>
      </c>
      <c r="J208" s="75" t="s">
        <v>530</v>
      </c>
      <c r="K208" s="75" t="s">
        <v>530</v>
      </c>
      <c r="L208" s="75" t="s">
        <v>240</v>
      </c>
      <c r="M208" s="75" t="s">
        <v>240</v>
      </c>
      <c r="N208" s="75" t="s">
        <v>240</v>
      </c>
      <c r="O208" s="75" t="s">
        <v>530</v>
      </c>
      <c r="P208" s="75" t="s">
        <v>530</v>
      </c>
      <c r="Q208" s="75" t="s">
        <v>530</v>
      </c>
      <c r="R208" s="75" t="s">
        <v>240</v>
      </c>
      <c r="S208" s="75" t="s">
        <v>530</v>
      </c>
      <c r="T208" s="75">
        <v>0.996</v>
      </c>
      <c r="U208" s="75" t="s">
        <v>530</v>
      </c>
      <c r="V208" s="75" t="s">
        <v>240</v>
      </c>
      <c r="W208" s="75" t="s">
        <v>530</v>
      </c>
      <c r="X208" s="75" t="s">
        <v>240</v>
      </c>
      <c r="Y208" s="75">
        <v>0.98799999999999999</v>
      </c>
    </row>
    <row r="209" spans="1:25">
      <c r="A209" s="88" t="s">
        <v>439</v>
      </c>
      <c r="B209" s="75" t="s">
        <v>240</v>
      </c>
      <c r="C209" s="75" t="s">
        <v>240</v>
      </c>
      <c r="D209" s="75" t="s">
        <v>240</v>
      </c>
      <c r="E209" s="75" t="s">
        <v>240</v>
      </c>
      <c r="F209" s="75" t="s">
        <v>240</v>
      </c>
      <c r="G209" s="75" t="s">
        <v>240</v>
      </c>
      <c r="H209" s="75" t="s">
        <v>240</v>
      </c>
      <c r="I209" s="75">
        <v>0.76</v>
      </c>
      <c r="J209" s="75" t="s">
        <v>240</v>
      </c>
      <c r="K209" s="75" t="s">
        <v>240</v>
      </c>
      <c r="L209" s="75" t="s">
        <v>240</v>
      </c>
      <c r="M209" s="75" t="s">
        <v>240</v>
      </c>
      <c r="N209" s="75" t="s">
        <v>240</v>
      </c>
      <c r="O209" s="75" t="s">
        <v>530</v>
      </c>
      <c r="P209" s="75" t="s">
        <v>530</v>
      </c>
      <c r="Q209" s="75" t="s">
        <v>240</v>
      </c>
      <c r="R209" s="75" t="s">
        <v>240</v>
      </c>
      <c r="S209" s="75" t="s">
        <v>530</v>
      </c>
      <c r="T209" s="75" t="s">
        <v>530</v>
      </c>
      <c r="U209" s="75" t="s">
        <v>530</v>
      </c>
      <c r="V209" s="75" t="s">
        <v>240</v>
      </c>
      <c r="W209" s="75" t="s">
        <v>240</v>
      </c>
      <c r="X209" s="75" t="s">
        <v>240</v>
      </c>
      <c r="Y209" s="75">
        <v>0.79500000000000004</v>
      </c>
    </row>
    <row r="210" spans="1:25">
      <c r="A210" s="88" t="s">
        <v>440</v>
      </c>
      <c r="B210" s="75" t="s">
        <v>240</v>
      </c>
      <c r="C210" s="75" t="s">
        <v>240</v>
      </c>
      <c r="D210" s="75" t="s">
        <v>240</v>
      </c>
      <c r="E210" s="75" t="s">
        <v>240</v>
      </c>
      <c r="F210" s="75" t="s">
        <v>240</v>
      </c>
      <c r="G210" s="75" t="s">
        <v>240</v>
      </c>
      <c r="H210" s="75" t="s">
        <v>240</v>
      </c>
      <c r="I210" s="75">
        <v>0.996</v>
      </c>
      <c r="J210" s="75" t="s">
        <v>240</v>
      </c>
      <c r="K210" s="75" t="s">
        <v>240</v>
      </c>
      <c r="L210" s="75" t="s">
        <v>240</v>
      </c>
      <c r="M210" s="75" t="s">
        <v>240</v>
      </c>
      <c r="N210" s="75" t="s">
        <v>240</v>
      </c>
      <c r="O210" s="75">
        <v>0.95699999999999996</v>
      </c>
      <c r="P210" s="75">
        <v>0.96099999999999997</v>
      </c>
      <c r="Q210" s="75">
        <v>0.95399999999999996</v>
      </c>
      <c r="R210" s="75" t="s">
        <v>240</v>
      </c>
      <c r="S210" s="75">
        <v>0.96899999999999997</v>
      </c>
      <c r="T210" s="75">
        <v>0.85</v>
      </c>
      <c r="U210" s="75" t="s">
        <v>530</v>
      </c>
      <c r="V210" s="75" t="s">
        <v>240</v>
      </c>
      <c r="W210" s="75" t="s">
        <v>530</v>
      </c>
      <c r="X210" s="75" t="s">
        <v>240</v>
      </c>
      <c r="Y210" s="75">
        <v>0.98799999999999999</v>
      </c>
    </row>
    <row r="211" spans="1:25">
      <c r="A211" s="88" t="s">
        <v>441</v>
      </c>
      <c r="B211" s="75">
        <v>0.998</v>
      </c>
      <c r="C211" s="75">
        <v>0.999</v>
      </c>
      <c r="D211" s="75">
        <v>0.997</v>
      </c>
      <c r="E211" s="75">
        <v>0.998</v>
      </c>
      <c r="F211" s="75">
        <v>0.999</v>
      </c>
      <c r="G211" s="75">
        <v>0.998</v>
      </c>
      <c r="H211" s="75">
        <v>0.998</v>
      </c>
      <c r="I211" s="75" t="s">
        <v>530</v>
      </c>
      <c r="J211" s="75">
        <v>0.86099999999999999</v>
      </c>
      <c r="K211" s="75" t="s">
        <v>530</v>
      </c>
      <c r="L211" s="75" t="s">
        <v>240</v>
      </c>
      <c r="M211" s="75" t="s">
        <v>240</v>
      </c>
      <c r="N211" s="75" t="s">
        <v>240</v>
      </c>
      <c r="O211" s="75" t="s">
        <v>240</v>
      </c>
      <c r="P211" s="75" t="s">
        <v>240</v>
      </c>
      <c r="Q211" s="75" t="s">
        <v>240</v>
      </c>
      <c r="R211" s="75" t="s">
        <v>240</v>
      </c>
      <c r="S211" s="75" t="s">
        <v>240</v>
      </c>
      <c r="T211" s="75">
        <v>0.997</v>
      </c>
      <c r="U211" s="75" t="s">
        <v>240</v>
      </c>
      <c r="V211" s="75" t="s">
        <v>240</v>
      </c>
      <c r="W211" s="75">
        <v>0.86599999999999999</v>
      </c>
      <c r="X211" s="75" t="s">
        <v>240</v>
      </c>
      <c r="Y211" s="75" t="s">
        <v>240</v>
      </c>
    </row>
    <row r="212" spans="1:25">
      <c r="A212" s="88" t="s">
        <v>442</v>
      </c>
      <c r="B212" s="75">
        <v>0.996</v>
      </c>
      <c r="C212" s="75">
        <v>0.999</v>
      </c>
      <c r="D212" s="75">
        <v>0.998</v>
      </c>
      <c r="E212" s="75">
        <v>0.97399999999999998</v>
      </c>
      <c r="F212" s="75">
        <v>0.995</v>
      </c>
      <c r="G212" s="75">
        <v>0.995</v>
      </c>
      <c r="H212" s="75">
        <v>0.97499999999999998</v>
      </c>
      <c r="I212" s="75" t="s">
        <v>530</v>
      </c>
      <c r="J212" s="75" t="s">
        <v>530</v>
      </c>
      <c r="K212" s="75" t="s">
        <v>240</v>
      </c>
      <c r="L212" s="75" t="s">
        <v>240</v>
      </c>
      <c r="M212" s="75" t="s">
        <v>240</v>
      </c>
      <c r="N212" s="75" t="s">
        <v>240</v>
      </c>
      <c r="O212" s="75" t="s">
        <v>240</v>
      </c>
      <c r="P212" s="75" t="s">
        <v>240</v>
      </c>
      <c r="Q212" s="75" t="s">
        <v>240</v>
      </c>
      <c r="R212" s="75" t="s">
        <v>240</v>
      </c>
      <c r="S212" s="75" t="s">
        <v>240</v>
      </c>
      <c r="T212" s="75">
        <v>0.997</v>
      </c>
      <c r="U212" s="75" t="s">
        <v>240</v>
      </c>
      <c r="V212" s="75" t="s">
        <v>240</v>
      </c>
      <c r="W212" s="75" t="s">
        <v>240</v>
      </c>
      <c r="X212" s="75" t="s">
        <v>240</v>
      </c>
      <c r="Y212" s="75" t="s">
        <v>240</v>
      </c>
    </row>
    <row r="213" spans="1:25">
      <c r="A213" s="88" t="s">
        <v>443</v>
      </c>
      <c r="B213" s="75" t="s">
        <v>240</v>
      </c>
      <c r="C213" s="75" t="s">
        <v>240</v>
      </c>
      <c r="D213" s="75" t="s">
        <v>240</v>
      </c>
      <c r="E213" s="75">
        <v>0.999</v>
      </c>
      <c r="F213" s="75">
        <v>0.96599999999999997</v>
      </c>
      <c r="G213" s="75">
        <v>0.998</v>
      </c>
      <c r="H213" s="75">
        <v>0.999</v>
      </c>
      <c r="I213" s="75" t="s">
        <v>240</v>
      </c>
      <c r="J213" s="75">
        <v>0.999</v>
      </c>
      <c r="K213" s="75">
        <v>0.999</v>
      </c>
      <c r="L213" s="75" t="s">
        <v>240</v>
      </c>
      <c r="M213" s="75" t="s">
        <v>240</v>
      </c>
      <c r="N213" s="75" t="s">
        <v>240</v>
      </c>
      <c r="O213" s="75" t="s">
        <v>240</v>
      </c>
      <c r="P213" s="75" t="s">
        <v>240</v>
      </c>
      <c r="Q213" s="75" t="s">
        <v>240</v>
      </c>
      <c r="R213" s="75" t="s">
        <v>240</v>
      </c>
      <c r="S213" s="75" t="s">
        <v>240</v>
      </c>
      <c r="T213" s="75" t="s">
        <v>240</v>
      </c>
      <c r="U213" s="75" t="s">
        <v>240</v>
      </c>
      <c r="V213" s="75" t="s">
        <v>240</v>
      </c>
      <c r="W213" s="75" t="s">
        <v>530</v>
      </c>
      <c r="X213" s="75" t="s">
        <v>530</v>
      </c>
      <c r="Y213" s="75" t="s">
        <v>240</v>
      </c>
    </row>
    <row r="214" spans="1:25">
      <c r="A214" s="88" t="s">
        <v>444</v>
      </c>
      <c r="B214" s="75" t="s">
        <v>240</v>
      </c>
      <c r="C214" s="75" t="s">
        <v>240</v>
      </c>
      <c r="D214" s="75" t="s">
        <v>240</v>
      </c>
      <c r="E214" s="75" t="s">
        <v>240</v>
      </c>
      <c r="F214" s="75" t="s">
        <v>240</v>
      </c>
      <c r="G214" s="75" t="s">
        <v>240</v>
      </c>
      <c r="H214" s="75" t="s">
        <v>240</v>
      </c>
      <c r="I214" s="75" t="s">
        <v>240</v>
      </c>
      <c r="J214" s="75" t="s">
        <v>240</v>
      </c>
      <c r="K214" s="75" t="s">
        <v>240</v>
      </c>
      <c r="L214" s="75" t="s">
        <v>240</v>
      </c>
      <c r="M214" s="75" t="s">
        <v>240</v>
      </c>
      <c r="N214" s="75" t="s">
        <v>240</v>
      </c>
      <c r="O214" s="75" t="s">
        <v>240</v>
      </c>
      <c r="P214" s="75" t="s">
        <v>240</v>
      </c>
      <c r="Q214" s="75" t="s">
        <v>240</v>
      </c>
      <c r="R214" s="75" t="s">
        <v>240</v>
      </c>
      <c r="S214" s="75" t="s">
        <v>240</v>
      </c>
      <c r="T214" s="75" t="s">
        <v>240</v>
      </c>
      <c r="U214" s="75" t="s">
        <v>530</v>
      </c>
      <c r="V214" s="75" t="s">
        <v>240</v>
      </c>
      <c r="W214" s="75" t="s">
        <v>530</v>
      </c>
      <c r="X214" s="75" t="s">
        <v>530</v>
      </c>
      <c r="Y214" s="75" t="s">
        <v>240</v>
      </c>
    </row>
    <row r="215" spans="1:25">
      <c r="A215" s="88" t="s">
        <v>445</v>
      </c>
      <c r="B215" s="75" t="s">
        <v>240</v>
      </c>
      <c r="C215" s="75" t="s">
        <v>240</v>
      </c>
      <c r="D215" s="75" t="s">
        <v>240</v>
      </c>
      <c r="E215" s="75" t="s">
        <v>240</v>
      </c>
      <c r="F215" s="75" t="s">
        <v>240</v>
      </c>
      <c r="G215" s="75" t="s">
        <v>240</v>
      </c>
      <c r="H215" s="75" t="s">
        <v>240</v>
      </c>
      <c r="I215" s="75" t="s">
        <v>240</v>
      </c>
      <c r="J215" s="75" t="s">
        <v>240</v>
      </c>
      <c r="K215" s="75" t="s">
        <v>240</v>
      </c>
      <c r="L215" s="75" t="s">
        <v>240</v>
      </c>
      <c r="M215" s="75" t="s">
        <v>240</v>
      </c>
      <c r="N215" s="75" t="s">
        <v>240</v>
      </c>
      <c r="O215" s="75" t="s">
        <v>240</v>
      </c>
      <c r="P215" s="75" t="s">
        <v>240</v>
      </c>
      <c r="Q215" s="75" t="s">
        <v>240</v>
      </c>
      <c r="R215" s="75" t="s">
        <v>240</v>
      </c>
      <c r="S215" s="75" t="s">
        <v>240</v>
      </c>
      <c r="T215" s="75">
        <v>0.996</v>
      </c>
      <c r="U215" s="75" t="s">
        <v>240</v>
      </c>
      <c r="V215" s="75" t="s">
        <v>240</v>
      </c>
      <c r="W215" s="75" t="s">
        <v>240</v>
      </c>
      <c r="X215" s="75" t="s">
        <v>240</v>
      </c>
      <c r="Y215" s="75" t="s">
        <v>240</v>
      </c>
    </row>
    <row r="216" spans="1:25">
      <c r="A216" s="88" t="s">
        <v>446</v>
      </c>
      <c r="B216" s="75" t="s">
        <v>530</v>
      </c>
      <c r="C216" s="75" t="s">
        <v>530</v>
      </c>
      <c r="D216" s="75" t="s">
        <v>240</v>
      </c>
      <c r="E216" s="75">
        <v>0.997</v>
      </c>
      <c r="F216" s="75">
        <v>0.998</v>
      </c>
      <c r="G216" s="75">
        <v>0.99099999999999999</v>
      </c>
      <c r="H216" s="75">
        <v>0.997</v>
      </c>
      <c r="I216" s="75" t="s">
        <v>240</v>
      </c>
      <c r="J216" s="75">
        <v>0.996</v>
      </c>
      <c r="K216" s="75">
        <v>0.997</v>
      </c>
      <c r="L216" s="75" t="s">
        <v>240</v>
      </c>
      <c r="M216" s="75" t="s">
        <v>240</v>
      </c>
      <c r="N216" s="75" t="s">
        <v>240</v>
      </c>
      <c r="O216" s="75" t="s">
        <v>240</v>
      </c>
      <c r="P216" s="75" t="s">
        <v>530</v>
      </c>
      <c r="Q216" s="75" t="s">
        <v>530</v>
      </c>
      <c r="R216" s="75" t="s">
        <v>240</v>
      </c>
      <c r="S216" s="75" t="s">
        <v>530</v>
      </c>
      <c r="T216" s="75" t="s">
        <v>530</v>
      </c>
      <c r="U216" s="75" t="s">
        <v>240</v>
      </c>
      <c r="V216" s="75" t="s">
        <v>240</v>
      </c>
      <c r="W216" s="75">
        <v>0.68500000000000005</v>
      </c>
      <c r="X216" s="75" t="s">
        <v>240</v>
      </c>
      <c r="Y216" s="75" t="s">
        <v>240</v>
      </c>
    </row>
    <row r="217" spans="1:25">
      <c r="A217" s="88" t="s">
        <v>447</v>
      </c>
      <c r="B217" s="75">
        <v>0.999</v>
      </c>
      <c r="C217" s="75">
        <v>0.98699999999999999</v>
      </c>
      <c r="D217" s="75">
        <v>0.999</v>
      </c>
      <c r="E217" s="75" t="s">
        <v>240</v>
      </c>
      <c r="F217" s="75">
        <v>0.94899999999999995</v>
      </c>
      <c r="G217" s="75" t="s">
        <v>530</v>
      </c>
      <c r="H217" s="75">
        <v>0.98399999999999999</v>
      </c>
      <c r="I217" s="75">
        <v>0.98299999999999998</v>
      </c>
      <c r="J217" s="75" t="s">
        <v>530</v>
      </c>
      <c r="K217" s="75" t="s">
        <v>240</v>
      </c>
      <c r="L217" s="75" t="s">
        <v>240</v>
      </c>
      <c r="M217" s="75" t="s">
        <v>240</v>
      </c>
      <c r="N217" s="75" t="s">
        <v>240</v>
      </c>
      <c r="O217" s="75" t="s">
        <v>240</v>
      </c>
      <c r="P217" s="75" t="s">
        <v>240</v>
      </c>
      <c r="Q217" s="75" t="s">
        <v>240</v>
      </c>
      <c r="R217" s="75" t="s">
        <v>240</v>
      </c>
      <c r="S217" s="75" t="s">
        <v>240</v>
      </c>
      <c r="T217" s="75" t="s">
        <v>240</v>
      </c>
      <c r="U217" s="75" t="s">
        <v>240</v>
      </c>
      <c r="V217" s="75" t="s">
        <v>240</v>
      </c>
      <c r="W217" s="75" t="s">
        <v>530</v>
      </c>
      <c r="X217" s="75" t="s">
        <v>240</v>
      </c>
      <c r="Y217" s="75">
        <v>0.92400000000000004</v>
      </c>
    </row>
    <row r="218" spans="1:25">
      <c r="A218" s="88" t="s">
        <v>448</v>
      </c>
      <c r="B218" s="75">
        <v>0.999</v>
      </c>
      <c r="C218" s="75">
        <v>0.997</v>
      </c>
      <c r="D218" s="75">
        <v>0.998</v>
      </c>
      <c r="E218" s="75" t="s">
        <v>240</v>
      </c>
      <c r="F218" s="75">
        <v>0.995</v>
      </c>
      <c r="G218" s="75" t="s">
        <v>530</v>
      </c>
      <c r="H218" s="75">
        <v>0.997</v>
      </c>
      <c r="I218" s="75">
        <v>0.99299999999999999</v>
      </c>
      <c r="J218" s="75" t="s">
        <v>530</v>
      </c>
      <c r="K218" s="75" t="s">
        <v>240</v>
      </c>
      <c r="L218" s="75" t="s">
        <v>240</v>
      </c>
      <c r="M218" s="75" t="s">
        <v>240</v>
      </c>
      <c r="N218" s="75" t="s">
        <v>240</v>
      </c>
      <c r="O218" s="75" t="s">
        <v>240</v>
      </c>
      <c r="P218" s="75" t="s">
        <v>240</v>
      </c>
      <c r="Q218" s="75" t="s">
        <v>240</v>
      </c>
      <c r="R218" s="75" t="s">
        <v>240</v>
      </c>
      <c r="S218" s="75" t="s">
        <v>240</v>
      </c>
      <c r="T218" s="75" t="s">
        <v>240</v>
      </c>
      <c r="U218" s="75" t="s">
        <v>530</v>
      </c>
      <c r="V218" s="75" t="s">
        <v>240</v>
      </c>
      <c r="W218" s="75" t="s">
        <v>530</v>
      </c>
      <c r="X218" s="75" t="s">
        <v>530</v>
      </c>
      <c r="Y218" s="75">
        <v>0.88700000000000001</v>
      </c>
    </row>
    <row r="219" spans="1:25">
      <c r="A219" s="88" t="s">
        <v>449</v>
      </c>
      <c r="B219" s="75">
        <v>0.99</v>
      </c>
      <c r="C219" s="75">
        <v>0.99199999999999999</v>
      </c>
      <c r="D219" s="75" t="s">
        <v>530</v>
      </c>
      <c r="E219" s="75" t="s">
        <v>240</v>
      </c>
      <c r="F219" s="75" t="s">
        <v>530</v>
      </c>
      <c r="G219" s="75" t="s">
        <v>240</v>
      </c>
      <c r="H219" s="75" t="s">
        <v>530</v>
      </c>
      <c r="I219" s="75" t="s">
        <v>240</v>
      </c>
      <c r="J219" s="75" t="s">
        <v>240</v>
      </c>
      <c r="K219" s="75" t="s">
        <v>240</v>
      </c>
      <c r="L219" s="75" t="s">
        <v>240</v>
      </c>
      <c r="M219" s="75" t="s">
        <v>240</v>
      </c>
      <c r="N219" s="75" t="s">
        <v>240</v>
      </c>
      <c r="O219" s="75" t="s">
        <v>240</v>
      </c>
      <c r="P219" s="75" t="s">
        <v>240</v>
      </c>
      <c r="Q219" s="75" t="s">
        <v>240</v>
      </c>
      <c r="R219" s="75" t="s">
        <v>240</v>
      </c>
      <c r="S219" s="75" t="s">
        <v>240</v>
      </c>
      <c r="T219" s="75">
        <v>0.99199999999999999</v>
      </c>
      <c r="U219" s="75" t="s">
        <v>240</v>
      </c>
      <c r="V219" s="75" t="s">
        <v>240</v>
      </c>
      <c r="W219" s="75" t="s">
        <v>530</v>
      </c>
      <c r="X219" s="75" t="s">
        <v>240</v>
      </c>
      <c r="Y219" s="75" t="s">
        <v>240</v>
      </c>
    </row>
    <row r="220" spans="1:25">
      <c r="A220" s="88" t="s">
        <v>450</v>
      </c>
      <c r="B220" s="75" t="s">
        <v>240</v>
      </c>
      <c r="C220" s="75" t="s">
        <v>240</v>
      </c>
      <c r="D220" s="75" t="s">
        <v>240</v>
      </c>
      <c r="E220" s="75" t="s">
        <v>240</v>
      </c>
      <c r="F220" s="75" t="s">
        <v>530</v>
      </c>
      <c r="G220" s="75" t="s">
        <v>240</v>
      </c>
      <c r="H220" s="75" t="s">
        <v>240</v>
      </c>
      <c r="I220" s="75" t="s">
        <v>240</v>
      </c>
      <c r="J220" s="75">
        <v>0.96099999999999997</v>
      </c>
      <c r="K220" s="75" t="s">
        <v>240</v>
      </c>
      <c r="L220" s="75" t="s">
        <v>240</v>
      </c>
      <c r="M220" s="75" t="s">
        <v>240</v>
      </c>
      <c r="N220" s="75" t="s">
        <v>240</v>
      </c>
      <c r="O220" s="75" t="s">
        <v>240</v>
      </c>
      <c r="P220" s="75" t="s">
        <v>240</v>
      </c>
      <c r="Q220" s="75" t="s">
        <v>240</v>
      </c>
      <c r="R220" s="75" t="s">
        <v>240</v>
      </c>
      <c r="S220" s="75" t="s">
        <v>240</v>
      </c>
      <c r="T220" s="75">
        <v>0.999</v>
      </c>
      <c r="U220" s="75" t="s">
        <v>530</v>
      </c>
      <c r="V220" s="75" t="s">
        <v>240</v>
      </c>
      <c r="W220" s="75" t="s">
        <v>530</v>
      </c>
      <c r="X220" s="75" t="s">
        <v>240</v>
      </c>
      <c r="Y220" s="75" t="s">
        <v>240</v>
      </c>
    </row>
    <row r="221" spans="1:25">
      <c r="A221" s="88" t="s">
        <v>451</v>
      </c>
      <c r="B221" s="75" t="s">
        <v>240</v>
      </c>
      <c r="C221" s="75" t="s">
        <v>240</v>
      </c>
      <c r="D221" s="75" t="s">
        <v>530</v>
      </c>
      <c r="E221" s="75" t="s">
        <v>240</v>
      </c>
      <c r="F221" s="75" t="s">
        <v>240</v>
      </c>
      <c r="G221" s="75" t="s">
        <v>240</v>
      </c>
      <c r="H221" s="75" t="s">
        <v>240</v>
      </c>
      <c r="I221" s="75" t="s">
        <v>530</v>
      </c>
      <c r="J221" s="75" t="s">
        <v>240</v>
      </c>
      <c r="K221" s="75" t="s">
        <v>240</v>
      </c>
      <c r="L221" s="75" t="s">
        <v>240</v>
      </c>
      <c r="M221" s="75" t="s">
        <v>240</v>
      </c>
      <c r="N221" s="75" t="s">
        <v>240</v>
      </c>
      <c r="O221" s="75" t="s">
        <v>240</v>
      </c>
      <c r="P221" s="75" t="s">
        <v>240</v>
      </c>
      <c r="Q221" s="75" t="s">
        <v>240</v>
      </c>
      <c r="R221" s="75" t="s">
        <v>240</v>
      </c>
      <c r="S221" s="75" t="s">
        <v>240</v>
      </c>
      <c r="T221" s="75" t="s">
        <v>240</v>
      </c>
      <c r="U221" s="75" t="s">
        <v>530</v>
      </c>
      <c r="V221" s="75" t="s">
        <v>530</v>
      </c>
      <c r="W221" s="75" t="s">
        <v>240</v>
      </c>
      <c r="X221" s="75" t="s">
        <v>240</v>
      </c>
      <c r="Y221" s="75" t="s">
        <v>240</v>
      </c>
    </row>
    <row r="222" spans="1:25">
      <c r="A222" s="88" t="s">
        <v>452</v>
      </c>
      <c r="B222" s="75" t="s">
        <v>240</v>
      </c>
      <c r="C222" s="75" t="s">
        <v>240</v>
      </c>
      <c r="D222" s="75" t="s">
        <v>240</v>
      </c>
      <c r="E222" s="75" t="s">
        <v>240</v>
      </c>
      <c r="F222" s="75" t="s">
        <v>240</v>
      </c>
      <c r="G222" s="75" t="s">
        <v>240</v>
      </c>
      <c r="H222" s="75" t="s">
        <v>530</v>
      </c>
      <c r="I222" s="75" t="s">
        <v>240</v>
      </c>
      <c r="J222" s="75" t="s">
        <v>240</v>
      </c>
      <c r="K222" s="75" t="s">
        <v>240</v>
      </c>
      <c r="L222" s="75" t="s">
        <v>240</v>
      </c>
      <c r="M222" s="75" t="s">
        <v>240</v>
      </c>
      <c r="N222" s="75" t="s">
        <v>240</v>
      </c>
      <c r="O222" s="75" t="s">
        <v>530</v>
      </c>
      <c r="P222" s="75" t="s">
        <v>530</v>
      </c>
      <c r="Q222" s="75" t="s">
        <v>530</v>
      </c>
      <c r="R222" s="75" t="s">
        <v>240</v>
      </c>
      <c r="S222" s="75" t="s">
        <v>530</v>
      </c>
      <c r="T222" s="75" t="s">
        <v>530</v>
      </c>
      <c r="U222" s="75" t="s">
        <v>530</v>
      </c>
      <c r="V222" s="75" t="s">
        <v>240</v>
      </c>
      <c r="W222" s="75" t="s">
        <v>530</v>
      </c>
      <c r="X222" s="75" t="s">
        <v>530</v>
      </c>
      <c r="Y222" s="75" t="s">
        <v>240</v>
      </c>
    </row>
    <row r="223" spans="1:25">
      <c r="A223" s="88" t="s">
        <v>453</v>
      </c>
      <c r="B223" s="75" t="s">
        <v>240</v>
      </c>
      <c r="C223" s="75" t="s">
        <v>240</v>
      </c>
      <c r="D223" s="75" t="s">
        <v>240</v>
      </c>
      <c r="E223" s="75">
        <v>0.98799999999999999</v>
      </c>
      <c r="F223" s="75">
        <v>0.997</v>
      </c>
      <c r="G223" s="75">
        <v>0.995</v>
      </c>
      <c r="H223" s="75">
        <v>0.995</v>
      </c>
      <c r="I223" s="75" t="s">
        <v>530</v>
      </c>
      <c r="J223" s="75">
        <v>0.95</v>
      </c>
      <c r="K223" s="75">
        <v>0.89400000000000002</v>
      </c>
      <c r="L223" s="75" t="s">
        <v>240</v>
      </c>
      <c r="M223" s="75" t="s">
        <v>240</v>
      </c>
      <c r="N223" s="75" t="s">
        <v>240</v>
      </c>
      <c r="O223" s="75" t="s">
        <v>240</v>
      </c>
      <c r="P223" s="75" t="s">
        <v>240</v>
      </c>
      <c r="Q223" s="75" t="s">
        <v>240</v>
      </c>
      <c r="R223" s="75" t="s">
        <v>240</v>
      </c>
      <c r="S223" s="75" t="s">
        <v>240</v>
      </c>
      <c r="T223" s="75" t="s">
        <v>240</v>
      </c>
      <c r="U223" s="75" t="s">
        <v>530</v>
      </c>
      <c r="V223" s="75" t="s">
        <v>240</v>
      </c>
      <c r="W223" s="75" t="s">
        <v>530</v>
      </c>
      <c r="X223" s="75" t="s">
        <v>240</v>
      </c>
      <c r="Y223" s="75" t="s">
        <v>530</v>
      </c>
    </row>
    <row r="224" spans="1:25">
      <c r="A224" s="88" t="s">
        <v>454</v>
      </c>
      <c r="B224" s="75" t="s">
        <v>240</v>
      </c>
      <c r="C224" s="75" t="s">
        <v>240</v>
      </c>
      <c r="D224" s="75" t="s">
        <v>240</v>
      </c>
      <c r="E224" s="75">
        <v>0.99299999999999999</v>
      </c>
      <c r="F224" s="75">
        <v>0.999</v>
      </c>
      <c r="G224" s="75">
        <v>0.999</v>
      </c>
      <c r="H224" s="75">
        <v>0.999</v>
      </c>
      <c r="I224" s="75" t="s">
        <v>530</v>
      </c>
      <c r="J224" s="75">
        <v>0.98199999999999998</v>
      </c>
      <c r="K224" s="75">
        <v>0.91400000000000003</v>
      </c>
      <c r="L224" s="75" t="s">
        <v>240</v>
      </c>
      <c r="M224" s="75" t="s">
        <v>240</v>
      </c>
      <c r="N224" s="75" t="s">
        <v>240</v>
      </c>
      <c r="O224" s="75" t="s">
        <v>240</v>
      </c>
      <c r="P224" s="75" t="s">
        <v>240</v>
      </c>
      <c r="Q224" s="75" t="s">
        <v>240</v>
      </c>
      <c r="R224" s="75" t="s">
        <v>240</v>
      </c>
      <c r="S224" s="75" t="s">
        <v>240</v>
      </c>
      <c r="T224" s="75" t="s">
        <v>240</v>
      </c>
      <c r="U224" s="75" t="s">
        <v>530</v>
      </c>
      <c r="V224" s="75" t="s">
        <v>240</v>
      </c>
      <c r="W224" s="75" t="s">
        <v>530</v>
      </c>
      <c r="X224" s="75" t="s">
        <v>240</v>
      </c>
      <c r="Y224" s="75" t="s">
        <v>530</v>
      </c>
    </row>
    <row r="225" spans="1:25">
      <c r="A225" s="88" t="s">
        <v>455</v>
      </c>
      <c r="B225" s="75">
        <v>0.999</v>
      </c>
      <c r="C225" s="75">
        <v>0.997</v>
      </c>
      <c r="D225" s="75">
        <v>0.999</v>
      </c>
      <c r="E225" s="75" t="s">
        <v>240</v>
      </c>
      <c r="F225" s="75" t="s">
        <v>530</v>
      </c>
      <c r="G225" s="75" t="s">
        <v>240</v>
      </c>
      <c r="H225" s="75" t="s">
        <v>530</v>
      </c>
      <c r="I225" s="75" t="s">
        <v>530</v>
      </c>
      <c r="J225" s="75">
        <v>0.99299999999999999</v>
      </c>
      <c r="K225" s="75" t="s">
        <v>530</v>
      </c>
      <c r="L225" s="75" t="s">
        <v>240</v>
      </c>
      <c r="M225" s="75" t="s">
        <v>240</v>
      </c>
      <c r="N225" s="75" t="s">
        <v>240</v>
      </c>
      <c r="O225" s="75" t="s">
        <v>240</v>
      </c>
      <c r="P225" s="75" t="s">
        <v>240</v>
      </c>
      <c r="Q225" s="75" t="s">
        <v>240</v>
      </c>
      <c r="R225" s="75" t="s">
        <v>240</v>
      </c>
      <c r="S225" s="75" t="s">
        <v>240</v>
      </c>
      <c r="T225" s="75" t="s">
        <v>530</v>
      </c>
      <c r="U225" s="75" t="s">
        <v>240</v>
      </c>
      <c r="V225" s="75" t="s">
        <v>240</v>
      </c>
      <c r="W225" s="75" t="s">
        <v>530</v>
      </c>
      <c r="X225" s="75" t="s">
        <v>530</v>
      </c>
      <c r="Y225" s="75" t="s">
        <v>530</v>
      </c>
    </row>
    <row r="226" spans="1:25">
      <c r="A226" s="88" t="s">
        <v>456</v>
      </c>
      <c r="B226" s="75">
        <v>0.996</v>
      </c>
      <c r="C226" s="75" t="s">
        <v>530</v>
      </c>
      <c r="D226" s="75" t="s">
        <v>530</v>
      </c>
      <c r="E226" s="75" t="s">
        <v>240</v>
      </c>
      <c r="F226" s="75" t="s">
        <v>240</v>
      </c>
      <c r="G226" s="75" t="s">
        <v>240</v>
      </c>
      <c r="H226" s="75" t="s">
        <v>240</v>
      </c>
      <c r="I226" s="75" t="s">
        <v>240</v>
      </c>
      <c r="J226" s="75" t="s">
        <v>530</v>
      </c>
      <c r="K226" s="75" t="s">
        <v>240</v>
      </c>
      <c r="L226" s="75" t="s">
        <v>240</v>
      </c>
      <c r="M226" s="75" t="s">
        <v>240</v>
      </c>
      <c r="N226" s="75" t="s">
        <v>240</v>
      </c>
      <c r="O226" s="75" t="s">
        <v>240</v>
      </c>
      <c r="P226" s="75" t="s">
        <v>240</v>
      </c>
      <c r="Q226" s="75" t="s">
        <v>240</v>
      </c>
      <c r="R226" s="75" t="s">
        <v>240</v>
      </c>
      <c r="S226" s="75" t="s">
        <v>240</v>
      </c>
      <c r="T226" s="75" t="s">
        <v>530</v>
      </c>
      <c r="U226" s="75" t="s">
        <v>240</v>
      </c>
      <c r="V226" s="75" t="s">
        <v>240</v>
      </c>
      <c r="W226" s="75" t="s">
        <v>240</v>
      </c>
      <c r="X226" s="75">
        <v>0.98199999999999998</v>
      </c>
      <c r="Y226" s="75" t="s">
        <v>240</v>
      </c>
    </row>
    <row r="227" spans="1:25">
      <c r="A227" s="88" t="s">
        <v>457</v>
      </c>
      <c r="B227" s="75" t="s">
        <v>240</v>
      </c>
      <c r="C227" s="75" t="s">
        <v>240</v>
      </c>
      <c r="D227" s="75" t="s">
        <v>240</v>
      </c>
      <c r="E227" s="75" t="s">
        <v>240</v>
      </c>
      <c r="F227" s="75" t="s">
        <v>240</v>
      </c>
      <c r="G227" s="75" t="s">
        <v>240</v>
      </c>
      <c r="H227" s="75" t="s">
        <v>240</v>
      </c>
      <c r="I227" s="75" t="s">
        <v>240</v>
      </c>
      <c r="J227" s="75" t="s">
        <v>240</v>
      </c>
      <c r="K227" s="75" t="s">
        <v>240</v>
      </c>
      <c r="L227" s="75" t="s">
        <v>530</v>
      </c>
      <c r="M227" s="75" t="s">
        <v>240</v>
      </c>
      <c r="N227" s="75" t="s">
        <v>240</v>
      </c>
      <c r="O227" s="75">
        <v>0.91800000000000004</v>
      </c>
      <c r="P227" s="75">
        <v>0.97799999999999998</v>
      </c>
      <c r="Q227" s="75">
        <v>0.91600000000000004</v>
      </c>
      <c r="R227" s="75" t="s">
        <v>530</v>
      </c>
      <c r="S227" s="75">
        <v>0.97899999999999998</v>
      </c>
      <c r="T227" s="75" t="s">
        <v>530</v>
      </c>
      <c r="U227" s="75" t="s">
        <v>530</v>
      </c>
      <c r="V227" s="75" t="s">
        <v>530</v>
      </c>
      <c r="W227" s="75" t="s">
        <v>530</v>
      </c>
      <c r="X227" s="75" t="s">
        <v>240</v>
      </c>
      <c r="Y227" s="75" t="s">
        <v>240</v>
      </c>
    </row>
    <row r="228" spans="1:25">
      <c r="A228" s="88" t="s">
        <v>458</v>
      </c>
      <c r="B228" s="75" t="s">
        <v>240</v>
      </c>
      <c r="C228" s="75" t="s">
        <v>240</v>
      </c>
      <c r="D228" s="75" t="s">
        <v>240</v>
      </c>
      <c r="E228" s="75" t="s">
        <v>240</v>
      </c>
      <c r="F228" s="75" t="s">
        <v>240</v>
      </c>
      <c r="G228" s="75" t="s">
        <v>240</v>
      </c>
      <c r="H228" s="75" t="s">
        <v>240</v>
      </c>
      <c r="I228" s="75" t="s">
        <v>240</v>
      </c>
      <c r="J228" s="75" t="s">
        <v>240</v>
      </c>
      <c r="K228" s="75" t="s">
        <v>240</v>
      </c>
      <c r="L228" s="75" t="s">
        <v>530</v>
      </c>
      <c r="M228" s="75" t="s">
        <v>240</v>
      </c>
      <c r="N228" s="75" t="s">
        <v>240</v>
      </c>
      <c r="O228" s="75">
        <v>0.93300000000000005</v>
      </c>
      <c r="P228" s="75">
        <v>0.97699999999999998</v>
      </c>
      <c r="Q228" s="75">
        <v>0.95399999999999996</v>
      </c>
      <c r="R228" s="75" t="s">
        <v>530</v>
      </c>
      <c r="S228" s="75">
        <v>0.96099999999999997</v>
      </c>
      <c r="T228" s="75" t="s">
        <v>530</v>
      </c>
      <c r="U228" s="75" t="s">
        <v>240</v>
      </c>
      <c r="V228" s="75" t="s">
        <v>240</v>
      </c>
      <c r="W228" s="75" t="s">
        <v>530</v>
      </c>
      <c r="X228" s="75" t="s">
        <v>240</v>
      </c>
      <c r="Y228" s="75" t="s">
        <v>240</v>
      </c>
    </row>
    <row r="229" spans="1:25">
      <c r="A229" s="88" t="s">
        <v>459</v>
      </c>
      <c r="B229" s="75" t="s">
        <v>240</v>
      </c>
      <c r="C229" s="75" t="s">
        <v>240</v>
      </c>
      <c r="D229" s="75" t="s">
        <v>240</v>
      </c>
      <c r="E229" s="75" t="s">
        <v>240</v>
      </c>
      <c r="F229" s="75" t="s">
        <v>240</v>
      </c>
      <c r="G229" s="75" t="s">
        <v>240</v>
      </c>
      <c r="H229" s="75" t="s">
        <v>240</v>
      </c>
      <c r="I229" s="75" t="s">
        <v>240</v>
      </c>
      <c r="J229" s="75" t="s">
        <v>240</v>
      </c>
      <c r="K229" s="75" t="s">
        <v>240</v>
      </c>
      <c r="L229" s="75" t="s">
        <v>240</v>
      </c>
      <c r="M229" s="75" t="s">
        <v>240</v>
      </c>
      <c r="N229" s="75" t="s">
        <v>240</v>
      </c>
      <c r="O229" s="75" t="s">
        <v>240</v>
      </c>
      <c r="P229" s="75" t="s">
        <v>240</v>
      </c>
      <c r="Q229" s="75" t="s">
        <v>240</v>
      </c>
      <c r="R229" s="75" t="s">
        <v>240</v>
      </c>
      <c r="S229" s="75" t="s">
        <v>240</v>
      </c>
      <c r="T229" s="75">
        <v>0.998</v>
      </c>
      <c r="U229" s="75" t="s">
        <v>530</v>
      </c>
      <c r="V229" s="75" t="s">
        <v>240</v>
      </c>
      <c r="W229" s="75" t="s">
        <v>530</v>
      </c>
      <c r="X229" s="75" t="s">
        <v>240</v>
      </c>
      <c r="Y229" s="75" t="s">
        <v>240</v>
      </c>
    </row>
    <row r="230" spans="1:25">
      <c r="A230" s="88" t="s">
        <v>460</v>
      </c>
      <c r="B230" s="75">
        <v>0.999</v>
      </c>
      <c r="C230" s="75">
        <v>0.999</v>
      </c>
      <c r="D230" s="75">
        <v>0.999</v>
      </c>
      <c r="E230" s="75" t="s">
        <v>240</v>
      </c>
      <c r="F230" s="75" t="s">
        <v>240</v>
      </c>
      <c r="G230" s="75" t="s">
        <v>240</v>
      </c>
      <c r="H230" s="75" t="s">
        <v>530</v>
      </c>
      <c r="I230" s="75">
        <v>0.98299999999999998</v>
      </c>
      <c r="J230" s="75">
        <v>0.90600000000000003</v>
      </c>
      <c r="K230" s="75">
        <v>0.877</v>
      </c>
      <c r="L230" s="75" t="s">
        <v>240</v>
      </c>
      <c r="M230" s="75" t="s">
        <v>240</v>
      </c>
      <c r="N230" s="75" t="s">
        <v>240</v>
      </c>
      <c r="O230" s="75" t="s">
        <v>530</v>
      </c>
      <c r="P230" s="75" t="s">
        <v>240</v>
      </c>
      <c r="Q230" s="75" t="s">
        <v>530</v>
      </c>
      <c r="R230" s="75" t="s">
        <v>240</v>
      </c>
      <c r="S230" s="75" t="s">
        <v>530</v>
      </c>
      <c r="T230" s="75" t="s">
        <v>530</v>
      </c>
      <c r="U230" s="75" t="s">
        <v>240</v>
      </c>
      <c r="V230" s="75" t="s">
        <v>240</v>
      </c>
      <c r="W230" s="75" t="s">
        <v>240</v>
      </c>
      <c r="X230" s="75" t="s">
        <v>240</v>
      </c>
      <c r="Y230" s="75">
        <v>0.80100000000000005</v>
      </c>
    </row>
    <row r="231" spans="1:25">
      <c r="A231" s="88" t="s">
        <v>461</v>
      </c>
      <c r="B231" s="75">
        <v>0.999</v>
      </c>
      <c r="C231" s="75">
        <v>0.999</v>
      </c>
      <c r="D231" s="75">
        <v>0.999</v>
      </c>
      <c r="E231" s="75" t="s">
        <v>530</v>
      </c>
      <c r="F231" s="75" t="s">
        <v>240</v>
      </c>
      <c r="G231" s="75" t="s">
        <v>240</v>
      </c>
      <c r="H231" s="75">
        <v>0.99299999999999999</v>
      </c>
      <c r="I231" s="75">
        <v>0.998</v>
      </c>
      <c r="J231" s="75">
        <v>0.96</v>
      </c>
      <c r="K231" s="75">
        <v>0.85399999999999998</v>
      </c>
      <c r="L231" s="75" t="s">
        <v>240</v>
      </c>
      <c r="M231" s="75" t="s">
        <v>240</v>
      </c>
      <c r="N231" s="75" t="s">
        <v>240</v>
      </c>
      <c r="O231" s="75">
        <v>0.91300000000000003</v>
      </c>
      <c r="P231" s="75">
        <v>0.89300000000000002</v>
      </c>
      <c r="Q231" s="75">
        <v>0.90300000000000002</v>
      </c>
      <c r="R231" s="75" t="s">
        <v>530</v>
      </c>
      <c r="S231" s="75">
        <v>0.877</v>
      </c>
      <c r="T231" s="75" t="s">
        <v>530</v>
      </c>
      <c r="U231" s="75" t="s">
        <v>530</v>
      </c>
      <c r="V231" s="75">
        <v>0.96399999999999997</v>
      </c>
      <c r="W231" s="75" t="s">
        <v>530</v>
      </c>
      <c r="X231" s="75" t="s">
        <v>240</v>
      </c>
      <c r="Y231" s="75">
        <v>0.97699999999999998</v>
      </c>
    </row>
    <row r="232" spans="1:25">
      <c r="A232" s="88" t="s">
        <v>462</v>
      </c>
      <c r="B232" s="75" t="s">
        <v>530</v>
      </c>
      <c r="C232" s="75" t="s">
        <v>530</v>
      </c>
      <c r="D232" s="75" t="s">
        <v>530</v>
      </c>
      <c r="E232" s="75">
        <v>0.998</v>
      </c>
      <c r="F232" s="75">
        <v>0.999</v>
      </c>
      <c r="G232" s="75">
        <v>0.999</v>
      </c>
      <c r="H232" s="75">
        <v>0.999</v>
      </c>
      <c r="I232" s="75">
        <v>0.93500000000000005</v>
      </c>
      <c r="J232" s="75">
        <v>0.998</v>
      </c>
      <c r="K232" s="75">
        <v>0.996</v>
      </c>
      <c r="L232" s="75">
        <v>0.98699999999999999</v>
      </c>
      <c r="M232" s="75" t="s">
        <v>240</v>
      </c>
      <c r="N232" s="75" t="s">
        <v>240</v>
      </c>
      <c r="O232" s="75">
        <v>0.99299999999999999</v>
      </c>
      <c r="P232" s="75">
        <v>0.997</v>
      </c>
      <c r="Q232" s="75">
        <v>0.996</v>
      </c>
      <c r="R232" s="75">
        <v>0.97699999999999998</v>
      </c>
      <c r="S232" s="75">
        <v>0.998</v>
      </c>
      <c r="T232" s="75">
        <v>0.998</v>
      </c>
      <c r="U232" s="75" t="s">
        <v>530</v>
      </c>
      <c r="V232" s="75" t="s">
        <v>240</v>
      </c>
      <c r="W232" s="75" t="s">
        <v>530</v>
      </c>
      <c r="X232" s="75" t="s">
        <v>240</v>
      </c>
      <c r="Y232" s="75">
        <v>0.76400000000000001</v>
      </c>
    </row>
    <row r="233" spans="1:25">
      <c r="A233" s="88" t="s">
        <v>463</v>
      </c>
      <c r="B233" s="75">
        <v>0.999</v>
      </c>
      <c r="C233" s="75">
        <v>0.999</v>
      </c>
      <c r="D233" s="75">
        <v>0.999</v>
      </c>
      <c r="E233" s="75">
        <v>0.999</v>
      </c>
      <c r="F233" s="75">
        <v>0.999</v>
      </c>
      <c r="G233" s="75">
        <v>0.999</v>
      </c>
      <c r="H233" s="75">
        <v>0.999</v>
      </c>
      <c r="I233" s="75" t="s">
        <v>240</v>
      </c>
      <c r="J233" s="75" t="s">
        <v>530</v>
      </c>
      <c r="K233" s="75" t="s">
        <v>240</v>
      </c>
      <c r="L233" s="75" t="s">
        <v>240</v>
      </c>
      <c r="M233" s="75" t="s">
        <v>530</v>
      </c>
      <c r="N233" s="75" t="s">
        <v>240</v>
      </c>
      <c r="O233" s="75" t="s">
        <v>240</v>
      </c>
      <c r="P233" s="75" t="s">
        <v>530</v>
      </c>
      <c r="Q233" s="75" t="s">
        <v>240</v>
      </c>
      <c r="R233" s="75" t="s">
        <v>240</v>
      </c>
      <c r="S233" s="75" t="s">
        <v>530</v>
      </c>
      <c r="T233" s="75" t="s">
        <v>530</v>
      </c>
      <c r="U233" s="75" t="s">
        <v>530</v>
      </c>
      <c r="V233" s="75" t="s">
        <v>240</v>
      </c>
      <c r="W233" s="75" t="s">
        <v>530</v>
      </c>
      <c r="X233" s="75" t="s">
        <v>240</v>
      </c>
      <c r="Y233" s="75" t="s">
        <v>240</v>
      </c>
    </row>
    <row r="234" spans="1:25">
      <c r="A234" s="88" t="s">
        <v>464</v>
      </c>
      <c r="B234" s="75">
        <v>1</v>
      </c>
      <c r="C234" s="75">
        <v>1</v>
      </c>
      <c r="D234" s="75">
        <v>1</v>
      </c>
      <c r="E234" s="75" t="s">
        <v>530</v>
      </c>
      <c r="F234" s="75">
        <v>0.996</v>
      </c>
      <c r="G234" s="75" t="s">
        <v>240</v>
      </c>
      <c r="H234" s="75">
        <v>0.99</v>
      </c>
      <c r="I234" s="75" t="s">
        <v>240</v>
      </c>
      <c r="J234" s="75" t="s">
        <v>240</v>
      </c>
      <c r="K234" s="75" t="s">
        <v>240</v>
      </c>
      <c r="L234" s="75" t="s">
        <v>240</v>
      </c>
      <c r="M234" s="75" t="s">
        <v>240</v>
      </c>
      <c r="N234" s="75" t="s">
        <v>240</v>
      </c>
      <c r="O234" s="75" t="s">
        <v>530</v>
      </c>
      <c r="P234" s="75" t="s">
        <v>530</v>
      </c>
      <c r="Q234" s="75" t="s">
        <v>240</v>
      </c>
      <c r="R234" s="75" t="s">
        <v>240</v>
      </c>
      <c r="S234" s="75" t="s">
        <v>530</v>
      </c>
      <c r="T234" s="75" t="s">
        <v>530</v>
      </c>
      <c r="U234" s="75" t="s">
        <v>530</v>
      </c>
      <c r="V234" s="75" t="s">
        <v>240</v>
      </c>
      <c r="W234" s="75">
        <v>0.94899999999999995</v>
      </c>
      <c r="X234" s="75" t="s">
        <v>240</v>
      </c>
      <c r="Y234" s="75" t="s">
        <v>240</v>
      </c>
    </row>
    <row r="235" spans="1:25">
      <c r="A235" s="88" t="s">
        <v>465</v>
      </c>
      <c r="B235" s="75">
        <v>0.99399999999999999</v>
      </c>
      <c r="C235" s="75">
        <v>0.99299999999999999</v>
      </c>
      <c r="D235" s="75">
        <v>0.99399999999999999</v>
      </c>
      <c r="E235" s="75" t="s">
        <v>240</v>
      </c>
      <c r="F235" s="75" t="s">
        <v>240</v>
      </c>
      <c r="G235" s="75" t="s">
        <v>240</v>
      </c>
      <c r="H235" s="75">
        <v>0.98099999999999998</v>
      </c>
      <c r="I235" s="75" t="s">
        <v>240</v>
      </c>
      <c r="J235" s="75" t="s">
        <v>240</v>
      </c>
      <c r="K235" s="75" t="s">
        <v>240</v>
      </c>
      <c r="L235" s="75" t="s">
        <v>240</v>
      </c>
      <c r="M235" s="75" t="s">
        <v>240</v>
      </c>
      <c r="N235" s="75" t="s">
        <v>240</v>
      </c>
      <c r="O235" s="75" t="s">
        <v>240</v>
      </c>
      <c r="P235" s="75" t="s">
        <v>240</v>
      </c>
      <c r="Q235" s="75" t="s">
        <v>240</v>
      </c>
      <c r="R235" s="75" t="s">
        <v>240</v>
      </c>
      <c r="S235" s="75" t="s">
        <v>240</v>
      </c>
      <c r="T235" s="75" t="s">
        <v>530</v>
      </c>
      <c r="U235" s="75" t="s">
        <v>530</v>
      </c>
      <c r="V235" s="75" t="s">
        <v>240</v>
      </c>
      <c r="W235" s="75">
        <v>0.96899999999999997</v>
      </c>
      <c r="X235" s="75" t="s">
        <v>240</v>
      </c>
      <c r="Y235" s="75" t="s">
        <v>240</v>
      </c>
    </row>
    <row r="236" spans="1:25">
      <c r="A236" s="88" t="s">
        <v>466</v>
      </c>
      <c r="B236" s="75" t="s">
        <v>240</v>
      </c>
      <c r="C236" s="75" t="s">
        <v>240</v>
      </c>
      <c r="D236" s="75" t="s">
        <v>240</v>
      </c>
      <c r="E236" s="75" t="s">
        <v>240</v>
      </c>
      <c r="F236" s="75" t="s">
        <v>240</v>
      </c>
      <c r="G236" s="75" t="s">
        <v>240</v>
      </c>
      <c r="H236" s="75" t="s">
        <v>240</v>
      </c>
      <c r="I236" s="75" t="s">
        <v>240</v>
      </c>
      <c r="J236" s="75" t="s">
        <v>530</v>
      </c>
      <c r="K236" s="75" t="s">
        <v>240</v>
      </c>
      <c r="L236" s="75" t="s">
        <v>240</v>
      </c>
      <c r="M236" s="75" t="s">
        <v>240</v>
      </c>
      <c r="N236" s="75" t="s">
        <v>240</v>
      </c>
      <c r="O236" s="75" t="s">
        <v>530</v>
      </c>
      <c r="P236" s="75" t="s">
        <v>530</v>
      </c>
      <c r="Q236" s="75" t="s">
        <v>530</v>
      </c>
      <c r="R236" s="75" t="s">
        <v>240</v>
      </c>
      <c r="S236" s="75" t="s">
        <v>530</v>
      </c>
      <c r="T236" s="75" t="s">
        <v>530</v>
      </c>
      <c r="U236" s="75">
        <v>0.95499999999999996</v>
      </c>
      <c r="V236" s="75" t="s">
        <v>240</v>
      </c>
      <c r="W236" s="75">
        <v>0.94099999999999995</v>
      </c>
      <c r="X236" s="75" t="s">
        <v>240</v>
      </c>
      <c r="Y236" s="75" t="s">
        <v>240</v>
      </c>
    </row>
    <row r="237" spans="1:25">
      <c r="A237" s="88" t="s">
        <v>467</v>
      </c>
      <c r="B237" s="75" t="s">
        <v>240</v>
      </c>
      <c r="C237" s="75" t="s">
        <v>240</v>
      </c>
      <c r="D237" s="75" t="s">
        <v>240</v>
      </c>
      <c r="E237" s="75" t="s">
        <v>240</v>
      </c>
      <c r="F237" s="75" t="s">
        <v>240</v>
      </c>
      <c r="G237" s="75" t="s">
        <v>240</v>
      </c>
      <c r="H237" s="75" t="s">
        <v>530</v>
      </c>
      <c r="I237" s="75" t="s">
        <v>240</v>
      </c>
      <c r="J237" s="75">
        <v>0.98599999999999999</v>
      </c>
      <c r="K237" s="75" t="s">
        <v>530</v>
      </c>
      <c r="L237" s="75" t="s">
        <v>240</v>
      </c>
      <c r="M237" s="75" t="s">
        <v>240</v>
      </c>
      <c r="N237" s="75" t="s">
        <v>240</v>
      </c>
      <c r="O237" s="75">
        <v>0.96299999999999997</v>
      </c>
      <c r="P237" s="75">
        <v>0.98099999999999998</v>
      </c>
      <c r="Q237" s="75">
        <v>0.99299999999999999</v>
      </c>
      <c r="R237" s="75">
        <v>0.93899999999999995</v>
      </c>
      <c r="S237" s="75">
        <v>0.98099999999999998</v>
      </c>
      <c r="T237" s="75" t="s">
        <v>530</v>
      </c>
      <c r="U237" s="75" t="s">
        <v>530</v>
      </c>
      <c r="V237" s="75" t="s">
        <v>240</v>
      </c>
      <c r="W237" s="75" t="s">
        <v>530</v>
      </c>
      <c r="X237" s="75" t="s">
        <v>240</v>
      </c>
      <c r="Y237" s="75" t="s">
        <v>240</v>
      </c>
    </row>
    <row r="238" spans="1:25">
      <c r="A238" s="88" t="s">
        <v>468</v>
      </c>
      <c r="B238" s="75">
        <v>0.996</v>
      </c>
      <c r="C238" s="75">
        <v>0.997</v>
      </c>
      <c r="D238" s="75">
        <v>0.996</v>
      </c>
      <c r="E238" s="75" t="s">
        <v>240</v>
      </c>
      <c r="F238" s="75" t="s">
        <v>240</v>
      </c>
      <c r="G238" s="75" t="s">
        <v>240</v>
      </c>
      <c r="H238" s="75" t="s">
        <v>530</v>
      </c>
      <c r="I238" s="75">
        <v>0.996</v>
      </c>
      <c r="J238" s="75" t="s">
        <v>240</v>
      </c>
      <c r="K238" s="75" t="s">
        <v>240</v>
      </c>
      <c r="L238" s="75" t="s">
        <v>240</v>
      </c>
      <c r="M238" s="75" t="s">
        <v>240</v>
      </c>
      <c r="N238" s="75" t="s">
        <v>240</v>
      </c>
      <c r="O238" s="75" t="s">
        <v>240</v>
      </c>
      <c r="P238" s="75" t="s">
        <v>240</v>
      </c>
      <c r="Q238" s="75" t="s">
        <v>240</v>
      </c>
      <c r="R238" s="75" t="s">
        <v>240</v>
      </c>
      <c r="S238" s="75" t="s">
        <v>240</v>
      </c>
      <c r="T238" s="75">
        <v>0.98899999999999999</v>
      </c>
      <c r="U238" s="75">
        <v>0.92700000000000005</v>
      </c>
      <c r="V238" s="75" t="s">
        <v>240</v>
      </c>
      <c r="W238" s="75">
        <v>0.97199999999999998</v>
      </c>
      <c r="X238" s="75" t="s">
        <v>240</v>
      </c>
      <c r="Y238" s="75">
        <v>0.99299999999999999</v>
      </c>
    </row>
    <row r="239" spans="1:25">
      <c r="A239" s="88" t="s">
        <v>469</v>
      </c>
      <c r="B239" s="75">
        <v>0.999</v>
      </c>
      <c r="C239" s="75">
        <v>0.998</v>
      </c>
      <c r="D239" s="75">
        <v>0.999</v>
      </c>
      <c r="E239" s="75">
        <v>0.97399999999999998</v>
      </c>
      <c r="F239" s="75">
        <v>0.99399999999999999</v>
      </c>
      <c r="G239" s="75" t="s">
        <v>530</v>
      </c>
      <c r="H239" s="75">
        <v>0.999</v>
      </c>
      <c r="I239" s="75" t="s">
        <v>530</v>
      </c>
      <c r="J239" s="75" t="s">
        <v>240</v>
      </c>
      <c r="K239" s="75" t="s">
        <v>240</v>
      </c>
      <c r="L239" s="75" t="s">
        <v>240</v>
      </c>
      <c r="M239" s="75" t="s">
        <v>240</v>
      </c>
      <c r="N239" s="75" t="s">
        <v>240</v>
      </c>
      <c r="O239" s="75" t="s">
        <v>530</v>
      </c>
      <c r="P239" s="75">
        <v>0.94399999999999995</v>
      </c>
      <c r="Q239" s="75" t="s">
        <v>530</v>
      </c>
      <c r="R239" s="75">
        <v>0.90500000000000003</v>
      </c>
      <c r="S239" s="75">
        <v>0.95699999999999996</v>
      </c>
      <c r="T239" s="75" t="s">
        <v>240</v>
      </c>
      <c r="U239" s="75" t="s">
        <v>240</v>
      </c>
      <c r="V239" s="75" t="s">
        <v>240</v>
      </c>
      <c r="W239" s="75" t="s">
        <v>530</v>
      </c>
      <c r="X239" s="75" t="s">
        <v>240</v>
      </c>
      <c r="Y239" s="75">
        <v>0.81200000000000006</v>
      </c>
    </row>
    <row r="240" spans="1:25">
      <c r="A240" s="88" t="s">
        <v>470</v>
      </c>
      <c r="B240" s="75">
        <v>0.999</v>
      </c>
      <c r="C240" s="75">
        <v>0.998</v>
      </c>
      <c r="D240" s="75">
        <v>0.999</v>
      </c>
      <c r="E240" s="75" t="s">
        <v>240</v>
      </c>
      <c r="F240" s="75" t="s">
        <v>530</v>
      </c>
      <c r="G240" s="75" t="s">
        <v>240</v>
      </c>
      <c r="H240" s="75" t="s">
        <v>530</v>
      </c>
      <c r="I240" s="75" t="s">
        <v>530</v>
      </c>
      <c r="J240" s="75" t="s">
        <v>240</v>
      </c>
      <c r="K240" s="75" t="s">
        <v>240</v>
      </c>
      <c r="L240" s="75" t="s">
        <v>530</v>
      </c>
      <c r="M240" s="75" t="s">
        <v>240</v>
      </c>
      <c r="N240" s="75" t="s">
        <v>240</v>
      </c>
      <c r="O240" s="75">
        <v>0.96399999999999997</v>
      </c>
      <c r="P240" s="75">
        <v>0.93400000000000005</v>
      </c>
      <c r="Q240" s="75">
        <v>0.95899999999999996</v>
      </c>
      <c r="R240" s="75" t="s">
        <v>530</v>
      </c>
      <c r="S240" s="75">
        <v>0.94899999999999995</v>
      </c>
      <c r="T240" s="75">
        <v>0.98799999999999999</v>
      </c>
      <c r="U240" s="75" t="s">
        <v>530</v>
      </c>
      <c r="V240" s="75" t="s">
        <v>240</v>
      </c>
      <c r="W240" s="75" t="s">
        <v>530</v>
      </c>
      <c r="X240" s="75" t="s">
        <v>240</v>
      </c>
      <c r="Y240" s="75" t="s">
        <v>530</v>
      </c>
    </row>
    <row r="241" spans="1:25">
      <c r="A241" s="88" t="s">
        <v>471</v>
      </c>
      <c r="B241" s="75">
        <v>0.998</v>
      </c>
      <c r="C241" s="75">
        <v>0.98599999999999999</v>
      </c>
      <c r="D241" s="75">
        <v>0.998</v>
      </c>
      <c r="E241" s="75" t="s">
        <v>240</v>
      </c>
      <c r="F241" s="75" t="s">
        <v>240</v>
      </c>
      <c r="G241" s="75" t="s">
        <v>240</v>
      </c>
      <c r="H241" s="75">
        <v>0.99399999999999999</v>
      </c>
      <c r="I241" s="75">
        <v>0.997</v>
      </c>
      <c r="J241" s="75" t="s">
        <v>530</v>
      </c>
      <c r="K241" s="75" t="s">
        <v>240</v>
      </c>
      <c r="L241" s="75" t="s">
        <v>240</v>
      </c>
      <c r="M241" s="75" t="s">
        <v>240</v>
      </c>
      <c r="N241" s="75" t="s">
        <v>240</v>
      </c>
      <c r="O241" s="75" t="s">
        <v>530</v>
      </c>
      <c r="P241" s="75">
        <v>0.999</v>
      </c>
      <c r="Q241" s="75">
        <v>0.998</v>
      </c>
      <c r="R241" s="75">
        <v>0.99399999999999999</v>
      </c>
      <c r="S241" s="75">
        <v>0.998</v>
      </c>
      <c r="T241" s="75">
        <v>0.998</v>
      </c>
      <c r="U241" s="75" t="s">
        <v>240</v>
      </c>
      <c r="V241" s="75" t="s">
        <v>240</v>
      </c>
      <c r="W241" s="75" t="s">
        <v>530</v>
      </c>
      <c r="X241" s="75" t="s">
        <v>240</v>
      </c>
      <c r="Y241" s="75">
        <v>0.98299999999999998</v>
      </c>
    </row>
    <row r="242" spans="1:25">
      <c r="A242" s="88" t="s">
        <v>472</v>
      </c>
      <c r="B242" s="75" t="s">
        <v>530</v>
      </c>
      <c r="C242" s="75" t="s">
        <v>240</v>
      </c>
      <c r="D242" s="75" t="s">
        <v>240</v>
      </c>
      <c r="E242" s="75" t="s">
        <v>240</v>
      </c>
      <c r="F242" s="75" t="s">
        <v>240</v>
      </c>
      <c r="G242" s="75" t="s">
        <v>240</v>
      </c>
      <c r="H242" s="75" t="s">
        <v>240</v>
      </c>
      <c r="I242" s="75" t="s">
        <v>240</v>
      </c>
      <c r="J242" s="75" t="s">
        <v>240</v>
      </c>
      <c r="K242" s="75" t="s">
        <v>240</v>
      </c>
      <c r="L242" s="75">
        <v>0.95299999999999996</v>
      </c>
      <c r="M242" s="75" t="s">
        <v>240</v>
      </c>
      <c r="N242" s="75" t="s">
        <v>240</v>
      </c>
      <c r="O242" s="75" t="s">
        <v>240</v>
      </c>
      <c r="P242" s="75" t="s">
        <v>240</v>
      </c>
      <c r="Q242" s="75" t="s">
        <v>240</v>
      </c>
      <c r="R242" s="75" t="s">
        <v>240</v>
      </c>
      <c r="S242" s="75" t="s">
        <v>240</v>
      </c>
      <c r="T242" s="75">
        <v>0.996</v>
      </c>
      <c r="U242" s="75">
        <v>0.98799999999999999</v>
      </c>
      <c r="V242" s="75" t="s">
        <v>240</v>
      </c>
      <c r="W242" s="75">
        <v>0.98299999999999998</v>
      </c>
      <c r="X242" s="75" t="s">
        <v>240</v>
      </c>
      <c r="Y242" s="75" t="s">
        <v>240</v>
      </c>
    </row>
    <row r="243" spans="1:25">
      <c r="A243" s="88" t="s">
        <v>473</v>
      </c>
      <c r="B243" s="75" t="s">
        <v>530</v>
      </c>
      <c r="C243" s="75" t="s">
        <v>530</v>
      </c>
      <c r="D243" s="75" t="s">
        <v>530</v>
      </c>
      <c r="E243" s="75" t="s">
        <v>240</v>
      </c>
      <c r="F243" s="75" t="s">
        <v>240</v>
      </c>
      <c r="G243" s="75" t="s">
        <v>240</v>
      </c>
      <c r="H243" s="75" t="s">
        <v>530</v>
      </c>
      <c r="I243" s="75" t="s">
        <v>530</v>
      </c>
      <c r="J243" s="75" t="s">
        <v>240</v>
      </c>
      <c r="K243" s="75" t="s">
        <v>240</v>
      </c>
      <c r="L243" s="75" t="s">
        <v>240</v>
      </c>
      <c r="M243" s="75" t="s">
        <v>240</v>
      </c>
      <c r="N243" s="75" t="s">
        <v>240</v>
      </c>
      <c r="O243" s="75" t="s">
        <v>240</v>
      </c>
      <c r="P243" s="75" t="s">
        <v>240</v>
      </c>
      <c r="Q243" s="75" t="s">
        <v>240</v>
      </c>
      <c r="R243" s="75" t="s">
        <v>240</v>
      </c>
      <c r="S243" s="75" t="s">
        <v>240</v>
      </c>
      <c r="T243" s="75">
        <v>0.995</v>
      </c>
      <c r="U243" s="75" t="s">
        <v>240</v>
      </c>
      <c r="V243" s="75" t="s">
        <v>240</v>
      </c>
      <c r="W243" s="75">
        <v>0.61399999999999999</v>
      </c>
      <c r="X243" s="75" t="s">
        <v>240</v>
      </c>
      <c r="Y243" s="75" t="s">
        <v>530</v>
      </c>
    </row>
    <row r="244" spans="1:25">
      <c r="A244" s="88" t="s">
        <v>474</v>
      </c>
      <c r="B244" s="75" t="s">
        <v>530</v>
      </c>
      <c r="C244" s="75" t="s">
        <v>240</v>
      </c>
      <c r="D244" s="75" t="s">
        <v>240</v>
      </c>
      <c r="E244" s="75" t="s">
        <v>240</v>
      </c>
      <c r="F244" s="75" t="s">
        <v>240</v>
      </c>
      <c r="G244" s="75" t="s">
        <v>240</v>
      </c>
      <c r="H244" s="75" t="s">
        <v>530</v>
      </c>
      <c r="I244" s="75" t="s">
        <v>240</v>
      </c>
      <c r="J244" s="75" t="s">
        <v>240</v>
      </c>
      <c r="K244" s="75" t="s">
        <v>240</v>
      </c>
      <c r="L244" s="75" t="s">
        <v>530</v>
      </c>
      <c r="M244" s="75" t="s">
        <v>240</v>
      </c>
      <c r="N244" s="75" t="s">
        <v>240</v>
      </c>
      <c r="O244" s="75" t="s">
        <v>240</v>
      </c>
      <c r="P244" s="75" t="s">
        <v>240</v>
      </c>
      <c r="Q244" s="75" t="s">
        <v>240</v>
      </c>
      <c r="R244" s="75" t="s">
        <v>240</v>
      </c>
      <c r="S244" s="75" t="s">
        <v>240</v>
      </c>
      <c r="T244" s="75" t="s">
        <v>530</v>
      </c>
      <c r="U244" s="75" t="s">
        <v>240</v>
      </c>
      <c r="V244" s="75" t="s">
        <v>240</v>
      </c>
      <c r="W244" s="75" t="s">
        <v>530</v>
      </c>
      <c r="X244" s="75" t="s">
        <v>240</v>
      </c>
      <c r="Y244" s="75" t="s">
        <v>240</v>
      </c>
    </row>
    <row r="245" spans="1:25">
      <c r="A245" s="88" t="s">
        <v>475</v>
      </c>
      <c r="B245" s="75">
        <v>0.999</v>
      </c>
      <c r="C245" s="75">
        <v>0.98799999999999999</v>
      </c>
      <c r="D245" s="75">
        <v>0.999</v>
      </c>
      <c r="E245" s="75" t="s">
        <v>530</v>
      </c>
      <c r="F245" s="75" t="s">
        <v>530</v>
      </c>
      <c r="G245" s="75" t="s">
        <v>530</v>
      </c>
      <c r="H245" s="75">
        <v>0.99299999999999999</v>
      </c>
      <c r="I245" s="75">
        <v>0.99099999999999999</v>
      </c>
      <c r="J245" s="75" t="s">
        <v>240</v>
      </c>
      <c r="K245" s="75" t="s">
        <v>240</v>
      </c>
      <c r="L245" s="75" t="s">
        <v>240</v>
      </c>
      <c r="M245" s="75" t="s">
        <v>240</v>
      </c>
      <c r="N245" s="75" t="s">
        <v>240</v>
      </c>
      <c r="O245" s="75">
        <v>0.86799999999999999</v>
      </c>
      <c r="P245" s="75">
        <v>0.89600000000000002</v>
      </c>
      <c r="Q245" s="75" t="s">
        <v>530</v>
      </c>
      <c r="R245" s="75" t="s">
        <v>240</v>
      </c>
      <c r="S245" s="75">
        <v>0.91600000000000004</v>
      </c>
      <c r="T245" s="75">
        <v>0.999</v>
      </c>
      <c r="U245" s="75" t="s">
        <v>240</v>
      </c>
      <c r="V245" s="75" t="s">
        <v>240</v>
      </c>
      <c r="W245" s="75" t="s">
        <v>530</v>
      </c>
      <c r="X245" s="75" t="s">
        <v>240</v>
      </c>
      <c r="Y245" s="75">
        <v>0.92200000000000004</v>
      </c>
    </row>
    <row r="246" spans="1:25">
      <c r="A246" s="88" t="s">
        <v>476</v>
      </c>
      <c r="B246" s="75">
        <v>0.99399999999999999</v>
      </c>
      <c r="C246" s="75">
        <v>0.997</v>
      </c>
      <c r="D246" s="75">
        <v>0.99399999999999999</v>
      </c>
      <c r="E246" s="75" t="s">
        <v>240</v>
      </c>
      <c r="F246" s="75" t="s">
        <v>240</v>
      </c>
      <c r="G246" s="75" t="s">
        <v>240</v>
      </c>
      <c r="H246" s="75">
        <v>0.93700000000000006</v>
      </c>
      <c r="I246" s="75" t="s">
        <v>530</v>
      </c>
      <c r="J246" s="75" t="s">
        <v>240</v>
      </c>
      <c r="K246" s="75" t="s">
        <v>240</v>
      </c>
      <c r="L246" s="75" t="s">
        <v>240</v>
      </c>
      <c r="M246" s="75" t="s">
        <v>240</v>
      </c>
      <c r="N246" s="75" t="s">
        <v>240</v>
      </c>
      <c r="O246" s="75">
        <v>0.96499999999999997</v>
      </c>
      <c r="P246" s="75">
        <v>0.98499999999999999</v>
      </c>
      <c r="Q246" s="75">
        <v>0.96799999999999997</v>
      </c>
      <c r="R246" s="75">
        <v>0.91</v>
      </c>
      <c r="S246" s="75">
        <v>0.995</v>
      </c>
      <c r="T246" s="75" t="s">
        <v>530</v>
      </c>
      <c r="U246" s="75" t="s">
        <v>530</v>
      </c>
      <c r="V246" s="75" t="s">
        <v>240</v>
      </c>
      <c r="W246" s="75">
        <v>0.80700000000000005</v>
      </c>
      <c r="X246" s="75" t="s">
        <v>240</v>
      </c>
      <c r="Y246" s="75">
        <v>0.84699999999999998</v>
      </c>
    </row>
    <row r="247" spans="1:25">
      <c r="A247" s="88" t="s">
        <v>477</v>
      </c>
      <c r="B247" s="75">
        <v>0.996</v>
      </c>
      <c r="C247" s="75">
        <v>0.99299999999999999</v>
      </c>
      <c r="D247" s="75">
        <v>0.996</v>
      </c>
      <c r="E247" s="75" t="s">
        <v>240</v>
      </c>
      <c r="F247" s="75" t="s">
        <v>240</v>
      </c>
      <c r="G247" s="75" t="s">
        <v>240</v>
      </c>
      <c r="H247" s="75">
        <v>0.90200000000000002</v>
      </c>
      <c r="I247" s="75">
        <v>0.92</v>
      </c>
      <c r="J247" s="75" t="s">
        <v>530</v>
      </c>
      <c r="K247" s="75" t="s">
        <v>240</v>
      </c>
      <c r="L247" s="75">
        <v>0.995</v>
      </c>
      <c r="M247" s="75" t="s">
        <v>530</v>
      </c>
      <c r="N247" s="75">
        <v>0.97399999999999998</v>
      </c>
      <c r="O247" s="75">
        <v>0.98199999999999998</v>
      </c>
      <c r="P247" s="75">
        <v>0.99</v>
      </c>
      <c r="Q247" s="75">
        <v>0.996</v>
      </c>
      <c r="R247" s="75">
        <v>0.89600000000000002</v>
      </c>
      <c r="S247" s="75">
        <v>0.99299999999999999</v>
      </c>
      <c r="T247" s="75" t="s">
        <v>530</v>
      </c>
      <c r="U247" s="75">
        <v>0.98499999999999999</v>
      </c>
      <c r="V247" s="75" t="s">
        <v>240</v>
      </c>
      <c r="W247" s="75">
        <v>0.99399999999999999</v>
      </c>
      <c r="X247" s="75" t="s">
        <v>240</v>
      </c>
      <c r="Y247" s="75">
        <v>0.80100000000000005</v>
      </c>
    </row>
    <row r="248" spans="1:25">
      <c r="A248" s="88" t="s">
        <v>478</v>
      </c>
      <c r="B248" s="75">
        <v>0.99099999999999999</v>
      </c>
      <c r="C248" s="75" t="s">
        <v>530</v>
      </c>
      <c r="D248" s="75">
        <v>0.998</v>
      </c>
      <c r="E248" s="75" t="s">
        <v>240</v>
      </c>
      <c r="F248" s="75" t="s">
        <v>240</v>
      </c>
      <c r="G248" s="75" t="s">
        <v>240</v>
      </c>
      <c r="H248" s="75" t="s">
        <v>240</v>
      </c>
      <c r="I248" s="75" t="s">
        <v>240</v>
      </c>
      <c r="J248" s="75" t="s">
        <v>240</v>
      </c>
      <c r="K248" s="75" t="s">
        <v>240</v>
      </c>
      <c r="L248" s="75">
        <v>0.998</v>
      </c>
      <c r="M248" s="75" t="s">
        <v>240</v>
      </c>
      <c r="N248" s="75" t="s">
        <v>240</v>
      </c>
      <c r="O248" s="75" t="s">
        <v>240</v>
      </c>
      <c r="P248" s="75" t="s">
        <v>240</v>
      </c>
      <c r="Q248" s="75" t="s">
        <v>240</v>
      </c>
      <c r="R248" s="75" t="s">
        <v>240</v>
      </c>
      <c r="S248" s="75" t="s">
        <v>240</v>
      </c>
      <c r="T248" s="75">
        <v>0.997</v>
      </c>
      <c r="U248" s="75">
        <v>0.99199999999999999</v>
      </c>
      <c r="V248" s="75" t="s">
        <v>240</v>
      </c>
      <c r="W248" s="75">
        <v>0.98599999999999999</v>
      </c>
      <c r="X248" s="75" t="s">
        <v>240</v>
      </c>
      <c r="Y248" s="75" t="s">
        <v>240</v>
      </c>
    </row>
    <row r="249" spans="1:25">
      <c r="A249" s="88" t="s">
        <v>479</v>
      </c>
      <c r="B249" s="75">
        <v>0.999</v>
      </c>
      <c r="C249" s="75">
        <v>0.995</v>
      </c>
      <c r="D249" s="75">
        <v>0.998</v>
      </c>
      <c r="E249" s="75" t="s">
        <v>240</v>
      </c>
      <c r="F249" s="75" t="s">
        <v>240</v>
      </c>
      <c r="G249" s="75" t="s">
        <v>240</v>
      </c>
      <c r="H249" s="75" t="s">
        <v>530</v>
      </c>
      <c r="I249" s="75">
        <v>0.96099999999999997</v>
      </c>
      <c r="J249" s="75" t="s">
        <v>240</v>
      </c>
      <c r="K249" s="75" t="s">
        <v>240</v>
      </c>
      <c r="L249" s="75">
        <v>0.999</v>
      </c>
      <c r="M249" s="75" t="s">
        <v>530</v>
      </c>
      <c r="N249" s="75">
        <v>0.998</v>
      </c>
      <c r="O249" s="75">
        <v>0.93799999999999994</v>
      </c>
      <c r="P249" s="75">
        <v>0.94799999999999995</v>
      </c>
      <c r="Q249" s="75">
        <v>0.96799999999999997</v>
      </c>
      <c r="R249" s="75">
        <v>0.90500000000000003</v>
      </c>
      <c r="S249" s="75">
        <v>0.96099999999999997</v>
      </c>
      <c r="T249" s="75">
        <v>0.995</v>
      </c>
      <c r="U249" s="75" t="s">
        <v>530</v>
      </c>
      <c r="V249" s="75" t="s">
        <v>240</v>
      </c>
      <c r="W249" s="75" t="s">
        <v>530</v>
      </c>
      <c r="X249" s="75" t="s">
        <v>240</v>
      </c>
      <c r="Y249" s="75" t="s">
        <v>240</v>
      </c>
    </row>
    <row r="250" spans="1:25">
      <c r="A250" s="88" t="s">
        <v>480</v>
      </c>
      <c r="B250" s="75">
        <v>0.998</v>
      </c>
      <c r="C250" s="75">
        <v>0.999</v>
      </c>
      <c r="D250" s="75">
        <v>0.999</v>
      </c>
      <c r="E250" s="75">
        <v>0.98199999999999998</v>
      </c>
      <c r="F250" s="75">
        <v>0.998</v>
      </c>
      <c r="G250" s="75">
        <v>0.996</v>
      </c>
      <c r="H250" s="75">
        <v>0.996</v>
      </c>
      <c r="I250" s="75" t="s">
        <v>240</v>
      </c>
      <c r="J250" s="75" t="s">
        <v>530</v>
      </c>
      <c r="K250" s="75" t="s">
        <v>240</v>
      </c>
      <c r="L250" s="75">
        <v>0.98099999999999998</v>
      </c>
      <c r="M250" s="75" t="s">
        <v>240</v>
      </c>
      <c r="N250" s="75" t="s">
        <v>240</v>
      </c>
      <c r="O250" s="75" t="s">
        <v>530</v>
      </c>
      <c r="P250" s="75" t="s">
        <v>530</v>
      </c>
      <c r="Q250" s="75" t="s">
        <v>530</v>
      </c>
      <c r="R250" s="75" t="s">
        <v>530</v>
      </c>
      <c r="S250" s="75" t="s">
        <v>530</v>
      </c>
      <c r="T250" s="75" t="s">
        <v>530</v>
      </c>
      <c r="U250" s="75" t="s">
        <v>240</v>
      </c>
      <c r="V250" s="75" t="s">
        <v>240</v>
      </c>
      <c r="W250" s="75" t="s">
        <v>530</v>
      </c>
      <c r="X250" s="75" t="s">
        <v>240</v>
      </c>
      <c r="Y250" s="75" t="s">
        <v>240</v>
      </c>
    </row>
    <row r="251" spans="1:25">
      <c r="A251" s="88" t="s">
        <v>481</v>
      </c>
      <c r="B251" s="75">
        <v>0.998</v>
      </c>
      <c r="C251" s="75">
        <v>0.999</v>
      </c>
      <c r="D251" s="75">
        <v>0.998</v>
      </c>
      <c r="E251" s="75">
        <v>0.99099999999999999</v>
      </c>
      <c r="F251" s="75">
        <v>0.999</v>
      </c>
      <c r="G251" s="75">
        <v>0.98699999999999999</v>
      </c>
      <c r="H251" s="75">
        <v>0.998</v>
      </c>
      <c r="I251" s="75" t="s">
        <v>240</v>
      </c>
      <c r="J251" s="75">
        <v>0.94799999999999995</v>
      </c>
      <c r="K251" s="75" t="s">
        <v>240</v>
      </c>
      <c r="L251" s="75">
        <v>0.98899999999999999</v>
      </c>
      <c r="M251" s="75" t="s">
        <v>240</v>
      </c>
      <c r="N251" s="75" t="s">
        <v>240</v>
      </c>
      <c r="O251" s="75" t="s">
        <v>530</v>
      </c>
      <c r="P251" s="75">
        <v>0.99199999999999999</v>
      </c>
      <c r="Q251" s="75">
        <v>0.98699999999999999</v>
      </c>
      <c r="R251" s="75" t="s">
        <v>530</v>
      </c>
      <c r="S251" s="75">
        <v>0.98699999999999999</v>
      </c>
      <c r="T251" s="75">
        <v>0.998</v>
      </c>
      <c r="U251" s="75" t="s">
        <v>530</v>
      </c>
      <c r="V251" s="75" t="s">
        <v>240</v>
      </c>
      <c r="W251" s="75">
        <v>0.91100000000000003</v>
      </c>
      <c r="X251" s="75" t="s">
        <v>240</v>
      </c>
      <c r="Y251" s="75" t="s">
        <v>240</v>
      </c>
    </row>
    <row r="252" spans="1:25">
      <c r="A252" s="88" t="s">
        <v>482</v>
      </c>
      <c r="B252" s="75">
        <v>0.999</v>
      </c>
      <c r="C252" s="75">
        <v>0.99</v>
      </c>
      <c r="D252" s="75">
        <v>0.95399999999999996</v>
      </c>
      <c r="E252" s="75" t="s">
        <v>240</v>
      </c>
      <c r="F252" s="75" t="s">
        <v>240</v>
      </c>
      <c r="G252" s="75" t="s">
        <v>240</v>
      </c>
      <c r="H252" s="75" t="s">
        <v>240</v>
      </c>
      <c r="I252" s="75">
        <v>0.89400000000000002</v>
      </c>
      <c r="J252" s="75" t="s">
        <v>240</v>
      </c>
      <c r="K252" s="75" t="s">
        <v>240</v>
      </c>
      <c r="L252" s="75" t="s">
        <v>240</v>
      </c>
      <c r="M252" s="75" t="s">
        <v>240</v>
      </c>
      <c r="N252" s="75" t="s">
        <v>240</v>
      </c>
      <c r="O252" s="75" t="s">
        <v>530</v>
      </c>
      <c r="P252" s="75">
        <v>0.879</v>
      </c>
      <c r="Q252" s="75">
        <v>0.84599999999999997</v>
      </c>
      <c r="R252" s="75" t="s">
        <v>240</v>
      </c>
      <c r="S252" s="75" t="s">
        <v>530</v>
      </c>
      <c r="T252" s="75" t="s">
        <v>240</v>
      </c>
      <c r="U252" s="75" t="s">
        <v>240</v>
      </c>
      <c r="V252" s="75" t="s">
        <v>240</v>
      </c>
      <c r="W252" s="75" t="s">
        <v>530</v>
      </c>
      <c r="X252" s="75" t="s">
        <v>240</v>
      </c>
      <c r="Y252" s="75" t="s">
        <v>240</v>
      </c>
    </row>
    <row r="253" spans="1:25">
      <c r="A253" s="88" t="s">
        <v>483</v>
      </c>
      <c r="B253" s="75">
        <v>0.999</v>
      </c>
      <c r="C253" s="75">
        <v>0.999</v>
      </c>
      <c r="D253" s="75">
        <v>0.998</v>
      </c>
      <c r="E253" s="75">
        <v>0.999</v>
      </c>
      <c r="F253" s="75">
        <v>0.999</v>
      </c>
      <c r="G253" s="75">
        <v>0.999</v>
      </c>
      <c r="H253" s="75">
        <v>0.998</v>
      </c>
      <c r="I253" s="75" t="s">
        <v>530</v>
      </c>
      <c r="J253" s="75">
        <v>0.995</v>
      </c>
      <c r="K253" s="75">
        <v>0.97799999999999998</v>
      </c>
      <c r="L253" s="75">
        <v>0.99399999999999999</v>
      </c>
      <c r="M253" s="75">
        <v>0.99399999999999999</v>
      </c>
      <c r="N253" s="75" t="s">
        <v>530</v>
      </c>
      <c r="O253" s="75" t="s">
        <v>530</v>
      </c>
      <c r="P253" s="75" t="s">
        <v>530</v>
      </c>
      <c r="Q253" s="75" t="s">
        <v>530</v>
      </c>
      <c r="R253" s="75" t="s">
        <v>240</v>
      </c>
      <c r="S253" s="75" t="s">
        <v>530</v>
      </c>
      <c r="T253" s="75" t="s">
        <v>240</v>
      </c>
      <c r="U253" s="75" t="s">
        <v>530</v>
      </c>
      <c r="V253" s="75" t="s">
        <v>240</v>
      </c>
      <c r="W253" s="75" t="s">
        <v>530</v>
      </c>
      <c r="X253" s="75" t="s">
        <v>240</v>
      </c>
      <c r="Y253" s="75">
        <v>0.78200000000000003</v>
      </c>
    </row>
    <row r="254" spans="1:25">
      <c r="A254" s="88" t="s">
        <v>484</v>
      </c>
      <c r="B254" s="75">
        <v>0.998</v>
      </c>
      <c r="C254" s="75">
        <v>0.999</v>
      </c>
      <c r="D254" s="75">
        <v>0.998</v>
      </c>
      <c r="E254" s="75" t="s">
        <v>530</v>
      </c>
      <c r="F254" s="75" t="s">
        <v>530</v>
      </c>
      <c r="G254" s="75">
        <v>0.97599999999999998</v>
      </c>
      <c r="H254" s="75">
        <v>0.998</v>
      </c>
      <c r="I254" s="75">
        <v>0.94499999999999995</v>
      </c>
      <c r="J254" s="75" t="s">
        <v>530</v>
      </c>
      <c r="K254" s="75" t="s">
        <v>240</v>
      </c>
      <c r="L254" s="75">
        <v>0.998</v>
      </c>
      <c r="M254" s="75">
        <v>0.999</v>
      </c>
      <c r="N254" s="75" t="s">
        <v>530</v>
      </c>
      <c r="O254" s="75">
        <v>0.99299999999999999</v>
      </c>
      <c r="P254" s="75">
        <v>0.99099999999999999</v>
      </c>
      <c r="Q254" s="75">
        <v>0.998</v>
      </c>
      <c r="R254" s="75">
        <v>0.89300000000000002</v>
      </c>
      <c r="S254" s="75">
        <v>0.98299999999999998</v>
      </c>
      <c r="T254" s="75">
        <v>0.96699999999999997</v>
      </c>
      <c r="U254" s="75" t="s">
        <v>530</v>
      </c>
      <c r="V254" s="75" t="s">
        <v>240</v>
      </c>
      <c r="W254" s="75" t="s">
        <v>240</v>
      </c>
      <c r="X254" s="75" t="s">
        <v>240</v>
      </c>
      <c r="Y254" s="75">
        <v>0.95299999999999996</v>
      </c>
    </row>
    <row r="255" spans="1:25">
      <c r="A255" s="88" t="s">
        <v>485</v>
      </c>
      <c r="B255" s="75">
        <v>0.997</v>
      </c>
      <c r="C255" s="75">
        <v>0.998</v>
      </c>
      <c r="D255" s="75">
        <v>0.998</v>
      </c>
      <c r="E255" s="75" t="s">
        <v>240</v>
      </c>
      <c r="F255" s="75" t="s">
        <v>240</v>
      </c>
      <c r="G255" s="75" t="s">
        <v>240</v>
      </c>
      <c r="H255" s="75">
        <v>0.872</v>
      </c>
      <c r="I255" s="75" t="s">
        <v>240</v>
      </c>
      <c r="J255" s="75" t="s">
        <v>240</v>
      </c>
      <c r="K255" s="75" t="s">
        <v>240</v>
      </c>
      <c r="L255" s="75">
        <v>0.98</v>
      </c>
      <c r="M255" s="75" t="s">
        <v>530</v>
      </c>
      <c r="N255" s="75" t="s">
        <v>530</v>
      </c>
      <c r="O255" s="75">
        <v>0.94399999999999995</v>
      </c>
      <c r="P255" s="75">
        <v>0.99399999999999999</v>
      </c>
      <c r="Q255" s="75" t="s">
        <v>530</v>
      </c>
      <c r="R255" s="75" t="s">
        <v>530</v>
      </c>
      <c r="S255" s="75">
        <v>0.98299999999999998</v>
      </c>
      <c r="T255" s="75" t="s">
        <v>530</v>
      </c>
      <c r="U255" s="75">
        <v>0.97499999999999998</v>
      </c>
      <c r="V255" s="75" t="s">
        <v>240</v>
      </c>
      <c r="W255" s="75" t="s">
        <v>240</v>
      </c>
      <c r="X255" s="75">
        <v>0.995</v>
      </c>
      <c r="Y255" s="75" t="s">
        <v>530</v>
      </c>
    </row>
    <row r="256" spans="1:25">
      <c r="A256" s="88" t="s">
        <v>486</v>
      </c>
      <c r="B256" s="75" t="s">
        <v>240</v>
      </c>
      <c r="C256" s="75" t="s">
        <v>240</v>
      </c>
      <c r="D256" s="75" t="s">
        <v>240</v>
      </c>
      <c r="E256" s="75" t="s">
        <v>240</v>
      </c>
      <c r="F256" s="75" t="s">
        <v>240</v>
      </c>
      <c r="G256" s="75" t="s">
        <v>240</v>
      </c>
      <c r="H256" s="75" t="s">
        <v>240</v>
      </c>
      <c r="I256" s="75" t="s">
        <v>240</v>
      </c>
      <c r="J256" s="75">
        <v>0.99299999999999999</v>
      </c>
      <c r="K256" s="75">
        <v>0.96699999999999997</v>
      </c>
      <c r="L256" s="75" t="s">
        <v>240</v>
      </c>
      <c r="M256" s="75" t="s">
        <v>240</v>
      </c>
      <c r="N256" s="75" t="s">
        <v>240</v>
      </c>
      <c r="O256" s="75" t="s">
        <v>240</v>
      </c>
      <c r="P256" s="75" t="s">
        <v>240</v>
      </c>
      <c r="Q256" s="75" t="s">
        <v>240</v>
      </c>
      <c r="R256" s="75" t="s">
        <v>240</v>
      </c>
      <c r="S256" s="75" t="s">
        <v>240</v>
      </c>
      <c r="T256" s="75" t="s">
        <v>530</v>
      </c>
      <c r="U256" s="75" t="s">
        <v>530</v>
      </c>
      <c r="V256" s="75" t="s">
        <v>240</v>
      </c>
      <c r="W256" s="75" t="s">
        <v>240</v>
      </c>
      <c r="X256" s="75">
        <v>0.98499999999999999</v>
      </c>
      <c r="Y256" s="75" t="s">
        <v>530</v>
      </c>
    </row>
    <row r="257" spans="1:25">
      <c r="A257" s="88" t="s">
        <v>487</v>
      </c>
      <c r="B257" s="75" t="s">
        <v>240</v>
      </c>
      <c r="C257" s="75" t="s">
        <v>240</v>
      </c>
      <c r="D257" s="75" t="s">
        <v>240</v>
      </c>
      <c r="E257" s="75" t="s">
        <v>240</v>
      </c>
      <c r="F257" s="75" t="s">
        <v>240</v>
      </c>
      <c r="G257" s="75" t="s">
        <v>240</v>
      </c>
      <c r="H257" s="75" t="s">
        <v>240</v>
      </c>
      <c r="I257" s="75" t="s">
        <v>240</v>
      </c>
      <c r="J257" s="75" t="s">
        <v>530</v>
      </c>
      <c r="K257" s="75" t="s">
        <v>240</v>
      </c>
      <c r="L257" s="75" t="s">
        <v>240</v>
      </c>
      <c r="M257" s="75" t="s">
        <v>240</v>
      </c>
      <c r="N257" s="75" t="s">
        <v>240</v>
      </c>
      <c r="O257" s="75" t="s">
        <v>240</v>
      </c>
      <c r="P257" s="75" t="s">
        <v>240</v>
      </c>
      <c r="Q257" s="75" t="s">
        <v>240</v>
      </c>
      <c r="R257" s="75" t="s">
        <v>240</v>
      </c>
      <c r="S257" s="75" t="s">
        <v>240</v>
      </c>
      <c r="T257" s="75" t="s">
        <v>530</v>
      </c>
      <c r="U257" s="75" t="s">
        <v>530</v>
      </c>
      <c r="V257" s="75" t="s">
        <v>240</v>
      </c>
      <c r="W257" s="75">
        <v>0.88800000000000001</v>
      </c>
      <c r="X257" s="75" t="s">
        <v>240</v>
      </c>
      <c r="Y257" s="75" t="s">
        <v>240</v>
      </c>
    </row>
    <row r="258" spans="1:25">
      <c r="A258" s="88" t="s">
        <v>488</v>
      </c>
      <c r="B258" s="75" t="s">
        <v>530</v>
      </c>
      <c r="C258" s="75" t="s">
        <v>240</v>
      </c>
      <c r="D258" s="75" t="s">
        <v>530</v>
      </c>
      <c r="E258" s="75" t="s">
        <v>240</v>
      </c>
      <c r="F258" s="75" t="s">
        <v>240</v>
      </c>
      <c r="G258" s="75" t="s">
        <v>240</v>
      </c>
      <c r="H258" s="75" t="s">
        <v>240</v>
      </c>
      <c r="I258" s="75" t="s">
        <v>240</v>
      </c>
      <c r="J258" s="75" t="s">
        <v>240</v>
      </c>
      <c r="K258" s="75" t="s">
        <v>240</v>
      </c>
      <c r="L258" s="75" t="s">
        <v>240</v>
      </c>
      <c r="M258" s="75" t="s">
        <v>240</v>
      </c>
      <c r="N258" s="75" t="s">
        <v>240</v>
      </c>
      <c r="O258" s="75" t="s">
        <v>240</v>
      </c>
      <c r="P258" s="75" t="s">
        <v>240</v>
      </c>
      <c r="Q258" s="75" t="s">
        <v>240</v>
      </c>
      <c r="R258" s="75" t="s">
        <v>240</v>
      </c>
      <c r="S258" s="75" t="s">
        <v>240</v>
      </c>
      <c r="T258" s="75" t="s">
        <v>240</v>
      </c>
      <c r="U258" s="75" t="s">
        <v>240</v>
      </c>
      <c r="V258" s="75" t="s">
        <v>240</v>
      </c>
      <c r="W258" s="75">
        <v>0.80300000000000005</v>
      </c>
      <c r="X258" s="75" t="s">
        <v>240</v>
      </c>
      <c r="Y258" s="75" t="s">
        <v>240</v>
      </c>
    </row>
    <row r="259" spans="1:25">
      <c r="A259" s="88" t="s">
        <v>489</v>
      </c>
      <c r="B259" s="75" t="s">
        <v>240</v>
      </c>
      <c r="C259" s="75" t="s">
        <v>240</v>
      </c>
      <c r="D259" s="75" t="s">
        <v>240</v>
      </c>
      <c r="E259" s="75" t="s">
        <v>240</v>
      </c>
      <c r="F259" s="75" t="s">
        <v>240</v>
      </c>
      <c r="G259" s="75" t="s">
        <v>240</v>
      </c>
      <c r="H259" s="75" t="s">
        <v>240</v>
      </c>
      <c r="I259" s="75" t="s">
        <v>240</v>
      </c>
      <c r="J259" s="75" t="s">
        <v>240</v>
      </c>
      <c r="K259" s="75" t="s">
        <v>240</v>
      </c>
      <c r="L259" s="75" t="s">
        <v>530</v>
      </c>
      <c r="M259" s="75" t="s">
        <v>240</v>
      </c>
      <c r="N259" s="75" t="s">
        <v>240</v>
      </c>
      <c r="O259" s="75" t="s">
        <v>240</v>
      </c>
      <c r="P259" s="75" t="s">
        <v>240</v>
      </c>
      <c r="Q259" s="75" t="s">
        <v>240</v>
      </c>
      <c r="R259" s="75" t="s">
        <v>240</v>
      </c>
      <c r="S259" s="75" t="s">
        <v>240</v>
      </c>
      <c r="T259" s="75" t="s">
        <v>240</v>
      </c>
      <c r="U259" s="75" t="s">
        <v>240</v>
      </c>
      <c r="V259" s="75" t="s">
        <v>240</v>
      </c>
      <c r="W259" s="75" t="s">
        <v>240</v>
      </c>
      <c r="X259" s="75" t="s">
        <v>240</v>
      </c>
      <c r="Y259" s="75" t="s">
        <v>240</v>
      </c>
    </row>
    <row r="260" spans="1:25">
      <c r="A260" s="88" t="s">
        <v>490</v>
      </c>
      <c r="B260" s="75" t="s">
        <v>240</v>
      </c>
      <c r="C260" s="75" t="s">
        <v>240</v>
      </c>
      <c r="D260" s="75" t="s">
        <v>240</v>
      </c>
      <c r="E260" s="75" t="s">
        <v>240</v>
      </c>
      <c r="F260" s="75" t="s">
        <v>240</v>
      </c>
      <c r="G260" s="75" t="s">
        <v>240</v>
      </c>
      <c r="H260" s="75" t="s">
        <v>240</v>
      </c>
      <c r="I260" s="75" t="s">
        <v>530</v>
      </c>
      <c r="J260" s="75" t="s">
        <v>240</v>
      </c>
      <c r="K260" s="75" t="s">
        <v>240</v>
      </c>
      <c r="L260" s="75" t="s">
        <v>240</v>
      </c>
      <c r="M260" s="75" t="s">
        <v>240</v>
      </c>
      <c r="N260" s="75" t="s">
        <v>240</v>
      </c>
      <c r="O260" s="75">
        <v>0.93200000000000005</v>
      </c>
      <c r="P260" s="75">
        <v>0.99199999999999999</v>
      </c>
      <c r="Q260" s="75">
        <v>0.96799999999999997</v>
      </c>
      <c r="R260" s="75" t="s">
        <v>240</v>
      </c>
      <c r="S260" s="75">
        <v>0.99299999999999999</v>
      </c>
      <c r="T260" s="75" t="s">
        <v>530</v>
      </c>
      <c r="U260" s="75">
        <v>0.98499999999999999</v>
      </c>
      <c r="V260" s="75" t="s">
        <v>240</v>
      </c>
      <c r="W260" s="75">
        <v>0.93300000000000005</v>
      </c>
      <c r="X260" s="75" t="s">
        <v>240</v>
      </c>
      <c r="Y260" s="75" t="s">
        <v>530</v>
      </c>
    </row>
    <row r="261" spans="1:25">
      <c r="A261" s="88" t="s">
        <v>491</v>
      </c>
      <c r="B261" s="75" t="s">
        <v>240</v>
      </c>
      <c r="C261" s="75" t="s">
        <v>240</v>
      </c>
      <c r="D261" s="75" t="s">
        <v>240</v>
      </c>
      <c r="E261" s="75" t="s">
        <v>530</v>
      </c>
      <c r="F261" s="75">
        <v>0.99199999999999999</v>
      </c>
      <c r="G261" s="75">
        <v>0.98799999999999999</v>
      </c>
      <c r="H261" s="75">
        <v>0.999</v>
      </c>
      <c r="I261" s="75">
        <v>0.99199999999999999</v>
      </c>
      <c r="J261" s="75">
        <v>0.999</v>
      </c>
      <c r="K261" s="75">
        <v>0.998</v>
      </c>
      <c r="L261" s="75" t="s">
        <v>240</v>
      </c>
      <c r="M261" s="75" t="s">
        <v>240</v>
      </c>
      <c r="N261" s="75" t="s">
        <v>240</v>
      </c>
      <c r="O261" s="75">
        <v>0.98299999999999998</v>
      </c>
      <c r="P261" s="75">
        <v>0.98599999999999999</v>
      </c>
      <c r="Q261" s="75">
        <v>0.97399999999999998</v>
      </c>
      <c r="R261" s="75" t="s">
        <v>530</v>
      </c>
      <c r="S261" s="75">
        <v>0.98099999999999998</v>
      </c>
      <c r="T261" s="75" t="s">
        <v>240</v>
      </c>
      <c r="U261" s="75" t="s">
        <v>240</v>
      </c>
      <c r="V261" s="75" t="s">
        <v>240</v>
      </c>
      <c r="W261" s="75" t="s">
        <v>530</v>
      </c>
      <c r="X261" s="75" t="s">
        <v>240</v>
      </c>
      <c r="Y261" s="75">
        <v>0.99</v>
      </c>
    </row>
    <row r="262" spans="1:25">
      <c r="A262" s="88" t="s">
        <v>492</v>
      </c>
      <c r="B262" s="75">
        <v>0.999</v>
      </c>
      <c r="C262" s="75">
        <v>0.999</v>
      </c>
      <c r="D262" s="75">
        <v>0.999</v>
      </c>
      <c r="E262" s="75" t="s">
        <v>240</v>
      </c>
      <c r="F262" s="75" t="s">
        <v>240</v>
      </c>
      <c r="G262" s="75" t="s">
        <v>240</v>
      </c>
      <c r="H262" s="75" t="s">
        <v>240</v>
      </c>
      <c r="I262" s="75">
        <v>0.999</v>
      </c>
      <c r="J262" s="75" t="s">
        <v>240</v>
      </c>
      <c r="K262" s="75" t="s">
        <v>240</v>
      </c>
      <c r="L262" s="75" t="s">
        <v>530</v>
      </c>
      <c r="M262" s="75" t="s">
        <v>530</v>
      </c>
      <c r="N262" s="75" t="s">
        <v>240</v>
      </c>
      <c r="O262" s="75" t="s">
        <v>240</v>
      </c>
      <c r="P262" s="75" t="s">
        <v>240</v>
      </c>
      <c r="Q262" s="75" t="s">
        <v>240</v>
      </c>
      <c r="R262" s="75" t="s">
        <v>240</v>
      </c>
      <c r="S262" s="75" t="s">
        <v>240</v>
      </c>
      <c r="T262" s="75">
        <v>0.999</v>
      </c>
      <c r="U262" s="75" t="s">
        <v>530</v>
      </c>
      <c r="V262" s="75" t="s">
        <v>240</v>
      </c>
      <c r="W262" s="75" t="s">
        <v>530</v>
      </c>
      <c r="X262" s="75" t="s">
        <v>240</v>
      </c>
      <c r="Y262" s="75">
        <v>0.996</v>
      </c>
    </row>
    <row r="263" spans="1:25">
      <c r="A263" s="88" t="s">
        <v>493</v>
      </c>
      <c r="B263" s="75">
        <v>0.999</v>
      </c>
      <c r="C263" s="75">
        <v>0.999</v>
      </c>
      <c r="D263" s="75" t="s">
        <v>530</v>
      </c>
      <c r="E263" s="75" t="s">
        <v>240</v>
      </c>
      <c r="F263" s="75" t="s">
        <v>240</v>
      </c>
      <c r="G263" s="75" t="s">
        <v>240</v>
      </c>
      <c r="H263" s="75" t="s">
        <v>240</v>
      </c>
      <c r="I263" s="75" t="s">
        <v>530</v>
      </c>
      <c r="J263" s="75" t="s">
        <v>240</v>
      </c>
      <c r="K263" s="75" t="s">
        <v>240</v>
      </c>
      <c r="L263" s="75" t="s">
        <v>240</v>
      </c>
      <c r="M263" s="75" t="s">
        <v>240</v>
      </c>
      <c r="N263" s="75" t="s">
        <v>240</v>
      </c>
      <c r="O263" s="75" t="s">
        <v>530</v>
      </c>
      <c r="P263" s="75" t="s">
        <v>530</v>
      </c>
      <c r="Q263" s="75" t="s">
        <v>530</v>
      </c>
      <c r="R263" s="75" t="s">
        <v>240</v>
      </c>
      <c r="S263" s="75" t="s">
        <v>530</v>
      </c>
      <c r="T263" s="75">
        <v>0.999</v>
      </c>
      <c r="U263" s="75" t="s">
        <v>530</v>
      </c>
      <c r="V263" s="75" t="s">
        <v>240</v>
      </c>
      <c r="W263" s="75" t="s">
        <v>530</v>
      </c>
      <c r="X263" s="75" t="s">
        <v>240</v>
      </c>
      <c r="Y263" s="75" t="s">
        <v>240</v>
      </c>
    </row>
    <row r="264" spans="1:25">
      <c r="A264" s="88" t="s">
        <v>494</v>
      </c>
      <c r="B264" s="75">
        <v>0.999</v>
      </c>
      <c r="C264" s="75">
        <v>0.997</v>
      </c>
      <c r="D264" s="75" t="s">
        <v>530</v>
      </c>
      <c r="E264" s="75" t="s">
        <v>240</v>
      </c>
      <c r="F264" s="75" t="s">
        <v>240</v>
      </c>
      <c r="G264" s="75" t="s">
        <v>240</v>
      </c>
      <c r="H264" s="75" t="s">
        <v>240</v>
      </c>
      <c r="I264" s="75" t="s">
        <v>240</v>
      </c>
      <c r="J264" s="75" t="s">
        <v>240</v>
      </c>
      <c r="K264" s="75" t="s">
        <v>240</v>
      </c>
      <c r="L264" s="75" t="s">
        <v>240</v>
      </c>
      <c r="M264" s="75" t="s">
        <v>240</v>
      </c>
      <c r="N264" s="75" t="s">
        <v>240</v>
      </c>
      <c r="O264" s="75" t="s">
        <v>530</v>
      </c>
      <c r="P264" s="75" t="s">
        <v>530</v>
      </c>
      <c r="Q264" s="75" t="s">
        <v>530</v>
      </c>
      <c r="R264" s="75" t="s">
        <v>240</v>
      </c>
      <c r="S264" s="75" t="s">
        <v>530</v>
      </c>
      <c r="T264" s="75">
        <v>0.999</v>
      </c>
      <c r="U264" s="75" t="s">
        <v>530</v>
      </c>
      <c r="V264" s="75" t="s">
        <v>240</v>
      </c>
      <c r="W264" s="75" t="s">
        <v>530</v>
      </c>
      <c r="X264" s="75" t="s">
        <v>240</v>
      </c>
      <c r="Y264" s="75" t="s">
        <v>240</v>
      </c>
    </row>
    <row r="265" spans="1:25">
      <c r="A265" s="88" t="s">
        <v>495</v>
      </c>
      <c r="B265" s="75">
        <v>0.96099999999999997</v>
      </c>
      <c r="C265" s="75">
        <v>0.95599999999999996</v>
      </c>
      <c r="D265" s="75" t="s">
        <v>240</v>
      </c>
      <c r="E265" s="75" t="s">
        <v>240</v>
      </c>
      <c r="F265" s="75" t="s">
        <v>240</v>
      </c>
      <c r="G265" s="75" t="s">
        <v>240</v>
      </c>
      <c r="H265" s="75" t="s">
        <v>240</v>
      </c>
      <c r="I265" s="75">
        <v>0.995</v>
      </c>
      <c r="J265" s="75" t="s">
        <v>240</v>
      </c>
      <c r="K265" s="75" t="s">
        <v>240</v>
      </c>
      <c r="L265" s="75" t="s">
        <v>240</v>
      </c>
      <c r="M265" s="75" t="s">
        <v>240</v>
      </c>
      <c r="N265" s="75" t="s">
        <v>240</v>
      </c>
      <c r="O265" s="75" t="s">
        <v>240</v>
      </c>
      <c r="P265" s="75" t="s">
        <v>240</v>
      </c>
      <c r="Q265" s="75" t="s">
        <v>240</v>
      </c>
      <c r="R265" s="75" t="s">
        <v>240</v>
      </c>
      <c r="S265" s="75" t="s">
        <v>240</v>
      </c>
      <c r="T265" s="75" t="s">
        <v>530</v>
      </c>
      <c r="U265" s="75" t="s">
        <v>530</v>
      </c>
      <c r="V265" s="75" t="s">
        <v>240</v>
      </c>
      <c r="W265" s="75" t="s">
        <v>530</v>
      </c>
      <c r="X265" s="75" t="s">
        <v>240</v>
      </c>
      <c r="Y265" s="75">
        <v>0.998</v>
      </c>
    </row>
    <row r="266" spans="1:25">
      <c r="A266" s="88" t="s">
        <v>496</v>
      </c>
      <c r="B266" s="75">
        <v>0.999</v>
      </c>
      <c r="C266" s="75">
        <v>0.999</v>
      </c>
      <c r="D266" s="75">
        <v>0.999</v>
      </c>
      <c r="E266" s="75" t="s">
        <v>530</v>
      </c>
      <c r="F266" s="75" t="s">
        <v>530</v>
      </c>
      <c r="G266" s="75" t="s">
        <v>530</v>
      </c>
      <c r="H266" s="75">
        <v>0.98099999999999998</v>
      </c>
      <c r="I266" s="75" t="s">
        <v>240</v>
      </c>
      <c r="J266" s="75" t="s">
        <v>240</v>
      </c>
      <c r="K266" s="75" t="s">
        <v>240</v>
      </c>
      <c r="L266" s="75" t="s">
        <v>240</v>
      </c>
      <c r="M266" s="75" t="s">
        <v>240</v>
      </c>
      <c r="N266" s="75" t="s">
        <v>240</v>
      </c>
      <c r="O266" s="75" t="s">
        <v>530</v>
      </c>
      <c r="P266" s="75" t="s">
        <v>530</v>
      </c>
      <c r="Q266" s="75" t="s">
        <v>530</v>
      </c>
      <c r="R266" s="75" t="s">
        <v>530</v>
      </c>
      <c r="S266" s="75" t="s">
        <v>530</v>
      </c>
      <c r="T266" s="75" t="s">
        <v>530</v>
      </c>
      <c r="U266" s="75" t="s">
        <v>530</v>
      </c>
      <c r="V266" s="75" t="s">
        <v>240</v>
      </c>
      <c r="W266" s="75" t="s">
        <v>530</v>
      </c>
      <c r="X266" s="75" t="s">
        <v>240</v>
      </c>
      <c r="Y266" s="75" t="s">
        <v>240</v>
      </c>
    </row>
    <row r="267" spans="1:25">
      <c r="A267" s="88" t="s">
        <v>497</v>
      </c>
      <c r="B267" s="75" t="s">
        <v>530</v>
      </c>
      <c r="C267" s="75" t="s">
        <v>240</v>
      </c>
      <c r="D267" s="75" t="s">
        <v>240</v>
      </c>
      <c r="E267" s="75" t="s">
        <v>240</v>
      </c>
      <c r="F267" s="75" t="s">
        <v>240</v>
      </c>
      <c r="G267" s="75" t="s">
        <v>240</v>
      </c>
      <c r="H267" s="75" t="s">
        <v>240</v>
      </c>
      <c r="I267" s="75">
        <v>0.997</v>
      </c>
      <c r="J267" s="75" t="s">
        <v>240</v>
      </c>
      <c r="K267" s="75" t="s">
        <v>240</v>
      </c>
      <c r="L267" s="75" t="s">
        <v>240</v>
      </c>
      <c r="M267" s="75" t="s">
        <v>240</v>
      </c>
      <c r="N267" s="75" t="s">
        <v>240</v>
      </c>
      <c r="O267" s="75">
        <v>0.97199999999999998</v>
      </c>
      <c r="P267" s="75">
        <v>0.96499999999999997</v>
      </c>
      <c r="Q267" s="75">
        <v>0.96199999999999997</v>
      </c>
      <c r="R267" s="75" t="s">
        <v>240</v>
      </c>
      <c r="S267" s="75">
        <v>0.95</v>
      </c>
      <c r="T267" s="75">
        <v>0.98599999999999999</v>
      </c>
      <c r="U267" s="75">
        <v>0.96</v>
      </c>
      <c r="V267" s="75" t="s">
        <v>240</v>
      </c>
      <c r="W267" s="75">
        <v>0.96899999999999997</v>
      </c>
      <c r="X267" s="75" t="s">
        <v>240</v>
      </c>
      <c r="Y267" s="75">
        <v>0.99</v>
      </c>
    </row>
    <row r="268" spans="1:25">
      <c r="A268" s="88" t="s">
        <v>498</v>
      </c>
      <c r="B268" s="75">
        <v>0.999</v>
      </c>
      <c r="C268" s="75">
        <v>0.999</v>
      </c>
      <c r="D268" s="75">
        <v>0.999</v>
      </c>
      <c r="E268" s="75" t="s">
        <v>240</v>
      </c>
      <c r="F268" s="75" t="s">
        <v>240</v>
      </c>
      <c r="G268" s="75" t="s">
        <v>240</v>
      </c>
      <c r="H268" s="75" t="s">
        <v>240</v>
      </c>
      <c r="I268" s="75" t="s">
        <v>240</v>
      </c>
      <c r="J268" s="75" t="s">
        <v>240</v>
      </c>
      <c r="K268" s="75" t="s">
        <v>240</v>
      </c>
      <c r="L268" s="75">
        <v>0.998</v>
      </c>
      <c r="M268" s="75" t="s">
        <v>240</v>
      </c>
      <c r="N268" s="75" t="s">
        <v>240</v>
      </c>
      <c r="O268" s="75" t="s">
        <v>530</v>
      </c>
      <c r="P268" s="75" t="s">
        <v>530</v>
      </c>
      <c r="Q268" s="75" t="s">
        <v>530</v>
      </c>
      <c r="R268" s="75" t="s">
        <v>240</v>
      </c>
      <c r="S268" s="75" t="s">
        <v>530</v>
      </c>
      <c r="T268" s="75" t="s">
        <v>240</v>
      </c>
      <c r="U268" s="75" t="s">
        <v>240</v>
      </c>
      <c r="V268" s="75" t="s">
        <v>240</v>
      </c>
      <c r="W268" s="75" t="s">
        <v>530</v>
      </c>
      <c r="X268" s="75" t="s">
        <v>240</v>
      </c>
      <c r="Y268" s="75" t="s">
        <v>530</v>
      </c>
    </row>
    <row r="269" spans="1:25">
      <c r="A269" s="88" t="s">
        <v>499</v>
      </c>
      <c r="B269" s="75">
        <v>0.995</v>
      </c>
      <c r="C269" s="75">
        <v>0.999</v>
      </c>
      <c r="D269" s="75">
        <v>0.998</v>
      </c>
      <c r="E269" s="75" t="s">
        <v>530</v>
      </c>
      <c r="F269" s="75" t="s">
        <v>530</v>
      </c>
      <c r="G269" s="75" t="s">
        <v>530</v>
      </c>
      <c r="H269" s="75">
        <v>0.91900000000000004</v>
      </c>
      <c r="I269" s="75">
        <v>0.99299999999999999</v>
      </c>
      <c r="J269" s="75" t="s">
        <v>530</v>
      </c>
      <c r="K269" s="75" t="s">
        <v>240</v>
      </c>
      <c r="L269" s="75" t="s">
        <v>240</v>
      </c>
      <c r="M269" s="75" t="s">
        <v>240</v>
      </c>
      <c r="N269" s="75" t="s">
        <v>240</v>
      </c>
      <c r="O269" s="75">
        <v>0.998</v>
      </c>
      <c r="P269" s="75">
        <v>0.998</v>
      </c>
      <c r="Q269" s="75">
        <v>0.998</v>
      </c>
      <c r="R269" s="75">
        <v>0.96199999999999997</v>
      </c>
      <c r="S269" s="75">
        <v>0.998</v>
      </c>
      <c r="T269" s="75" t="s">
        <v>530</v>
      </c>
      <c r="U269" s="75" t="s">
        <v>530</v>
      </c>
      <c r="V269" s="75" t="s">
        <v>240</v>
      </c>
      <c r="W269" s="75" t="s">
        <v>240</v>
      </c>
      <c r="X269" s="75" t="s">
        <v>240</v>
      </c>
      <c r="Y269" s="75">
        <v>0.96699999999999997</v>
      </c>
    </row>
    <row r="270" spans="1:25">
      <c r="A270" s="88" t="s">
        <v>500</v>
      </c>
      <c r="B270" s="75" t="s">
        <v>240</v>
      </c>
      <c r="C270" s="75" t="s">
        <v>240</v>
      </c>
      <c r="D270" s="75" t="s">
        <v>240</v>
      </c>
      <c r="E270" s="75" t="s">
        <v>240</v>
      </c>
      <c r="F270" s="75" t="s">
        <v>240</v>
      </c>
      <c r="G270" s="75" t="s">
        <v>240</v>
      </c>
      <c r="H270" s="75" t="s">
        <v>240</v>
      </c>
      <c r="I270" s="75" t="s">
        <v>240</v>
      </c>
      <c r="J270" s="75" t="s">
        <v>240</v>
      </c>
      <c r="K270" s="75" t="s">
        <v>240</v>
      </c>
      <c r="L270" s="75" t="s">
        <v>240</v>
      </c>
      <c r="M270" s="75" t="s">
        <v>240</v>
      </c>
      <c r="N270" s="75" t="s">
        <v>240</v>
      </c>
      <c r="O270" s="75" t="s">
        <v>240</v>
      </c>
      <c r="P270" s="75" t="s">
        <v>240</v>
      </c>
      <c r="Q270" s="75" t="s">
        <v>240</v>
      </c>
      <c r="R270" s="75" t="s">
        <v>240</v>
      </c>
      <c r="S270" s="75" t="s">
        <v>240</v>
      </c>
      <c r="T270" s="75">
        <v>0.998</v>
      </c>
      <c r="U270" s="75">
        <v>0.97799999999999998</v>
      </c>
      <c r="V270" s="75" t="s">
        <v>240</v>
      </c>
      <c r="W270" s="75">
        <v>0.97599999999999998</v>
      </c>
      <c r="X270" s="75" t="s">
        <v>240</v>
      </c>
      <c r="Y270" s="75" t="s">
        <v>240</v>
      </c>
    </row>
    <row r="271" spans="1:25">
      <c r="A271" s="88" t="s">
        <v>501</v>
      </c>
      <c r="B271" s="75">
        <v>0.999</v>
      </c>
      <c r="C271" s="75">
        <v>0.999</v>
      </c>
      <c r="D271" s="75">
        <v>0.999</v>
      </c>
      <c r="E271" s="75">
        <v>0.999</v>
      </c>
      <c r="F271" s="75">
        <v>0.999</v>
      </c>
      <c r="G271" s="75">
        <v>0.998</v>
      </c>
      <c r="H271" s="75">
        <v>0.998</v>
      </c>
      <c r="I271" s="75" t="s">
        <v>240</v>
      </c>
      <c r="J271" s="75" t="s">
        <v>530</v>
      </c>
      <c r="K271" s="75" t="s">
        <v>240</v>
      </c>
      <c r="L271" s="75" t="s">
        <v>240</v>
      </c>
      <c r="M271" s="75" t="s">
        <v>240</v>
      </c>
      <c r="N271" s="75" t="s">
        <v>240</v>
      </c>
      <c r="O271" s="75" t="s">
        <v>530</v>
      </c>
      <c r="P271" s="75" t="s">
        <v>530</v>
      </c>
      <c r="Q271" s="75" t="s">
        <v>530</v>
      </c>
      <c r="R271" s="75" t="s">
        <v>240</v>
      </c>
      <c r="S271" s="75" t="s">
        <v>530</v>
      </c>
      <c r="T271" s="75">
        <v>0.996</v>
      </c>
      <c r="U271" s="75" t="s">
        <v>530</v>
      </c>
      <c r="V271" s="75" t="s">
        <v>240</v>
      </c>
      <c r="W271" s="75" t="s">
        <v>530</v>
      </c>
      <c r="X271" s="75" t="s">
        <v>240</v>
      </c>
      <c r="Y271" s="75" t="s">
        <v>240</v>
      </c>
    </row>
    <row r="272" spans="1:25">
      <c r="A272" s="88" t="s">
        <v>502</v>
      </c>
      <c r="B272" s="75">
        <v>0.999</v>
      </c>
      <c r="C272" s="75">
        <v>0.999</v>
      </c>
      <c r="D272" s="75">
        <v>0.999</v>
      </c>
      <c r="E272" s="75">
        <v>0.999</v>
      </c>
      <c r="F272" s="75">
        <v>0.999</v>
      </c>
      <c r="G272" s="75">
        <v>0.999</v>
      </c>
      <c r="H272" s="75">
        <v>0.999</v>
      </c>
      <c r="I272" s="75" t="s">
        <v>530</v>
      </c>
      <c r="J272" s="75">
        <v>0.95399999999999996</v>
      </c>
      <c r="K272" s="75">
        <v>0.88100000000000001</v>
      </c>
      <c r="L272" s="75" t="s">
        <v>240</v>
      </c>
      <c r="M272" s="75" t="s">
        <v>240</v>
      </c>
      <c r="N272" s="75" t="s">
        <v>240</v>
      </c>
      <c r="O272" s="75">
        <v>0.99399999999999999</v>
      </c>
      <c r="P272" s="75">
        <v>0.997</v>
      </c>
      <c r="Q272" s="75">
        <v>0.995</v>
      </c>
      <c r="R272" s="75">
        <v>0.95499999999999996</v>
      </c>
      <c r="S272" s="75">
        <v>0.998</v>
      </c>
      <c r="T272" s="75">
        <v>0.999</v>
      </c>
      <c r="U272" s="75" t="s">
        <v>530</v>
      </c>
      <c r="V272" s="75" t="s">
        <v>240</v>
      </c>
      <c r="W272" s="75" t="s">
        <v>530</v>
      </c>
      <c r="X272" s="75" t="s">
        <v>240</v>
      </c>
      <c r="Y272" s="75">
        <v>0.91400000000000003</v>
      </c>
    </row>
    <row r="273" spans="1:25">
      <c r="A273" s="88" t="s">
        <v>503</v>
      </c>
      <c r="B273" s="75" t="s">
        <v>240</v>
      </c>
      <c r="C273" s="75" t="s">
        <v>240</v>
      </c>
      <c r="D273" s="75" t="s">
        <v>240</v>
      </c>
      <c r="E273" s="75" t="s">
        <v>240</v>
      </c>
      <c r="F273" s="75" t="s">
        <v>240</v>
      </c>
      <c r="G273" s="75" t="s">
        <v>240</v>
      </c>
      <c r="H273" s="75" t="s">
        <v>240</v>
      </c>
      <c r="I273" s="75" t="s">
        <v>530</v>
      </c>
      <c r="J273" s="75" t="s">
        <v>240</v>
      </c>
      <c r="K273" s="75" t="s">
        <v>240</v>
      </c>
      <c r="L273" s="75" t="s">
        <v>240</v>
      </c>
      <c r="M273" s="75" t="s">
        <v>240</v>
      </c>
      <c r="N273" s="75" t="s">
        <v>240</v>
      </c>
      <c r="O273" s="75" t="s">
        <v>240</v>
      </c>
      <c r="P273" s="75" t="s">
        <v>240</v>
      </c>
      <c r="Q273" s="75" t="s">
        <v>240</v>
      </c>
      <c r="R273" s="75" t="s">
        <v>240</v>
      </c>
      <c r="S273" s="75" t="s">
        <v>240</v>
      </c>
      <c r="T273" s="75">
        <v>0.997</v>
      </c>
      <c r="U273" s="75" t="s">
        <v>530</v>
      </c>
      <c r="V273" s="75" t="s">
        <v>240</v>
      </c>
      <c r="W273" s="75">
        <v>0.97599999999999998</v>
      </c>
      <c r="X273" s="75" t="s">
        <v>240</v>
      </c>
      <c r="Y273" s="75" t="s">
        <v>530</v>
      </c>
    </row>
    <row r="274" spans="1:25">
      <c r="A274" s="88" t="s">
        <v>504</v>
      </c>
      <c r="B274" s="75" t="s">
        <v>530</v>
      </c>
      <c r="C274" s="75" t="s">
        <v>240</v>
      </c>
      <c r="D274" s="75" t="s">
        <v>240</v>
      </c>
      <c r="E274" s="75" t="s">
        <v>240</v>
      </c>
      <c r="F274" s="75" t="s">
        <v>240</v>
      </c>
      <c r="G274" s="75" t="s">
        <v>240</v>
      </c>
      <c r="H274" s="75" t="s">
        <v>240</v>
      </c>
      <c r="I274" s="75">
        <v>0.92500000000000004</v>
      </c>
      <c r="J274" s="75" t="s">
        <v>240</v>
      </c>
      <c r="K274" s="75" t="s">
        <v>240</v>
      </c>
      <c r="L274" s="75" t="s">
        <v>240</v>
      </c>
      <c r="M274" s="75" t="s">
        <v>240</v>
      </c>
      <c r="N274" s="75" t="s">
        <v>240</v>
      </c>
      <c r="O274" s="75">
        <v>0.96199999999999997</v>
      </c>
      <c r="P274" s="75">
        <v>0.96599999999999997</v>
      </c>
      <c r="Q274" s="75">
        <v>0.96699999999999997</v>
      </c>
      <c r="R274" s="75" t="s">
        <v>240</v>
      </c>
      <c r="S274" s="75">
        <v>0.95699999999999996</v>
      </c>
      <c r="T274" s="75">
        <v>0.999</v>
      </c>
      <c r="U274" s="75" t="s">
        <v>530</v>
      </c>
      <c r="V274" s="75" t="s">
        <v>240</v>
      </c>
      <c r="W274" s="75">
        <v>0.93200000000000005</v>
      </c>
      <c r="X274" s="75" t="s">
        <v>240</v>
      </c>
      <c r="Y274" s="75" t="s">
        <v>530</v>
      </c>
    </row>
    <row r="275" spans="1:25">
      <c r="A275" s="88" t="s">
        <v>505</v>
      </c>
      <c r="B275" s="75" t="s">
        <v>240</v>
      </c>
      <c r="C275" s="75" t="s">
        <v>240</v>
      </c>
      <c r="D275" s="75" t="s">
        <v>240</v>
      </c>
      <c r="E275" s="75" t="s">
        <v>240</v>
      </c>
      <c r="F275" s="75" t="s">
        <v>240</v>
      </c>
      <c r="G275" s="75" t="s">
        <v>240</v>
      </c>
      <c r="H275" s="75" t="s">
        <v>240</v>
      </c>
      <c r="I275" s="75" t="s">
        <v>240</v>
      </c>
      <c r="J275" s="75" t="s">
        <v>240</v>
      </c>
      <c r="K275" s="75" t="s">
        <v>240</v>
      </c>
      <c r="L275" s="75" t="s">
        <v>240</v>
      </c>
      <c r="M275" s="75" t="s">
        <v>240</v>
      </c>
      <c r="N275" s="75" t="s">
        <v>240</v>
      </c>
      <c r="O275" s="75" t="s">
        <v>530</v>
      </c>
      <c r="P275" s="75" t="s">
        <v>530</v>
      </c>
      <c r="Q275" s="75" t="s">
        <v>530</v>
      </c>
      <c r="R275" s="75" t="s">
        <v>240</v>
      </c>
      <c r="S275" s="75" t="s">
        <v>530</v>
      </c>
      <c r="T275" s="75">
        <v>0.99099999999999999</v>
      </c>
      <c r="U275" s="75" t="s">
        <v>240</v>
      </c>
      <c r="V275" s="75" t="s">
        <v>240</v>
      </c>
      <c r="W275" s="75">
        <v>0.92800000000000005</v>
      </c>
      <c r="X275" s="75" t="s">
        <v>240</v>
      </c>
      <c r="Y275" s="75" t="s">
        <v>240</v>
      </c>
    </row>
    <row r="276" spans="1:25">
      <c r="A276" s="88" t="s">
        <v>506</v>
      </c>
      <c r="B276" s="75" t="s">
        <v>530</v>
      </c>
      <c r="C276" s="75" t="s">
        <v>240</v>
      </c>
      <c r="D276" s="75" t="s">
        <v>530</v>
      </c>
      <c r="E276" s="75" t="s">
        <v>240</v>
      </c>
      <c r="F276" s="75">
        <v>0.92200000000000004</v>
      </c>
      <c r="G276" s="75">
        <v>0.97799999999999998</v>
      </c>
      <c r="H276" s="75">
        <v>0.997</v>
      </c>
      <c r="I276" s="75" t="s">
        <v>240</v>
      </c>
      <c r="J276" s="75">
        <v>0.98799999999999999</v>
      </c>
      <c r="K276" s="75">
        <v>0.97099999999999997</v>
      </c>
      <c r="L276" s="75" t="s">
        <v>240</v>
      </c>
      <c r="M276" s="75" t="s">
        <v>240</v>
      </c>
      <c r="N276" s="75" t="s">
        <v>240</v>
      </c>
      <c r="O276" s="75">
        <v>0.99199999999999999</v>
      </c>
      <c r="P276" s="75">
        <v>0.996</v>
      </c>
      <c r="Q276" s="75">
        <v>0.995</v>
      </c>
      <c r="R276" s="75">
        <v>0.98299999999999998</v>
      </c>
      <c r="S276" s="75">
        <v>0.99399999999999999</v>
      </c>
      <c r="T276" s="75" t="s">
        <v>240</v>
      </c>
      <c r="U276" s="75" t="s">
        <v>530</v>
      </c>
      <c r="V276" s="75" t="s">
        <v>240</v>
      </c>
      <c r="W276" s="75" t="s">
        <v>530</v>
      </c>
      <c r="X276" s="75" t="s">
        <v>240</v>
      </c>
      <c r="Y276" s="75" t="s">
        <v>240</v>
      </c>
    </row>
    <row r="277" spans="1:25">
      <c r="A277" s="88" t="s">
        <v>507</v>
      </c>
      <c r="B277" s="75">
        <v>0.999</v>
      </c>
      <c r="C277" s="75">
        <v>0.999</v>
      </c>
      <c r="D277" s="75">
        <v>0.999</v>
      </c>
      <c r="E277" s="75" t="s">
        <v>530</v>
      </c>
      <c r="F277" s="75">
        <v>0.98799999999999999</v>
      </c>
      <c r="G277" s="75">
        <v>0.92200000000000004</v>
      </c>
      <c r="H277" s="75">
        <v>0.999</v>
      </c>
      <c r="I277" s="75" t="s">
        <v>240</v>
      </c>
      <c r="J277" s="75" t="s">
        <v>530</v>
      </c>
      <c r="K277" s="75" t="s">
        <v>240</v>
      </c>
      <c r="L277" s="75">
        <v>0.998</v>
      </c>
      <c r="M277" s="75" t="s">
        <v>530</v>
      </c>
      <c r="N277" s="75">
        <v>0.98599999999999999</v>
      </c>
      <c r="O277" s="75" t="s">
        <v>240</v>
      </c>
      <c r="P277" s="75" t="s">
        <v>240</v>
      </c>
      <c r="Q277" s="75" t="s">
        <v>240</v>
      </c>
      <c r="R277" s="75" t="s">
        <v>240</v>
      </c>
      <c r="S277" s="75" t="s">
        <v>240</v>
      </c>
      <c r="T277" s="75">
        <v>0.999</v>
      </c>
      <c r="U277" s="75" t="s">
        <v>240</v>
      </c>
      <c r="V277" s="75" t="s">
        <v>240</v>
      </c>
      <c r="W277" s="75" t="s">
        <v>240</v>
      </c>
      <c r="X277" s="75" t="s">
        <v>530</v>
      </c>
      <c r="Y277" s="75" t="s">
        <v>530</v>
      </c>
    </row>
    <row r="278" spans="1:25">
      <c r="A278" s="88" t="s">
        <v>508</v>
      </c>
      <c r="B278" s="75" t="s">
        <v>240</v>
      </c>
      <c r="C278" s="75" t="s">
        <v>240</v>
      </c>
      <c r="D278" s="75" t="s">
        <v>240</v>
      </c>
      <c r="E278" s="75" t="s">
        <v>240</v>
      </c>
      <c r="F278" s="75" t="s">
        <v>240</v>
      </c>
      <c r="G278" s="75" t="s">
        <v>240</v>
      </c>
      <c r="H278" s="75" t="s">
        <v>240</v>
      </c>
      <c r="I278" s="75" t="s">
        <v>240</v>
      </c>
      <c r="J278" s="75" t="s">
        <v>240</v>
      </c>
      <c r="K278" s="75" t="s">
        <v>240</v>
      </c>
      <c r="L278" s="75" t="s">
        <v>240</v>
      </c>
      <c r="M278" s="75" t="s">
        <v>240</v>
      </c>
      <c r="N278" s="75" t="s">
        <v>240</v>
      </c>
      <c r="O278" s="75" t="s">
        <v>530</v>
      </c>
      <c r="P278" s="75" t="s">
        <v>530</v>
      </c>
      <c r="Q278" s="75" t="s">
        <v>530</v>
      </c>
      <c r="R278" s="75" t="s">
        <v>530</v>
      </c>
      <c r="S278" s="75" t="s">
        <v>530</v>
      </c>
      <c r="T278" s="75" t="s">
        <v>240</v>
      </c>
      <c r="U278" s="75">
        <v>0.92500000000000004</v>
      </c>
      <c r="V278" s="75" t="s">
        <v>240</v>
      </c>
      <c r="W278" s="75">
        <v>0.81699999999999995</v>
      </c>
      <c r="X278" s="75" t="s">
        <v>240</v>
      </c>
      <c r="Y278" s="75" t="s">
        <v>530</v>
      </c>
    </row>
    <row r="279" spans="1:25">
      <c r="A279" s="88" t="s">
        <v>509</v>
      </c>
      <c r="B279" s="75" t="s">
        <v>240</v>
      </c>
      <c r="C279" s="75" t="s">
        <v>240</v>
      </c>
      <c r="D279" s="75" t="s">
        <v>240</v>
      </c>
      <c r="E279" s="75" t="s">
        <v>240</v>
      </c>
      <c r="F279" s="75" t="s">
        <v>240</v>
      </c>
      <c r="G279" s="75" t="s">
        <v>240</v>
      </c>
      <c r="H279" s="75" t="s">
        <v>240</v>
      </c>
      <c r="I279" s="75" t="s">
        <v>530</v>
      </c>
      <c r="J279" s="75" t="s">
        <v>530</v>
      </c>
      <c r="K279" s="75" t="s">
        <v>240</v>
      </c>
      <c r="L279" s="75" t="s">
        <v>240</v>
      </c>
      <c r="M279" s="75" t="s">
        <v>240</v>
      </c>
      <c r="N279" s="75" t="s">
        <v>240</v>
      </c>
      <c r="O279" s="75" t="s">
        <v>530</v>
      </c>
      <c r="P279" s="75" t="s">
        <v>530</v>
      </c>
      <c r="Q279" s="75" t="s">
        <v>530</v>
      </c>
      <c r="R279" s="75" t="s">
        <v>240</v>
      </c>
      <c r="S279" s="75" t="s">
        <v>530</v>
      </c>
      <c r="T279" s="75">
        <v>0.99299999999999999</v>
      </c>
      <c r="U279" s="75" t="s">
        <v>530</v>
      </c>
      <c r="V279" s="75" t="s">
        <v>240</v>
      </c>
      <c r="W279" s="75" t="s">
        <v>240</v>
      </c>
      <c r="X279" s="75" t="s">
        <v>240</v>
      </c>
      <c r="Y279" s="75">
        <v>0.90900000000000003</v>
      </c>
    </row>
    <row r="280" spans="1:25">
      <c r="A280" s="88" t="s">
        <v>510</v>
      </c>
      <c r="B280" s="75">
        <v>0.998</v>
      </c>
      <c r="C280" s="75">
        <v>0.998</v>
      </c>
      <c r="D280" s="75">
        <v>0.999</v>
      </c>
      <c r="E280" s="75" t="s">
        <v>240</v>
      </c>
      <c r="F280" s="75">
        <v>0.998</v>
      </c>
      <c r="G280" s="75" t="s">
        <v>530</v>
      </c>
      <c r="H280" s="75">
        <v>0.999</v>
      </c>
      <c r="I280" s="75" t="s">
        <v>240</v>
      </c>
      <c r="J280" s="75" t="s">
        <v>530</v>
      </c>
      <c r="K280" s="75" t="s">
        <v>240</v>
      </c>
      <c r="L280" s="75" t="s">
        <v>530</v>
      </c>
      <c r="M280" s="75" t="s">
        <v>530</v>
      </c>
      <c r="N280" s="75" t="s">
        <v>530</v>
      </c>
      <c r="O280" s="75" t="s">
        <v>240</v>
      </c>
      <c r="P280" s="75" t="s">
        <v>240</v>
      </c>
      <c r="Q280" s="75" t="s">
        <v>240</v>
      </c>
      <c r="R280" s="75" t="s">
        <v>240</v>
      </c>
      <c r="S280" s="75" t="s">
        <v>240</v>
      </c>
      <c r="T280" s="75">
        <v>0.998</v>
      </c>
      <c r="U280" s="75" t="s">
        <v>530</v>
      </c>
      <c r="V280" s="75" t="s">
        <v>240</v>
      </c>
      <c r="W280" s="75" t="s">
        <v>240</v>
      </c>
      <c r="X280" s="75" t="s">
        <v>240</v>
      </c>
      <c r="Y280" s="75" t="s">
        <v>240</v>
      </c>
    </row>
    <row r="281" spans="1:25">
      <c r="A281" s="88" t="s">
        <v>511</v>
      </c>
      <c r="B281" s="75">
        <v>0.93200000000000005</v>
      </c>
      <c r="C281" s="75" t="s">
        <v>240</v>
      </c>
      <c r="D281" s="75" t="s">
        <v>530</v>
      </c>
      <c r="E281" s="75" t="s">
        <v>240</v>
      </c>
      <c r="F281" s="75">
        <v>0.96499999999999997</v>
      </c>
      <c r="G281" s="75" t="s">
        <v>530</v>
      </c>
      <c r="H281" s="75">
        <v>0.99199999999999999</v>
      </c>
      <c r="I281" s="75">
        <v>0.999</v>
      </c>
      <c r="J281" s="75">
        <v>0.995</v>
      </c>
      <c r="K281" s="75" t="s">
        <v>240</v>
      </c>
      <c r="L281" s="75" t="s">
        <v>530</v>
      </c>
      <c r="M281" s="75" t="s">
        <v>240</v>
      </c>
      <c r="N281" s="75" t="s">
        <v>240</v>
      </c>
      <c r="O281" s="75" t="s">
        <v>530</v>
      </c>
      <c r="P281" s="75" t="s">
        <v>240</v>
      </c>
      <c r="Q281" s="75" t="s">
        <v>240</v>
      </c>
      <c r="R281" s="75" t="s">
        <v>240</v>
      </c>
      <c r="S281" s="75" t="s">
        <v>240</v>
      </c>
      <c r="T281" s="75" t="s">
        <v>530</v>
      </c>
      <c r="U281" s="75" t="s">
        <v>240</v>
      </c>
      <c r="V281" s="75" t="s">
        <v>240</v>
      </c>
      <c r="W281" s="75" t="s">
        <v>530</v>
      </c>
      <c r="X281" s="75" t="s">
        <v>240</v>
      </c>
      <c r="Y281" s="75">
        <v>0.998</v>
      </c>
    </row>
    <row r="282" spans="1:25">
      <c r="A282" s="88" t="s">
        <v>512</v>
      </c>
      <c r="B282" s="75">
        <v>0.995</v>
      </c>
      <c r="C282" s="75" t="s">
        <v>240</v>
      </c>
      <c r="D282" s="75">
        <v>0.998</v>
      </c>
      <c r="E282" s="75" t="s">
        <v>240</v>
      </c>
      <c r="F282" s="75">
        <v>0.93100000000000005</v>
      </c>
      <c r="G282" s="75" t="s">
        <v>530</v>
      </c>
      <c r="H282" s="75">
        <v>0.998</v>
      </c>
      <c r="I282" s="75">
        <v>0.98399999999999999</v>
      </c>
      <c r="J282" s="75">
        <v>0.97799999999999998</v>
      </c>
      <c r="K282" s="75" t="s">
        <v>240</v>
      </c>
      <c r="L282" s="75" t="s">
        <v>240</v>
      </c>
      <c r="M282" s="75" t="s">
        <v>240</v>
      </c>
      <c r="N282" s="75" t="s">
        <v>240</v>
      </c>
      <c r="O282" s="75">
        <v>0.96099999999999997</v>
      </c>
      <c r="P282" s="75">
        <v>0.98399999999999999</v>
      </c>
      <c r="Q282" s="75">
        <v>0.98499999999999999</v>
      </c>
      <c r="R282" s="75" t="s">
        <v>530</v>
      </c>
      <c r="S282" s="75">
        <v>0.97699999999999998</v>
      </c>
      <c r="T282" s="75">
        <v>0.998</v>
      </c>
      <c r="U282" s="75" t="s">
        <v>530</v>
      </c>
      <c r="V282" s="75" t="s">
        <v>240</v>
      </c>
      <c r="W282" s="75" t="s">
        <v>530</v>
      </c>
      <c r="X282" s="75" t="s">
        <v>240</v>
      </c>
      <c r="Y282" s="75">
        <v>0.94499999999999995</v>
      </c>
    </row>
    <row r="283" spans="1:25">
      <c r="A283" s="88" t="s">
        <v>513</v>
      </c>
      <c r="B283" s="75">
        <v>0.998</v>
      </c>
      <c r="C283" s="75" t="s">
        <v>530</v>
      </c>
      <c r="D283" s="75">
        <v>0.999</v>
      </c>
      <c r="E283" s="75" t="s">
        <v>240</v>
      </c>
      <c r="F283" s="75" t="s">
        <v>530</v>
      </c>
      <c r="G283" s="75" t="s">
        <v>240</v>
      </c>
      <c r="H283" s="75">
        <v>0.998</v>
      </c>
      <c r="I283" s="75">
        <v>0.98299999999999998</v>
      </c>
      <c r="J283" s="75" t="s">
        <v>530</v>
      </c>
      <c r="K283" s="75" t="s">
        <v>240</v>
      </c>
      <c r="L283" s="75" t="s">
        <v>240</v>
      </c>
      <c r="M283" s="75" t="s">
        <v>240</v>
      </c>
      <c r="N283" s="75" t="s">
        <v>240</v>
      </c>
      <c r="O283" s="75" t="s">
        <v>530</v>
      </c>
      <c r="P283" s="75">
        <v>0.92600000000000005</v>
      </c>
      <c r="Q283" s="75" t="s">
        <v>530</v>
      </c>
      <c r="R283" s="75" t="s">
        <v>530</v>
      </c>
      <c r="S283" s="75" t="s">
        <v>530</v>
      </c>
      <c r="T283" s="75" t="s">
        <v>240</v>
      </c>
      <c r="U283" s="75" t="s">
        <v>240</v>
      </c>
      <c r="V283" s="75" t="s">
        <v>240</v>
      </c>
      <c r="W283" s="75" t="s">
        <v>240</v>
      </c>
      <c r="X283" s="75" t="s">
        <v>240</v>
      </c>
      <c r="Y283" s="75">
        <v>0.95199999999999996</v>
      </c>
    </row>
    <row r="284" spans="1:25">
      <c r="A284" s="88" t="s">
        <v>514</v>
      </c>
      <c r="B284" s="75">
        <v>0.93200000000000005</v>
      </c>
      <c r="C284" s="75">
        <v>0.91200000000000003</v>
      </c>
      <c r="D284" s="75">
        <v>0.89300000000000002</v>
      </c>
      <c r="E284" s="75" t="s">
        <v>240</v>
      </c>
      <c r="F284" s="75" t="s">
        <v>240</v>
      </c>
      <c r="G284" s="75" t="s">
        <v>240</v>
      </c>
      <c r="H284" s="75">
        <v>0.96899999999999997</v>
      </c>
      <c r="I284" s="75">
        <v>0.95899999999999996</v>
      </c>
      <c r="J284" s="75" t="s">
        <v>530</v>
      </c>
      <c r="K284" s="75" t="s">
        <v>240</v>
      </c>
      <c r="L284" s="75">
        <v>0.99299999999999999</v>
      </c>
      <c r="M284" s="75" t="s">
        <v>240</v>
      </c>
      <c r="N284" s="75" t="s">
        <v>240</v>
      </c>
      <c r="O284" s="75">
        <v>0.97899999999999998</v>
      </c>
      <c r="P284" s="75">
        <v>0.98299999999999998</v>
      </c>
      <c r="Q284" s="75">
        <v>0.97</v>
      </c>
      <c r="R284" s="75" t="s">
        <v>530</v>
      </c>
      <c r="S284" s="75">
        <v>0.96799999999999997</v>
      </c>
      <c r="T284" s="75">
        <v>0.97</v>
      </c>
      <c r="U284" s="75" t="s">
        <v>530</v>
      </c>
      <c r="V284" s="75" t="s">
        <v>240</v>
      </c>
      <c r="W284" s="75" t="s">
        <v>530</v>
      </c>
      <c r="X284" s="75" t="s">
        <v>240</v>
      </c>
      <c r="Y284" s="75">
        <v>0.97</v>
      </c>
    </row>
    <row r="285" spans="1:25">
      <c r="A285" s="88" t="s">
        <v>515</v>
      </c>
      <c r="B285" s="75">
        <v>0.99299999999999999</v>
      </c>
      <c r="C285" s="75">
        <v>0.997</v>
      </c>
      <c r="D285" s="75">
        <v>0.995</v>
      </c>
      <c r="E285" s="75" t="s">
        <v>240</v>
      </c>
      <c r="F285" s="75" t="s">
        <v>240</v>
      </c>
      <c r="G285" s="75" t="s">
        <v>240</v>
      </c>
      <c r="H285" s="75">
        <v>0.86099999999999999</v>
      </c>
      <c r="I285" s="75">
        <v>0.94499999999999995</v>
      </c>
      <c r="J285" s="75" t="s">
        <v>530</v>
      </c>
      <c r="K285" s="75" t="s">
        <v>530</v>
      </c>
      <c r="L285" s="75">
        <v>0.995</v>
      </c>
      <c r="M285" s="75">
        <v>0.995</v>
      </c>
      <c r="N285" s="75">
        <v>0.995</v>
      </c>
      <c r="O285" s="75" t="s">
        <v>530</v>
      </c>
      <c r="P285" s="75">
        <v>0.86399999999999999</v>
      </c>
      <c r="Q285" s="75" t="s">
        <v>530</v>
      </c>
      <c r="R285" s="75" t="s">
        <v>240</v>
      </c>
      <c r="S285" s="75">
        <v>0.88</v>
      </c>
      <c r="T285" s="75">
        <v>0.88800000000000001</v>
      </c>
      <c r="U285" s="75" t="s">
        <v>530</v>
      </c>
      <c r="V285" s="75" t="s">
        <v>240</v>
      </c>
      <c r="W285" s="75">
        <v>0.81899999999999995</v>
      </c>
      <c r="X285" s="75">
        <v>0.99399999999999999</v>
      </c>
      <c r="Y285" s="75">
        <v>0.89700000000000002</v>
      </c>
    </row>
    <row r="286" spans="1:25">
      <c r="A286" s="88" t="s">
        <v>516</v>
      </c>
      <c r="B286" s="75">
        <v>0.999</v>
      </c>
      <c r="C286" s="75">
        <v>0.999</v>
      </c>
      <c r="D286" s="75">
        <v>0.999</v>
      </c>
      <c r="E286" s="75" t="s">
        <v>240</v>
      </c>
      <c r="F286" s="75" t="s">
        <v>530</v>
      </c>
      <c r="G286" s="75" t="s">
        <v>240</v>
      </c>
      <c r="H286" s="75">
        <v>0.998</v>
      </c>
      <c r="I286" s="75" t="s">
        <v>240</v>
      </c>
      <c r="J286" s="75" t="s">
        <v>530</v>
      </c>
      <c r="K286" s="75" t="s">
        <v>530</v>
      </c>
      <c r="L286" s="75">
        <v>0.83899999999999997</v>
      </c>
      <c r="M286" s="75" t="s">
        <v>240</v>
      </c>
      <c r="N286" s="75" t="s">
        <v>240</v>
      </c>
      <c r="O286" s="75" t="s">
        <v>240</v>
      </c>
      <c r="P286" s="75" t="s">
        <v>240</v>
      </c>
      <c r="Q286" s="75" t="s">
        <v>240</v>
      </c>
      <c r="R286" s="75" t="s">
        <v>240</v>
      </c>
      <c r="S286" s="75" t="s">
        <v>240</v>
      </c>
      <c r="T286" s="75" t="s">
        <v>530</v>
      </c>
      <c r="U286" s="75" t="s">
        <v>240</v>
      </c>
      <c r="V286" s="75" t="s">
        <v>240</v>
      </c>
      <c r="W286" s="75" t="s">
        <v>530</v>
      </c>
      <c r="X286" s="75" t="s">
        <v>240</v>
      </c>
      <c r="Y286" s="75" t="s">
        <v>240</v>
      </c>
    </row>
    <row r="287" spans="1:25">
      <c r="A287" s="88" t="s">
        <v>517</v>
      </c>
      <c r="B287" s="75" t="s">
        <v>240</v>
      </c>
      <c r="C287" s="75" t="s">
        <v>240</v>
      </c>
      <c r="D287" s="75" t="s">
        <v>240</v>
      </c>
      <c r="E287" s="75" t="s">
        <v>240</v>
      </c>
      <c r="F287" s="75" t="s">
        <v>240</v>
      </c>
      <c r="G287" s="75" t="s">
        <v>240</v>
      </c>
      <c r="H287" s="75" t="s">
        <v>240</v>
      </c>
      <c r="I287" s="75">
        <v>0.76400000000000001</v>
      </c>
      <c r="J287" s="75" t="s">
        <v>240</v>
      </c>
      <c r="K287" s="75" t="s">
        <v>240</v>
      </c>
      <c r="L287" s="75">
        <v>0.996</v>
      </c>
      <c r="M287" s="75">
        <v>0.98599999999999999</v>
      </c>
      <c r="N287" s="75">
        <v>0.995</v>
      </c>
      <c r="O287" s="75" t="s">
        <v>240</v>
      </c>
      <c r="P287" s="75" t="s">
        <v>240</v>
      </c>
      <c r="Q287" s="75" t="s">
        <v>240</v>
      </c>
      <c r="R287" s="75" t="s">
        <v>240</v>
      </c>
      <c r="S287" s="75" t="s">
        <v>240</v>
      </c>
      <c r="T287" s="75">
        <v>0.998</v>
      </c>
      <c r="U287" s="75" t="s">
        <v>530</v>
      </c>
      <c r="V287" s="75" t="s">
        <v>240</v>
      </c>
      <c r="W287" s="75" t="s">
        <v>530</v>
      </c>
      <c r="X287" s="75" t="s">
        <v>240</v>
      </c>
      <c r="Y287" s="75" t="s">
        <v>530</v>
      </c>
    </row>
    <row r="288" spans="1:25">
      <c r="A288" s="88" t="s">
        <v>518</v>
      </c>
      <c r="B288" s="75" t="s">
        <v>240</v>
      </c>
      <c r="C288" s="75" t="s">
        <v>240</v>
      </c>
      <c r="D288" s="75" t="s">
        <v>240</v>
      </c>
      <c r="E288" s="75" t="s">
        <v>240</v>
      </c>
      <c r="F288" s="75" t="s">
        <v>240</v>
      </c>
      <c r="G288" s="75" t="s">
        <v>240</v>
      </c>
      <c r="H288" s="75" t="s">
        <v>240</v>
      </c>
      <c r="I288" s="75" t="s">
        <v>240</v>
      </c>
      <c r="J288" s="75" t="s">
        <v>240</v>
      </c>
      <c r="K288" s="75" t="s">
        <v>240</v>
      </c>
      <c r="L288" s="75">
        <v>0.98899999999999999</v>
      </c>
      <c r="M288" s="75">
        <v>0.91400000000000003</v>
      </c>
      <c r="N288" s="75">
        <v>0.97799999999999998</v>
      </c>
      <c r="O288" s="75" t="s">
        <v>240</v>
      </c>
      <c r="P288" s="75" t="s">
        <v>240</v>
      </c>
      <c r="Q288" s="75" t="s">
        <v>240</v>
      </c>
      <c r="R288" s="75" t="s">
        <v>240</v>
      </c>
      <c r="S288" s="75" t="s">
        <v>240</v>
      </c>
      <c r="T288" s="75">
        <v>0.999</v>
      </c>
      <c r="U288" s="75" t="s">
        <v>530</v>
      </c>
      <c r="V288" s="75" t="s">
        <v>240</v>
      </c>
      <c r="W288" s="75" t="s">
        <v>530</v>
      </c>
      <c r="X288" s="75" t="s">
        <v>240</v>
      </c>
      <c r="Y288" s="75" t="s">
        <v>530</v>
      </c>
    </row>
    <row r="289" spans="1:25">
      <c r="A289" s="88" t="s">
        <v>519</v>
      </c>
      <c r="B289" s="75" t="s">
        <v>240</v>
      </c>
      <c r="C289" s="75" t="s">
        <v>240</v>
      </c>
      <c r="D289" s="75" t="s">
        <v>240</v>
      </c>
      <c r="E289" s="75" t="s">
        <v>240</v>
      </c>
      <c r="F289" s="75" t="s">
        <v>240</v>
      </c>
      <c r="G289" s="75" t="s">
        <v>240</v>
      </c>
      <c r="H289" s="75" t="s">
        <v>530</v>
      </c>
      <c r="I289" s="75">
        <v>0.999</v>
      </c>
      <c r="J289" s="75">
        <v>0.96099999999999997</v>
      </c>
      <c r="K289" s="75" t="s">
        <v>530</v>
      </c>
      <c r="L289" s="75" t="s">
        <v>240</v>
      </c>
      <c r="M289" s="75" t="s">
        <v>240</v>
      </c>
      <c r="N289" s="75" t="s">
        <v>240</v>
      </c>
      <c r="O289" s="75" t="s">
        <v>240</v>
      </c>
      <c r="P289" s="75" t="s">
        <v>240</v>
      </c>
      <c r="Q289" s="75" t="s">
        <v>240</v>
      </c>
      <c r="R289" s="75" t="s">
        <v>240</v>
      </c>
      <c r="S289" s="75" t="s">
        <v>240</v>
      </c>
      <c r="T289" s="75">
        <v>0.999</v>
      </c>
      <c r="U289" s="75">
        <v>0.91600000000000004</v>
      </c>
      <c r="V289" s="75" t="s">
        <v>240</v>
      </c>
      <c r="W289" s="75">
        <v>0.89700000000000002</v>
      </c>
      <c r="X289" s="75" t="s">
        <v>240</v>
      </c>
      <c r="Y289" s="75">
        <v>0.98599999999999999</v>
      </c>
    </row>
    <row r="290" spans="1:25">
      <c r="A290" s="88" t="s">
        <v>520</v>
      </c>
      <c r="B290" s="75">
        <v>0.98799999999999999</v>
      </c>
      <c r="C290" s="75">
        <v>0.998</v>
      </c>
      <c r="D290" s="75">
        <v>0.95699999999999996</v>
      </c>
      <c r="E290" s="75">
        <v>0.996</v>
      </c>
      <c r="F290" s="75">
        <v>0.999</v>
      </c>
      <c r="G290" s="75">
        <v>0.97599999999999998</v>
      </c>
      <c r="H290" s="75">
        <v>0.999</v>
      </c>
      <c r="I290" s="75">
        <v>0.99</v>
      </c>
      <c r="J290" s="75">
        <v>0.98699999999999999</v>
      </c>
      <c r="K290" s="75">
        <v>0.97699999999999998</v>
      </c>
      <c r="L290" s="75" t="s">
        <v>530</v>
      </c>
      <c r="M290" s="75" t="s">
        <v>530</v>
      </c>
      <c r="N290" s="75" t="s">
        <v>530</v>
      </c>
      <c r="O290" s="75" t="s">
        <v>240</v>
      </c>
      <c r="P290" s="75" t="s">
        <v>240</v>
      </c>
      <c r="Q290" s="75" t="s">
        <v>240</v>
      </c>
      <c r="R290" s="75" t="s">
        <v>240</v>
      </c>
      <c r="S290" s="75" t="s">
        <v>240</v>
      </c>
      <c r="T290" s="75" t="s">
        <v>240</v>
      </c>
      <c r="U290" s="75" t="s">
        <v>240</v>
      </c>
      <c r="V290" s="75" t="s">
        <v>240</v>
      </c>
      <c r="W290" s="75" t="s">
        <v>240</v>
      </c>
      <c r="X290" s="75" t="s">
        <v>240</v>
      </c>
      <c r="Y290" s="75">
        <v>0.99399999999999999</v>
      </c>
    </row>
    <row r="291" spans="1:25">
      <c r="A291" s="88" t="s">
        <v>521</v>
      </c>
      <c r="B291" s="75" t="s">
        <v>240</v>
      </c>
      <c r="C291" s="75" t="s">
        <v>240</v>
      </c>
      <c r="D291" s="75" t="s">
        <v>240</v>
      </c>
      <c r="E291" s="75" t="s">
        <v>240</v>
      </c>
      <c r="F291" s="75" t="s">
        <v>240</v>
      </c>
      <c r="G291" s="75" t="s">
        <v>240</v>
      </c>
      <c r="H291" s="75" t="s">
        <v>240</v>
      </c>
      <c r="I291" s="75" t="s">
        <v>240</v>
      </c>
      <c r="J291" s="75" t="s">
        <v>240</v>
      </c>
      <c r="K291" s="75" t="s">
        <v>240</v>
      </c>
      <c r="L291" s="75" t="s">
        <v>530</v>
      </c>
      <c r="M291" s="75" t="s">
        <v>240</v>
      </c>
      <c r="N291" s="75" t="s">
        <v>240</v>
      </c>
      <c r="O291" s="75" t="s">
        <v>240</v>
      </c>
      <c r="P291" s="75" t="s">
        <v>240</v>
      </c>
      <c r="Q291" s="75" t="s">
        <v>240</v>
      </c>
      <c r="R291" s="75" t="s">
        <v>240</v>
      </c>
      <c r="S291" s="75" t="s">
        <v>240</v>
      </c>
      <c r="T291" s="75" t="s">
        <v>240</v>
      </c>
      <c r="U291" s="75" t="s">
        <v>530</v>
      </c>
      <c r="V291" s="75" t="s">
        <v>530</v>
      </c>
      <c r="W291" s="75" t="s">
        <v>240</v>
      </c>
      <c r="X291" s="75" t="s">
        <v>240</v>
      </c>
      <c r="Y291" s="75" t="s">
        <v>240</v>
      </c>
    </row>
    <row r="292" spans="1:25">
      <c r="A292" s="88" t="s">
        <v>522</v>
      </c>
      <c r="B292" s="75" t="s">
        <v>240</v>
      </c>
      <c r="C292" s="75" t="s">
        <v>240</v>
      </c>
      <c r="D292" s="75" t="s">
        <v>240</v>
      </c>
      <c r="E292" s="75" t="s">
        <v>240</v>
      </c>
      <c r="F292" s="75" t="s">
        <v>240</v>
      </c>
      <c r="G292" s="75" t="s">
        <v>240</v>
      </c>
      <c r="H292" s="75" t="s">
        <v>240</v>
      </c>
      <c r="I292" s="75" t="s">
        <v>240</v>
      </c>
      <c r="J292" s="75" t="s">
        <v>240</v>
      </c>
      <c r="K292" s="75" t="s">
        <v>240</v>
      </c>
      <c r="L292" s="75" t="s">
        <v>530</v>
      </c>
      <c r="M292" s="75" t="s">
        <v>240</v>
      </c>
      <c r="N292" s="75" t="s">
        <v>530</v>
      </c>
      <c r="O292" s="75" t="s">
        <v>240</v>
      </c>
      <c r="P292" s="75" t="s">
        <v>240</v>
      </c>
      <c r="Q292" s="75" t="s">
        <v>240</v>
      </c>
      <c r="R292" s="75" t="s">
        <v>240</v>
      </c>
      <c r="S292" s="75" t="s">
        <v>240</v>
      </c>
      <c r="T292" s="75" t="s">
        <v>530</v>
      </c>
      <c r="U292" s="75" t="s">
        <v>240</v>
      </c>
      <c r="V292" s="75" t="s">
        <v>240</v>
      </c>
      <c r="W292" s="75" t="s">
        <v>240</v>
      </c>
      <c r="X292" s="75" t="s">
        <v>240</v>
      </c>
      <c r="Y292" s="75" t="s">
        <v>240</v>
      </c>
    </row>
    <row r="293" spans="1:25">
      <c r="A293" s="88" t="s">
        <v>523</v>
      </c>
      <c r="B293" s="75" t="s">
        <v>240</v>
      </c>
      <c r="C293" s="75" t="s">
        <v>240</v>
      </c>
      <c r="D293" s="75" t="s">
        <v>240</v>
      </c>
      <c r="E293" s="75" t="s">
        <v>240</v>
      </c>
      <c r="F293" s="75" t="s">
        <v>240</v>
      </c>
      <c r="G293" s="75" t="s">
        <v>240</v>
      </c>
      <c r="H293" s="75" t="s">
        <v>240</v>
      </c>
      <c r="I293" s="75" t="s">
        <v>240</v>
      </c>
      <c r="J293" s="75" t="s">
        <v>240</v>
      </c>
      <c r="K293" s="75" t="s">
        <v>240</v>
      </c>
      <c r="L293" s="75" t="s">
        <v>240</v>
      </c>
      <c r="M293" s="75" t="s">
        <v>240</v>
      </c>
      <c r="N293" s="75" t="s">
        <v>240</v>
      </c>
      <c r="O293" s="75">
        <v>0.83499999999999996</v>
      </c>
      <c r="P293" s="75">
        <v>0.85699999999999998</v>
      </c>
      <c r="Q293" s="75">
        <v>0.88300000000000001</v>
      </c>
      <c r="R293" s="75" t="s">
        <v>240</v>
      </c>
      <c r="S293" s="75">
        <v>0.89100000000000001</v>
      </c>
      <c r="T293" s="75" t="s">
        <v>240</v>
      </c>
      <c r="U293" s="75" t="s">
        <v>530</v>
      </c>
      <c r="V293" s="75" t="s">
        <v>530</v>
      </c>
      <c r="W293" s="75" t="s">
        <v>530</v>
      </c>
      <c r="X293" s="75" t="s">
        <v>530</v>
      </c>
      <c r="Y293" s="75" t="s">
        <v>240</v>
      </c>
    </row>
    <row r="294" spans="1:25">
      <c r="A294" s="88" t="s">
        <v>524</v>
      </c>
      <c r="B294" s="75" t="s">
        <v>530</v>
      </c>
      <c r="C294" s="75" t="s">
        <v>530</v>
      </c>
      <c r="D294" s="75" t="s">
        <v>530</v>
      </c>
      <c r="E294" s="75" t="s">
        <v>240</v>
      </c>
      <c r="F294" s="75" t="s">
        <v>530</v>
      </c>
      <c r="G294" s="75" t="s">
        <v>240</v>
      </c>
      <c r="H294" s="75" t="s">
        <v>240</v>
      </c>
      <c r="I294" s="75" t="s">
        <v>240</v>
      </c>
      <c r="J294" s="75" t="s">
        <v>240</v>
      </c>
      <c r="K294" s="75" t="s">
        <v>240</v>
      </c>
      <c r="L294" s="75" t="s">
        <v>530</v>
      </c>
      <c r="M294" s="75" t="s">
        <v>530</v>
      </c>
      <c r="N294" s="75" t="s">
        <v>530</v>
      </c>
      <c r="O294" s="75" t="s">
        <v>240</v>
      </c>
      <c r="P294" s="75" t="s">
        <v>240</v>
      </c>
      <c r="Q294" s="75" t="s">
        <v>240</v>
      </c>
      <c r="R294" s="75" t="s">
        <v>240</v>
      </c>
      <c r="S294" s="75" t="s">
        <v>240</v>
      </c>
      <c r="T294" s="75" t="s">
        <v>530</v>
      </c>
      <c r="U294" s="75">
        <v>0.995</v>
      </c>
      <c r="V294" s="75" t="s">
        <v>240</v>
      </c>
      <c r="W294" s="75" t="s">
        <v>240</v>
      </c>
      <c r="X294" s="75" t="s">
        <v>240</v>
      </c>
      <c r="Y294" s="75" t="s">
        <v>240</v>
      </c>
    </row>
    <row r="295" spans="1:25">
      <c r="A295" s="88" t="s">
        <v>525</v>
      </c>
      <c r="B295" s="75" t="s">
        <v>240</v>
      </c>
      <c r="C295" s="75" t="s">
        <v>240</v>
      </c>
      <c r="D295" s="75" t="s">
        <v>240</v>
      </c>
      <c r="E295" s="75" t="s">
        <v>240</v>
      </c>
      <c r="F295" s="75" t="s">
        <v>240</v>
      </c>
      <c r="G295" s="75" t="s">
        <v>240</v>
      </c>
      <c r="H295" s="75" t="s">
        <v>240</v>
      </c>
      <c r="I295" s="75" t="s">
        <v>240</v>
      </c>
      <c r="J295" s="75" t="s">
        <v>240</v>
      </c>
      <c r="K295" s="75" t="s">
        <v>240</v>
      </c>
      <c r="L295" s="75" t="s">
        <v>240</v>
      </c>
      <c r="M295" s="75" t="s">
        <v>240</v>
      </c>
      <c r="N295" s="75" t="s">
        <v>240</v>
      </c>
      <c r="O295" s="75" t="s">
        <v>240</v>
      </c>
      <c r="P295" s="75" t="s">
        <v>240</v>
      </c>
      <c r="Q295" s="75" t="s">
        <v>240</v>
      </c>
      <c r="R295" s="75" t="s">
        <v>240</v>
      </c>
      <c r="S295" s="75" t="s">
        <v>240</v>
      </c>
      <c r="T295" s="75">
        <v>0.98899999999999999</v>
      </c>
      <c r="U295" s="75" t="s">
        <v>240</v>
      </c>
      <c r="V295" s="75" t="s">
        <v>240</v>
      </c>
      <c r="W295" s="75" t="s">
        <v>530</v>
      </c>
      <c r="X295" s="75" t="s">
        <v>530</v>
      </c>
      <c r="Y295" s="75" t="s">
        <v>240</v>
      </c>
    </row>
    <row r="296" spans="1:25">
      <c r="A296" s="88" t="s">
        <v>526</v>
      </c>
      <c r="B296" s="75">
        <v>0.999</v>
      </c>
      <c r="C296" s="75">
        <v>0.999</v>
      </c>
      <c r="D296" s="75">
        <v>0.999</v>
      </c>
      <c r="E296" s="75">
        <v>0.96899999999999997</v>
      </c>
      <c r="F296" s="75">
        <v>0.98199999999999998</v>
      </c>
      <c r="G296" s="75" t="s">
        <v>530</v>
      </c>
      <c r="H296" s="75">
        <v>0.999</v>
      </c>
      <c r="I296" s="75" t="s">
        <v>240</v>
      </c>
      <c r="J296" s="75" t="s">
        <v>240</v>
      </c>
      <c r="K296" s="75" t="s">
        <v>240</v>
      </c>
      <c r="L296" s="75">
        <v>0.999</v>
      </c>
      <c r="M296" s="75">
        <v>0.98699999999999999</v>
      </c>
      <c r="N296" s="75">
        <v>0.99399999999999999</v>
      </c>
      <c r="O296" s="75" t="s">
        <v>240</v>
      </c>
      <c r="P296" s="75" t="s">
        <v>240</v>
      </c>
      <c r="Q296" s="75" t="s">
        <v>240</v>
      </c>
      <c r="R296" s="75" t="s">
        <v>240</v>
      </c>
      <c r="S296" s="75" t="s">
        <v>240</v>
      </c>
      <c r="T296" s="75">
        <v>0.998</v>
      </c>
      <c r="U296" s="75" t="s">
        <v>240</v>
      </c>
      <c r="V296" s="75" t="s">
        <v>240</v>
      </c>
      <c r="W296" s="75" t="s">
        <v>240</v>
      </c>
      <c r="X296" s="75" t="s">
        <v>240</v>
      </c>
      <c r="Y296" s="75" t="s">
        <v>240</v>
      </c>
    </row>
    <row r="297" spans="1:25">
      <c r="A297" s="88" t="s">
        <v>527</v>
      </c>
      <c r="B297" s="75">
        <v>0.999</v>
      </c>
      <c r="C297" s="75">
        <v>0.999</v>
      </c>
      <c r="D297" s="75">
        <v>0.999</v>
      </c>
      <c r="E297" s="75">
        <v>0.999</v>
      </c>
      <c r="F297" s="75">
        <v>0.997</v>
      </c>
      <c r="G297" s="75">
        <v>0.999</v>
      </c>
      <c r="H297" s="75">
        <v>0.999</v>
      </c>
      <c r="I297" s="75" t="s">
        <v>530</v>
      </c>
      <c r="J297" s="75">
        <v>0.98899999999999999</v>
      </c>
      <c r="K297" s="75" t="s">
        <v>530</v>
      </c>
      <c r="L297" s="75">
        <v>0.997</v>
      </c>
      <c r="M297" s="75" t="s">
        <v>240</v>
      </c>
      <c r="N297" s="75" t="s">
        <v>240</v>
      </c>
      <c r="O297" s="75" t="s">
        <v>240</v>
      </c>
      <c r="P297" s="75" t="s">
        <v>240</v>
      </c>
      <c r="Q297" s="75" t="s">
        <v>240</v>
      </c>
      <c r="R297" s="75" t="s">
        <v>240</v>
      </c>
      <c r="S297" s="75" t="s">
        <v>240</v>
      </c>
      <c r="T297" s="75" t="s">
        <v>240</v>
      </c>
      <c r="U297" s="75" t="s">
        <v>530</v>
      </c>
      <c r="V297" s="75" t="s">
        <v>240</v>
      </c>
      <c r="W297" s="75" t="s">
        <v>530</v>
      </c>
      <c r="X297" s="75" t="s">
        <v>240</v>
      </c>
      <c r="Y297" s="75" t="s">
        <v>240</v>
      </c>
    </row>
    <row r="298" spans="1:25">
      <c r="A298" s="88" t="s">
        <v>528</v>
      </c>
      <c r="B298" s="75">
        <v>0.81299999999999994</v>
      </c>
      <c r="C298" s="75">
        <v>0.93100000000000005</v>
      </c>
      <c r="D298" s="75">
        <v>0.873</v>
      </c>
      <c r="E298" s="75" t="s">
        <v>240</v>
      </c>
      <c r="F298" s="75" t="s">
        <v>530</v>
      </c>
      <c r="G298" s="75" t="s">
        <v>240</v>
      </c>
      <c r="H298" s="75" t="s">
        <v>240</v>
      </c>
      <c r="I298" s="75">
        <v>0.81499999999999995</v>
      </c>
      <c r="J298" s="75" t="s">
        <v>240</v>
      </c>
      <c r="K298" s="75" t="s">
        <v>240</v>
      </c>
      <c r="L298" s="75">
        <v>0.99099999999999999</v>
      </c>
      <c r="M298" s="75">
        <v>0.999</v>
      </c>
      <c r="N298" s="75">
        <v>0.99299999999999999</v>
      </c>
      <c r="O298" s="75" t="s">
        <v>240</v>
      </c>
      <c r="P298" s="75" t="s">
        <v>240</v>
      </c>
      <c r="Q298" s="75" t="s">
        <v>240</v>
      </c>
      <c r="R298" s="75" t="s">
        <v>240</v>
      </c>
      <c r="S298" s="75" t="s">
        <v>240</v>
      </c>
      <c r="T298" s="75">
        <v>0.998</v>
      </c>
      <c r="U298" s="75" t="s">
        <v>240</v>
      </c>
      <c r="V298" s="75" t="s">
        <v>240</v>
      </c>
      <c r="W298" s="75">
        <v>0.96199999999999997</v>
      </c>
      <c r="X298" s="75" t="s">
        <v>240</v>
      </c>
      <c r="Y298" s="75" t="s">
        <v>240</v>
      </c>
    </row>
    <row r="299" spans="1:25">
      <c r="A299" s="19" t="s">
        <v>529</v>
      </c>
      <c r="B299" s="11" t="s">
        <v>240</v>
      </c>
      <c r="C299" s="11" t="s">
        <v>240</v>
      </c>
      <c r="D299" s="11" t="s">
        <v>240</v>
      </c>
      <c r="E299" s="11" t="s">
        <v>240</v>
      </c>
      <c r="F299" s="11" t="s">
        <v>240</v>
      </c>
      <c r="G299" s="11" t="s">
        <v>240</v>
      </c>
      <c r="H299" s="11" t="s">
        <v>240</v>
      </c>
      <c r="I299" s="11" t="s">
        <v>530</v>
      </c>
      <c r="J299" s="11" t="s">
        <v>240</v>
      </c>
      <c r="K299" s="11" t="s">
        <v>240</v>
      </c>
      <c r="L299" s="11" t="s">
        <v>530</v>
      </c>
      <c r="M299" s="11" t="s">
        <v>530</v>
      </c>
      <c r="N299" s="11" t="s">
        <v>530</v>
      </c>
      <c r="O299" s="11" t="s">
        <v>240</v>
      </c>
      <c r="P299" s="11" t="s">
        <v>240</v>
      </c>
      <c r="Q299" s="11" t="s">
        <v>240</v>
      </c>
      <c r="R299" s="11" t="s">
        <v>240</v>
      </c>
      <c r="S299" s="11" t="s">
        <v>240</v>
      </c>
      <c r="T299" s="96">
        <v>1</v>
      </c>
      <c r="U299" s="11" t="s">
        <v>530</v>
      </c>
      <c r="V299" s="11" t="s">
        <v>530</v>
      </c>
      <c r="W299" s="11" t="s">
        <v>530</v>
      </c>
      <c r="X299" s="96">
        <v>1</v>
      </c>
      <c r="Y299" s="96">
        <v>0.68</v>
      </c>
    </row>
    <row r="300" spans="1:25" customFormat="1"/>
    <row r="301" spans="1:25" customFormat="1"/>
  </sheetData>
  <mergeCells count="1">
    <mergeCell ref="A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activeCell="A2" sqref="A2"/>
    </sheetView>
  </sheetViews>
  <sheetFormatPr baseColWidth="10" defaultRowHeight="15" x14ac:dyDescent="0"/>
  <sheetData>
    <row r="1" spans="1:10" ht="76" customHeight="1">
      <c r="A1" s="109" t="s">
        <v>754</v>
      </c>
      <c r="B1" s="109"/>
      <c r="C1" s="109"/>
      <c r="D1" s="109"/>
      <c r="E1" s="109"/>
      <c r="F1" s="109"/>
      <c r="G1" s="109"/>
      <c r="H1" s="109"/>
      <c r="I1" s="109"/>
      <c r="J1" s="109"/>
    </row>
  </sheetData>
  <mergeCells count="1">
    <mergeCell ref="A1:J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6"/>
  <sheetViews>
    <sheetView workbookViewId="0">
      <selection activeCell="A2" sqref="A2"/>
    </sheetView>
  </sheetViews>
  <sheetFormatPr baseColWidth="10" defaultRowHeight="15" x14ac:dyDescent="0"/>
  <cols>
    <col min="1" max="1" width="28.1640625" style="24" customWidth="1"/>
    <col min="2" max="7" width="10.83203125" style="4"/>
    <col min="8" max="8" width="23.1640625" style="4" customWidth="1"/>
    <col min="9" max="9" width="10.83203125" style="4"/>
    <col min="10" max="10" width="20.1640625" style="4" customWidth="1"/>
    <col min="11" max="16384" width="10.83203125" style="4"/>
  </cols>
  <sheetData>
    <row r="1" spans="1:7" ht="81" customHeight="1">
      <c r="A1" s="121" t="s">
        <v>755</v>
      </c>
      <c r="B1" s="121"/>
      <c r="C1" s="121"/>
      <c r="D1" s="121"/>
      <c r="E1" s="121"/>
      <c r="F1" s="121"/>
      <c r="G1" s="121"/>
    </row>
    <row r="2" spans="1:7">
      <c r="A2" s="106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7">
      <c r="A3" s="19" t="s">
        <v>5</v>
      </c>
      <c r="B3" s="14">
        <v>60</v>
      </c>
      <c r="C3" s="14">
        <v>71</v>
      </c>
      <c r="D3" s="14">
        <v>94</v>
      </c>
      <c r="E3" s="38">
        <v>52</v>
      </c>
      <c r="F3" s="38">
        <v>78</v>
      </c>
    </row>
    <row r="4" spans="1:7">
      <c r="A4" s="19"/>
      <c r="B4" s="14"/>
      <c r="C4" s="14"/>
      <c r="D4" s="14"/>
      <c r="E4" s="38"/>
      <c r="F4" s="38"/>
    </row>
    <row r="5" spans="1:7">
      <c r="A5" s="19" t="s">
        <v>6</v>
      </c>
      <c r="B5" s="14">
        <v>63.85</v>
      </c>
      <c r="C5" s="14">
        <v>51.28</v>
      </c>
      <c r="D5" s="14">
        <v>50.55</v>
      </c>
      <c r="E5" s="38">
        <v>54.15</v>
      </c>
      <c r="F5" s="38">
        <v>57.62</v>
      </c>
    </row>
    <row r="6" spans="1:7">
      <c r="A6" s="19" t="s">
        <v>7</v>
      </c>
      <c r="B6" s="14">
        <v>82.48</v>
      </c>
      <c r="C6" s="14">
        <v>66.73</v>
      </c>
      <c r="D6" s="14">
        <v>74.739999999999995</v>
      </c>
      <c r="E6" s="38">
        <v>65.53</v>
      </c>
      <c r="F6" s="38">
        <v>78.540000000000006</v>
      </c>
    </row>
    <row r="7" spans="1:7">
      <c r="A7" s="19" t="s">
        <v>8</v>
      </c>
      <c r="B7" s="14">
        <v>90.28</v>
      </c>
      <c r="C7" s="14">
        <v>78.2</v>
      </c>
      <c r="D7" s="14">
        <v>83.87</v>
      </c>
      <c r="E7" s="38">
        <v>74.39</v>
      </c>
      <c r="F7" s="38">
        <v>86.9</v>
      </c>
    </row>
    <row r="8" spans="1:7">
      <c r="A8" s="19" t="s">
        <v>9</v>
      </c>
      <c r="B8" s="14">
        <v>93.87</v>
      </c>
      <c r="C8" s="14">
        <v>83.63</v>
      </c>
      <c r="D8" s="14">
        <v>90.69</v>
      </c>
      <c r="E8" s="38">
        <v>84.28</v>
      </c>
      <c r="F8" s="38">
        <v>91.55</v>
      </c>
    </row>
    <row r="9" spans="1:7">
      <c r="A9" s="19" t="s">
        <v>10</v>
      </c>
      <c r="B9" s="14">
        <v>99.62</v>
      </c>
      <c r="C9" s="14">
        <v>93.36</v>
      </c>
      <c r="D9" s="14">
        <v>94.5</v>
      </c>
      <c r="E9" s="38">
        <v>94.77</v>
      </c>
      <c r="F9" s="38">
        <v>96.39</v>
      </c>
    </row>
    <row r="10" spans="1:7">
      <c r="A10" s="19"/>
      <c r="B10" s="14"/>
      <c r="C10" s="14"/>
      <c r="D10" s="14"/>
      <c r="E10" s="14"/>
      <c r="F10" s="14"/>
    </row>
    <row r="11" spans="1:7">
      <c r="A11" s="19" t="s">
        <v>11</v>
      </c>
      <c r="B11" s="14">
        <v>87.27</v>
      </c>
      <c r="C11" s="14">
        <v>74.650000000000006</v>
      </c>
      <c r="D11" s="14">
        <v>81.16</v>
      </c>
      <c r="E11" s="97">
        <v>74.45</v>
      </c>
      <c r="F11" s="97">
        <v>83.92</v>
      </c>
    </row>
    <row r="12" spans="1:7">
      <c r="A12" s="19" t="s">
        <v>12</v>
      </c>
      <c r="B12" s="14">
        <v>8.6709999999999994</v>
      </c>
      <c r="C12" s="14">
        <v>12.24</v>
      </c>
      <c r="D12" s="14">
        <v>11.4</v>
      </c>
      <c r="E12" s="97">
        <v>11.25</v>
      </c>
      <c r="F12" s="97">
        <v>9.7119999999999997</v>
      </c>
    </row>
    <row r="13" spans="1:7">
      <c r="A13" s="19" t="s">
        <v>13</v>
      </c>
      <c r="B13" s="14">
        <v>1.119</v>
      </c>
      <c r="C13" s="14">
        <v>1.4530000000000001</v>
      </c>
      <c r="D13" s="14">
        <v>1.1759999999999999</v>
      </c>
      <c r="E13" s="97">
        <v>1.56</v>
      </c>
      <c r="F13" s="97">
        <v>1.1000000000000001</v>
      </c>
    </row>
    <row r="14" spans="1:7">
      <c r="A14" s="19"/>
      <c r="B14" s="14"/>
      <c r="C14" s="14"/>
      <c r="D14" s="14"/>
      <c r="E14" s="14"/>
      <c r="F14" s="14"/>
    </row>
    <row r="15" spans="1:7">
      <c r="A15" s="19" t="s">
        <v>14</v>
      </c>
      <c r="B15" s="38">
        <v>85.03</v>
      </c>
      <c r="C15" s="38">
        <v>71.75</v>
      </c>
      <c r="D15" s="38">
        <v>78.819999999999993</v>
      </c>
      <c r="E15" s="38">
        <v>71.31</v>
      </c>
      <c r="F15" s="38">
        <v>81.73</v>
      </c>
    </row>
    <row r="16" spans="1:7">
      <c r="A16" s="19" t="s">
        <v>15</v>
      </c>
      <c r="B16" s="38">
        <v>89.51</v>
      </c>
      <c r="C16" s="38">
        <v>77.55</v>
      </c>
      <c r="D16" s="38">
        <v>83.49</v>
      </c>
      <c r="E16" s="38">
        <v>77.58</v>
      </c>
      <c r="F16" s="38">
        <v>86.11</v>
      </c>
    </row>
    <row r="17" spans="1:6">
      <c r="A17" s="19"/>
      <c r="B17" s="14"/>
      <c r="C17" s="14"/>
      <c r="D17" s="14"/>
      <c r="E17" s="14"/>
      <c r="F17" s="14"/>
    </row>
    <row r="18" spans="1:6">
      <c r="A18" s="107"/>
      <c r="B18" s="105"/>
      <c r="C18" s="105"/>
      <c r="D18" s="105"/>
      <c r="E18" s="105"/>
      <c r="F18" s="105"/>
    </row>
    <row r="19" spans="1:6">
      <c r="A19" s="107"/>
      <c r="B19" s="105"/>
      <c r="C19" s="105"/>
      <c r="D19" s="105"/>
      <c r="E19" s="105"/>
      <c r="F19" s="105"/>
    </row>
    <row r="20" spans="1:6">
      <c r="A20" s="107" t="s">
        <v>535</v>
      </c>
      <c r="B20" s="3" t="s">
        <v>0</v>
      </c>
      <c r="C20" s="3" t="s">
        <v>4</v>
      </c>
      <c r="D20" s="3" t="s">
        <v>3</v>
      </c>
      <c r="E20" s="3" t="s">
        <v>1</v>
      </c>
      <c r="F20" s="3" t="s">
        <v>2</v>
      </c>
    </row>
    <row r="21" spans="1:6">
      <c r="A21" s="107" t="s">
        <v>536</v>
      </c>
      <c r="B21" s="28">
        <v>75.63559322033899</v>
      </c>
      <c r="C21" s="29">
        <v>68.432203389830505</v>
      </c>
      <c r="D21" s="29" t="s">
        <v>241</v>
      </c>
      <c r="E21" s="29" t="s">
        <v>241</v>
      </c>
      <c r="F21" s="29" t="s">
        <v>241</v>
      </c>
    </row>
    <row r="22" spans="1:6">
      <c r="A22" s="107" t="s">
        <v>537</v>
      </c>
      <c r="B22" s="30">
        <v>82.738095238095241</v>
      </c>
      <c r="C22" s="31">
        <v>82.142857142857139</v>
      </c>
      <c r="D22" s="31" t="s">
        <v>241</v>
      </c>
      <c r="E22" s="32" t="s">
        <v>241</v>
      </c>
      <c r="F22" s="31" t="s">
        <v>241</v>
      </c>
    </row>
    <row r="23" spans="1:6">
      <c r="A23" s="107" t="s">
        <v>538</v>
      </c>
      <c r="B23" s="30">
        <v>83.398213905802024</v>
      </c>
      <c r="C23" s="31">
        <v>79.42775081807774</v>
      </c>
      <c r="D23" s="31" t="s">
        <v>241</v>
      </c>
      <c r="E23" s="32" t="s">
        <v>241</v>
      </c>
      <c r="F23" s="31" t="s">
        <v>241</v>
      </c>
    </row>
    <row r="24" spans="1:6">
      <c r="A24" s="107" t="s">
        <v>539</v>
      </c>
      <c r="B24" s="30">
        <v>93.117243061839901</v>
      </c>
      <c r="C24" s="31">
        <v>92.402363641005707</v>
      </c>
      <c r="D24" s="31" t="s">
        <v>241</v>
      </c>
      <c r="E24" s="32" t="s">
        <v>241</v>
      </c>
      <c r="F24" s="31" t="s">
        <v>241</v>
      </c>
    </row>
    <row r="25" spans="1:6">
      <c r="A25" s="107" t="s">
        <v>540</v>
      </c>
      <c r="B25" s="30">
        <v>94.287508880892901</v>
      </c>
      <c r="C25" s="31">
        <v>92.280713565420669</v>
      </c>
      <c r="D25" s="31" t="s">
        <v>241</v>
      </c>
      <c r="E25" s="32" t="s">
        <v>241</v>
      </c>
      <c r="F25" s="31" t="s">
        <v>241</v>
      </c>
    </row>
    <row r="26" spans="1:6">
      <c r="A26" s="107" t="s">
        <v>541</v>
      </c>
      <c r="B26" s="30">
        <v>89.855886987125047</v>
      </c>
      <c r="C26" s="31">
        <v>90.370050410103616</v>
      </c>
      <c r="D26" s="31" t="s">
        <v>241</v>
      </c>
      <c r="E26" s="31" t="s">
        <v>241</v>
      </c>
      <c r="F26" s="31" t="s">
        <v>241</v>
      </c>
    </row>
    <row r="27" spans="1:6">
      <c r="A27" s="107" t="s">
        <v>542</v>
      </c>
      <c r="B27" s="30">
        <v>89.21983501926681</v>
      </c>
      <c r="C27" s="31">
        <v>86.495660238230769</v>
      </c>
      <c r="D27" s="31" t="s">
        <v>241</v>
      </c>
      <c r="E27" s="31" t="s">
        <v>241</v>
      </c>
      <c r="F27" s="31" t="s">
        <v>241</v>
      </c>
    </row>
    <row r="28" spans="1:6">
      <c r="A28" s="107" t="s">
        <v>543</v>
      </c>
      <c r="B28" s="30">
        <v>66.126099250020303</v>
      </c>
      <c r="C28" s="31">
        <v>60.441038082473639</v>
      </c>
      <c r="D28" s="31" t="s">
        <v>544</v>
      </c>
      <c r="E28" s="32" t="s">
        <v>241</v>
      </c>
      <c r="F28" s="31" t="s">
        <v>241</v>
      </c>
    </row>
    <row r="29" spans="1:6">
      <c r="A29" s="107" t="s">
        <v>545</v>
      </c>
      <c r="B29" s="30">
        <v>93.955237582865422</v>
      </c>
      <c r="C29" s="31">
        <v>91.779646980122564</v>
      </c>
      <c r="D29" s="31">
        <v>73.660510796419729</v>
      </c>
      <c r="E29" s="32" t="s">
        <v>241</v>
      </c>
      <c r="F29" s="31" t="s">
        <v>241</v>
      </c>
    </row>
    <row r="30" spans="1:6">
      <c r="A30" s="107" t="s">
        <v>546</v>
      </c>
      <c r="B30" s="30">
        <v>88.634617850772486</v>
      </c>
      <c r="C30" s="31">
        <v>88.640446949373626</v>
      </c>
      <c r="D30" s="31" t="s">
        <v>241</v>
      </c>
      <c r="E30" s="32" t="s">
        <v>241</v>
      </c>
      <c r="F30" s="31" t="s">
        <v>241</v>
      </c>
    </row>
    <row r="31" spans="1:6">
      <c r="A31" s="107" t="s">
        <v>547</v>
      </c>
      <c r="B31" s="30">
        <v>82.403919975042896</v>
      </c>
      <c r="C31" s="31">
        <v>78.561677730438291</v>
      </c>
      <c r="D31" s="31" t="s">
        <v>241</v>
      </c>
      <c r="E31" s="31" t="s">
        <v>241</v>
      </c>
      <c r="F31" s="31" t="s">
        <v>241</v>
      </c>
    </row>
    <row r="32" spans="1:6">
      <c r="A32" s="107" t="s">
        <v>548</v>
      </c>
      <c r="B32" s="30">
        <v>89.194286965321595</v>
      </c>
      <c r="C32" s="31">
        <v>79.234291680764514</v>
      </c>
      <c r="D32" s="31">
        <v>71.782054677704068</v>
      </c>
      <c r="E32" s="32" t="s">
        <v>241</v>
      </c>
      <c r="F32" s="31" t="s">
        <v>241</v>
      </c>
    </row>
    <row r="33" spans="1:6">
      <c r="A33" s="107" t="s">
        <v>549</v>
      </c>
      <c r="B33" s="30">
        <v>79.830917055441034</v>
      </c>
      <c r="C33" s="31">
        <v>69.979046869914285</v>
      </c>
      <c r="D33" s="31">
        <v>55.769739340349354</v>
      </c>
      <c r="E33" s="31" t="s">
        <v>241</v>
      </c>
      <c r="F33" s="31" t="s">
        <v>241</v>
      </c>
    </row>
    <row r="34" spans="1:6">
      <c r="A34" s="107" t="s">
        <v>550</v>
      </c>
      <c r="B34" s="30">
        <v>79.551186306484226</v>
      </c>
      <c r="C34" s="31">
        <v>74.087248726783784</v>
      </c>
      <c r="D34" s="31" t="s">
        <v>240</v>
      </c>
      <c r="E34" s="31" t="s">
        <v>241</v>
      </c>
      <c r="F34" s="31" t="s">
        <v>241</v>
      </c>
    </row>
    <row r="35" spans="1:6">
      <c r="A35" s="107" t="s">
        <v>551</v>
      </c>
      <c r="B35" s="30">
        <v>82.018373860415466</v>
      </c>
      <c r="C35" s="31">
        <v>78.465309183813304</v>
      </c>
      <c r="D35" s="31">
        <v>69.626976694021153</v>
      </c>
      <c r="E35" s="32" t="s">
        <v>241</v>
      </c>
      <c r="F35" s="31" t="s">
        <v>241</v>
      </c>
    </row>
    <row r="36" spans="1:6">
      <c r="A36" s="107" t="s">
        <v>552</v>
      </c>
      <c r="B36" s="30">
        <v>95.465313857209466</v>
      </c>
      <c r="C36" s="31">
        <v>93.716290575103514</v>
      </c>
      <c r="D36" s="31">
        <v>94.771846934313146</v>
      </c>
      <c r="E36" s="32" t="s">
        <v>241</v>
      </c>
      <c r="F36" s="31" t="s">
        <v>241</v>
      </c>
    </row>
    <row r="37" spans="1:6">
      <c r="A37" s="107" t="s">
        <v>553</v>
      </c>
      <c r="B37" s="30">
        <v>82.70007064554639</v>
      </c>
      <c r="C37" s="31">
        <v>81.632585445307413</v>
      </c>
      <c r="D37" s="31">
        <v>83.781449826164931</v>
      </c>
      <c r="E37" s="32" t="s">
        <v>241</v>
      </c>
      <c r="F37" s="31" t="s">
        <v>241</v>
      </c>
    </row>
    <row r="38" spans="1:6">
      <c r="A38" s="107" t="s">
        <v>554</v>
      </c>
      <c r="B38" s="30">
        <v>73.001681198116586</v>
      </c>
      <c r="C38" s="31">
        <v>71.656722704842181</v>
      </c>
      <c r="D38" s="31">
        <v>63.069663755091561</v>
      </c>
      <c r="E38" s="32" t="s">
        <v>241</v>
      </c>
      <c r="F38" s="31" t="s">
        <v>241</v>
      </c>
    </row>
    <row r="39" spans="1:6">
      <c r="A39" s="107" t="s">
        <v>555</v>
      </c>
      <c r="B39" s="30">
        <v>88.819031170939112</v>
      </c>
      <c r="C39" s="31">
        <v>84.024168326016024</v>
      </c>
      <c r="D39" s="31">
        <v>78.478202688622332</v>
      </c>
      <c r="E39" s="32" t="s">
        <v>241</v>
      </c>
      <c r="F39" s="31" t="s">
        <v>241</v>
      </c>
    </row>
    <row r="40" spans="1:6">
      <c r="A40" s="107" t="s">
        <v>556</v>
      </c>
      <c r="B40" s="30">
        <v>85.530546623794208</v>
      </c>
      <c r="C40" s="31">
        <v>83.60128617363344</v>
      </c>
      <c r="D40" s="31" t="s">
        <v>241</v>
      </c>
      <c r="E40" s="31" t="s">
        <v>241</v>
      </c>
      <c r="F40" s="31" t="s">
        <v>241</v>
      </c>
    </row>
    <row r="41" spans="1:6">
      <c r="A41" s="107" t="s">
        <v>557</v>
      </c>
      <c r="B41" s="30">
        <v>96.20637329286798</v>
      </c>
      <c r="C41" s="31">
        <v>93.93019726858877</v>
      </c>
      <c r="D41" s="31" t="s">
        <v>241</v>
      </c>
      <c r="E41" s="31" t="s">
        <v>241</v>
      </c>
      <c r="F41" s="31" t="s">
        <v>241</v>
      </c>
    </row>
    <row r="42" spans="1:6">
      <c r="A42" s="107" t="s">
        <v>558</v>
      </c>
      <c r="B42" s="30">
        <v>90.444444444444443</v>
      </c>
      <c r="C42" s="31">
        <v>89.555555555555557</v>
      </c>
      <c r="D42" s="31" t="s">
        <v>241</v>
      </c>
      <c r="E42" s="31" t="s">
        <v>241</v>
      </c>
      <c r="F42" s="31" t="s">
        <v>241</v>
      </c>
    </row>
    <row r="43" spans="1:6">
      <c r="A43" s="107" t="s">
        <v>559</v>
      </c>
      <c r="B43" s="30">
        <v>94.467880361199079</v>
      </c>
      <c r="C43" s="31">
        <v>94.108579654829015</v>
      </c>
      <c r="D43" s="31">
        <v>92.841921193841415</v>
      </c>
      <c r="E43" s="31" t="s">
        <v>241</v>
      </c>
      <c r="F43" s="31" t="s">
        <v>241</v>
      </c>
    </row>
    <row r="44" spans="1:6">
      <c r="A44" s="107" t="s">
        <v>560</v>
      </c>
      <c r="B44" s="30" t="s">
        <v>530</v>
      </c>
      <c r="C44" s="31">
        <v>70.765045369120543</v>
      </c>
      <c r="D44" s="31" t="s">
        <v>240</v>
      </c>
      <c r="E44" s="31" t="s">
        <v>241</v>
      </c>
      <c r="F44" s="31" t="s">
        <v>241</v>
      </c>
    </row>
    <row r="45" spans="1:6">
      <c r="A45" s="107" t="s">
        <v>561</v>
      </c>
      <c r="B45" s="30">
        <v>94.785276073619627</v>
      </c>
      <c r="C45" s="31">
        <v>93.098159509202446</v>
      </c>
      <c r="D45" s="31" t="s">
        <v>241</v>
      </c>
      <c r="E45" s="31" t="s">
        <v>241</v>
      </c>
      <c r="F45" s="31" t="s">
        <v>241</v>
      </c>
    </row>
    <row r="46" spans="1:6">
      <c r="A46" s="107" t="s">
        <v>562</v>
      </c>
      <c r="B46" s="30">
        <v>92.338709677419359</v>
      </c>
      <c r="C46" s="31">
        <v>90.456989247311824</v>
      </c>
      <c r="D46" s="31" t="s">
        <v>241</v>
      </c>
      <c r="E46" s="31" t="s">
        <v>241</v>
      </c>
      <c r="F46" s="31" t="s">
        <v>241</v>
      </c>
    </row>
    <row r="47" spans="1:6">
      <c r="A47" s="107" t="s">
        <v>563</v>
      </c>
      <c r="B47" s="30">
        <v>91.067285382830619</v>
      </c>
      <c r="C47" s="31">
        <v>90.719257540603252</v>
      </c>
      <c r="D47" s="31" t="s">
        <v>241</v>
      </c>
      <c r="E47" s="31" t="s">
        <v>241</v>
      </c>
      <c r="F47" s="31" t="s">
        <v>241</v>
      </c>
    </row>
    <row r="48" spans="1:6">
      <c r="A48" s="107" t="s">
        <v>564</v>
      </c>
      <c r="B48" s="30">
        <v>93.951092421906978</v>
      </c>
      <c r="C48" s="31">
        <v>91.232540530381186</v>
      </c>
      <c r="D48" s="31">
        <v>86.948617770610298</v>
      </c>
      <c r="E48" s="32" t="s">
        <v>241</v>
      </c>
      <c r="F48" s="31" t="s">
        <v>241</v>
      </c>
    </row>
    <row r="49" spans="1:6">
      <c r="A49" s="107" t="s">
        <v>565</v>
      </c>
      <c r="B49" s="30">
        <v>92.43705987745048</v>
      </c>
      <c r="C49" s="31">
        <v>90.037655891447002</v>
      </c>
      <c r="D49" s="31">
        <v>84.252312591861511</v>
      </c>
      <c r="E49" s="32" t="s">
        <v>241</v>
      </c>
      <c r="F49" s="31" t="s">
        <v>241</v>
      </c>
    </row>
    <row r="50" spans="1:6">
      <c r="A50" s="107" t="s">
        <v>566</v>
      </c>
      <c r="B50" s="30">
        <v>90.577166806185545</v>
      </c>
      <c r="C50" s="31">
        <v>88.551545901248218</v>
      </c>
      <c r="D50" s="31">
        <v>83.444741563705421</v>
      </c>
      <c r="E50" s="32" t="s">
        <v>241</v>
      </c>
      <c r="F50" s="31" t="s">
        <v>241</v>
      </c>
    </row>
    <row r="51" spans="1:6">
      <c r="A51" s="107" t="s">
        <v>567</v>
      </c>
      <c r="B51" s="30">
        <v>63.853816305352886</v>
      </c>
      <c r="C51" s="31">
        <v>63.664525298694585</v>
      </c>
      <c r="D51" s="31" t="s">
        <v>240</v>
      </c>
      <c r="E51" s="31" t="s">
        <v>241</v>
      </c>
      <c r="F51" s="31" t="s">
        <v>241</v>
      </c>
    </row>
    <row r="52" spans="1:6">
      <c r="A52" s="107" t="s">
        <v>568</v>
      </c>
      <c r="B52" s="30">
        <v>78.926478527459338</v>
      </c>
      <c r="C52" s="31">
        <v>72.172106055259491</v>
      </c>
      <c r="D52" s="31">
        <v>56.129905930396333</v>
      </c>
      <c r="E52" s="32" t="s">
        <v>241</v>
      </c>
      <c r="F52" s="31" t="s">
        <v>241</v>
      </c>
    </row>
    <row r="53" spans="1:6">
      <c r="A53" s="107" t="s">
        <v>569</v>
      </c>
      <c r="B53" s="30">
        <v>85.59005845803155</v>
      </c>
      <c r="C53" s="31">
        <v>93.567998823486164</v>
      </c>
      <c r="D53" s="31">
        <v>78.003897202103019</v>
      </c>
      <c r="E53" s="32" t="s">
        <v>241</v>
      </c>
      <c r="F53" s="31" t="s">
        <v>241</v>
      </c>
    </row>
    <row r="54" spans="1:6">
      <c r="A54" s="107" t="s">
        <v>570</v>
      </c>
      <c r="B54" s="30">
        <v>97.438442250595386</v>
      </c>
      <c r="C54" s="31">
        <v>96.394976761752886</v>
      </c>
      <c r="D54" s="31" t="s">
        <v>241</v>
      </c>
      <c r="E54" s="32" t="s">
        <v>241</v>
      </c>
      <c r="F54" s="31" t="s">
        <v>241</v>
      </c>
    </row>
    <row r="55" spans="1:6">
      <c r="A55" s="107" t="s">
        <v>571</v>
      </c>
      <c r="B55" s="30">
        <v>79.604625310274457</v>
      </c>
      <c r="C55" s="31">
        <v>76.406958269671023</v>
      </c>
      <c r="D55" s="31" t="s">
        <v>241</v>
      </c>
      <c r="E55" s="32" t="s">
        <v>241</v>
      </c>
      <c r="F55" s="31" t="s">
        <v>241</v>
      </c>
    </row>
    <row r="56" spans="1:6">
      <c r="A56" s="107" t="s">
        <v>572</v>
      </c>
      <c r="B56" s="30">
        <v>86.564671130742013</v>
      </c>
      <c r="C56" s="31">
        <v>87.060049936820121</v>
      </c>
      <c r="D56" s="31" t="s">
        <v>241</v>
      </c>
      <c r="E56" s="32" t="s">
        <v>241</v>
      </c>
      <c r="F56" s="31" t="s">
        <v>241</v>
      </c>
    </row>
    <row r="57" spans="1:6">
      <c r="A57" s="107" t="s">
        <v>573</v>
      </c>
      <c r="B57" s="30" t="s">
        <v>241</v>
      </c>
      <c r="C57" s="31" t="s">
        <v>241</v>
      </c>
      <c r="D57" s="31" t="s">
        <v>241</v>
      </c>
      <c r="E57" s="32">
        <v>57.965259734954323</v>
      </c>
      <c r="F57" s="31">
        <v>81.192778355612049</v>
      </c>
    </row>
    <row r="58" spans="1:6">
      <c r="A58" s="107" t="s">
        <v>574</v>
      </c>
      <c r="B58" s="30" t="s">
        <v>241</v>
      </c>
      <c r="C58" s="31" t="s">
        <v>241</v>
      </c>
      <c r="D58" s="31" t="s">
        <v>241</v>
      </c>
      <c r="E58" s="32" t="s">
        <v>240</v>
      </c>
      <c r="F58" s="31">
        <v>94.020030948925893</v>
      </c>
    </row>
    <row r="59" spans="1:6">
      <c r="A59" s="107" t="s">
        <v>575</v>
      </c>
      <c r="B59" s="30" t="s">
        <v>241</v>
      </c>
      <c r="C59" s="31" t="s">
        <v>241</v>
      </c>
      <c r="D59" s="31" t="s">
        <v>241</v>
      </c>
      <c r="E59" s="31" t="s">
        <v>240</v>
      </c>
      <c r="F59" s="31">
        <v>89.594225960445556</v>
      </c>
    </row>
    <row r="60" spans="1:6">
      <c r="A60" s="107" t="s">
        <v>576</v>
      </c>
      <c r="B60" s="30" t="s">
        <v>241</v>
      </c>
      <c r="C60" s="31" t="s">
        <v>241</v>
      </c>
      <c r="D60" s="31" t="s">
        <v>241</v>
      </c>
      <c r="E60" s="31" t="s">
        <v>240</v>
      </c>
      <c r="F60" s="31">
        <v>54.372499280838923</v>
      </c>
    </row>
    <row r="61" spans="1:6">
      <c r="A61" s="107" t="s">
        <v>577</v>
      </c>
      <c r="B61" s="30" t="s">
        <v>241</v>
      </c>
      <c r="C61" s="31" t="s">
        <v>241</v>
      </c>
      <c r="D61" s="31" t="s">
        <v>241</v>
      </c>
      <c r="E61" s="31">
        <v>71.19127589028119</v>
      </c>
      <c r="F61" s="31">
        <v>86.836590531227188</v>
      </c>
    </row>
    <row r="62" spans="1:6">
      <c r="A62" s="107" t="s">
        <v>578</v>
      </c>
      <c r="B62" s="30" t="s">
        <v>241</v>
      </c>
      <c r="C62" s="31" t="s">
        <v>241</v>
      </c>
      <c r="D62" s="31" t="s">
        <v>241</v>
      </c>
      <c r="E62" s="31">
        <v>63.309376654166435</v>
      </c>
      <c r="F62" s="31">
        <v>77.879069842059252</v>
      </c>
    </row>
    <row r="63" spans="1:6">
      <c r="A63" s="107" t="s">
        <v>579</v>
      </c>
      <c r="B63" s="30" t="s">
        <v>241</v>
      </c>
      <c r="C63" s="31" t="s">
        <v>241</v>
      </c>
      <c r="D63" s="31" t="s">
        <v>241</v>
      </c>
      <c r="E63" s="31" t="s">
        <v>240</v>
      </c>
      <c r="F63" s="31">
        <v>63.739793673299772</v>
      </c>
    </row>
    <row r="64" spans="1:6">
      <c r="A64" s="107" t="s">
        <v>580</v>
      </c>
      <c r="B64" s="30" t="s">
        <v>241</v>
      </c>
      <c r="C64" s="31" t="s">
        <v>241</v>
      </c>
      <c r="D64" s="31" t="s">
        <v>241</v>
      </c>
      <c r="E64" s="31">
        <v>54.964071789988807</v>
      </c>
      <c r="F64" s="31">
        <v>75.722973861024926</v>
      </c>
    </row>
    <row r="65" spans="1:6">
      <c r="A65" s="107" t="s">
        <v>581</v>
      </c>
      <c r="B65" s="30" t="s">
        <v>241</v>
      </c>
      <c r="C65" s="31" t="s">
        <v>241</v>
      </c>
      <c r="D65" s="31" t="s">
        <v>241</v>
      </c>
      <c r="E65" s="31">
        <v>58.163250684231393</v>
      </c>
      <c r="F65" s="31">
        <v>79.091992713780854</v>
      </c>
    </row>
    <row r="66" spans="1:6">
      <c r="A66" s="107" t="s">
        <v>582</v>
      </c>
      <c r="B66" s="30" t="s">
        <v>241</v>
      </c>
      <c r="C66" s="31" t="s">
        <v>241</v>
      </c>
      <c r="D66" s="31" t="s">
        <v>241</v>
      </c>
      <c r="E66" s="31" t="s">
        <v>240</v>
      </c>
      <c r="F66" s="31">
        <v>93.867447097315832</v>
      </c>
    </row>
    <row r="67" spans="1:6">
      <c r="A67" s="107" t="s">
        <v>583</v>
      </c>
      <c r="B67" s="30" t="s">
        <v>241</v>
      </c>
      <c r="C67" s="31" t="s">
        <v>241</v>
      </c>
      <c r="D67" s="31" t="s">
        <v>241</v>
      </c>
      <c r="E67" s="31" t="s">
        <v>240</v>
      </c>
      <c r="F67" s="31">
        <v>87.839668279198335</v>
      </c>
    </row>
    <row r="68" spans="1:6">
      <c r="A68" s="107" t="s">
        <v>584</v>
      </c>
      <c r="B68" s="30" t="s">
        <v>241</v>
      </c>
      <c r="C68" s="31" t="s">
        <v>241</v>
      </c>
      <c r="D68" s="31" t="s">
        <v>241</v>
      </c>
      <c r="E68" s="31" t="s">
        <v>240</v>
      </c>
      <c r="F68" s="31">
        <v>86.451311486351187</v>
      </c>
    </row>
    <row r="69" spans="1:6">
      <c r="A69" s="107" t="s">
        <v>585</v>
      </c>
      <c r="B69" s="30" t="s">
        <v>241</v>
      </c>
      <c r="C69" s="31" t="s">
        <v>241</v>
      </c>
      <c r="D69" s="31" t="s">
        <v>241</v>
      </c>
      <c r="E69" s="31" t="s">
        <v>240</v>
      </c>
      <c r="F69" s="31">
        <v>91.236622946866575</v>
      </c>
    </row>
    <row r="70" spans="1:6">
      <c r="A70" s="107" t="s">
        <v>586</v>
      </c>
      <c r="B70" s="30" t="s">
        <v>241</v>
      </c>
      <c r="C70" s="31" t="s">
        <v>241</v>
      </c>
      <c r="D70" s="31" t="s">
        <v>241</v>
      </c>
      <c r="E70" s="31" t="s">
        <v>240</v>
      </c>
      <c r="F70" s="31">
        <v>92.574429415159514</v>
      </c>
    </row>
    <row r="71" spans="1:6">
      <c r="A71" s="107" t="s">
        <v>587</v>
      </c>
      <c r="B71" s="30" t="s">
        <v>241</v>
      </c>
      <c r="C71" s="31" t="s">
        <v>241</v>
      </c>
      <c r="D71" s="31" t="s">
        <v>241</v>
      </c>
      <c r="E71" s="31" t="s">
        <v>240</v>
      </c>
      <c r="F71" s="31">
        <v>73.064463638996457</v>
      </c>
    </row>
    <row r="72" spans="1:6">
      <c r="A72" s="107" t="s">
        <v>588</v>
      </c>
      <c r="B72" s="30" t="s">
        <v>241</v>
      </c>
      <c r="C72" s="31" t="s">
        <v>241</v>
      </c>
      <c r="D72" s="31" t="s">
        <v>241</v>
      </c>
      <c r="E72" s="31" t="s">
        <v>240</v>
      </c>
      <c r="F72" s="31">
        <v>93.2726158194736</v>
      </c>
    </row>
    <row r="73" spans="1:6">
      <c r="A73" s="107" t="s">
        <v>589</v>
      </c>
      <c r="B73" s="30" t="s">
        <v>241</v>
      </c>
      <c r="C73" s="31" t="s">
        <v>241</v>
      </c>
      <c r="D73" s="31" t="s">
        <v>241</v>
      </c>
      <c r="E73" s="31">
        <v>52.206487951327084</v>
      </c>
      <c r="F73" s="31">
        <v>85.82456941451791</v>
      </c>
    </row>
    <row r="74" spans="1:6">
      <c r="A74" s="107" t="s">
        <v>590</v>
      </c>
      <c r="B74" s="30" t="s">
        <v>241</v>
      </c>
      <c r="C74" s="31" t="s">
        <v>241</v>
      </c>
      <c r="D74" s="31" t="s">
        <v>241</v>
      </c>
      <c r="E74" s="31" t="s">
        <v>240</v>
      </c>
      <c r="F74" s="31">
        <v>84.389548619987139</v>
      </c>
    </row>
    <row r="75" spans="1:6">
      <c r="A75" s="107" t="s">
        <v>591</v>
      </c>
      <c r="B75" s="30" t="s">
        <v>241</v>
      </c>
      <c r="C75" s="31" t="s">
        <v>241</v>
      </c>
      <c r="D75" s="31" t="s">
        <v>241</v>
      </c>
      <c r="E75" s="31" t="s">
        <v>240</v>
      </c>
      <c r="F75" s="31">
        <v>84.985707802375615</v>
      </c>
    </row>
    <row r="76" spans="1:6">
      <c r="A76" s="107" t="s">
        <v>592</v>
      </c>
      <c r="B76" s="30" t="s">
        <v>593</v>
      </c>
      <c r="C76" s="31">
        <v>89.545801526717554</v>
      </c>
      <c r="D76" s="31" t="s">
        <v>240</v>
      </c>
      <c r="E76" s="31" t="s">
        <v>241</v>
      </c>
      <c r="F76" s="31" t="s">
        <v>241</v>
      </c>
    </row>
    <row r="77" spans="1:6">
      <c r="A77" s="107" t="s">
        <v>594</v>
      </c>
      <c r="B77" s="30" t="s">
        <v>593</v>
      </c>
      <c r="C77" s="31">
        <v>94.831200378913991</v>
      </c>
      <c r="D77" s="31" t="s">
        <v>530</v>
      </c>
      <c r="E77" s="31" t="s">
        <v>241</v>
      </c>
      <c r="F77" s="31" t="s">
        <v>241</v>
      </c>
    </row>
    <row r="78" spans="1:6">
      <c r="A78" s="107" t="s">
        <v>595</v>
      </c>
      <c r="B78" s="30" t="s">
        <v>593</v>
      </c>
      <c r="C78" s="31">
        <v>83.670047327626861</v>
      </c>
      <c r="D78" s="31" t="s">
        <v>241</v>
      </c>
      <c r="E78" s="31" t="s">
        <v>241</v>
      </c>
      <c r="F78" s="31" t="s">
        <v>241</v>
      </c>
    </row>
    <row r="79" spans="1:6">
      <c r="A79" s="107" t="s">
        <v>596</v>
      </c>
      <c r="B79" s="30" t="s">
        <v>593</v>
      </c>
      <c r="C79" s="31">
        <v>83.823200980936008</v>
      </c>
      <c r="D79" s="31" t="s">
        <v>241</v>
      </c>
      <c r="E79" s="31" t="s">
        <v>241</v>
      </c>
      <c r="F79" s="31" t="s">
        <v>241</v>
      </c>
    </row>
    <row r="80" spans="1:6">
      <c r="A80" s="107" t="s">
        <v>597</v>
      </c>
      <c r="B80" s="30" t="s">
        <v>593</v>
      </c>
      <c r="C80" s="31">
        <v>94.520317310383433</v>
      </c>
      <c r="D80" s="31" t="s">
        <v>241</v>
      </c>
      <c r="E80" s="31" t="s">
        <v>241</v>
      </c>
      <c r="F80" s="31" t="s">
        <v>241</v>
      </c>
    </row>
    <row r="81" spans="1:6">
      <c r="A81" s="107" t="s">
        <v>598</v>
      </c>
      <c r="B81" s="30" t="s">
        <v>241</v>
      </c>
      <c r="C81" s="31" t="s">
        <v>241</v>
      </c>
      <c r="D81" s="31" t="s">
        <v>241</v>
      </c>
      <c r="E81" s="31">
        <v>78.612304706837492</v>
      </c>
      <c r="F81" s="31">
        <v>91.727206346456114</v>
      </c>
    </row>
    <row r="82" spans="1:6">
      <c r="A82" s="107" t="s">
        <v>599</v>
      </c>
      <c r="B82" s="30" t="s">
        <v>241</v>
      </c>
      <c r="C82" s="31" t="s">
        <v>241</v>
      </c>
      <c r="D82" s="31" t="s">
        <v>241</v>
      </c>
      <c r="E82" s="31">
        <v>67.608561613670389</v>
      </c>
      <c r="F82" s="31">
        <v>50.551542449222396</v>
      </c>
    </row>
    <row r="83" spans="1:6">
      <c r="A83" s="107" t="s">
        <v>600</v>
      </c>
      <c r="B83" s="30" t="s">
        <v>241</v>
      </c>
      <c r="C83" s="31" t="s">
        <v>241</v>
      </c>
      <c r="D83" s="31" t="s">
        <v>241</v>
      </c>
      <c r="E83" s="31">
        <v>88.769532350190943</v>
      </c>
      <c r="F83" s="31">
        <v>73.282683680140678</v>
      </c>
    </row>
    <row r="84" spans="1:6">
      <c r="A84" s="107" t="s">
        <v>601</v>
      </c>
      <c r="B84" s="30" t="s">
        <v>241</v>
      </c>
      <c r="C84" s="31" t="s">
        <v>241</v>
      </c>
      <c r="D84" s="31">
        <v>62.8</v>
      </c>
      <c r="E84" s="31" t="s">
        <v>240</v>
      </c>
      <c r="F84" s="31" t="s">
        <v>240</v>
      </c>
    </row>
    <row r="85" spans="1:6">
      <c r="A85" s="107" t="s">
        <v>602</v>
      </c>
      <c r="B85" s="30" t="s">
        <v>241</v>
      </c>
      <c r="C85" s="31" t="s">
        <v>241</v>
      </c>
      <c r="D85" s="31">
        <v>70.75</v>
      </c>
      <c r="E85" s="31">
        <v>83.626316498835124</v>
      </c>
      <c r="F85" s="31">
        <v>83.715520388497893</v>
      </c>
    </row>
    <row r="86" spans="1:6">
      <c r="A86" s="107" t="s">
        <v>603</v>
      </c>
      <c r="B86" s="30" t="s">
        <v>241</v>
      </c>
      <c r="C86" s="31" t="s">
        <v>241</v>
      </c>
      <c r="D86" s="31">
        <v>66.53</v>
      </c>
      <c r="E86" s="31" t="s">
        <v>240</v>
      </c>
      <c r="F86" s="31" t="s">
        <v>240</v>
      </c>
    </row>
    <row r="87" spans="1:6">
      <c r="A87" s="107" t="s">
        <v>604</v>
      </c>
      <c r="B87" s="30" t="s">
        <v>241</v>
      </c>
      <c r="C87" s="31" t="s">
        <v>241</v>
      </c>
      <c r="D87" s="31">
        <v>76.510000000000005</v>
      </c>
      <c r="E87" s="31">
        <v>93.36271990934587</v>
      </c>
      <c r="F87" s="31">
        <v>93.402183115431086</v>
      </c>
    </row>
    <row r="88" spans="1:6">
      <c r="A88" s="107" t="s">
        <v>605</v>
      </c>
      <c r="B88" s="30" t="s">
        <v>241</v>
      </c>
      <c r="C88" s="31" t="s">
        <v>241</v>
      </c>
      <c r="D88" s="31" t="s">
        <v>241</v>
      </c>
      <c r="E88" s="31">
        <v>84.854213983180898</v>
      </c>
      <c r="F88" s="31">
        <v>87.655061102144344</v>
      </c>
    </row>
    <row r="89" spans="1:6">
      <c r="A89" s="107" t="s">
        <v>606</v>
      </c>
      <c r="B89" s="30" t="s">
        <v>241</v>
      </c>
      <c r="C89" s="31" t="s">
        <v>241</v>
      </c>
      <c r="D89" s="31" t="s">
        <v>241</v>
      </c>
      <c r="E89" s="31">
        <v>83.161990930823407</v>
      </c>
      <c r="F89" s="31">
        <v>84.015802400076922</v>
      </c>
    </row>
    <row r="90" spans="1:6">
      <c r="A90" s="107" t="s">
        <v>607</v>
      </c>
      <c r="B90" s="30" t="s">
        <v>241</v>
      </c>
      <c r="C90" s="31" t="s">
        <v>241</v>
      </c>
      <c r="D90" s="31" t="s">
        <v>241</v>
      </c>
      <c r="E90" s="31">
        <v>93.235171819365931</v>
      </c>
      <c r="F90" s="31">
        <v>92.928675153761958</v>
      </c>
    </row>
    <row r="91" spans="1:6">
      <c r="A91" s="107" t="s">
        <v>608</v>
      </c>
      <c r="B91" s="30" t="s">
        <v>241</v>
      </c>
      <c r="C91" s="31" t="s">
        <v>241</v>
      </c>
      <c r="D91" s="31" t="s">
        <v>241</v>
      </c>
      <c r="E91" s="31">
        <v>78.199534749016721</v>
      </c>
      <c r="F91" s="31">
        <v>80.954381752701082</v>
      </c>
    </row>
    <row r="92" spans="1:6">
      <c r="A92" s="107" t="s">
        <v>609</v>
      </c>
      <c r="B92" s="30" t="s">
        <v>241</v>
      </c>
      <c r="C92" s="31" t="s">
        <v>241</v>
      </c>
      <c r="D92" s="31">
        <v>77.27</v>
      </c>
      <c r="E92" s="31">
        <v>78.78548852397526</v>
      </c>
      <c r="F92" s="31">
        <v>82.188289374871999</v>
      </c>
    </row>
    <row r="93" spans="1:6">
      <c r="A93" s="107" t="s">
        <v>610</v>
      </c>
      <c r="B93" s="30" t="s">
        <v>241</v>
      </c>
      <c r="C93" s="31" t="s">
        <v>241</v>
      </c>
      <c r="D93" s="31">
        <v>75.12</v>
      </c>
      <c r="E93" s="31">
        <v>83.109927383352954</v>
      </c>
      <c r="F93" s="31">
        <v>81.123613918173362</v>
      </c>
    </row>
    <row r="94" spans="1:6">
      <c r="A94" s="107" t="s">
        <v>611</v>
      </c>
      <c r="B94" s="30" t="s">
        <v>241</v>
      </c>
      <c r="C94" s="31" t="s">
        <v>241</v>
      </c>
      <c r="D94" s="31" t="s">
        <v>241</v>
      </c>
      <c r="E94" s="31">
        <v>58.187806222525673</v>
      </c>
      <c r="F94" s="31" t="s">
        <v>240</v>
      </c>
    </row>
    <row r="95" spans="1:6">
      <c r="A95" s="107" t="s">
        <v>612</v>
      </c>
      <c r="B95" s="30" t="s">
        <v>241</v>
      </c>
      <c r="C95" s="31" t="s">
        <v>241</v>
      </c>
      <c r="D95" s="31" t="s">
        <v>241</v>
      </c>
      <c r="E95" s="31">
        <v>71.411998674179642</v>
      </c>
      <c r="F95" s="31">
        <v>61.984176895783364</v>
      </c>
    </row>
    <row r="96" spans="1:6">
      <c r="A96" s="107" t="s">
        <v>613</v>
      </c>
      <c r="B96" s="30" t="s">
        <v>241</v>
      </c>
      <c r="C96" s="31" t="s">
        <v>241</v>
      </c>
      <c r="D96" s="31" t="s">
        <v>241</v>
      </c>
      <c r="E96" s="31">
        <v>55.76118386747855</v>
      </c>
      <c r="F96" s="31" t="s">
        <v>240</v>
      </c>
    </row>
    <row r="97" spans="1:6">
      <c r="A97" s="107" t="s">
        <v>614</v>
      </c>
      <c r="B97" s="30" t="s">
        <v>241</v>
      </c>
      <c r="C97" s="31" t="s">
        <v>241</v>
      </c>
      <c r="D97" s="31" t="s">
        <v>241</v>
      </c>
      <c r="E97" s="31">
        <v>51.282570253744375</v>
      </c>
      <c r="F97" s="31" t="s">
        <v>240</v>
      </c>
    </row>
    <row r="98" spans="1:6">
      <c r="A98" s="107" t="s">
        <v>615</v>
      </c>
      <c r="B98" s="30" t="s">
        <v>241</v>
      </c>
      <c r="C98" s="31" t="s">
        <v>241</v>
      </c>
      <c r="D98" s="31" t="s">
        <v>241</v>
      </c>
      <c r="E98" s="31">
        <v>79.337692713137443</v>
      </c>
      <c r="F98" s="31" t="s">
        <v>240</v>
      </c>
    </row>
    <row r="99" spans="1:6">
      <c r="A99" s="24" t="s">
        <v>616</v>
      </c>
      <c r="B99" s="4" t="s">
        <v>241</v>
      </c>
      <c r="C99" s="4" t="s">
        <v>241</v>
      </c>
      <c r="D99" s="4" t="s">
        <v>241</v>
      </c>
      <c r="E99" s="27">
        <v>89.519940482621735</v>
      </c>
      <c r="F99" s="4">
        <v>93.096139453831313</v>
      </c>
    </row>
    <row r="100" spans="1:6">
      <c r="A100" s="17" t="s">
        <v>617</v>
      </c>
      <c r="B100" s="4" t="s">
        <v>241</v>
      </c>
      <c r="C100" s="4" t="s">
        <v>241</v>
      </c>
      <c r="D100" s="4" t="s">
        <v>241</v>
      </c>
      <c r="E100" s="4">
        <v>83.416013808462637</v>
      </c>
      <c r="F100" s="4">
        <v>92.4768842813113</v>
      </c>
    </row>
    <row r="101" spans="1:6">
      <c r="A101" s="17" t="s">
        <v>618</v>
      </c>
      <c r="B101" s="4" t="s">
        <v>241</v>
      </c>
      <c r="C101" s="4" t="s">
        <v>241</v>
      </c>
      <c r="D101" s="4" t="s">
        <v>241</v>
      </c>
      <c r="E101" s="4">
        <v>82.418528892782675</v>
      </c>
      <c r="F101" s="4">
        <v>93.89613647144138</v>
      </c>
    </row>
    <row r="102" spans="1:6">
      <c r="A102" s="17" t="s">
        <v>619</v>
      </c>
      <c r="B102" s="4" t="s">
        <v>241</v>
      </c>
      <c r="C102" s="4" t="s">
        <v>241</v>
      </c>
      <c r="D102" s="4" t="s">
        <v>241</v>
      </c>
      <c r="E102" s="4">
        <v>71.19127589028119</v>
      </c>
      <c r="F102" s="4">
        <v>86.836590531227188</v>
      </c>
    </row>
    <row r="103" spans="1:6">
      <c r="A103" s="17" t="s">
        <v>620</v>
      </c>
      <c r="B103" s="4" t="s">
        <v>241</v>
      </c>
      <c r="C103" s="4" t="s">
        <v>241</v>
      </c>
      <c r="D103" s="4" t="s">
        <v>241</v>
      </c>
      <c r="E103" s="4">
        <v>56.031904517572443</v>
      </c>
      <c r="F103" s="4" t="s">
        <v>240</v>
      </c>
    </row>
    <row r="104" spans="1:6">
      <c r="A104" s="17" t="s">
        <v>621</v>
      </c>
      <c r="B104" s="4" t="s">
        <v>593</v>
      </c>
      <c r="C104" s="4">
        <v>76.724436813300201</v>
      </c>
      <c r="D104" s="4" t="s">
        <v>241</v>
      </c>
      <c r="E104" s="4" t="s">
        <v>241</v>
      </c>
      <c r="F104" s="4" t="s">
        <v>241</v>
      </c>
    </row>
    <row r="105" spans="1:6">
      <c r="A105" s="17" t="s">
        <v>622</v>
      </c>
      <c r="B105" s="4" t="s">
        <v>593</v>
      </c>
      <c r="C105" s="4">
        <v>76.11470227922382</v>
      </c>
      <c r="D105" s="4" t="s">
        <v>241</v>
      </c>
      <c r="E105" s="4" t="s">
        <v>240</v>
      </c>
      <c r="F105" s="4" t="s">
        <v>240</v>
      </c>
    </row>
    <row r="106" spans="1:6">
      <c r="A106" s="17" t="s">
        <v>623</v>
      </c>
      <c r="B106" s="4" t="s">
        <v>240</v>
      </c>
      <c r="C106" s="4">
        <v>82.395852554364453</v>
      </c>
      <c r="D106" s="4" t="s">
        <v>241</v>
      </c>
      <c r="E106" s="4" t="s">
        <v>241</v>
      </c>
      <c r="F106" s="4" t="s">
        <v>241</v>
      </c>
    </row>
    <row r="107" spans="1:6">
      <c r="A107" s="17" t="s">
        <v>624</v>
      </c>
      <c r="B107" s="4" t="s">
        <v>593</v>
      </c>
      <c r="C107" s="4">
        <v>83.662372261827741</v>
      </c>
      <c r="D107" s="4" t="s">
        <v>530</v>
      </c>
      <c r="E107" s="4">
        <v>71.19127589028119</v>
      </c>
      <c r="F107" s="4">
        <v>86.836590531227188</v>
      </c>
    </row>
    <row r="108" spans="1:6">
      <c r="A108" s="17" t="s">
        <v>625</v>
      </c>
      <c r="B108" s="4" t="s">
        <v>241</v>
      </c>
      <c r="C108" s="4" t="s">
        <v>241</v>
      </c>
      <c r="D108" s="4">
        <v>62.69</v>
      </c>
      <c r="E108" s="4">
        <v>83.161990930823407</v>
      </c>
      <c r="F108" s="4">
        <v>84.015802400076922</v>
      </c>
    </row>
    <row r="109" spans="1:6">
      <c r="A109" s="17" t="s">
        <v>626</v>
      </c>
      <c r="B109" s="4" t="s">
        <v>241</v>
      </c>
      <c r="C109" s="4" t="s">
        <v>241</v>
      </c>
      <c r="D109" s="4" t="s">
        <v>241</v>
      </c>
      <c r="E109" s="4">
        <v>93.235171819365931</v>
      </c>
      <c r="F109" s="4">
        <v>92.928675153761958</v>
      </c>
    </row>
    <row r="110" spans="1:6">
      <c r="A110" s="17" t="s">
        <v>627</v>
      </c>
      <c r="B110" s="4" t="s">
        <v>241</v>
      </c>
      <c r="C110" s="4" t="s">
        <v>241</v>
      </c>
      <c r="D110" s="4">
        <v>77.180000000000007</v>
      </c>
      <c r="E110" s="4">
        <v>78.199534749016721</v>
      </c>
      <c r="F110" s="4">
        <v>80.954381752701082</v>
      </c>
    </row>
    <row r="111" spans="1:6">
      <c r="A111" s="17" t="s">
        <v>628</v>
      </c>
      <c r="B111" s="4" t="s">
        <v>241</v>
      </c>
      <c r="C111" s="4" t="s">
        <v>241</v>
      </c>
      <c r="D111" s="4">
        <v>54.15</v>
      </c>
      <c r="E111" s="4">
        <v>78.78548852397526</v>
      </c>
      <c r="F111" s="4">
        <v>82.188289374871999</v>
      </c>
    </row>
    <row r="112" spans="1:6">
      <c r="A112" s="17" t="s">
        <v>629</v>
      </c>
      <c r="B112" s="4" t="s">
        <v>241</v>
      </c>
      <c r="C112" s="4" t="s">
        <v>241</v>
      </c>
      <c r="D112" s="4" t="s">
        <v>241</v>
      </c>
      <c r="E112" s="4">
        <v>83.109927383352954</v>
      </c>
      <c r="F112" s="4">
        <v>81.123613918173362</v>
      </c>
    </row>
    <row r="113" spans="1:6">
      <c r="A113" s="17" t="s">
        <v>630</v>
      </c>
      <c r="B113" s="4">
        <v>71.50777897687793</v>
      </c>
      <c r="C113" s="4">
        <v>72.423800546445648</v>
      </c>
      <c r="D113" s="4" t="s">
        <v>241</v>
      </c>
      <c r="E113" s="4" t="s">
        <v>241</v>
      </c>
      <c r="F113" s="4" t="s">
        <v>241</v>
      </c>
    </row>
    <row r="114" spans="1:6">
      <c r="A114" s="17" t="s">
        <v>631</v>
      </c>
      <c r="B114" s="4" t="s">
        <v>241</v>
      </c>
      <c r="C114" s="4" t="s">
        <v>241</v>
      </c>
      <c r="D114" s="4" t="s">
        <v>241</v>
      </c>
      <c r="E114" s="4">
        <v>51.941294758996328</v>
      </c>
      <c r="F114" s="4" t="s">
        <v>240</v>
      </c>
    </row>
    <row r="115" spans="1:6">
      <c r="A115" s="17" t="s">
        <v>632</v>
      </c>
      <c r="B115" s="4" t="s">
        <v>241</v>
      </c>
      <c r="C115" s="4" t="s">
        <v>241</v>
      </c>
      <c r="D115" s="4" t="s">
        <v>241</v>
      </c>
      <c r="E115" s="4">
        <v>74.805512911182788</v>
      </c>
      <c r="F115" s="4" t="s">
        <v>240</v>
      </c>
    </row>
    <row r="116" spans="1:6">
      <c r="A116" s="17" t="s">
        <v>633</v>
      </c>
      <c r="B116" s="4">
        <v>66.214476665084135</v>
      </c>
      <c r="C116" s="4">
        <v>58.30064713885605</v>
      </c>
      <c r="D116" s="4" t="s">
        <v>240</v>
      </c>
      <c r="E116" s="4" t="s">
        <v>240</v>
      </c>
      <c r="F116" s="4" t="s">
        <v>240</v>
      </c>
    </row>
    <row r="117" spans="1:6">
      <c r="A117" s="17" t="s">
        <v>634</v>
      </c>
      <c r="B117" s="4" t="s">
        <v>593</v>
      </c>
      <c r="C117" s="4">
        <v>57.616032886436216</v>
      </c>
      <c r="D117" s="4">
        <v>65.599999999999994</v>
      </c>
      <c r="E117" s="4" t="s">
        <v>241</v>
      </c>
      <c r="F117" s="4" t="s">
        <v>241</v>
      </c>
    </row>
    <row r="118" spans="1:6">
      <c r="A118" s="17" t="s">
        <v>635</v>
      </c>
      <c r="B118" s="4">
        <v>85.248922735033474</v>
      </c>
      <c r="C118" s="4">
        <v>80.961995356694402</v>
      </c>
      <c r="D118" s="4">
        <v>79.474798866021459</v>
      </c>
      <c r="E118" s="4" t="s">
        <v>241</v>
      </c>
      <c r="F118" s="4" t="s">
        <v>241</v>
      </c>
    </row>
    <row r="119" spans="1:6">
      <c r="A119" s="17" t="s">
        <v>636</v>
      </c>
      <c r="B119" s="4">
        <v>84.856830211992857</v>
      </c>
      <c r="C119" s="4">
        <v>86.141928930820896</v>
      </c>
      <c r="D119" s="4" t="s">
        <v>530</v>
      </c>
      <c r="E119" s="4" t="s">
        <v>240</v>
      </c>
      <c r="F119" s="4" t="s">
        <v>240</v>
      </c>
    </row>
    <row r="120" spans="1:6">
      <c r="A120" s="17" t="s">
        <v>637</v>
      </c>
      <c r="B120" s="4">
        <v>93.812996115147385</v>
      </c>
      <c r="C120" s="4">
        <v>91.508632514181045</v>
      </c>
      <c r="D120" s="4" t="s">
        <v>530</v>
      </c>
      <c r="E120" s="4" t="s">
        <v>240</v>
      </c>
      <c r="F120" s="4" t="s">
        <v>240</v>
      </c>
    </row>
    <row r="121" spans="1:6">
      <c r="A121" s="17" t="s">
        <v>638</v>
      </c>
      <c r="B121" s="4" t="s">
        <v>241</v>
      </c>
      <c r="C121" s="4" t="s">
        <v>241</v>
      </c>
      <c r="D121" s="4" t="s">
        <v>241</v>
      </c>
      <c r="E121" s="4">
        <v>71.004363242492047</v>
      </c>
      <c r="F121" s="4" t="s">
        <v>240</v>
      </c>
    </row>
    <row r="122" spans="1:6">
      <c r="A122" s="17" t="s">
        <v>639</v>
      </c>
      <c r="B122" s="4">
        <v>91.378518440846477</v>
      </c>
      <c r="C122" s="4">
        <v>91.28569761826347</v>
      </c>
      <c r="D122" s="4" t="s">
        <v>241</v>
      </c>
      <c r="E122" s="4" t="s">
        <v>241</v>
      </c>
      <c r="F122" s="4" t="s">
        <v>241</v>
      </c>
    </row>
    <row r="123" spans="1:6">
      <c r="A123" s="17" t="s">
        <v>640</v>
      </c>
      <c r="B123" s="4">
        <v>90.5563666301111</v>
      </c>
      <c r="C123" s="4">
        <v>90.067828580380962</v>
      </c>
      <c r="D123" s="4" t="s">
        <v>241</v>
      </c>
      <c r="E123" s="4" t="s">
        <v>241</v>
      </c>
      <c r="F123" s="4" t="s">
        <v>241</v>
      </c>
    </row>
    <row r="124" spans="1:6">
      <c r="A124" s="17" t="s">
        <v>641</v>
      </c>
      <c r="B124" s="4">
        <v>80.631826022362162</v>
      </c>
      <c r="C124" s="4">
        <v>82.342121510464253</v>
      </c>
      <c r="D124" s="4" t="s">
        <v>241</v>
      </c>
      <c r="E124" s="4" t="s">
        <v>241</v>
      </c>
      <c r="F124" s="4" t="s">
        <v>241</v>
      </c>
    </row>
    <row r="125" spans="1:6">
      <c r="A125" s="17" t="s">
        <v>642</v>
      </c>
      <c r="B125" s="4">
        <v>93.426024084169143</v>
      </c>
      <c r="C125" s="4">
        <v>91.646912846818466</v>
      </c>
      <c r="D125" s="4" t="s">
        <v>241</v>
      </c>
      <c r="E125" s="4" t="s">
        <v>241</v>
      </c>
      <c r="F125" s="4" t="s">
        <v>241</v>
      </c>
    </row>
    <row r="126" spans="1:6">
      <c r="A126" s="17" t="s">
        <v>643</v>
      </c>
      <c r="B126" s="4" t="s">
        <v>241</v>
      </c>
      <c r="C126" s="4" t="s">
        <v>241</v>
      </c>
      <c r="D126" s="4">
        <v>73.64</v>
      </c>
      <c r="E126" s="4" t="s">
        <v>240</v>
      </c>
      <c r="F126" s="4">
        <v>64.432272234129826</v>
      </c>
    </row>
    <row r="127" spans="1:6">
      <c r="A127" s="17" t="s">
        <v>644</v>
      </c>
      <c r="B127" s="4" t="s">
        <v>241</v>
      </c>
      <c r="C127" s="4" t="s">
        <v>241</v>
      </c>
      <c r="D127" s="4" t="s">
        <v>241</v>
      </c>
      <c r="E127" s="4">
        <v>57.501232855731473</v>
      </c>
      <c r="F127" s="4" t="s">
        <v>240</v>
      </c>
    </row>
    <row r="128" spans="1:6">
      <c r="A128" s="17" t="s">
        <v>645</v>
      </c>
      <c r="B128" s="4" t="s">
        <v>241</v>
      </c>
      <c r="C128" s="4" t="s">
        <v>241</v>
      </c>
      <c r="D128" s="4">
        <v>76.59</v>
      </c>
      <c r="E128" s="4" t="s">
        <v>240</v>
      </c>
      <c r="F128" s="4">
        <v>80.465270364780793</v>
      </c>
    </row>
    <row r="129" spans="1:6">
      <c r="A129" s="17" t="s">
        <v>646</v>
      </c>
      <c r="B129" s="4" t="s">
        <v>241</v>
      </c>
      <c r="C129" s="4" t="s">
        <v>241</v>
      </c>
      <c r="D129" s="4" t="s">
        <v>241</v>
      </c>
      <c r="E129" s="4" t="s">
        <v>240</v>
      </c>
      <c r="F129" s="4">
        <v>68.525690347952462</v>
      </c>
    </row>
    <row r="130" spans="1:6">
      <c r="A130" s="17" t="s">
        <v>647</v>
      </c>
      <c r="B130" s="4" t="s">
        <v>241</v>
      </c>
      <c r="C130" s="4" t="s">
        <v>241</v>
      </c>
      <c r="D130" s="4" t="s">
        <v>241</v>
      </c>
      <c r="E130" s="4">
        <v>91.770337626371017</v>
      </c>
      <c r="F130" s="4">
        <v>88.712179984484095</v>
      </c>
    </row>
    <row r="131" spans="1:6">
      <c r="A131" s="17" t="s">
        <v>648</v>
      </c>
      <c r="B131" s="4" t="s">
        <v>240</v>
      </c>
      <c r="C131" s="4">
        <v>84.064665127020788</v>
      </c>
      <c r="D131" s="4" t="s">
        <v>241</v>
      </c>
      <c r="E131" s="4" t="s">
        <v>241</v>
      </c>
      <c r="F131" s="4" t="s">
        <v>241</v>
      </c>
    </row>
    <row r="132" spans="1:6">
      <c r="A132" s="17" t="s">
        <v>649</v>
      </c>
      <c r="B132" s="4" t="s">
        <v>240</v>
      </c>
      <c r="C132" s="4">
        <v>87.62306610407876</v>
      </c>
      <c r="D132" s="4" t="s">
        <v>241</v>
      </c>
      <c r="E132" s="4" t="s">
        <v>241</v>
      </c>
      <c r="F132" s="4" t="s">
        <v>241</v>
      </c>
    </row>
    <row r="133" spans="1:6">
      <c r="A133" s="17" t="s">
        <v>650</v>
      </c>
      <c r="B133" s="4" t="s">
        <v>240</v>
      </c>
      <c r="C133" s="4">
        <v>90.808240887480196</v>
      </c>
      <c r="D133" s="4" t="s">
        <v>241</v>
      </c>
      <c r="E133" s="4" t="s">
        <v>241</v>
      </c>
      <c r="F133" s="4" t="s">
        <v>241</v>
      </c>
    </row>
    <row r="134" spans="1:6">
      <c r="A134" s="17" t="s">
        <v>651</v>
      </c>
      <c r="B134" s="4" t="s">
        <v>240</v>
      </c>
      <c r="C134" s="4">
        <v>94.369218579167836</v>
      </c>
      <c r="D134" s="4" t="s">
        <v>241</v>
      </c>
      <c r="E134" s="4" t="s">
        <v>241</v>
      </c>
      <c r="F134" s="4" t="s">
        <v>241</v>
      </c>
    </row>
    <row r="135" spans="1:6">
      <c r="A135" s="17" t="s">
        <v>652</v>
      </c>
      <c r="B135" s="4" t="s">
        <v>240</v>
      </c>
      <c r="C135" s="4">
        <v>75.393547893055626</v>
      </c>
      <c r="D135" s="4" t="s">
        <v>241</v>
      </c>
      <c r="E135" s="4" t="s">
        <v>241</v>
      </c>
      <c r="F135" s="4" t="s">
        <v>241</v>
      </c>
    </row>
    <row r="136" spans="1:6">
      <c r="A136" s="17" t="s">
        <v>653</v>
      </c>
      <c r="B136" s="4" t="s">
        <v>240</v>
      </c>
      <c r="C136" s="4">
        <v>83.475675675675674</v>
      </c>
      <c r="D136" s="4" t="s">
        <v>241</v>
      </c>
      <c r="E136" s="4" t="s">
        <v>241</v>
      </c>
      <c r="F136" s="4" t="s">
        <v>241</v>
      </c>
    </row>
    <row r="137" spans="1:6">
      <c r="A137" s="17" t="s">
        <v>654</v>
      </c>
      <c r="B137" s="4" t="s">
        <v>593</v>
      </c>
      <c r="C137" s="4">
        <v>68.587092297015957</v>
      </c>
      <c r="D137" s="4" t="s">
        <v>530</v>
      </c>
      <c r="E137" s="4" t="s">
        <v>241</v>
      </c>
      <c r="F137" s="4" t="s">
        <v>241</v>
      </c>
    </row>
    <row r="138" spans="1:6">
      <c r="A138" s="17" t="s">
        <v>655</v>
      </c>
      <c r="B138" s="4" t="s">
        <v>241</v>
      </c>
      <c r="C138" s="4" t="s">
        <v>241</v>
      </c>
      <c r="D138" s="4" t="s">
        <v>241</v>
      </c>
      <c r="E138" s="4" t="s">
        <v>240</v>
      </c>
      <c r="F138" s="4">
        <v>59.432093891947993</v>
      </c>
    </row>
    <row r="139" spans="1:6">
      <c r="A139" s="17" t="s">
        <v>656</v>
      </c>
      <c r="B139" s="4" t="s">
        <v>241</v>
      </c>
      <c r="C139" s="4" t="s">
        <v>241</v>
      </c>
      <c r="D139" s="4" t="s">
        <v>241</v>
      </c>
      <c r="E139" s="4" t="s">
        <v>240</v>
      </c>
      <c r="F139" s="4">
        <v>56.821177504393674</v>
      </c>
    </row>
    <row r="140" spans="1:6">
      <c r="A140" s="17" t="s">
        <v>657</v>
      </c>
      <c r="B140" s="4" t="s">
        <v>241</v>
      </c>
      <c r="C140" s="4" t="s">
        <v>241</v>
      </c>
      <c r="D140" s="4" t="s">
        <v>241</v>
      </c>
      <c r="E140" s="4" t="s">
        <v>240</v>
      </c>
      <c r="F140" s="4">
        <v>67.937958665156003</v>
      </c>
    </row>
    <row r="141" spans="1:6">
      <c r="A141" s="17" t="s">
        <v>658</v>
      </c>
      <c r="B141" s="4" t="s">
        <v>593</v>
      </c>
      <c r="C141" s="4">
        <v>64.201014785826573</v>
      </c>
      <c r="D141" s="4" t="s">
        <v>530</v>
      </c>
    </row>
    <row r="142" spans="1:6">
      <c r="A142" s="17" t="s">
        <v>659</v>
      </c>
      <c r="B142" s="4" t="s">
        <v>241</v>
      </c>
      <c r="C142" s="4" t="s">
        <v>241</v>
      </c>
      <c r="D142" s="4" t="s">
        <v>241</v>
      </c>
      <c r="E142" s="4">
        <v>53.025847785889177</v>
      </c>
      <c r="F142" s="4">
        <v>93.396722576007932</v>
      </c>
    </row>
    <row r="143" spans="1:6">
      <c r="A143" s="17" t="s">
        <v>660</v>
      </c>
      <c r="B143" s="4" t="s">
        <v>241</v>
      </c>
      <c r="C143" s="4" t="s">
        <v>241</v>
      </c>
      <c r="D143" s="4" t="s">
        <v>241</v>
      </c>
      <c r="E143" s="4">
        <v>69.62970423408045</v>
      </c>
      <c r="F143" s="4">
        <v>92.11533717506623</v>
      </c>
    </row>
    <row r="144" spans="1:6">
      <c r="A144" s="17" t="s">
        <v>661</v>
      </c>
      <c r="B144" s="4" t="s">
        <v>241</v>
      </c>
      <c r="C144" s="4" t="s">
        <v>241</v>
      </c>
      <c r="D144" s="4" t="s">
        <v>241</v>
      </c>
      <c r="E144" s="4" t="s">
        <v>240</v>
      </c>
      <c r="F144" s="4">
        <v>56.3652830696347</v>
      </c>
    </row>
    <row r="145" spans="1:6">
      <c r="A145" s="17" t="s">
        <v>662</v>
      </c>
      <c r="B145" s="4">
        <v>93.343419062027237</v>
      </c>
      <c r="C145" s="4" t="s">
        <v>240</v>
      </c>
      <c r="D145" s="4" t="s">
        <v>241</v>
      </c>
      <c r="E145" s="4" t="s">
        <v>241</v>
      </c>
      <c r="F145" s="4" t="s">
        <v>241</v>
      </c>
    </row>
    <row r="146" spans="1:6">
      <c r="A146" s="17" t="s">
        <v>663</v>
      </c>
      <c r="B146" s="4" t="s">
        <v>241</v>
      </c>
      <c r="C146" s="4" t="s">
        <v>241</v>
      </c>
      <c r="D146" s="4" t="s">
        <v>241</v>
      </c>
      <c r="E146" s="4" t="s">
        <v>240</v>
      </c>
      <c r="F146" s="4">
        <v>85.066635119356846</v>
      </c>
    </row>
    <row r="147" spans="1:6">
      <c r="A147" s="17" t="s">
        <v>664</v>
      </c>
      <c r="B147" s="4" t="s">
        <v>241</v>
      </c>
      <c r="C147" s="4" t="s">
        <v>241</v>
      </c>
      <c r="D147" s="4" t="s">
        <v>241</v>
      </c>
      <c r="E147" s="4">
        <v>70.686527010618178</v>
      </c>
      <c r="F147" s="4">
        <v>90.500886887221355</v>
      </c>
    </row>
    <row r="148" spans="1:6">
      <c r="A148" s="17" t="s">
        <v>665</v>
      </c>
      <c r="B148" s="4">
        <v>94.176417991680594</v>
      </c>
      <c r="C148" s="4">
        <v>92.176605509832129</v>
      </c>
      <c r="D148" s="4">
        <v>85.030066888114874</v>
      </c>
      <c r="E148" s="4" t="s">
        <v>240</v>
      </c>
      <c r="F148" s="4" t="s">
        <v>240</v>
      </c>
    </row>
    <row r="149" spans="1:6">
      <c r="A149" s="17" t="s">
        <v>666</v>
      </c>
      <c r="B149" s="4">
        <v>96.008638068667651</v>
      </c>
      <c r="C149" s="4">
        <v>93.912574922554882</v>
      </c>
      <c r="D149" s="4" t="s">
        <v>530</v>
      </c>
      <c r="E149" s="4" t="s">
        <v>240</v>
      </c>
      <c r="F149" s="4">
        <v>61.752880387163344</v>
      </c>
    </row>
    <row r="150" spans="1:6">
      <c r="A150" s="17" t="s">
        <v>667</v>
      </c>
      <c r="B150" s="4">
        <v>94.799475587076799</v>
      </c>
      <c r="C150" s="4">
        <v>93.802123641320037</v>
      </c>
      <c r="D150" s="4" t="s">
        <v>530</v>
      </c>
      <c r="E150" s="4">
        <v>66.725352112676063</v>
      </c>
      <c r="F150" s="4">
        <v>66.324609436755338</v>
      </c>
    </row>
    <row r="151" spans="1:6">
      <c r="A151" s="17" t="s">
        <v>668</v>
      </c>
      <c r="B151" s="4" t="s">
        <v>241</v>
      </c>
      <c r="C151" s="4" t="s">
        <v>241</v>
      </c>
      <c r="D151" s="4">
        <v>86.08</v>
      </c>
      <c r="E151" s="4">
        <v>81.251200456018381</v>
      </c>
      <c r="F151" s="4">
        <v>79.007306690929752</v>
      </c>
    </row>
    <row r="152" spans="1:6">
      <c r="A152" s="17" t="s">
        <v>669</v>
      </c>
      <c r="B152" s="4" t="s">
        <v>241</v>
      </c>
      <c r="C152" s="4" t="s">
        <v>241</v>
      </c>
      <c r="D152" s="4">
        <v>92.65</v>
      </c>
      <c r="E152" s="4">
        <v>69.827052387889822</v>
      </c>
      <c r="F152" s="4">
        <v>86.14578829043846</v>
      </c>
    </row>
    <row r="153" spans="1:6">
      <c r="A153" s="17" t="s">
        <v>670</v>
      </c>
      <c r="B153" s="4" t="s">
        <v>241</v>
      </c>
      <c r="C153" s="4" t="s">
        <v>241</v>
      </c>
      <c r="D153" s="4">
        <v>82.38</v>
      </c>
      <c r="E153" s="4">
        <v>68.151779401366952</v>
      </c>
      <c r="F153" s="4">
        <v>85.676682707958591</v>
      </c>
    </row>
    <row r="154" spans="1:6">
      <c r="A154" s="17" t="s">
        <v>671</v>
      </c>
      <c r="B154" s="4" t="s">
        <v>241</v>
      </c>
      <c r="C154" s="4" t="s">
        <v>241</v>
      </c>
      <c r="D154" s="4">
        <v>91.01</v>
      </c>
      <c r="E154" s="4" t="s">
        <v>240</v>
      </c>
      <c r="F154" s="4">
        <v>94.499084442043852</v>
      </c>
    </row>
    <row r="155" spans="1:6">
      <c r="A155" s="17" t="s">
        <v>672</v>
      </c>
      <c r="B155" s="4" t="s">
        <v>241</v>
      </c>
      <c r="C155" s="4" t="s">
        <v>241</v>
      </c>
      <c r="D155" s="4">
        <v>86.85</v>
      </c>
      <c r="E155" s="4">
        <v>70.715904839455106</v>
      </c>
      <c r="F155" s="4">
        <v>93.48889815824937</v>
      </c>
    </row>
    <row r="156" spans="1:6">
      <c r="A156" s="17" t="s">
        <v>673</v>
      </c>
      <c r="B156" s="4" t="s">
        <v>241</v>
      </c>
      <c r="C156" s="4" t="s">
        <v>241</v>
      </c>
      <c r="D156" s="4">
        <v>84.57</v>
      </c>
      <c r="E156" s="4">
        <v>71.981484290386362</v>
      </c>
      <c r="F156" s="4">
        <v>92.290601956089247</v>
      </c>
    </row>
    <row r="157" spans="1:6">
      <c r="A157" s="17" t="s">
        <v>674</v>
      </c>
      <c r="B157" s="4" t="s">
        <v>241</v>
      </c>
      <c r="C157" s="4" t="s">
        <v>241</v>
      </c>
      <c r="D157" s="4" t="s">
        <v>241</v>
      </c>
      <c r="E157" s="4" t="s">
        <v>240</v>
      </c>
      <c r="F157" s="4">
        <v>92.562619497120053</v>
      </c>
    </row>
    <row r="158" spans="1:6">
      <c r="A158" s="17" t="s">
        <v>675</v>
      </c>
      <c r="B158" s="4">
        <v>90.44684129429892</v>
      </c>
      <c r="C158" s="4">
        <v>88.906009244992291</v>
      </c>
      <c r="D158" s="4" t="s">
        <v>241</v>
      </c>
      <c r="E158" s="4" t="s">
        <v>241</v>
      </c>
      <c r="F158" s="4" t="s">
        <v>241</v>
      </c>
    </row>
    <row r="159" spans="1:6">
      <c r="A159" s="17" t="s">
        <v>676</v>
      </c>
      <c r="B159" s="4">
        <v>64.400000000000006</v>
      </c>
      <c r="C159" s="4">
        <v>64.400000000000006</v>
      </c>
      <c r="D159" s="4" t="s">
        <v>241</v>
      </c>
      <c r="E159" s="4" t="s">
        <v>241</v>
      </c>
      <c r="F159" s="4" t="s">
        <v>241</v>
      </c>
    </row>
    <row r="160" spans="1:6">
      <c r="A160" s="17" t="s">
        <v>677</v>
      </c>
      <c r="B160" s="4">
        <v>92.801251956181531</v>
      </c>
      <c r="C160" s="4">
        <v>89.358372456964005</v>
      </c>
      <c r="D160" s="4" t="s">
        <v>241</v>
      </c>
      <c r="E160" s="4" t="s">
        <v>241</v>
      </c>
      <c r="F160" s="4" t="s">
        <v>241</v>
      </c>
    </row>
    <row r="161" spans="1:6">
      <c r="A161" s="17" t="s">
        <v>678</v>
      </c>
      <c r="B161" s="4" t="s">
        <v>241</v>
      </c>
      <c r="C161" s="4" t="s">
        <v>241</v>
      </c>
      <c r="D161" s="4" t="s">
        <v>241</v>
      </c>
      <c r="E161" s="4">
        <v>83.744600431965438</v>
      </c>
      <c r="F161" s="4">
        <v>83.148332402472263</v>
      </c>
    </row>
    <row r="162" spans="1:6">
      <c r="A162" s="17" t="s">
        <v>679</v>
      </c>
      <c r="B162" s="4" t="s">
        <v>241</v>
      </c>
      <c r="C162" s="4" t="s">
        <v>241</v>
      </c>
      <c r="D162" s="4">
        <v>54.23</v>
      </c>
      <c r="E162" s="4" t="s">
        <v>240</v>
      </c>
      <c r="F162" s="4" t="s">
        <v>240</v>
      </c>
    </row>
    <row r="163" spans="1:6">
      <c r="A163" s="17" t="s">
        <v>680</v>
      </c>
      <c r="B163" s="4" t="s">
        <v>241</v>
      </c>
      <c r="C163" s="4" t="s">
        <v>241</v>
      </c>
      <c r="D163" s="4">
        <v>68.34</v>
      </c>
      <c r="E163" s="4">
        <v>78.414189914524542</v>
      </c>
      <c r="F163" s="4">
        <v>89.772016968913192</v>
      </c>
    </row>
    <row r="164" spans="1:6">
      <c r="A164" s="17" t="s">
        <v>681</v>
      </c>
      <c r="B164" s="4">
        <v>96.059113300492612</v>
      </c>
      <c r="C164" s="4" t="s">
        <v>240</v>
      </c>
      <c r="D164" s="4" t="s">
        <v>241</v>
      </c>
      <c r="E164" s="4" t="s">
        <v>241</v>
      </c>
      <c r="F164" s="4" t="s">
        <v>241</v>
      </c>
    </row>
    <row r="165" spans="1:6">
      <c r="A165" s="17" t="s">
        <v>682</v>
      </c>
      <c r="B165" s="4">
        <v>92.689295039164492</v>
      </c>
      <c r="C165" s="4">
        <v>88.772845953002616</v>
      </c>
      <c r="D165" s="4" t="s">
        <v>241</v>
      </c>
      <c r="E165" s="4" t="s">
        <v>241</v>
      </c>
      <c r="F165" s="4" t="s">
        <v>241</v>
      </c>
    </row>
    <row r="166" spans="1:6">
      <c r="A166" s="17" t="s">
        <v>683</v>
      </c>
      <c r="B166" s="4">
        <v>89.598108747044918</v>
      </c>
      <c r="C166" s="4" t="s">
        <v>240</v>
      </c>
      <c r="D166" s="4" t="s">
        <v>241</v>
      </c>
      <c r="E166" s="4" t="s">
        <v>241</v>
      </c>
      <c r="F166" s="4" t="s">
        <v>241</v>
      </c>
    </row>
    <row r="167" spans="1:6">
      <c r="A167" s="17" t="s">
        <v>684</v>
      </c>
      <c r="B167" s="4" t="s">
        <v>241</v>
      </c>
      <c r="C167" s="4" t="s">
        <v>241</v>
      </c>
      <c r="D167" s="4" t="s">
        <v>241</v>
      </c>
      <c r="E167" s="4">
        <v>64.514097585321295</v>
      </c>
      <c r="F167" s="4">
        <v>66.72204152161207</v>
      </c>
    </row>
    <row r="168" spans="1:6">
      <c r="A168" s="17" t="s">
        <v>685</v>
      </c>
      <c r="B168" s="4" t="s">
        <v>241</v>
      </c>
      <c r="C168" s="4" t="s">
        <v>241</v>
      </c>
      <c r="D168" s="4" t="s">
        <v>241</v>
      </c>
      <c r="E168" s="4">
        <v>70.462295524756485</v>
      </c>
      <c r="F168" s="4">
        <v>80.966300076921485</v>
      </c>
    </row>
    <row r="169" spans="1:6">
      <c r="A169" s="17" t="s">
        <v>686</v>
      </c>
      <c r="B169" s="4" t="s">
        <v>241</v>
      </c>
      <c r="C169" s="4" t="s">
        <v>241</v>
      </c>
      <c r="D169" s="4" t="s">
        <v>241</v>
      </c>
      <c r="E169" s="4">
        <v>77.620119019013714</v>
      </c>
      <c r="F169" s="4">
        <v>85.293661191535747</v>
      </c>
    </row>
    <row r="170" spans="1:6">
      <c r="A170" s="17" t="s">
        <v>687</v>
      </c>
      <c r="B170" s="4" t="s">
        <v>241</v>
      </c>
      <c r="C170" s="4" t="s">
        <v>241</v>
      </c>
      <c r="D170" s="4" t="s">
        <v>241</v>
      </c>
      <c r="E170" s="4" t="s">
        <v>240</v>
      </c>
      <c r="F170" s="4">
        <v>73.392606789827681</v>
      </c>
    </row>
    <row r="171" spans="1:6">
      <c r="A171" s="17" t="s">
        <v>688</v>
      </c>
      <c r="B171" s="4" t="s">
        <v>241</v>
      </c>
      <c r="C171" s="4" t="s">
        <v>241</v>
      </c>
      <c r="D171" s="4">
        <v>58.03</v>
      </c>
      <c r="E171" s="4">
        <v>57.387719196918475</v>
      </c>
      <c r="F171" s="4">
        <v>74.430903987820813</v>
      </c>
    </row>
    <row r="172" spans="1:6">
      <c r="A172" s="17" t="s">
        <v>689</v>
      </c>
      <c r="B172" s="4" t="s">
        <v>241</v>
      </c>
      <c r="C172" s="4" t="s">
        <v>241</v>
      </c>
      <c r="D172" s="4" t="s">
        <v>241</v>
      </c>
      <c r="E172" s="4" t="s">
        <v>240</v>
      </c>
      <c r="F172" s="4">
        <v>63.734660815482883</v>
      </c>
    </row>
    <row r="173" spans="1:6">
      <c r="A173" s="17" t="s">
        <v>690</v>
      </c>
      <c r="B173" s="4" t="s">
        <v>241</v>
      </c>
      <c r="C173" s="4" t="s">
        <v>241</v>
      </c>
      <c r="D173" s="4" t="s">
        <v>241</v>
      </c>
      <c r="E173" s="4" t="s">
        <v>240</v>
      </c>
      <c r="F173" s="4">
        <v>61.969448147316285</v>
      </c>
    </row>
    <row r="174" spans="1:6">
      <c r="A174" s="17" t="s">
        <v>691</v>
      </c>
      <c r="B174" s="4" t="s">
        <v>241</v>
      </c>
      <c r="C174" s="4" t="s">
        <v>241</v>
      </c>
      <c r="D174" s="4" t="s">
        <v>241</v>
      </c>
      <c r="E174" s="4">
        <v>77.754638154135293</v>
      </c>
      <c r="F174" s="4">
        <v>77.834389423933828</v>
      </c>
    </row>
    <row r="175" spans="1:6">
      <c r="A175" s="17" t="s">
        <v>692</v>
      </c>
      <c r="B175" s="4" t="s">
        <v>241</v>
      </c>
      <c r="C175" s="4" t="s">
        <v>241</v>
      </c>
      <c r="D175" s="4">
        <v>65.930000000000007</v>
      </c>
      <c r="E175" s="4" t="s">
        <v>240</v>
      </c>
      <c r="F175" s="4" t="s">
        <v>240</v>
      </c>
    </row>
    <row r="176" spans="1:6">
      <c r="A176" s="17" t="s">
        <v>693</v>
      </c>
      <c r="B176" s="4" t="s">
        <v>530</v>
      </c>
      <c r="C176" s="4">
        <v>94.091306809408621</v>
      </c>
      <c r="D176" s="4">
        <v>88.233798081041712</v>
      </c>
      <c r="E176" s="4" t="s">
        <v>241</v>
      </c>
      <c r="F176" s="4" t="s">
        <v>241</v>
      </c>
    </row>
    <row r="177" spans="1:6">
      <c r="A177" s="17" t="s">
        <v>694</v>
      </c>
      <c r="B177" s="4" t="s">
        <v>241</v>
      </c>
      <c r="C177" s="4" t="s">
        <v>241</v>
      </c>
      <c r="D177" s="4">
        <v>84.29</v>
      </c>
      <c r="E177" s="4" t="s">
        <v>240</v>
      </c>
      <c r="F177" s="4" t="s">
        <v>240</v>
      </c>
    </row>
    <row r="178" spans="1:6">
      <c r="A178" s="17" t="s">
        <v>695</v>
      </c>
      <c r="B178" s="4" t="s">
        <v>241</v>
      </c>
      <c r="C178" s="4" t="s">
        <v>241</v>
      </c>
      <c r="D178" s="4" t="s">
        <v>241</v>
      </c>
      <c r="E178" s="4" t="s">
        <v>240</v>
      </c>
      <c r="F178" s="4">
        <v>74.196324789371332</v>
      </c>
    </row>
    <row r="179" spans="1:6">
      <c r="A179" s="17" t="s">
        <v>696</v>
      </c>
      <c r="B179" s="4" t="s">
        <v>241</v>
      </c>
      <c r="C179" s="4" t="s">
        <v>241</v>
      </c>
      <c r="D179" s="4">
        <v>90.39</v>
      </c>
      <c r="E179" s="4" t="s">
        <v>240</v>
      </c>
      <c r="F179" s="4">
        <v>94.013859363352751</v>
      </c>
    </row>
    <row r="180" spans="1:6">
      <c r="A180" s="17" t="s">
        <v>697</v>
      </c>
      <c r="B180" s="4" t="s">
        <v>530</v>
      </c>
      <c r="C180" s="4">
        <v>83.059893514220207</v>
      </c>
      <c r="D180" s="4">
        <v>82.779771491369345</v>
      </c>
      <c r="E180" s="4" t="s">
        <v>241</v>
      </c>
      <c r="F180" s="4" t="s">
        <v>241</v>
      </c>
    </row>
    <row r="181" spans="1:6">
      <c r="A181" s="17" t="s">
        <v>698</v>
      </c>
      <c r="B181" s="4" t="s">
        <v>241</v>
      </c>
      <c r="C181" s="4" t="s">
        <v>241</v>
      </c>
      <c r="D181" s="4">
        <v>65.510000000000005</v>
      </c>
      <c r="E181" s="4" t="s">
        <v>240</v>
      </c>
      <c r="F181" s="4" t="s">
        <v>240</v>
      </c>
    </row>
    <row r="182" spans="1:6">
      <c r="A182" s="17" t="s">
        <v>699</v>
      </c>
      <c r="B182" s="4">
        <v>96.362293790611261</v>
      </c>
      <c r="C182" s="4" t="s">
        <v>593</v>
      </c>
      <c r="D182" s="4" t="s">
        <v>240</v>
      </c>
      <c r="E182" s="4" t="s">
        <v>241</v>
      </c>
      <c r="F182" s="4" t="s">
        <v>241</v>
      </c>
    </row>
    <row r="183" spans="1:6">
      <c r="A183" s="17" t="s">
        <v>700</v>
      </c>
      <c r="B183" s="4">
        <v>79.652338785232132</v>
      </c>
      <c r="C183" s="4" t="s">
        <v>593</v>
      </c>
      <c r="D183" s="4" t="s">
        <v>242</v>
      </c>
      <c r="E183" s="4" t="s">
        <v>241</v>
      </c>
      <c r="F183" s="4" t="s">
        <v>241</v>
      </c>
    </row>
    <row r="184" spans="1:6">
      <c r="A184" s="17" t="s">
        <v>701</v>
      </c>
      <c r="B184" s="4">
        <v>99.624149649741994</v>
      </c>
      <c r="C184" s="4" t="s">
        <v>593</v>
      </c>
      <c r="D184" s="4" t="s">
        <v>242</v>
      </c>
      <c r="E184" s="4" t="s">
        <v>241</v>
      </c>
      <c r="F184" s="4" t="s">
        <v>241</v>
      </c>
    </row>
    <row r="185" spans="1:6">
      <c r="A185" s="17" t="s">
        <v>702</v>
      </c>
      <c r="B185" s="4" t="s">
        <v>241</v>
      </c>
      <c r="C185" s="4" t="s">
        <v>241</v>
      </c>
      <c r="D185" s="4" t="s">
        <v>241</v>
      </c>
      <c r="E185" s="4">
        <v>83.641165859595972</v>
      </c>
      <c r="F185" s="4">
        <v>82.16583681371111</v>
      </c>
    </row>
    <row r="186" spans="1:6">
      <c r="A186" s="17" t="s">
        <v>703</v>
      </c>
      <c r="B186" s="4" t="s">
        <v>241</v>
      </c>
      <c r="C186" s="4" t="s">
        <v>241</v>
      </c>
      <c r="D186" s="4" t="s">
        <v>241</v>
      </c>
      <c r="E186" s="4">
        <v>83.626316498835124</v>
      </c>
      <c r="F186" s="4">
        <v>83.715520388497893</v>
      </c>
    </row>
    <row r="187" spans="1:6">
      <c r="A187" s="17" t="s">
        <v>704</v>
      </c>
      <c r="B187" s="4" t="s">
        <v>241</v>
      </c>
      <c r="C187" s="4" t="s">
        <v>241</v>
      </c>
      <c r="D187" s="4" t="s">
        <v>241</v>
      </c>
      <c r="E187" s="4">
        <v>93.36271990934587</v>
      </c>
      <c r="F187" s="4">
        <v>93.402183115431086</v>
      </c>
    </row>
    <row r="188" spans="1:6">
      <c r="A188" s="17" t="s">
        <v>705</v>
      </c>
      <c r="B188" s="4" t="s">
        <v>241</v>
      </c>
      <c r="C188" s="4" t="s">
        <v>241</v>
      </c>
      <c r="D188" s="4">
        <v>87.54</v>
      </c>
      <c r="E188" s="4">
        <v>84.854213983180898</v>
      </c>
      <c r="F188" s="4">
        <v>87.655061102144344</v>
      </c>
    </row>
    <row r="189" spans="1:6">
      <c r="A189" s="17" t="s">
        <v>706</v>
      </c>
      <c r="B189" s="4" t="s">
        <v>593</v>
      </c>
      <c r="C189" s="4">
        <v>89.456869009584665</v>
      </c>
      <c r="D189" s="4">
        <v>68.516706242968397</v>
      </c>
      <c r="E189" s="4" t="s">
        <v>241</v>
      </c>
      <c r="F189" s="4" t="s">
        <v>241</v>
      </c>
    </row>
    <row r="190" spans="1:6">
      <c r="A190" s="17" t="s">
        <v>707</v>
      </c>
      <c r="B190" s="4" t="s">
        <v>593</v>
      </c>
      <c r="C190" s="4">
        <v>86.740331491712709</v>
      </c>
      <c r="D190" s="4" t="s">
        <v>242</v>
      </c>
      <c r="E190" s="4" t="s">
        <v>241</v>
      </c>
      <c r="F190" s="4" t="s">
        <v>241</v>
      </c>
    </row>
    <row r="191" spans="1:6">
      <c r="A191" s="17" t="s">
        <v>708</v>
      </c>
      <c r="B191" s="4" t="s">
        <v>593</v>
      </c>
      <c r="C191" s="4">
        <v>81.848739495798327</v>
      </c>
      <c r="D191" s="4" t="s">
        <v>242</v>
      </c>
      <c r="E191" s="4" t="s">
        <v>241</v>
      </c>
      <c r="F191" s="4" t="s">
        <v>241</v>
      </c>
    </row>
    <row r="192" spans="1:6">
      <c r="A192" s="17" t="s">
        <v>709</v>
      </c>
      <c r="B192" s="4" t="s">
        <v>241</v>
      </c>
      <c r="C192" s="4" t="s">
        <v>241</v>
      </c>
      <c r="D192" s="4">
        <v>59.94</v>
      </c>
      <c r="E192" s="4">
        <v>83.626316498835124</v>
      </c>
      <c r="F192" s="4">
        <v>83.715520388497893</v>
      </c>
    </row>
    <row r="193" spans="1:6">
      <c r="A193" s="17" t="s">
        <v>710</v>
      </c>
      <c r="B193" s="4" t="s">
        <v>241</v>
      </c>
      <c r="C193" s="4" t="s">
        <v>241</v>
      </c>
      <c r="D193" s="4">
        <v>61.81</v>
      </c>
      <c r="E193" s="4">
        <v>93.36271990934587</v>
      </c>
      <c r="F193" s="4">
        <v>93.402183115431086</v>
      </c>
    </row>
    <row r="194" spans="1:6">
      <c r="A194" s="17" t="s">
        <v>711</v>
      </c>
      <c r="B194" s="4" t="s">
        <v>241</v>
      </c>
      <c r="C194" s="4" t="s">
        <v>241</v>
      </c>
      <c r="D194" s="4" t="s">
        <v>241</v>
      </c>
      <c r="E194" s="4">
        <v>84.854213983180898</v>
      </c>
      <c r="F194" s="4">
        <v>87.655061102144344</v>
      </c>
    </row>
    <row r="195" spans="1:6">
      <c r="A195" s="17" t="s">
        <v>712</v>
      </c>
      <c r="B195" s="4" t="s">
        <v>241</v>
      </c>
      <c r="C195" s="4" t="s">
        <v>241</v>
      </c>
      <c r="D195" s="4">
        <v>68.900000000000006</v>
      </c>
      <c r="E195" s="4">
        <v>83.161990930823407</v>
      </c>
      <c r="F195" s="4">
        <v>84.015802400076922</v>
      </c>
    </row>
    <row r="196" spans="1:6">
      <c r="A196" s="17" t="s">
        <v>713</v>
      </c>
      <c r="B196" s="4" t="s">
        <v>241</v>
      </c>
      <c r="C196" s="4" t="s">
        <v>241</v>
      </c>
      <c r="D196" s="4" t="s">
        <v>241</v>
      </c>
      <c r="E196" s="4">
        <v>93.235171819365931</v>
      </c>
      <c r="F196" s="4">
        <v>92.928675153761958</v>
      </c>
    </row>
    <row r="197" spans="1:6">
      <c r="A197" s="17" t="s">
        <v>714</v>
      </c>
      <c r="B197" s="4" t="s">
        <v>241</v>
      </c>
      <c r="C197" s="4" t="s">
        <v>241</v>
      </c>
      <c r="D197" s="4">
        <v>69.75</v>
      </c>
      <c r="E197" s="4">
        <v>78.199534749016721</v>
      </c>
      <c r="F197" s="4">
        <v>80.954381752701082</v>
      </c>
    </row>
    <row r="198" spans="1:6">
      <c r="A198" s="17" t="s">
        <v>715</v>
      </c>
      <c r="B198" s="4" t="s">
        <v>241</v>
      </c>
      <c r="C198" s="4" t="s">
        <v>241</v>
      </c>
      <c r="D198" s="4" t="s">
        <v>241</v>
      </c>
      <c r="E198" s="4">
        <v>78.78548852397526</v>
      </c>
      <c r="F198" s="4">
        <v>82.188289374871999</v>
      </c>
    </row>
    <row r="199" spans="1:6">
      <c r="A199" s="17" t="s">
        <v>716</v>
      </c>
      <c r="B199" s="4" t="s">
        <v>241</v>
      </c>
      <c r="C199" s="4" t="s">
        <v>241</v>
      </c>
      <c r="D199" s="4">
        <v>63.72</v>
      </c>
      <c r="E199" s="4">
        <v>83.109927383352954</v>
      </c>
      <c r="F199" s="4">
        <v>81.123613918173362</v>
      </c>
    </row>
    <row r="200" spans="1:6">
      <c r="A200" s="17" t="s">
        <v>717</v>
      </c>
      <c r="B200" s="4">
        <v>90.117647058823536</v>
      </c>
      <c r="C200" s="4">
        <v>88.941176470588232</v>
      </c>
      <c r="D200" s="4" t="s">
        <v>242</v>
      </c>
      <c r="E200" s="4" t="s">
        <v>240</v>
      </c>
      <c r="F200" s="4" t="s">
        <v>240</v>
      </c>
    </row>
    <row r="201" spans="1:6">
      <c r="A201" s="17" t="s">
        <v>718</v>
      </c>
      <c r="B201" s="4">
        <v>93.888888888888886</v>
      </c>
      <c r="C201" s="4">
        <v>91.666666666666671</v>
      </c>
      <c r="D201" s="4">
        <v>65.007102533592899</v>
      </c>
      <c r="E201" s="4" t="s">
        <v>240</v>
      </c>
      <c r="F201" s="4">
        <v>74.844331433712142</v>
      </c>
    </row>
    <row r="202" spans="1:6">
      <c r="A202" s="17" t="s">
        <v>719</v>
      </c>
      <c r="B202" s="4">
        <v>90.867579908675793</v>
      </c>
      <c r="C202" s="4">
        <v>93.150684931506845</v>
      </c>
      <c r="D202" s="4" t="s">
        <v>240</v>
      </c>
      <c r="E202" s="4">
        <v>59.643131047145538</v>
      </c>
      <c r="F202" s="4">
        <v>92.144881889763781</v>
      </c>
    </row>
    <row r="203" spans="1:6">
      <c r="A203" s="17" t="s">
        <v>720</v>
      </c>
      <c r="B203" s="4" t="s">
        <v>241</v>
      </c>
      <c r="C203" s="4" t="s">
        <v>241</v>
      </c>
      <c r="D203" s="4" t="s">
        <v>241</v>
      </c>
      <c r="E203" s="4">
        <v>63.931324423077854</v>
      </c>
      <c r="F203" s="4">
        <v>78.482618475688184</v>
      </c>
    </row>
    <row r="204" spans="1:6">
      <c r="A204" s="17" t="s">
        <v>721</v>
      </c>
      <c r="B204" s="4" t="s">
        <v>241</v>
      </c>
      <c r="C204" s="4" t="s">
        <v>241</v>
      </c>
      <c r="D204" s="4" t="s">
        <v>241</v>
      </c>
      <c r="E204" s="4" t="s">
        <v>240</v>
      </c>
      <c r="F204" s="4">
        <v>70.858588830694984</v>
      </c>
    </row>
    <row r="205" spans="1:6">
      <c r="A205" s="17" t="s">
        <v>722</v>
      </c>
      <c r="B205" s="4" t="s">
        <v>241</v>
      </c>
      <c r="C205" s="4" t="s">
        <v>241</v>
      </c>
      <c r="D205" s="4" t="s">
        <v>241</v>
      </c>
      <c r="E205" s="4" t="s">
        <v>240</v>
      </c>
      <c r="F205" s="4">
        <v>52.12811929593726</v>
      </c>
    </row>
    <row r="206" spans="1:6">
      <c r="A206" s="17" t="s">
        <v>723</v>
      </c>
      <c r="B206" s="4" t="s">
        <v>241</v>
      </c>
      <c r="C206" s="4" t="s">
        <v>241</v>
      </c>
      <c r="D206" s="4" t="s">
        <v>241</v>
      </c>
      <c r="E206" s="4">
        <v>53.201794587293158</v>
      </c>
      <c r="F206" s="4">
        <v>57.725361843072307</v>
      </c>
    </row>
    <row r="207" spans="1:6">
      <c r="A207" s="17" t="s">
        <v>724</v>
      </c>
      <c r="B207" s="4" t="s">
        <v>241</v>
      </c>
      <c r="C207" s="4" t="s">
        <v>241</v>
      </c>
      <c r="D207" s="4">
        <v>68.833252855572951</v>
      </c>
      <c r="E207" s="4">
        <v>92.092051801612627</v>
      </c>
      <c r="F207" s="4">
        <v>88.076607218613958</v>
      </c>
    </row>
    <row r="208" spans="1:6">
      <c r="A208" s="17" t="s">
        <v>725</v>
      </c>
      <c r="B208" s="4" t="s">
        <v>241</v>
      </c>
      <c r="C208" s="4" t="s">
        <v>241</v>
      </c>
      <c r="D208" s="4" t="s">
        <v>241</v>
      </c>
      <c r="E208" s="4">
        <v>71.19127589028119</v>
      </c>
      <c r="F208" s="4">
        <v>86.836590531227188</v>
      </c>
    </row>
    <row r="209" spans="1:1">
      <c r="A209" s="17"/>
    </row>
    <row r="210" spans="1:1">
      <c r="A210" s="17"/>
    </row>
    <row r="211" spans="1:1">
      <c r="A211" s="17"/>
    </row>
    <row r="212" spans="1:1">
      <c r="A212" s="17"/>
    </row>
    <row r="213" spans="1:1">
      <c r="A213" s="17"/>
    </row>
    <row r="214" spans="1:1">
      <c r="A214" s="17"/>
    </row>
    <row r="215" spans="1:1">
      <c r="A215" s="17"/>
    </row>
    <row r="216" spans="1:1">
      <c r="A216" s="17"/>
    </row>
    <row r="217" spans="1:1">
      <c r="A217" s="17"/>
    </row>
    <row r="218" spans="1:1">
      <c r="A218" s="17"/>
    </row>
    <row r="219" spans="1:1">
      <c r="A219" s="17"/>
    </row>
    <row r="220" spans="1:1">
      <c r="A220" s="17"/>
    </row>
    <row r="221" spans="1:1">
      <c r="A221" s="17"/>
    </row>
    <row r="222" spans="1:1">
      <c r="A222" s="17"/>
    </row>
    <row r="223" spans="1:1">
      <c r="A223" s="17"/>
    </row>
    <row r="224" spans="1:1">
      <c r="A224" s="17"/>
    </row>
    <row r="225" spans="1:1">
      <c r="A225" s="17"/>
    </row>
    <row r="226" spans="1:1">
      <c r="A226" s="17"/>
    </row>
    <row r="227" spans="1:1">
      <c r="A227" s="17"/>
    </row>
    <row r="228" spans="1:1">
      <c r="A228" s="17"/>
    </row>
    <row r="229" spans="1:1">
      <c r="A229" s="17"/>
    </row>
    <row r="230" spans="1:1">
      <c r="A230" s="17"/>
    </row>
    <row r="231" spans="1:1">
      <c r="A231" s="17"/>
    </row>
    <row r="232" spans="1:1">
      <c r="A232" s="17"/>
    </row>
    <row r="233" spans="1:1">
      <c r="A233" s="17"/>
    </row>
    <row r="234" spans="1:1">
      <c r="A234" s="17"/>
    </row>
    <row r="235" spans="1:1">
      <c r="A235" s="17"/>
    </row>
    <row r="236" spans="1:1">
      <c r="A236" s="17"/>
    </row>
    <row r="237" spans="1:1">
      <c r="A237" s="17"/>
    </row>
    <row r="238" spans="1:1">
      <c r="A238" s="17"/>
    </row>
    <row r="239" spans="1:1">
      <c r="A239" s="17"/>
    </row>
    <row r="240" spans="1:1">
      <c r="A240" s="17"/>
    </row>
    <row r="241" spans="1:1">
      <c r="A241" s="17"/>
    </row>
    <row r="242" spans="1:1">
      <c r="A242" s="17"/>
    </row>
    <row r="243" spans="1:1">
      <c r="A243" s="17"/>
    </row>
    <row r="244" spans="1:1">
      <c r="A244" s="17"/>
    </row>
    <row r="245" spans="1:1">
      <c r="A245" s="17"/>
    </row>
    <row r="246" spans="1:1">
      <c r="A246" s="17"/>
    </row>
    <row r="247" spans="1:1">
      <c r="A247" s="17"/>
    </row>
    <row r="248" spans="1:1">
      <c r="A248" s="17"/>
    </row>
    <row r="249" spans="1:1">
      <c r="A249" s="17"/>
    </row>
    <row r="250" spans="1:1">
      <c r="A250" s="17"/>
    </row>
    <row r="251" spans="1:1">
      <c r="A251" s="17"/>
    </row>
    <row r="252" spans="1:1">
      <c r="A252" s="17"/>
    </row>
    <row r="253" spans="1:1">
      <c r="A253" s="17"/>
    </row>
    <row r="254" spans="1:1">
      <c r="A254" s="17"/>
    </row>
    <row r="255" spans="1:1">
      <c r="A255" s="17"/>
    </row>
    <row r="256" spans="1:1">
      <c r="A256" s="17"/>
    </row>
    <row r="257" spans="1:1">
      <c r="A257" s="17"/>
    </row>
    <row r="258" spans="1:1">
      <c r="A258" s="17"/>
    </row>
    <row r="259" spans="1:1">
      <c r="A259" s="17"/>
    </row>
    <row r="260" spans="1:1">
      <c r="A260" s="17"/>
    </row>
    <row r="261" spans="1:1">
      <c r="A261" s="17"/>
    </row>
    <row r="262" spans="1:1">
      <c r="A262" s="17"/>
    </row>
    <row r="263" spans="1:1">
      <c r="A263" s="17"/>
    </row>
    <row r="264" spans="1:1">
      <c r="A264" s="17"/>
    </row>
    <row r="265" spans="1:1">
      <c r="A265" s="17"/>
    </row>
    <row r="266" spans="1:1">
      <c r="A266" s="17"/>
    </row>
    <row r="267" spans="1:1">
      <c r="A267" s="17"/>
    </row>
    <row r="268" spans="1:1">
      <c r="A268" s="17"/>
    </row>
    <row r="269" spans="1:1">
      <c r="A269" s="17"/>
    </row>
    <row r="270" spans="1:1">
      <c r="A270" s="17"/>
    </row>
    <row r="271" spans="1:1">
      <c r="A271" s="17"/>
    </row>
    <row r="272" spans="1:1">
      <c r="A272" s="17"/>
    </row>
    <row r="273" spans="1:1">
      <c r="A273" s="17"/>
    </row>
    <row r="274" spans="1:1">
      <c r="A274" s="17"/>
    </row>
    <row r="275" spans="1:1">
      <c r="A275" s="17"/>
    </row>
    <row r="276" spans="1:1">
      <c r="A276" s="17"/>
    </row>
    <row r="277" spans="1:1">
      <c r="A277" s="17"/>
    </row>
    <row r="278" spans="1:1">
      <c r="A278" s="17"/>
    </row>
    <row r="279" spans="1:1">
      <c r="A279" s="17"/>
    </row>
    <row r="280" spans="1:1">
      <c r="A280" s="17"/>
    </row>
    <row r="281" spans="1:1">
      <c r="A281" s="17"/>
    </row>
    <row r="282" spans="1:1">
      <c r="A282" s="17"/>
    </row>
    <row r="283" spans="1:1">
      <c r="A283" s="17"/>
    </row>
    <row r="284" spans="1:1">
      <c r="A284" s="17"/>
    </row>
    <row r="285" spans="1:1">
      <c r="A285" s="17"/>
    </row>
    <row r="286" spans="1:1">
      <c r="A286" s="17"/>
    </row>
    <row r="287" spans="1:1">
      <c r="A287" s="17"/>
    </row>
    <row r="288" spans="1:1">
      <c r="A288" s="17"/>
    </row>
    <row r="289" spans="1:1">
      <c r="A289" s="17"/>
    </row>
    <row r="290" spans="1:1">
      <c r="A290" s="17"/>
    </row>
    <row r="291" spans="1:1">
      <c r="A291" s="17"/>
    </row>
    <row r="292" spans="1:1">
      <c r="A292" s="17"/>
    </row>
    <row r="293" spans="1:1">
      <c r="A293" s="17"/>
    </row>
    <row r="294" spans="1:1">
      <c r="A294" s="17"/>
    </row>
    <row r="295" spans="1:1">
      <c r="A295" s="17"/>
    </row>
    <row r="296" spans="1:1">
      <c r="A296" s="17"/>
    </row>
  </sheetData>
  <sortState ref="A191:F285">
    <sortCondition descending="1" ref="C191:C285"/>
  </sortState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F13" sqref="F13"/>
    </sheetView>
  </sheetViews>
  <sheetFormatPr baseColWidth="10" defaultRowHeight="15" x14ac:dyDescent="0"/>
  <cols>
    <col min="1" max="1" width="19.1640625" style="20" customWidth="1"/>
    <col min="2" max="5" width="11.83203125" bestFit="1" customWidth="1"/>
    <col min="6" max="10" width="13.33203125" bestFit="1" customWidth="1"/>
    <col min="11" max="11" width="11.83203125" bestFit="1" customWidth="1"/>
  </cols>
  <sheetData>
    <row r="1" spans="1:13" ht="53" customHeight="1">
      <c r="A1" s="108" t="s">
        <v>756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</row>
    <row r="2" spans="1:13">
      <c r="A2" s="104"/>
      <c r="B2" s="102" t="s">
        <v>0</v>
      </c>
      <c r="C2" s="102" t="s">
        <v>1</v>
      </c>
      <c r="D2" s="102" t="s">
        <v>2</v>
      </c>
      <c r="E2" s="102" t="s">
        <v>90</v>
      </c>
      <c r="F2" s="102" t="s">
        <v>727</v>
      </c>
      <c r="G2" s="102" t="s">
        <v>0</v>
      </c>
      <c r="H2" s="102" t="s">
        <v>1</v>
      </c>
      <c r="I2" s="102" t="s">
        <v>2</v>
      </c>
      <c r="J2" s="102" t="s">
        <v>90</v>
      </c>
      <c r="K2" s="102" t="s">
        <v>727</v>
      </c>
    </row>
    <row r="3" spans="1:13">
      <c r="B3" s="12" t="s">
        <v>17</v>
      </c>
      <c r="C3" s="12" t="s">
        <v>17</v>
      </c>
      <c r="D3" s="12" t="s">
        <v>17</v>
      </c>
      <c r="E3" s="12" t="s">
        <v>17</v>
      </c>
      <c r="F3" s="12" t="s">
        <v>17</v>
      </c>
      <c r="G3" s="12" t="s">
        <v>18</v>
      </c>
      <c r="H3" s="12" t="s">
        <v>18</v>
      </c>
      <c r="I3" s="12" t="s">
        <v>18</v>
      </c>
      <c r="J3" s="12" t="s">
        <v>18</v>
      </c>
      <c r="K3" s="12" t="s">
        <v>18</v>
      </c>
    </row>
    <row r="4" spans="1:13">
      <c r="A4" s="19" t="s">
        <v>5</v>
      </c>
      <c r="B4" s="98">
        <v>14</v>
      </c>
      <c r="C4" s="98">
        <v>15</v>
      </c>
      <c r="D4" s="98">
        <v>13</v>
      </c>
      <c r="E4" s="98">
        <v>16</v>
      </c>
      <c r="F4" s="98">
        <v>12</v>
      </c>
      <c r="G4" s="98">
        <v>14</v>
      </c>
      <c r="H4" s="98">
        <v>11</v>
      </c>
      <c r="I4" s="98">
        <v>11</v>
      </c>
      <c r="J4" s="98">
        <v>13</v>
      </c>
      <c r="K4" s="98">
        <v>12</v>
      </c>
      <c r="M4" s="56"/>
    </row>
    <row r="5" spans="1:13">
      <c r="A5" s="19"/>
      <c r="B5" s="98"/>
      <c r="C5" s="98"/>
      <c r="D5" s="98"/>
      <c r="E5" s="98"/>
      <c r="F5" s="98"/>
      <c r="G5" s="98"/>
      <c r="H5" s="98"/>
      <c r="I5" s="98"/>
      <c r="J5" s="98"/>
      <c r="K5" s="98"/>
      <c r="M5" s="56"/>
    </row>
    <row r="6" spans="1:13">
      <c r="A6" s="19" t="s">
        <v>6</v>
      </c>
      <c r="B6" s="98">
        <v>73.599999999999994</v>
      </c>
      <c r="C6" s="98">
        <v>53.8</v>
      </c>
      <c r="D6" s="98">
        <v>70.5</v>
      </c>
      <c r="E6" s="98">
        <v>53.3</v>
      </c>
      <c r="F6" s="98">
        <v>89.1</v>
      </c>
      <c r="G6" s="98">
        <v>73.2</v>
      </c>
      <c r="H6" s="98">
        <v>56.9</v>
      </c>
      <c r="I6" s="98">
        <v>52.3</v>
      </c>
      <c r="J6" s="98">
        <v>51.9</v>
      </c>
      <c r="K6" s="98">
        <v>52</v>
      </c>
      <c r="M6" s="56"/>
    </row>
    <row r="7" spans="1:13">
      <c r="A7" s="19" t="s">
        <v>7</v>
      </c>
      <c r="B7" s="98">
        <v>87.2</v>
      </c>
      <c r="C7" s="98">
        <v>94.7</v>
      </c>
      <c r="D7" s="98">
        <v>82.95</v>
      </c>
      <c r="E7" s="98">
        <v>82.95</v>
      </c>
      <c r="F7" s="98">
        <v>97.1</v>
      </c>
      <c r="G7" s="98">
        <v>89.28</v>
      </c>
      <c r="H7" s="98">
        <v>65.7</v>
      </c>
      <c r="I7" s="98">
        <v>68.8</v>
      </c>
      <c r="J7" s="98">
        <v>67.25</v>
      </c>
      <c r="K7" s="98">
        <v>76.03</v>
      </c>
      <c r="M7" s="56"/>
    </row>
    <row r="8" spans="1:13">
      <c r="A8" s="19" t="s">
        <v>8</v>
      </c>
      <c r="B8" s="98">
        <v>99.65</v>
      </c>
      <c r="C8" s="98">
        <v>98.1</v>
      </c>
      <c r="D8" s="98">
        <v>90.2</v>
      </c>
      <c r="E8" s="98">
        <v>97.3</v>
      </c>
      <c r="F8" s="98">
        <v>99.8</v>
      </c>
      <c r="G8" s="98">
        <v>96.4</v>
      </c>
      <c r="H8" s="98">
        <v>77.599999999999994</v>
      </c>
      <c r="I8" s="98">
        <v>89.4</v>
      </c>
      <c r="J8" s="98">
        <v>87.7</v>
      </c>
      <c r="K8" s="98">
        <v>93.75</v>
      </c>
      <c r="M8" s="56"/>
    </row>
    <row r="9" spans="1:13">
      <c r="A9" s="19" t="s">
        <v>9</v>
      </c>
      <c r="B9" s="98">
        <v>100.2</v>
      </c>
      <c r="C9" s="98">
        <v>99.6</v>
      </c>
      <c r="D9" s="98">
        <v>98.5</v>
      </c>
      <c r="E9" s="98">
        <v>99.9</v>
      </c>
      <c r="F9" s="98">
        <v>99.9</v>
      </c>
      <c r="G9" s="98">
        <v>97.95</v>
      </c>
      <c r="H9" s="98">
        <v>97.7</v>
      </c>
      <c r="I9" s="98">
        <v>98.5</v>
      </c>
      <c r="J9" s="98">
        <v>96.7</v>
      </c>
      <c r="K9" s="98">
        <v>98.45</v>
      </c>
      <c r="M9" s="56"/>
    </row>
    <row r="10" spans="1:13">
      <c r="A10" s="19" t="s">
        <v>10</v>
      </c>
      <c r="B10" s="98">
        <v>102.3</v>
      </c>
      <c r="C10" s="98">
        <v>100</v>
      </c>
      <c r="D10" s="98">
        <v>99.6</v>
      </c>
      <c r="E10" s="98">
        <v>101.3</v>
      </c>
      <c r="F10" s="98">
        <v>100.1</v>
      </c>
      <c r="G10" s="98">
        <v>100.4</v>
      </c>
      <c r="H10" s="98">
        <v>102.1</v>
      </c>
      <c r="I10" s="98">
        <v>101.8</v>
      </c>
      <c r="J10" s="98">
        <v>101.4</v>
      </c>
      <c r="K10" s="98">
        <v>100</v>
      </c>
      <c r="M10" s="56"/>
    </row>
    <row r="11" spans="1:13">
      <c r="A11" s="19"/>
      <c r="B11" s="98"/>
      <c r="C11" s="98"/>
      <c r="D11" s="98"/>
      <c r="E11" s="98"/>
      <c r="F11" s="98"/>
      <c r="G11" s="98"/>
      <c r="H11" s="98"/>
      <c r="I11" s="98"/>
      <c r="J11" s="98"/>
      <c r="K11" s="98"/>
      <c r="M11" s="56"/>
    </row>
    <row r="12" spans="1:13">
      <c r="A12" s="19" t="s">
        <v>11</v>
      </c>
      <c r="B12" s="98">
        <v>94.86</v>
      </c>
      <c r="C12" s="98">
        <v>94.19</v>
      </c>
      <c r="D12" s="98">
        <v>89.63</v>
      </c>
      <c r="E12" s="98">
        <v>88.91</v>
      </c>
      <c r="F12" s="98">
        <v>98.17</v>
      </c>
      <c r="G12" s="98">
        <v>92.92</v>
      </c>
      <c r="H12" s="98">
        <v>80.64</v>
      </c>
      <c r="I12" s="98">
        <v>82.67</v>
      </c>
      <c r="J12" s="98">
        <v>81.52</v>
      </c>
      <c r="K12" s="98">
        <v>86.35</v>
      </c>
      <c r="M12" s="56"/>
    </row>
    <row r="13" spans="1:13">
      <c r="A13" s="19" t="s">
        <v>12</v>
      </c>
      <c r="B13" s="98">
        <v>8.7319999999999993</v>
      </c>
      <c r="C13" s="98">
        <v>11.66</v>
      </c>
      <c r="D13" s="98">
        <v>9.8030000000000008</v>
      </c>
      <c r="E13" s="98">
        <v>15.53</v>
      </c>
      <c r="F13" s="98">
        <v>3.2370000000000001</v>
      </c>
      <c r="G13" s="98">
        <v>8.4239999999999995</v>
      </c>
      <c r="H13" s="98">
        <v>16.98</v>
      </c>
      <c r="I13" s="98">
        <v>17.82</v>
      </c>
      <c r="J13" s="98">
        <v>16.260000000000002</v>
      </c>
      <c r="K13" s="98">
        <v>15.19</v>
      </c>
      <c r="M13" s="56"/>
    </row>
    <row r="14" spans="1:13">
      <c r="A14" s="19" t="s">
        <v>13</v>
      </c>
      <c r="B14" s="98">
        <v>2.3340000000000001</v>
      </c>
      <c r="C14" s="98">
        <v>3.01</v>
      </c>
      <c r="D14" s="98">
        <v>2.7189999999999999</v>
      </c>
      <c r="E14" s="98">
        <v>3.8820000000000001</v>
      </c>
      <c r="F14" s="98">
        <v>0.93459999999999999</v>
      </c>
      <c r="G14" s="98">
        <v>2.2509999999999999</v>
      </c>
      <c r="H14" s="98">
        <v>5.1210000000000004</v>
      </c>
      <c r="I14" s="98">
        <v>5.3739999999999997</v>
      </c>
      <c r="J14" s="98">
        <v>4.51</v>
      </c>
      <c r="K14" s="98">
        <v>4.3849999999999998</v>
      </c>
      <c r="M14" s="56"/>
    </row>
    <row r="17" spans="1:11">
      <c r="A17" s="100" t="s">
        <v>726</v>
      </c>
      <c r="B17" s="102" t="s">
        <v>0</v>
      </c>
      <c r="C17" s="102" t="s">
        <v>1</v>
      </c>
      <c r="D17" s="102" t="s">
        <v>2</v>
      </c>
      <c r="E17" s="102" t="s">
        <v>90</v>
      </c>
      <c r="F17" s="102" t="s">
        <v>727</v>
      </c>
      <c r="G17" s="102" t="s">
        <v>0</v>
      </c>
      <c r="H17" s="102" t="s">
        <v>1</v>
      </c>
      <c r="I17" s="102" t="s">
        <v>2</v>
      </c>
      <c r="J17" s="102" t="s">
        <v>90</v>
      </c>
      <c r="K17" s="102" t="s">
        <v>727</v>
      </c>
    </row>
    <row r="18" spans="1:11">
      <c r="A18" s="100"/>
      <c r="B18" s="103" t="s">
        <v>17</v>
      </c>
      <c r="C18" s="103" t="s">
        <v>17</v>
      </c>
      <c r="D18" s="103" t="s">
        <v>17</v>
      </c>
      <c r="E18" s="103" t="s">
        <v>17</v>
      </c>
      <c r="F18" s="103" t="s">
        <v>17</v>
      </c>
      <c r="G18" s="103" t="s">
        <v>18</v>
      </c>
      <c r="H18" s="103" t="s">
        <v>18</v>
      </c>
      <c r="I18" s="103" t="s">
        <v>18</v>
      </c>
      <c r="J18" s="103" t="s">
        <v>18</v>
      </c>
      <c r="K18" s="103" t="s">
        <v>18</v>
      </c>
    </row>
    <row r="19" spans="1:11">
      <c r="A19" s="24">
        <v>89.6</v>
      </c>
      <c r="B19" s="28">
        <v>100.179945</v>
      </c>
      <c r="C19" s="28" t="s">
        <v>240</v>
      </c>
      <c r="D19" s="28" t="s">
        <v>240</v>
      </c>
      <c r="E19" s="28">
        <v>58.899255000000004</v>
      </c>
      <c r="F19" s="28" t="s">
        <v>240</v>
      </c>
      <c r="G19" s="33">
        <v>98.69165000000001</v>
      </c>
      <c r="H19" s="33" t="s">
        <v>240</v>
      </c>
      <c r="I19" s="33" t="s">
        <v>240</v>
      </c>
      <c r="J19" s="33" t="s">
        <v>240</v>
      </c>
      <c r="K19" s="33" t="s">
        <v>240</v>
      </c>
    </row>
    <row r="20" spans="1:11">
      <c r="A20" s="24" t="s">
        <v>728</v>
      </c>
      <c r="B20" s="28">
        <v>100.29275000000001</v>
      </c>
      <c r="C20" s="28">
        <v>99.969635000000011</v>
      </c>
      <c r="D20" s="28">
        <v>73.526430000000005</v>
      </c>
      <c r="E20" s="28">
        <v>69.973849999999999</v>
      </c>
      <c r="F20" s="28" t="s">
        <v>240</v>
      </c>
      <c r="G20" s="33">
        <v>97.1036</v>
      </c>
      <c r="H20" s="33">
        <v>67.109684999999999</v>
      </c>
      <c r="I20" s="33" t="s">
        <v>240</v>
      </c>
      <c r="J20" s="33">
        <v>70.155195000000006</v>
      </c>
      <c r="K20" s="33" t="s">
        <v>240</v>
      </c>
    </row>
    <row r="21" spans="1:11">
      <c r="A21" s="24" t="s">
        <v>729</v>
      </c>
      <c r="B21" s="28">
        <v>86.31671</v>
      </c>
      <c r="C21" s="28">
        <v>91.104309999999998</v>
      </c>
      <c r="D21" s="28">
        <v>80.127200000000002</v>
      </c>
      <c r="E21" s="28">
        <v>53.301659999999998</v>
      </c>
      <c r="F21" s="28">
        <v>99.894435000000001</v>
      </c>
      <c r="G21" s="33">
        <v>95.508049999999997</v>
      </c>
      <c r="H21" s="33">
        <v>62.697765000000004</v>
      </c>
      <c r="I21" s="33">
        <v>52.271740000000001</v>
      </c>
      <c r="J21" s="33">
        <v>51.856389999999998</v>
      </c>
      <c r="K21" s="33">
        <v>76.010154999999997</v>
      </c>
    </row>
    <row r="22" spans="1:11">
      <c r="A22" s="24" t="s">
        <v>730</v>
      </c>
      <c r="B22" s="28">
        <v>100.08235000000001</v>
      </c>
      <c r="C22" s="28">
        <v>99.62621</v>
      </c>
      <c r="D22" s="28">
        <v>99.368499999999997</v>
      </c>
      <c r="E22" s="28">
        <v>96.65316</v>
      </c>
      <c r="F22" s="28">
        <v>100.01850999999999</v>
      </c>
      <c r="G22" s="33">
        <v>100.4336</v>
      </c>
      <c r="H22" s="33">
        <v>99.375029999999995</v>
      </c>
      <c r="I22" s="33">
        <v>98.634484999999998</v>
      </c>
      <c r="J22" s="33">
        <v>100.4277</v>
      </c>
      <c r="K22" s="33">
        <v>98.530135000000001</v>
      </c>
    </row>
    <row r="23" spans="1:11">
      <c r="A23" s="24" t="s">
        <v>731</v>
      </c>
      <c r="B23" s="28">
        <v>87.457689999999999</v>
      </c>
      <c r="C23" s="28" t="s">
        <v>240</v>
      </c>
      <c r="D23" s="28" t="s">
        <v>240</v>
      </c>
      <c r="E23" s="28">
        <v>100.14341999999999</v>
      </c>
      <c r="F23" s="28" t="s">
        <v>240</v>
      </c>
      <c r="G23" s="33">
        <v>90.031009999999995</v>
      </c>
      <c r="H23" s="33" t="s">
        <v>240</v>
      </c>
      <c r="I23" s="33" t="s">
        <v>240</v>
      </c>
      <c r="J23" s="33">
        <v>90.952795000000009</v>
      </c>
      <c r="K23" s="33" t="s">
        <v>240</v>
      </c>
    </row>
    <row r="24" spans="1:11">
      <c r="A24" s="24" t="s">
        <v>732</v>
      </c>
      <c r="B24" s="28" t="s">
        <v>240</v>
      </c>
      <c r="C24" s="28">
        <v>100.01142999999999</v>
      </c>
      <c r="D24" s="28">
        <v>94.454575000000006</v>
      </c>
      <c r="E24" s="28" t="s">
        <v>240</v>
      </c>
      <c r="F24" s="28">
        <v>99.864729999999994</v>
      </c>
      <c r="G24" s="33" t="s">
        <v>240</v>
      </c>
      <c r="H24" s="33">
        <v>95.618345000000005</v>
      </c>
      <c r="I24" s="33">
        <v>89.358609999999999</v>
      </c>
      <c r="J24" s="33" t="s">
        <v>240</v>
      </c>
      <c r="K24" s="33">
        <v>95.131384999999995</v>
      </c>
    </row>
    <row r="25" spans="1:11">
      <c r="A25" s="24" t="s">
        <v>733</v>
      </c>
      <c r="B25" s="28" t="s">
        <v>240</v>
      </c>
      <c r="C25" s="28">
        <v>94.673090000000002</v>
      </c>
      <c r="D25" s="28" t="s">
        <v>240</v>
      </c>
      <c r="E25" s="28">
        <v>101.30045</v>
      </c>
      <c r="F25" s="28" t="s">
        <v>240</v>
      </c>
      <c r="G25" s="33" t="s">
        <v>240</v>
      </c>
      <c r="H25" s="33" t="s">
        <v>240</v>
      </c>
      <c r="I25" s="33" t="s">
        <v>240</v>
      </c>
      <c r="J25" s="33" t="s">
        <v>240</v>
      </c>
      <c r="K25" s="33" t="s">
        <v>240</v>
      </c>
    </row>
    <row r="26" spans="1:11">
      <c r="A26" s="24" t="s">
        <v>734</v>
      </c>
      <c r="B26" s="28">
        <v>99.318880000000007</v>
      </c>
      <c r="C26" s="28">
        <v>98.876994999999994</v>
      </c>
      <c r="D26" s="28">
        <v>90.197625000000002</v>
      </c>
      <c r="E26" s="28">
        <v>87.937044999999998</v>
      </c>
      <c r="F26" s="28">
        <v>95.254244999999997</v>
      </c>
      <c r="G26" s="33">
        <v>97.324915000000004</v>
      </c>
      <c r="H26" s="33" t="s">
        <v>240</v>
      </c>
      <c r="I26" s="33" t="s">
        <v>240</v>
      </c>
      <c r="J26" s="33">
        <v>89.256399999999999</v>
      </c>
      <c r="K26" s="33" t="s">
        <v>240</v>
      </c>
    </row>
    <row r="27" spans="1:11">
      <c r="A27" s="24" t="s">
        <v>735</v>
      </c>
      <c r="B27" s="28">
        <v>99.967564999999993</v>
      </c>
      <c r="C27" s="28">
        <v>98.090784999999997</v>
      </c>
      <c r="D27" s="28">
        <v>98.811660000000003</v>
      </c>
      <c r="E27" s="28">
        <v>82.70438</v>
      </c>
      <c r="F27" s="28">
        <v>99.41722</v>
      </c>
      <c r="G27" s="33">
        <v>95.444784999999996</v>
      </c>
      <c r="H27" s="33">
        <v>77.624885000000006</v>
      </c>
      <c r="I27" s="33">
        <v>86.973460000000003</v>
      </c>
      <c r="J27" s="33">
        <v>75.850625000000008</v>
      </c>
      <c r="K27" s="33">
        <v>92.374144999999999</v>
      </c>
    </row>
    <row r="28" spans="1:11">
      <c r="A28" s="24" t="s">
        <v>736</v>
      </c>
      <c r="B28" s="28">
        <v>73.570335</v>
      </c>
      <c r="C28" s="28">
        <v>98.883430000000004</v>
      </c>
      <c r="D28" s="28">
        <v>85.767319999999998</v>
      </c>
      <c r="E28" s="28">
        <v>97.940580000000011</v>
      </c>
      <c r="F28" s="28">
        <v>98.042074999999997</v>
      </c>
      <c r="G28" s="33">
        <v>87.091669999999993</v>
      </c>
      <c r="H28" s="33">
        <v>102.1482</v>
      </c>
      <c r="I28" s="33">
        <v>101.81614999999999</v>
      </c>
      <c r="J28" s="33">
        <v>101.3582</v>
      </c>
      <c r="K28" s="33">
        <v>99.16337</v>
      </c>
    </row>
    <row r="29" spans="1:11">
      <c r="A29" s="24" t="s">
        <v>737</v>
      </c>
      <c r="B29" s="28">
        <v>100.26139999999999</v>
      </c>
      <c r="C29" s="28">
        <v>88.507964999999999</v>
      </c>
      <c r="D29" s="28">
        <v>96.318134999999998</v>
      </c>
      <c r="E29" s="28">
        <v>99.580604999999991</v>
      </c>
      <c r="F29" s="28">
        <v>100.1374</v>
      </c>
      <c r="G29" s="33">
        <v>76.568754999999996</v>
      </c>
      <c r="H29" s="33" t="s">
        <v>240</v>
      </c>
      <c r="I29" s="33">
        <v>68.816100000000006</v>
      </c>
      <c r="J29" s="33">
        <v>70.463340000000002</v>
      </c>
      <c r="K29" s="33">
        <v>76.069684999999993</v>
      </c>
    </row>
    <row r="30" spans="1:11">
      <c r="A30" s="24" t="s">
        <v>738</v>
      </c>
      <c r="B30" s="28">
        <v>96.331224999999989</v>
      </c>
      <c r="C30" s="28" t="s">
        <v>240</v>
      </c>
      <c r="D30" s="28" t="s">
        <v>240</v>
      </c>
      <c r="E30" s="28">
        <v>100.15965</v>
      </c>
      <c r="F30" s="28" t="s">
        <v>240</v>
      </c>
      <c r="G30" s="33">
        <v>97.047690000000003</v>
      </c>
      <c r="H30" s="33" t="s">
        <v>240</v>
      </c>
      <c r="I30" s="33" t="s">
        <v>240</v>
      </c>
      <c r="J30" s="33" t="s">
        <v>240</v>
      </c>
      <c r="K30" s="33">
        <v>100.02061499999999</v>
      </c>
    </row>
    <row r="31" spans="1:11">
      <c r="A31" s="24" t="s">
        <v>739</v>
      </c>
      <c r="B31" s="28" t="s">
        <v>240</v>
      </c>
      <c r="C31" s="28">
        <v>53.825914999999995</v>
      </c>
      <c r="D31" s="28" t="s">
        <v>240</v>
      </c>
      <c r="E31" s="28" t="s">
        <v>240</v>
      </c>
      <c r="F31" s="28">
        <v>99.818624999999997</v>
      </c>
      <c r="G31" s="33" t="s">
        <v>240</v>
      </c>
      <c r="H31" s="33" t="s">
        <v>240</v>
      </c>
      <c r="I31" s="33" t="s">
        <v>240</v>
      </c>
      <c r="J31" s="33" t="s">
        <v>240</v>
      </c>
      <c r="K31" s="33">
        <v>52.029560000000004</v>
      </c>
    </row>
    <row r="32" spans="1:11">
      <c r="A32" s="24" t="s">
        <v>740</v>
      </c>
      <c r="B32" s="28">
        <v>82.707155</v>
      </c>
      <c r="C32" s="28">
        <v>96.536660000000012</v>
      </c>
      <c r="D32" s="28">
        <v>70.487905000000012</v>
      </c>
      <c r="E32" s="28">
        <v>90.667384999999996</v>
      </c>
      <c r="F32" s="28" t="s">
        <v>240</v>
      </c>
      <c r="G32" s="33">
        <v>99.083840000000009</v>
      </c>
      <c r="H32" s="33">
        <v>92.378199999999993</v>
      </c>
      <c r="I32" s="33">
        <v>95.564050000000009</v>
      </c>
      <c r="J32" s="33">
        <v>63.776089999999996</v>
      </c>
      <c r="K32" s="33">
        <v>98.099900000000005</v>
      </c>
    </row>
    <row r="33" spans="1:11">
      <c r="A33" s="24" t="s">
        <v>741</v>
      </c>
      <c r="B33" s="28">
        <v>102.27164999999999</v>
      </c>
      <c r="C33" s="28">
        <v>97.177620000000005</v>
      </c>
      <c r="D33" s="28">
        <v>89.508595</v>
      </c>
      <c r="E33" s="28">
        <v>99.936030000000002</v>
      </c>
      <c r="F33" s="28">
        <v>96.812254999999993</v>
      </c>
      <c r="G33" s="33">
        <v>95.780660000000012</v>
      </c>
      <c r="H33" s="33">
        <v>69.766134999999991</v>
      </c>
      <c r="I33" s="33">
        <v>90.161910000000006</v>
      </c>
      <c r="J33" s="33">
        <v>95.374369999999999</v>
      </c>
      <c r="K33" s="33">
        <v>76.967304999999996</v>
      </c>
    </row>
    <row r="34" spans="1:11">
      <c r="A34" s="24" t="s">
        <v>742</v>
      </c>
      <c r="B34" s="28">
        <v>99.236964999999998</v>
      </c>
      <c r="C34" s="28">
        <v>99.765555000000006</v>
      </c>
      <c r="D34" s="28">
        <v>99.58802</v>
      </c>
      <c r="E34" s="28">
        <v>99.659774999999996</v>
      </c>
      <c r="F34" s="28">
        <v>99.769450000000006</v>
      </c>
      <c r="G34" s="33">
        <v>97.695625000000007</v>
      </c>
      <c r="H34" s="33">
        <v>97.746795000000006</v>
      </c>
      <c r="I34" s="33">
        <v>98.511470000000003</v>
      </c>
      <c r="J34" s="33">
        <v>98.024050000000003</v>
      </c>
      <c r="K34" s="33">
        <v>98.319479999999999</v>
      </c>
    </row>
    <row r="35" spans="1:11">
      <c r="A35" s="24" t="s">
        <v>743</v>
      </c>
      <c r="B35" s="28">
        <v>99.959235000000007</v>
      </c>
      <c r="C35" s="28">
        <v>98.221740000000011</v>
      </c>
      <c r="D35" s="28">
        <v>98.154470000000003</v>
      </c>
      <c r="E35" s="28">
        <v>83.681044999999997</v>
      </c>
      <c r="F35" s="28">
        <v>99.861204999999998</v>
      </c>
      <c r="G35" s="99">
        <v>73.165729999999996</v>
      </c>
      <c r="H35" s="99">
        <v>65.74987999999999</v>
      </c>
      <c r="I35" s="99">
        <v>73.016259999999988</v>
      </c>
      <c r="J35" s="99">
        <v>64.34948</v>
      </c>
      <c r="K35" s="99">
        <v>73.530394999999999</v>
      </c>
    </row>
    <row r="36" spans="1:11">
      <c r="A36" s="24" t="s">
        <v>744</v>
      </c>
      <c r="B36" s="59" t="s">
        <v>240</v>
      </c>
      <c r="C36" s="59">
        <v>97.475965000000002</v>
      </c>
      <c r="D36" s="59">
        <v>88.765815000000003</v>
      </c>
      <c r="E36" s="59">
        <v>99.90628000000001</v>
      </c>
      <c r="F36" s="59">
        <v>89.085954999999998</v>
      </c>
      <c r="G36" s="99" t="s">
        <v>240</v>
      </c>
      <c r="H36" s="99">
        <v>56.856080000000006</v>
      </c>
      <c r="I36" s="99">
        <v>54.237300000000005</v>
      </c>
      <c r="J36" s="99">
        <v>87.739135000000005</v>
      </c>
      <c r="K36" s="99" t="s">
        <v>240</v>
      </c>
    </row>
    <row r="37" spans="1:11">
      <c r="B37" s="20">
        <f>COUNT(B19:B36)</f>
        <v>14</v>
      </c>
      <c r="G37" s="101"/>
      <c r="H37" s="101"/>
      <c r="I37" s="101"/>
      <c r="J37" s="101"/>
      <c r="K37" s="101"/>
    </row>
  </sheetData>
  <mergeCells count="1">
    <mergeCell ref="A1:K1"/>
  </mergeCells>
  <conditionalFormatting sqref="B17:F17">
    <cfRule type="containsText" dxfId="5" priority="5" operator="containsText" text="no neut">
      <formula>NOT(ISERROR(SEARCH("no neut",B17)))</formula>
    </cfRule>
  </conditionalFormatting>
  <conditionalFormatting sqref="F2">
    <cfRule type="containsText" dxfId="4" priority="1" operator="containsText" text="no neut">
      <formula>NOT(ISERROR(SEARCH("no neut",F2)))</formula>
    </cfRule>
  </conditionalFormatting>
  <conditionalFormatting sqref="G17:K17">
    <cfRule type="containsText" dxfId="3" priority="6" operator="containsText" text="no neut">
      <formula>NOT(ISERROR(SEARCH("no neut",G17)))</formula>
    </cfRule>
  </conditionalFormatting>
  <conditionalFormatting sqref="B2:E2">
    <cfRule type="containsText" dxfId="2" priority="4" operator="containsText" text="no neut">
      <formula>NOT(ISERROR(SEARCH("no neut",B2)))</formula>
    </cfRule>
  </conditionalFormatting>
  <conditionalFormatting sqref="G2:J2">
    <cfRule type="containsText" dxfId="1" priority="3" operator="containsText" text="no neut">
      <formula>NOT(ISERROR(SEARCH("no neut",G2)))</formula>
    </cfRule>
  </conditionalFormatting>
  <conditionalFormatting sqref="K2">
    <cfRule type="containsText" dxfId="0" priority="2" operator="containsText" text="no neut">
      <formula>NOT(ISERROR(SEARCH("no neut",K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workbookViewId="0">
      <selection activeCell="J24" sqref="J24"/>
    </sheetView>
  </sheetViews>
  <sheetFormatPr baseColWidth="10" defaultRowHeight="15" x14ac:dyDescent="0"/>
  <sheetData>
    <row r="1" spans="1:10" ht="38" customHeight="1">
      <c r="A1" s="122" t="s">
        <v>757</v>
      </c>
      <c r="B1" s="122"/>
      <c r="C1" s="122"/>
      <c r="D1" s="122"/>
      <c r="E1" s="122"/>
      <c r="F1" s="122"/>
      <c r="G1" s="122"/>
      <c r="H1" s="122"/>
      <c r="I1" s="122"/>
      <c r="J1" s="122"/>
    </row>
  </sheetData>
  <mergeCells count="1">
    <mergeCell ref="A1:J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G10" sqref="G10"/>
    </sheetView>
  </sheetViews>
  <sheetFormatPr baseColWidth="10" defaultRowHeight="15" x14ac:dyDescent="0"/>
  <cols>
    <col min="1" max="1" width="13" style="20" customWidth="1"/>
  </cols>
  <sheetData>
    <row r="1" spans="1:9" s="2" customFormat="1" ht="70" customHeight="1">
      <c r="A1" s="111" t="s">
        <v>746</v>
      </c>
      <c r="B1" s="112"/>
      <c r="C1" s="112"/>
      <c r="D1" s="112"/>
      <c r="E1" s="112"/>
      <c r="F1" s="112"/>
      <c r="G1" s="112"/>
      <c r="H1" s="112"/>
      <c r="I1" s="113"/>
    </row>
    <row r="2" spans="1:9" s="2" customFormat="1">
      <c r="A2" s="21" t="s">
        <v>83</v>
      </c>
      <c r="B2" s="12" t="s">
        <v>65</v>
      </c>
      <c r="C2" s="12" t="s">
        <v>66</v>
      </c>
      <c r="D2" s="12" t="s">
        <v>67</v>
      </c>
      <c r="E2" s="3"/>
    </row>
    <row r="3" spans="1:9">
      <c r="A3" s="22" t="s">
        <v>22</v>
      </c>
      <c r="B3" s="33">
        <v>98.248059999999995</v>
      </c>
      <c r="C3" s="33">
        <v>0</v>
      </c>
      <c r="D3" s="33">
        <v>100</v>
      </c>
      <c r="E3" s="1"/>
    </row>
    <row r="4" spans="1:9">
      <c r="A4" s="22" t="s">
        <v>19</v>
      </c>
      <c r="B4" s="33">
        <v>96.968249999999998</v>
      </c>
      <c r="C4" s="33">
        <v>99.968249999999998</v>
      </c>
      <c r="D4" s="33">
        <v>0</v>
      </c>
      <c r="E4" s="1"/>
    </row>
    <row r="5" spans="1:9">
      <c r="A5" s="22" t="s">
        <v>29</v>
      </c>
      <c r="B5" s="33">
        <v>96</v>
      </c>
      <c r="C5" s="33">
        <v>0</v>
      </c>
      <c r="D5" s="33">
        <v>100</v>
      </c>
      <c r="E5" s="1"/>
    </row>
    <row r="6" spans="1:9">
      <c r="A6" s="22" t="s">
        <v>24</v>
      </c>
      <c r="B6" s="33">
        <v>94.505489999999995</v>
      </c>
      <c r="C6" s="33">
        <v>98.9011</v>
      </c>
      <c r="D6" s="33">
        <v>100</v>
      </c>
      <c r="E6" s="1"/>
    </row>
    <row r="7" spans="1:9">
      <c r="A7" s="22" t="s">
        <v>23</v>
      </c>
      <c r="B7" s="33">
        <v>93</v>
      </c>
      <c r="C7" s="33">
        <v>98.161289999999994</v>
      </c>
      <c r="D7" s="33">
        <v>100</v>
      </c>
      <c r="E7" s="1"/>
    </row>
    <row r="8" spans="1:9">
      <c r="A8" s="22" t="s">
        <v>20</v>
      </c>
      <c r="B8" s="33">
        <v>92.857140000000001</v>
      </c>
      <c r="C8" s="33">
        <v>97.857140000000001</v>
      </c>
      <c r="D8" s="33">
        <v>100</v>
      </c>
      <c r="E8" s="1"/>
    </row>
    <row r="9" spans="1:9">
      <c r="A9" s="22" t="s">
        <v>26</v>
      </c>
      <c r="B9" s="33">
        <v>92.380949999999999</v>
      </c>
      <c r="C9" s="33">
        <v>99.047619999999995</v>
      </c>
      <c r="D9" s="33">
        <v>100</v>
      </c>
      <c r="E9" s="1"/>
    </row>
    <row r="10" spans="1:9">
      <c r="A10" s="22" t="s">
        <v>21</v>
      </c>
      <c r="B10" s="33">
        <v>92</v>
      </c>
      <c r="C10" s="33">
        <v>97</v>
      </c>
      <c r="D10" s="33">
        <v>100</v>
      </c>
      <c r="E10" s="1"/>
    </row>
    <row r="11" spans="1:9">
      <c r="A11" s="22" t="s">
        <v>25</v>
      </c>
      <c r="B11" s="33">
        <v>90.4</v>
      </c>
      <c r="C11" s="34">
        <v>99.2</v>
      </c>
      <c r="D11" s="34">
        <v>100</v>
      </c>
      <c r="E11" s="1"/>
    </row>
    <row r="12" spans="1:9">
      <c r="A12" s="22" t="s">
        <v>30</v>
      </c>
      <c r="B12" s="33">
        <v>84</v>
      </c>
      <c r="C12" s="34">
        <v>95</v>
      </c>
      <c r="D12" s="34">
        <v>100</v>
      </c>
      <c r="E12" s="1"/>
    </row>
    <row r="13" spans="1:9">
      <c r="A13" s="22" t="s">
        <v>35</v>
      </c>
      <c r="B13" s="33">
        <v>84</v>
      </c>
      <c r="C13" s="34">
        <v>92</v>
      </c>
      <c r="D13" s="34">
        <v>100</v>
      </c>
      <c r="E13" s="1"/>
    </row>
    <row r="14" spans="1:9">
      <c r="A14" s="22" t="s">
        <v>28</v>
      </c>
      <c r="B14" s="33">
        <v>83.653850000000006</v>
      </c>
      <c r="C14" s="34">
        <v>89.423079999999999</v>
      </c>
      <c r="D14" s="34">
        <v>100</v>
      </c>
      <c r="E14" s="1"/>
    </row>
    <row r="15" spans="1:9">
      <c r="A15" s="22" t="s">
        <v>32</v>
      </c>
      <c r="B15" s="33">
        <v>77</v>
      </c>
      <c r="C15" s="34">
        <v>86</v>
      </c>
      <c r="D15" s="34">
        <v>100</v>
      </c>
      <c r="E15" s="1"/>
    </row>
    <row r="16" spans="1:9">
      <c r="A16" s="22" t="s">
        <v>33</v>
      </c>
      <c r="B16" s="33">
        <v>75.526309999999995</v>
      </c>
      <c r="C16" s="34">
        <v>89.210530000000006</v>
      </c>
      <c r="D16" s="34">
        <v>100</v>
      </c>
      <c r="E16" s="1"/>
    </row>
    <row r="17" spans="1:5">
      <c r="A17" s="22" t="s">
        <v>1</v>
      </c>
      <c r="B17" s="33">
        <v>75.330709999999996</v>
      </c>
      <c r="C17" s="34">
        <v>87.929130000000001</v>
      </c>
      <c r="D17" s="34">
        <v>100</v>
      </c>
      <c r="E17" s="1"/>
    </row>
    <row r="18" spans="1:5">
      <c r="A18" s="22" t="s">
        <v>34</v>
      </c>
      <c r="B18" s="33">
        <v>75</v>
      </c>
      <c r="C18" s="34">
        <v>90.625</v>
      </c>
      <c r="D18" s="34">
        <v>100</v>
      </c>
      <c r="E18" s="1"/>
    </row>
    <row r="19" spans="1:5">
      <c r="A19" s="22" t="s">
        <v>31</v>
      </c>
      <c r="B19" s="33">
        <v>71.666659999999993</v>
      </c>
      <c r="C19" s="34">
        <v>85.666659999999993</v>
      </c>
      <c r="D19" s="34">
        <v>100</v>
      </c>
      <c r="E19" s="1"/>
    </row>
    <row r="20" spans="1:5">
      <c r="A20" s="22" t="s">
        <v>37</v>
      </c>
      <c r="B20" s="33">
        <v>71.26437</v>
      </c>
      <c r="C20" s="34">
        <v>91.954030000000003</v>
      </c>
      <c r="D20" s="34">
        <v>100</v>
      </c>
      <c r="E20" s="1"/>
    </row>
    <row r="21" spans="1:5">
      <c r="A21" s="22" t="s">
        <v>36</v>
      </c>
      <c r="B21" s="33">
        <v>70</v>
      </c>
      <c r="C21" s="34">
        <v>93</v>
      </c>
      <c r="D21" s="34">
        <v>100</v>
      </c>
      <c r="E21" s="1"/>
    </row>
    <row r="22" spans="1:5">
      <c r="A22" s="22" t="s">
        <v>38</v>
      </c>
      <c r="B22" s="33">
        <v>59.523809999999997</v>
      </c>
      <c r="C22" s="34">
        <v>83.333340000000007</v>
      </c>
      <c r="D22" s="34">
        <v>100</v>
      </c>
      <c r="E22" s="1"/>
    </row>
    <row r="23" spans="1:5">
      <c r="A23" s="22" t="s">
        <v>2</v>
      </c>
      <c r="B23" s="33">
        <v>54.433070000000001</v>
      </c>
      <c r="C23" s="34">
        <v>69.393699999999995</v>
      </c>
      <c r="D23" s="34">
        <v>100</v>
      </c>
      <c r="E23" s="1"/>
    </row>
    <row r="24" spans="1:5">
      <c r="A24" s="22" t="s">
        <v>39</v>
      </c>
      <c r="B24" s="33">
        <v>50</v>
      </c>
      <c r="C24" s="34">
        <v>73</v>
      </c>
      <c r="D24" s="34">
        <v>100</v>
      </c>
      <c r="E24" s="1"/>
    </row>
    <row r="25" spans="1:5">
      <c r="A25" s="23" t="s">
        <v>40</v>
      </c>
      <c r="B25" s="33">
        <v>35.523809999999997</v>
      </c>
      <c r="C25" s="34">
        <v>62.507939999999998</v>
      </c>
      <c r="D25" s="34">
        <v>100</v>
      </c>
      <c r="E25" s="1"/>
    </row>
    <row r="26" spans="1:5">
      <c r="A26" s="22" t="s">
        <v>27</v>
      </c>
      <c r="B26" s="33">
        <v>0</v>
      </c>
      <c r="C26" s="34">
        <v>99.666659999999993</v>
      </c>
      <c r="D26" s="34">
        <v>0</v>
      </c>
      <c r="E26" s="1"/>
    </row>
  </sheetData>
  <sortState ref="A3:D26">
    <sortCondition descending="1" ref="B3:B26"/>
  </sortState>
  <mergeCells count="1">
    <mergeCell ref="A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sqref="A1:H1"/>
    </sheetView>
  </sheetViews>
  <sheetFormatPr baseColWidth="10" defaultRowHeight="15" x14ac:dyDescent="0"/>
  <cols>
    <col min="1" max="1" width="22.1640625" style="20" customWidth="1"/>
    <col min="2" max="2" width="9" customWidth="1"/>
    <col min="3" max="3" width="8.5" customWidth="1"/>
    <col min="4" max="4" width="6.6640625" customWidth="1"/>
    <col min="5" max="5" width="7.5" customWidth="1"/>
  </cols>
  <sheetData>
    <row r="1" spans="1:8" ht="60" customHeight="1">
      <c r="A1" s="114" t="s">
        <v>747</v>
      </c>
      <c r="B1" s="115"/>
      <c r="C1" s="115"/>
      <c r="D1" s="115"/>
      <c r="E1" s="115"/>
      <c r="F1" s="115"/>
      <c r="G1" s="115"/>
      <c r="H1" s="116"/>
    </row>
    <row r="2" spans="1:8" s="2" customFormat="1" ht="30">
      <c r="A2" s="18" t="s">
        <v>68</v>
      </c>
      <c r="B2" s="3" t="s">
        <v>69</v>
      </c>
      <c r="C2" s="3" t="s">
        <v>70</v>
      </c>
      <c r="D2" s="3" t="s">
        <v>71</v>
      </c>
      <c r="E2" s="3" t="s">
        <v>72</v>
      </c>
    </row>
    <row r="3" spans="1:8">
      <c r="A3" s="19">
        <v>1.6989700000000001</v>
      </c>
      <c r="B3" s="11">
        <v>99.5</v>
      </c>
      <c r="C3" s="11">
        <v>99.8</v>
      </c>
      <c r="D3" s="11">
        <v>98.7</v>
      </c>
      <c r="E3" s="11">
        <v>76.3</v>
      </c>
    </row>
    <row r="4" spans="1:8">
      <c r="A4" s="19">
        <v>1.0969100000000001</v>
      </c>
      <c r="B4" s="11">
        <v>99.8</v>
      </c>
      <c r="C4" s="11">
        <v>99.9</v>
      </c>
      <c r="D4" s="11">
        <v>98.6</v>
      </c>
      <c r="E4" s="11">
        <v>73.2</v>
      </c>
    </row>
    <row r="5" spans="1:8">
      <c r="A5" s="19">
        <v>0.49485000000000001</v>
      </c>
      <c r="B5" s="11">
        <v>95.7</v>
      </c>
      <c r="C5" s="11">
        <v>99.7</v>
      </c>
      <c r="D5" s="11">
        <v>97.1</v>
      </c>
      <c r="E5" s="11">
        <v>70.099999999999994</v>
      </c>
    </row>
    <row r="6" spans="1:8">
      <c r="A6" s="19">
        <v>-0.10721</v>
      </c>
      <c r="B6" s="11">
        <v>93.3</v>
      </c>
      <c r="C6" s="11">
        <v>99.4</v>
      </c>
      <c r="D6" s="11">
        <v>92.1</v>
      </c>
      <c r="E6" s="11">
        <v>67.099999999999994</v>
      </c>
    </row>
    <row r="7" spans="1:8">
      <c r="A7" s="19">
        <v>-0.70926990000000001</v>
      </c>
      <c r="B7" s="11">
        <v>88.2</v>
      </c>
      <c r="C7" s="11">
        <v>96.4</v>
      </c>
      <c r="D7" s="11">
        <v>83.1</v>
      </c>
      <c r="E7" s="11">
        <v>63.7</v>
      </c>
    </row>
    <row r="8" spans="1:8">
      <c r="A8" s="19">
        <v>-1.3113300000000001</v>
      </c>
      <c r="B8" s="11">
        <v>68.2</v>
      </c>
      <c r="C8" s="11">
        <v>83.1</v>
      </c>
      <c r="D8" s="11">
        <v>54.5</v>
      </c>
      <c r="E8" s="11">
        <v>45.7</v>
      </c>
    </row>
    <row r="9" spans="1:8">
      <c r="A9" s="19">
        <v>-1.9133899999999999</v>
      </c>
      <c r="B9" s="11">
        <v>31</v>
      </c>
      <c r="C9" s="11">
        <v>48.8</v>
      </c>
      <c r="D9" s="11">
        <v>29</v>
      </c>
      <c r="E9" s="11">
        <v>42.7</v>
      </c>
    </row>
    <row r="10" spans="1:8">
      <c r="A10" s="19">
        <v>-2.51545</v>
      </c>
      <c r="B10" s="11">
        <v>10.7</v>
      </c>
      <c r="C10" s="11">
        <v>14.6</v>
      </c>
      <c r="D10" s="11">
        <v>-4.2</v>
      </c>
      <c r="E10" s="11">
        <v>27.9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81"/>
  <sheetViews>
    <sheetView workbookViewId="0">
      <selection sqref="A1:M1"/>
    </sheetView>
  </sheetViews>
  <sheetFormatPr baseColWidth="10" defaultRowHeight="15" x14ac:dyDescent="0"/>
  <cols>
    <col min="1" max="1" width="26.33203125" style="90" bestFit="1" customWidth="1"/>
    <col min="2" max="2" width="10.1640625" style="49" bestFit="1" customWidth="1"/>
    <col min="3" max="3" width="10.1640625" style="7" bestFit="1" customWidth="1"/>
    <col min="4" max="4" width="10.1640625" style="49" bestFit="1" customWidth="1"/>
    <col min="5" max="5" width="10.1640625" style="7" bestFit="1" customWidth="1"/>
    <col min="6" max="6" width="10.1640625" style="49" bestFit="1" customWidth="1"/>
    <col min="7" max="7" width="10.1640625" style="7" bestFit="1" customWidth="1"/>
    <col min="8" max="8" width="10.1640625" style="49" bestFit="1" customWidth="1"/>
    <col min="9" max="9" width="10.1640625" style="7" bestFit="1" customWidth="1"/>
    <col min="10" max="10" width="10.1640625" style="49" bestFit="1" customWidth="1"/>
    <col min="11" max="11" width="10.1640625" style="7" bestFit="1" customWidth="1"/>
    <col min="12" max="12" width="10.1640625" style="49" bestFit="1" customWidth="1"/>
    <col min="13" max="13" width="10.1640625" style="7" bestFit="1" customWidth="1"/>
    <col min="14" max="14" width="10.1640625" style="49" bestFit="1" customWidth="1"/>
    <col min="15" max="15" width="10.1640625" style="7" bestFit="1" customWidth="1"/>
    <col min="16" max="16" width="10.1640625" style="49" bestFit="1" customWidth="1"/>
    <col min="17" max="17" width="10.1640625" style="7" bestFit="1" customWidth="1"/>
    <col min="18" max="18" width="10.1640625" style="49" bestFit="1" customWidth="1"/>
    <col min="19" max="19" width="10.1640625" style="7" bestFit="1" customWidth="1"/>
    <col min="20" max="20" width="10.1640625" style="49" bestFit="1" customWidth="1"/>
    <col min="21" max="21" width="10.1640625" style="7" bestFit="1" customWidth="1"/>
    <col min="22" max="22" width="10.1640625" style="49" bestFit="1" customWidth="1"/>
    <col min="23" max="23" width="10.1640625" style="7" bestFit="1" customWidth="1"/>
    <col min="24" max="24" width="10.1640625" style="49" bestFit="1" customWidth="1"/>
    <col min="25" max="25" width="10.1640625" style="7" bestFit="1" customWidth="1"/>
    <col min="26" max="26" width="10.1640625" style="49" bestFit="1" customWidth="1"/>
    <col min="27" max="27" width="10.1640625" style="7" bestFit="1" customWidth="1"/>
    <col min="28" max="28" width="10.1640625" style="49" bestFit="1" customWidth="1"/>
    <col min="29" max="29" width="10.1640625" style="7" bestFit="1" customWidth="1"/>
    <col min="30" max="30" width="10.1640625" style="49" bestFit="1" customWidth="1"/>
    <col min="31" max="31" width="10.1640625" style="7" bestFit="1" customWidth="1"/>
    <col min="32" max="32" width="10.1640625" style="49" bestFit="1" customWidth="1"/>
    <col min="33" max="33" width="10.1640625" style="7" bestFit="1" customWidth="1"/>
    <col min="34" max="34" width="10.1640625" style="49" bestFit="1" customWidth="1"/>
    <col min="35" max="35" width="10.1640625" style="7" bestFit="1" customWidth="1"/>
    <col min="36" max="36" width="10.1640625" style="49" bestFit="1" customWidth="1"/>
    <col min="37" max="37" width="10.1640625" style="7" bestFit="1" customWidth="1"/>
    <col min="38" max="38" width="10.1640625" style="49" bestFit="1" customWidth="1"/>
    <col min="39" max="39" width="10.1640625" style="7" bestFit="1" customWidth="1"/>
    <col min="40" max="40" width="10.1640625" style="49" bestFit="1" customWidth="1"/>
    <col min="41" max="41" width="10.1640625" style="7" bestFit="1" customWidth="1"/>
    <col min="42" max="42" width="10.1640625" style="49" bestFit="1" customWidth="1"/>
    <col min="43" max="43" width="10.1640625" style="7" bestFit="1" customWidth="1"/>
    <col min="44" max="44" width="10.1640625" style="49" bestFit="1" customWidth="1"/>
    <col min="45" max="45" width="10.1640625" style="7" bestFit="1" customWidth="1"/>
    <col min="46" max="46" width="10.1640625" style="49" bestFit="1" customWidth="1"/>
    <col min="47" max="47" width="10.1640625" style="7" bestFit="1" customWidth="1"/>
    <col min="48" max="48" width="10.1640625" style="49" bestFit="1" customWidth="1"/>
    <col min="49" max="49" width="10.1640625" style="7" bestFit="1" customWidth="1"/>
    <col min="50" max="16384" width="10.83203125" style="7"/>
  </cols>
  <sheetData>
    <row r="1" spans="1:49" ht="27" customHeight="1">
      <c r="A1" s="117" t="s">
        <v>748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9"/>
    </row>
    <row r="2" spans="1:49" s="10" customFormat="1">
      <c r="A2" s="89"/>
      <c r="B2" s="50" t="s">
        <v>0</v>
      </c>
      <c r="D2" s="50" t="s">
        <v>103</v>
      </c>
      <c r="F2" s="50" t="s">
        <v>84</v>
      </c>
      <c r="H2" s="50" t="s">
        <v>85</v>
      </c>
      <c r="J2" s="50" t="s">
        <v>87</v>
      </c>
      <c r="K2" s="9"/>
      <c r="L2" s="50" t="s">
        <v>88</v>
      </c>
      <c r="M2" s="9"/>
      <c r="N2" s="50" t="s">
        <v>86</v>
      </c>
      <c r="O2" s="9"/>
      <c r="P2" s="50" t="s">
        <v>1</v>
      </c>
      <c r="R2" s="50" t="s">
        <v>28</v>
      </c>
      <c r="T2" s="50" t="s">
        <v>31</v>
      </c>
      <c r="U2" s="9"/>
      <c r="V2" s="50" t="s">
        <v>73</v>
      </c>
      <c r="X2" s="50" t="s">
        <v>74</v>
      </c>
      <c r="Y2" s="9"/>
      <c r="Z2" s="50" t="s">
        <v>75</v>
      </c>
      <c r="AA2" s="9"/>
      <c r="AB2" s="50" t="s">
        <v>76</v>
      </c>
      <c r="AC2" s="9"/>
      <c r="AD2" s="50" t="s">
        <v>77</v>
      </c>
      <c r="AE2" s="9"/>
      <c r="AF2" s="57" t="s">
        <v>78</v>
      </c>
      <c r="AH2" s="50" t="s">
        <v>79</v>
      </c>
      <c r="AI2" s="9"/>
      <c r="AJ2" s="50" t="s">
        <v>80</v>
      </c>
      <c r="AK2" s="9"/>
      <c r="AL2" s="50" t="s">
        <v>22</v>
      </c>
      <c r="AM2" s="9"/>
      <c r="AN2" s="50" t="s">
        <v>38</v>
      </c>
      <c r="AO2" s="9"/>
      <c r="AP2" s="50" t="s">
        <v>35</v>
      </c>
      <c r="AQ2" s="9"/>
      <c r="AR2" s="50" t="s">
        <v>40</v>
      </c>
      <c r="AS2" s="9"/>
      <c r="AT2" s="50" t="s">
        <v>29</v>
      </c>
      <c r="AU2" s="9"/>
      <c r="AV2" s="50" t="s">
        <v>2</v>
      </c>
      <c r="AW2" s="9"/>
    </row>
    <row r="3" spans="1:49" s="8" customFormat="1">
      <c r="A3" s="94" t="s">
        <v>534</v>
      </c>
      <c r="B3" s="51" t="s">
        <v>16</v>
      </c>
      <c r="C3" s="8" t="s">
        <v>81</v>
      </c>
      <c r="D3" s="51" t="s">
        <v>16</v>
      </c>
      <c r="E3" s="8" t="s">
        <v>81</v>
      </c>
      <c r="F3" s="51" t="s">
        <v>16</v>
      </c>
      <c r="G3" s="8" t="s">
        <v>81</v>
      </c>
      <c r="H3" s="51" t="s">
        <v>16</v>
      </c>
      <c r="I3" s="8" t="s">
        <v>81</v>
      </c>
      <c r="J3" s="51" t="s">
        <v>16</v>
      </c>
      <c r="K3" s="8" t="s">
        <v>81</v>
      </c>
      <c r="L3" s="51" t="s">
        <v>16</v>
      </c>
      <c r="M3" s="8" t="s">
        <v>81</v>
      </c>
      <c r="N3" s="51" t="s">
        <v>16</v>
      </c>
      <c r="O3" s="8" t="s">
        <v>81</v>
      </c>
      <c r="P3" s="51" t="s">
        <v>16</v>
      </c>
      <c r="Q3" s="8" t="s">
        <v>81</v>
      </c>
      <c r="R3" s="51" t="s">
        <v>16</v>
      </c>
      <c r="S3" s="8" t="s">
        <v>81</v>
      </c>
      <c r="T3" s="51" t="s">
        <v>16</v>
      </c>
      <c r="U3" s="8" t="s">
        <v>81</v>
      </c>
      <c r="V3" s="51" t="s">
        <v>16</v>
      </c>
      <c r="W3" s="8" t="s">
        <v>81</v>
      </c>
      <c r="X3" s="51" t="s">
        <v>16</v>
      </c>
      <c r="Y3" s="8" t="s">
        <v>81</v>
      </c>
      <c r="Z3" s="51" t="s">
        <v>16</v>
      </c>
      <c r="AA3" s="8" t="s">
        <v>81</v>
      </c>
      <c r="AB3" s="51" t="s">
        <v>16</v>
      </c>
      <c r="AC3" s="8" t="s">
        <v>81</v>
      </c>
      <c r="AD3" s="51" t="s">
        <v>16</v>
      </c>
      <c r="AE3" s="8" t="s">
        <v>81</v>
      </c>
      <c r="AF3" s="51" t="s">
        <v>16</v>
      </c>
      <c r="AG3" s="8" t="s">
        <v>81</v>
      </c>
      <c r="AH3" s="51" t="s">
        <v>16</v>
      </c>
      <c r="AI3" s="8" t="s">
        <v>81</v>
      </c>
      <c r="AJ3" s="51" t="s">
        <v>16</v>
      </c>
      <c r="AK3" s="8" t="s">
        <v>81</v>
      </c>
      <c r="AL3" s="51" t="s">
        <v>16</v>
      </c>
      <c r="AM3" s="8" t="s">
        <v>81</v>
      </c>
      <c r="AN3" s="51" t="s">
        <v>16</v>
      </c>
      <c r="AO3" s="8" t="s">
        <v>81</v>
      </c>
      <c r="AP3" s="51" t="s">
        <v>16</v>
      </c>
      <c r="AQ3" s="8" t="s">
        <v>81</v>
      </c>
      <c r="AR3" s="51" t="s">
        <v>16</v>
      </c>
      <c r="AS3" s="8" t="s">
        <v>81</v>
      </c>
      <c r="AT3" s="51" t="s">
        <v>16</v>
      </c>
      <c r="AU3" s="8" t="s">
        <v>81</v>
      </c>
      <c r="AV3" s="51" t="s">
        <v>16</v>
      </c>
      <c r="AW3" s="8" t="s">
        <v>81</v>
      </c>
    </row>
    <row r="4" spans="1:49">
      <c r="A4" s="91" t="s">
        <v>252</v>
      </c>
      <c r="B4" s="52">
        <v>1</v>
      </c>
      <c r="C4" s="47">
        <v>1.1419206</v>
      </c>
      <c r="D4" s="58">
        <v>0.999</v>
      </c>
      <c r="E4" s="59">
        <v>1.2363523000000001</v>
      </c>
      <c r="F4" s="58">
        <v>1</v>
      </c>
      <c r="G4" s="59">
        <v>1.1551218000000001</v>
      </c>
      <c r="H4" s="58">
        <v>1</v>
      </c>
      <c r="I4" s="59">
        <v>1.4472278000000001</v>
      </c>
      <c r="J4" s="58">
        <v>1</v>
      </c>
      <c r="K4" s="59">
        <v>1.4452952999999999</v>
      </c>
      <c r="L4" s="58">
        <v>1</v>
      </c>
      <c r="M4" s="59">
        <v>1.3769857999999999</v>
      </c>
      <c r="N4" s="58">
        <v>0.999</v>
      </c>
      <c r="O4" s="59">
        <v>1.3693683999999999</v>
      </c>
      <c r="P4" s="58">
        <v>0.999</v>
      </c>
      <c r="Q4" s="59">
        <v>1.1629185</v>
      </c>
      <c r="R4" s="58">
        <v>0.999</v>
      </c>
      <c r="S4" s="59">
        <v>1.1393232</v>
      </c>
      <c r="T4" s="58">
        <v>0.998</v>
      </c>
      <c r="U4" s="59">
        <v>1.084708</v>
      </c>
      <c r="V4" s="58">
        <v>0.96599999999999997</v>
      </c>
      <c r="W4" s="59">
        <v>0.98400701999999995</v>
      </c>
      <c r="X4" s="58" t="s">
        <v>240</v>
      </c>
      <c r="Y4" s="59" t="s">
        <v>240</v>
      </c>
      <c r="Z4" s="58" t="s">
        <v>240</v>
      </c>
      <c r="AA4" s="59" t="s">
        <v>240</v>
      </c>
      <c r="AB4" s="58">
        <v>0.98499999999999999</v>
      </c>
      <c r="AC4" s="59">
        <v>0.58961266999999995</v>
      </c>
      <c r="AD4" s="58">
        <v>0.99399999999999999</v>
      </c>
      <c r="AE4" s="59">
        <v>0.42976410999999998</v>
      </c>
      <c r="AF4" s="58">
        <v>0.99199999999999999</v>
      </c>
      <c r="AG4" s="59">
        <v>0.54227977999999999</v>
      </c>
      <c r="AH4" s="58">
        <v>0.92</v>
      </c>
      <c r="AI4" s="59">
        <v>0.43828908</v>
      </c>
      <c r="AJ4" s="58">
        <v>0.99199999999999999</v>
      </c>
      <c r="AK4" s="59">
        <v>0.48672583000000003</v>
      </c>
      <c r="AL4" s="58">
        <v>0.998</v>
      </c>
      <c r="AM4" s="59">
        <v>1.0301756</v>
      </c>
      <c r="AN4" s="58" t="s">
        <v>530</v>
      </c>
      <c r="AO4" s="59" t="s">
        <v>530</v>
      </c>
      <c r="AP4" s="58">
        <v>0.93400000000000005</v>
      </c>
      <c r="AQ4" s="59">
        <v>0.93928354999999997</v>
      </c>
      <c r="AR4" s="58" t="s">
        <v>240</v>
      </c>
      <c r="AS4" s="59" t="s">
        <v>240</v>
      </c>
      <c r="AT4" s="58">
        <v>0.996</v>
      </c>
      <c r="AU4" s="59">
        <v>0.95377031000000001</v>
      </c>
      <c r="AV4" s="58">
        <v>0.998</v>
      </c>
      <c r="AW4" s="59">
        <v>0.80854946000000005</v>
      </c>
    </row>
    <row r="5" spans="1:49">
      <c r="A5" s="92" t="s">
        <v>253</v>
      </c>
      <c r="B5" s="52" t="s">
        <v>240</v>
      </c>
      <c r="C5" s="47" t="s">
        <v>240</v>
      </c>
      <c r="D5" s="58" t="s">
        <v>240</v>
      </c>
      <c r="E5" s="59" t="s">
        <v>240</v>
      </c>
      <c r="F5" s="58" t="s">
        <v>240</v>
      </c>
      <c r="G5" s="59" t="s">
        <v>240</v>
      </c>
      <c r="H5" s="58">
        <v>0.998</v>
      </c>
      <c r="I5" s="59">
        <v>1.0025065</v>
      </c>
      <c r="J5" s="58" t="s">
        <v>530</v>
      </c>
      <c r="K5" s="59" t="s">
        <v>530</v>
      </c>
      <c r="L5" s="58" t="s">
        <v>240</v>
      </c>
      <c r="M5" s="59" t="s">
        <v>240</v>
      </c>
      <c r="N5" s="58">
        <v>0.998</v>
      </c>
      <c r="O5" s="59">
        <v>0.74989280000000003</v>
      </c>
      <c r="P5" s="58">
        <v>0.999</v>
      </c>
      <c r="Q5" s="59">
        <v>0.86809692999999999</v>
      </c>
      <c r="R5" s="58">
        <v>0.999</v>
      </c>
      <c r="S5" s="59">
        <v>1.4132522999999999</v>
      </c>
      <c r="T5" s="58">
        <v>0.998</v>
      </c>
      <c r="U5" s="59">
        <v>1.1028127999999999</v>
      </c>
      <c r="V5" s="58" t="s">
        <v>240</v>
      </c>
      <c r="W5" s="59" t="s">
        <v>240</v>
      </c>
      <c r="X5" s="58" t="s">
        <v>240</v>
      </c>
      <c r="Y5" s="59" t="s">
        <v>240</v>
      </c>
      <c r="Z5" s="58" t="s">
        <v>240</v>
      </c>
      <c r="AA5" s="59" t="s">
        <v>240</v>
      </c>
      <c r="AB5" s="58" t="s">
        <v>240</v>
      </c>
      <c r="AC5" s="59" t="s">
        <v>240</v>
      </c>
      <c r="AD5" s="58" t="s">
        <v>240</v>
      </c>
      <c r="AE5" s="59" t="s">
        <v>240</v>
      </c>
      <c r="AF5" s="58" t="s">
        <v>240</v>
      </c>
      <c r="AG5" s="59" t="s">
        <v>240</v>
      </c>
      <c r="AH5" s="58" t="s">
        <v>240</v>
      </c>
      <c r="AI5" s="59" t="s">
        <v>240</v>
      </c>
      <c r="AJ5" s="58" t="s">
        <v>240</v>
      </c>
      <c r="AK5" s="59" t="s">
        <v>240</v>
      </c>
      <c r="AL5" s="58">
        <v>0.999</v>
      </c>
      <c r="AM5" s="59">
        <v>0.92169263999999995</v>
      </c>
      <c r="AN5" s="58">
        <v>0.98699999999999999</v>
      </c>
      <c r="AO5" s="59">
        <v>0.80528263</v>
      </c>
      <c r="AP5" s="58" t="s">
        <v>240</v>
      </c>
      <c r="AQ5" s="59" t="s">
        <v>240</v>
      </c>
      <c r="AR5" s="58">
        <v>0.96499999999999997</v>
      </c>
      <c r="AS5" s="59">
        <v>0.59779395000000002</v>
      </c>
      <c r="AT5" s="58" t="s">
        <v>240</v>
      </c>
      <c r="AU5" s="59" t="s">
        <v>240</v>
      </c>
      <c r="AV5" s="58">
        <v>0.995</v>
      </c>
      <c r="AW5" s="59">
        <v>0.9546441</v>
      </c>
    </row>
    <row r="6" spans="1:49">
      <c r="A6" s="92" t="s">
        <v>254</v>
      </c>
      <c r="B6" s="52" t="s">
        <v>240</v>
      </c>
      <c r="C6" s="47" t="s">
        <v>240</v>
      </c>
      <c r="D6" s="58" t="s">
        <v>240</v>
      </c>
      <c r="E6" s="59" t="s">
        <v>240</v>
      </c>
      <c r="F6" s="58" t="s">
        <v>240</v>
      </c>
      <c r="G6" s="59" t="s">
        <v>240</v>
      </c>
      <c r="H6" s="58" t="s">
        <v>530</v>
      </c>
      <c r="I6" s="59" t="s">
        <v>530</v>
      </c>
      <c r="J6" s="58">
        <v>0.89300000000000002</v>
      </c>
      <c r="K6" s="59">
        <v>0.45836199</v>
      </c>
      <c r="L6" s="58" t="s">
        <v>530</v>
      </c>
      <c r="M6" s="59" t="s">
        <v>530</v>
      </c>
      <c r="N6" s="58">
        <v>0.998</v>
      </c>
      <c r="O6" s="59">
        <v>1.0856166</v>
      </c>
      <c r="P6" s="58" t="s">
        <v>530</v>
      </c>
      <c r="Q6" s="59" t="s">
        <v>530</v>
      </c>
      <c r="R6" s="58">
        <v>0.997</v>
      </c>
      <c r="S6" s="59">
        <v>1.1691176000000001</v>
      </c>
      <c r="T6" s="58">
        <v>0.94399999999999995</v>
      </c>
      <c r="U6" s="59">
        <v>0.54604768999999997</v>
      </c>
      <c r="V6" s="58" t="s">
        <v>240</v>
      </c>
      <c r="W6" s="59" t="s">
        <v>240</v>
      </c>
      <c r="X6" s="58" t="s">
        <v>240</v>
      </c>
      <c r="Y6" s="59" t="s">
        <v>240</v>
      </c>
      <c r="Z6" s="58" t="s">
        <v>240</v>
      </c>
      <c r="AA6" s="59" t="s">
        <v>240</v>
      </c>
      <c r="AB6" s="58" t="s">
        <v>240</v>
      </c>
      <c r="AC6" s="59" t="s">
        <v>240</v>
      </c>
      <c r="AD6" s="58" t="s">
        <v>240</v>
      </c>
      <c r="AE6" s="59" t="s">
        <v>240</v>
      </c>
      <c r="AF6" s="58" t="s">
        <v>240</v>
      </c>
      <c r="AG6" s="59" t="s">
        <v>240</v>
      </c>
      <c r="AH6" s="58" t="s">
        <v>240</v>
      </c>
      <c r="AI6" s="59" t="s">
        <v>240</v>
      </c>
      <c r="AJ6" s="58" t="s">
        <v>240</v>
      </c>
      <c r="AK6" s="59" t="s">
        <v>240</v>
      </c>
      <c r="AL6" s="58" t="s">
        <v>530</v>
      </c>
      <c r="AM6" s="59" t="s">
        <v>530</v>
      </c>
      <c r="AN6" s="58">
        <v>0.89500000000000002</v>
      </c>
      <c r="AO6" s="59">
        <v>0.58353427999999996</v>
      </c>
      <c r="AP6" s="58" t="s">
        <v>240</v>
      </c>
      <c r="AQ6" s="59" t="s">
        <v>240</v>
      </c>
      <c r="AR6" s="58">
        <v>0.93300000000000005</v>
      </c>
      <c r="AS6" s="59">
        <v>0.53883966999999999</v>
      </c>
      <c r="AT6" s="58" t="s">
        <v>240</v>
      </c>
      <c r="AU6" s="59" t="s">
        <v>240</v>
      </c>
      <c r="AV6" s="58" t="s">
        <v>240</v>
      </c>
      <c r="AW6" s="59" t="s">
        <v>240</v>
      </c>
    </row>
    <row r="7" spans="1:49">
      <c r="A7" s="92" t="s">
        <v>255</v>
      </c>
      <c r="B7" s="52" t="s">
        <v>530</v>
      </c>
      <c r="C7" s="47" t="s">
        <v>530</v>
      </c>
      <c r="D7" s="58" t="s">
        <v>240</v>
      </c>
      <c r="E7" s="59" t="s">
        <v>240</v>
      </c>
      <c r="F7" s="58" t="s">
        <v>530</v>
      </c>
      <c r="G7" s="59" t="s">
        <v>530</v>
      </c>
      <c r="H7" s="58">
        <v>0.996</v>
      </c>
      <c r="I7" s="59">
        <v>1.1317853</v>
      </c>
      <c r="J7" s="58">
        <v>0.995</v>
      </c>
      <c r="K7" s="59">
        <v>1.1417895</v>
      </c>
      <c r="L7" s="58">
        <v>0.99399999999999999</v>
      </c>
      <c r="M7" s="59">
        <v>1.0974600000000001</v>
      </c>
      <c r="N7" s="58">
        <v>0.98799999999999999</v>
      </c>
      <c r="O7" s="59">
        <v>4</v>
      </c>
      <c r="P7" s="58">
        <v>0.83899999999999997</v>
      </c>
      <c r="Q7" s="59">
        <v>0.62661873000000001</v>
      </c>
      <c r="R7" s="58">
        <v>0.996</v>
      </c>
      <c r="S7" s="59">
        <v>1.1154039</v>
      </c>
      <c r="T7" s="58">
        <v>0.996</v>
      </c>
      <c r="U7" s="59">
        <v>1.4579377</v>
      </c>
      <c r="V7" s="58" t="s">
        <v>240</v>
      </c>
      <c r="W7" s="59" t="s">
        <v>240</v>
      </c>
      <c r="X7" s="58" t="s">
        <v>240</v>
      </c>
      <c r="Y7" s="59" t="s">
        <v>240</v>
      </c>
      <c r="Z7" s="58" t="s">
        <v>240</v>
      </c>
      <c r="AA7" s="59" t="s">
        <v>240</v>
      </c>
      <c r="AB7" s="58" t="s">
        <v>240</v>
      </c>
      <c r="AC7" s="59" t="s">
        <v>240</v>
      </c>
      <c r="AD7" s="58" t="s">
        <v>240</v>
      </c>
      <c r="AE7" s="59" t="s">
        <v>240</v>
      </c>
      <c r="AF7" s="58" t="s">
        <v>240</v>
      </c>
      <c r="AG7" s="59" t="s">
        <v>240</v>
      </c>
      <c r="AH7" s="58" t="s">
        <v>240</v>
      </c>
      <c r="AI7" s="59" t="s">
        <v>240</v>
      </c>
      <c r="AJ7" s="58" t="s">
        <v>240</v>
      </c>
      <c r="AK7" s="59" t="s">
        <v>240</v>
      </c>
      <c r="AL7" s="58" t="s">
        <v>240</v>
      </c>
      <c r="AM7" s="59" t="s">
        <v>240</v>
      </c>
      <c r="AN7" s="58" t="s">
        <v>530</v>
      </c>
      <c r="AO7" s="59" t="s">
        <v>530</v>
      </c>
      <c r="AP7" s="58" t="s">
        <v>530</v>
      </c>
      <c r="AQ7" s="59" t="s">
        <v>530</v>
      </c>
      <c r="AR7" s="58">
        <v>0.97299999999999998</v>
      </c>
      <c r="AS7" s="59">
        <v>0.69865085999999998</v>
      </c>
      <c r="AT7" s="58" t="s">
        <v>240</v>
      </c>
      <c r="AU7" s="59" t="s">
        <v>240</v>
      </c>
      <c r="AV7" s="58" t="s">
        <v>240</v>
      </c>
      <c r="AW7" s="59" t="s">
        <v>240</v>
      </c>
    </row>
    <row r="8" spans="1:49">
      <c r="A8" s="92" t="s">
        <v>256</v>
      </c>
      <c r="B8" s="52" t="s">
        <v>240</v>
      </c>
      <c r="C8" s="47" t="s">
        <v>240</v>
      </c>
      <c r="D8" s="58" t="s">
        <v>240</v>
      </c>
      <c r="E8" s="59" t="s">
        <v>240</v>
      </c>
      <c r="F8" s="58" t="s">
        <v>240</v>
      </c>
      <c r="G8" s="59" t="s">
        <v>240</v>
      </c>
      <c r="H8" s="58" t="s">
        <v>240</v>
      </c>
      <c r="I8" s="59" t="s">
        <v>240</v>
      </c>
      <c r="J8" s="58" t="s">
        <v>240</v>
      </c>
      <c r="K8" s="59" t="s">
        <v>240</v>
      </c>
      <c r="L8" s="58" t="s">
        <v>240</v>
      </c>
      <c r="M8" s="59" t="s">
        <v>240</v>
      </c>
      <c r="N8" s="58" t="s">
        <v>240</v>
      </c>
      <c r="O8" s="59" t="s">
        <v>240</v>
      </c>
      <c r="P8" s="58">
        <v>0.999</v>
      </c>
      <c r="Q8" s="59">
        <v>1.1488860999999999</v>
      </c>
      <c r="R8" s="58" t="s">
        <v>240</v>
      </c>
      <c r="S8" s="59" t="s">
        <v>240</v>
      </c>
      <c r="T8" s="58" t="s">
        <v>240</v>
      </c>
      <c r="U8" s="59" t="s">
        <v>240</v>
      </c>
      <c r="V8" s="58" t="s">
        <v>240</v>
      </c>
      <c r="W8" s="59" t="s">
        <v>240</v>
      </c>
      <c r="X8" s="58" t="s">
        <v>240</v>
      </c>
      <c r="Y8" s="59" t="s">
        <v>240</v>
      </c>
      <c r="Z8" s="58" t="s">
        <v>240</v>
      </c>
      <c r="AA8" s="59" t="s">
        <v>240</v>
      </c>
      <c r="AB8" s="58">
        <v>0.999</v>
      </c>
      <c r="AC8" s="59">
        <v>1.0223244</v>
      </c>
      <c r="AD8" s="58">
        <v>0.999</v>
      </c>
      <c r="AE8" s="59">
        <v>0.93587863000000004</v>
      </c>
      <c r="AF8" s="58">
        <v>0.997</v>
      </c>
      <c r="AG8" s="59">
        <v>0.97757453999999999</v>
      </c>
      <c r="AH8" s="58">
        <v>0.99199999999999999</v>
      </c>
      <c r="AI8" s="59">
        <v>0.71798503999999996</v>
      </c>
      <c r="AJ8" s="58">
        <v>0.999</v>
      </c>
      <c r="AK8" s="59">
        <v>0.97779163000000002</v>
      </c>
      <c r="AL8" s="58" t="s">
        <v>530</v>
      </c>
      <c r="AM8" s="59" t="s">
        <v>530</v>
      </c>
      <c r="AN8" s="58">
        <v>0.95599999999999996</v>
      </c>
      <c r="AO8" s="59">
        <v>0.62422420999999995</v>
      </c>
      <c r="AP8" s="58" t="s">
        <v>240</v>
      </c>
      <c r="AQ8" s="59" t="s">
        <v>240</v>
      </c>
      <c r="AR8" s="58">
        <v>0.95799999999999996</v>
      </c>
      <c r="AS8" s="59">
        <v>0.60111077999999996</v>
      </c>
      <c r="AT8" s="58" t="s">
        <v>240</v>
      </c>
      <c r="AU8" s="59" t="s">
        <v>240</v>
      </c>
      <c r="AV8" s="58">
        <v>0.996</v>
      </c>
      <c r="AW8" s="59">
        <v>0.76485802000000003</v>
      </c>
    </row>
    <row r="9" spans="1:49">
      <c r="A9" s="92" t="s">
        <v>257</v>
      </c>
      <c r="B9" s="52" t="s">
        <v>240</v>
      </c>
      <c r="C9" s="47" t="s">
        <v>240</v>
      </c>
      <c r="D9" s="58" t="s">
        <v>240</v>
      </c>
      <c r="E9" s="59" t="s">
        <v>240</v>
      </c>
      <c r="F9" s="58" t="s">
        <v>240</v>
      </c>
      <c r="G9" s="59" t="s">
        <v>240</v>
      </c>
      <c r="H9" s="58" t="s">
        <v>240</v>
      </c>
      <c r="I9" s="59" t="s">
        <v>240</v>
      </c>
      <c r="J9" s="58" t="s">
        <v>240</v>
      </c>
      <c r="K9" s="59" t="s">
        <v>240</v>
      </c>
      <c r="L9" s="58" t="s">
        <v>240</v>
      </c>
      <c r="M9" s="59" t="s">
        <v>240</v>
      </c>
      <c r="N9" s="58" t="s">
        <v>240</v>
      </c>
      <c r="O9" s="59" t="s">
        <v>240</v>
      </c>
      <c r="P9" s="58">
        <v>0.98599999999999999</v>
      </c>
      <c r="Q9" s="59">
        <v>0.88550015000000004</v>
      </c>
      <c r="R9" s="58" t="s">
        <v>240</v>
      </c>
      <c r="S9" s="59" t="s">
        <v>240</v>
      </c>
      <c r="T9" s="58" t="s">
        <v>240</v>
      </c>
      <c r="U9" s="59" t="s">
        <v>240</v>
      </c>
      <c r="V9" s="58" t="s">
        <v>240</v>
      </c>
      <c r="W9" s="59" t="s">
        <v>240</v>
      </c>
      <c r="X9" s="58" t="s">
        <v>240</v>
      </c>
      <c r="Y9" s="59" t="s">
        <v>240</v>
      </c>
      <c r="Z9" s="58" t="s">
        <v>240</v>
      </c>
      <c r="AA9" s="59" t="s">
        <v>240</v>
      </c>
      <c r="AB9" s="58" t="s">
        <v>240</v>
      </c>
      <c r="AC9" s="59" t="s">
        <v>240</v>
      </c>
      <c r="AD9" s="58" t="s">
        <v>240</v>
      </c>
      <c r="AE9" s="59" t="s">
        <v>240</v>
      </c>
      <c r="AF9" s="58" t="s">
        <v>240</v>
      </c>
      <c r="AG9" s="59" t="s">
        <v>240</v>
      </c>
      <c r="AH9" s="58" t="s">
        <v>240</v>
      </c>
      <c r="AI9" s="59" t="s">
        <v>240</v>
      </c>
      <c r="AJ9" s="58" t="s">
        <v>240</v>
      </c>
      <c r="AK9" s="59" t="s">
        <v>240</v>
      </c>
      <c r="AL9" s="58">
        <v>0.997</v>
      </c>
      <c r="AM9" s="59">
        <v>0.98422847999999996</v>
      </c>
      <c r="AN9" s="58" t="s">
        <v>530</v>
      </c>
      <c r="AO9" s="59" t="s">
        <v>530</v>
      </c>
      <c r="AP9" s="58" t="s">
        <v>240</v>
      </c>
      <c r="AQ9" s="59" t="s">
        <v>240</v>
      </c>
      <c r="AR9" s="58" t="s">
        <v>530</v>
      </c>
      <c r="AS9" s="59" t="s">
        <v>530</v>
      </c>
      <c r="AT9" s="58" t="s">
        <v>240</v>
      </c>
      <c r="AU9" s="59" t="s">
        <v>240</v>
      </c>
      <c r="AV9" s="58" t="s">
        <v>240</v>
      </c>
      <c r="AW9" s="59" t="s">
        <v>240</v>
      </c>
    </row>
    <row r="10" spans="1:49">
      <c r="A10" s="92" t="s">
        <v>258</v>
      </c>
      <c r="B10" s="52" t="s">
        <v>240</v>
      </c>
      <c r="C10" s="47" t="s">
        <v>240</v>
      </c>
      <c r="D10" s="58" t="s">
        <v>240</v>
      </c>
      <c r="E10" s="59" t="s">
        <v>240</v>
      </c>
      <c r="F10" s="58" t="s">
        <v>240</v>
      </c>
      <c r="G10" s="59" t="s">
        <v>240</v>
      </c>
      <c r="H10" s="58" t="s">
        <v>240</v>
      </c>
      <c r="I10" s="59" t="s">
        <v>240</v>
      </c>
      <c r="J10" s="58" t="s">
        <v>240</v>
      </c>
      <c r="K10" s="59" t="s">
        <v>240</v>
      </c>
      <c r="L10" s="58" t="s">
        <v>240</v>
      </c>
      <c r="M10" s="59" t="s">
        <v>240</v>
      </c>
      <c r="N10" s="58" t="s">
        <v>530</v>
      </c>
      <c r="O10" s="59" t="s">
        <v>530</v>
      </c>
      <c r="P10" s="58">
        <v>0.98399999999999999</v>
      </c>
      <c r="Q10" s="59">
        <v>0.80865980999999998</v>
      </c>
      <c r="R10" s="58" t="s">
        <v>530</v>
      </c>
      <c r="S10" s="59" t="s">
        <v>530</v>
      </c>
      <c r="T10" s="58" t="s">
        <v>240</v>
      </c>
      <c r="U10" s="59" t="s">
        <v>240</v>
      </c>
      <c r="V10" s="58" t="s">
        <v>240</v>
      </c>
      <c r="W10" s="59" t="s">
        <v>240</v>
      </c>
      <c r="X10" s="58" t="s">
        <v>240</v>
      </c>
      <c r="Y10" s="59" t="s">
        <v>240</v>
      </c>
      <c r="Z10" s="58" t="s">
        <v>240</v>
      </c>
      <c r="AA10" s="59" t="s">
        <v>240</v>
      </c>
      <c r="AB10" s="58" t="s">
        <v>240</v>
      </c>
      <c r="AC10" s="59" t="s">
        <v>240</v>
      </c>
      <c r="AD10" s="58" t="s">
        <v>240</v>
      </c>
      <c r="AE10" s="59" t="s">
        <v>240</v>
      </c>
      <c r="AF10" s="58" t="s">
        <v>240</v>
      </c>
      <c r="AG10" s="59" t="s">
        <v>240</v>
      </c>
      <c r="AH10" s="58" t="s">
        <v>240</v>
      </c>
      <c r="AI10" s="59" t="s">
        <v>240</v>
      </c>
      <c r="AJ10" s="58" t="s">
        <v>240</v>
      </c>
      <c r="AK10" s="59" t="s">
        <v>240</v>
      </c>
      <c r="AL10" s="58" t="s">
        <v>530</v>
      </c>
      <c r="AM10" s="59" t="s">
        <v>530</v>
      </c>
      <c r="AN10" s="58">
        <v>0.995</v>
      </c>
      <c r="AO10" s="59">
        <v>0.80130285000000001</v>
      </c>
      <c r="AP10" s="58" t="s">
        <v>240</v>
      </c>
      <c r="AQ10" s="59" t="s">
        <v>240</v>
      </c>
      <c r="AR10" s="58">
        <v>0.96399999999999997</v>
      </c>
      <c r="AS10" s="59">
        <v>0.61159390000000002</v>
      </c>
      <c r="AT10" s="58" t="s">
        <v>240</v>
      </c>
      <c r="AU10" s="59" t="s">
        <v>240</v>
      </c>
      <c r="AV10" s="58" t="s">
        <v>530</v>
      </c>
      <c r="AW10" s="59" t="s">
        <v>530</v>
      </c>
    </row>
    <row r="11" spans="1:49">
      <c r="A11" s="92" t="s">
        <v>259</v>
      </c>
      <c r="B11" s="52" t="s">
        <v>240</v>
      </c>
      <c r="C11" s="47" t="s">
        <v>240</v>
      </c>
      <c r="D11" s="58" t="s">
        <v>240</v>
      </c>
      <c r="E11" s="59" t="s">
        <v>240</v>
      </c>
      <c r="F11" s="58" t="s">
        <v>240</v>
      </c>
      <c r="G11" s="59" t="s">
        <v>240</v>
      </c>
      <c r="H11" s="58" t="s">
        <v>240</v>
      </c>
      <c r="I11" s="59" t="s">
        <v>240</v>
      </c>
      <c r="J11" s="58" t="s">
        <v>240</v>
      </c>
      <c r="K11" s="59" t="s">
        <v>240</v>
      </c>
      <c r="L11" s="58" t="s">
        <v>240</v>
      </c>
      <c r="M11" s="59" t="s">
        <v>240</v>
      </c>
      <c r="N11" s="58" t="s">
        <v>530</v>
      </c>
      <c r="O11" s="59" t="s">
        <v>530</v>
      </c>
      <c r="P11" s="58">
        <v>0.97799999999999998</v>
      </c>
      <c r="Q11" s="59">
        <v>0.59282316000000002</v>
      </c>
      <c r="R11" s="58">
        <v>0.96899999999999997</v>
      </c>
      <c r="S11" s="59">
        <v>0.58747773999999997</v>
      </c>
      <c r="T11" s="58" t="s">
        <v>530</v>
      </c>
      <c r="U11" s="59" t="s">
        <v>530</v>
      </c>
      <c r="V11" s="58" t="s">
        <v>240</v>
      </c>
      <c r="W11" s="59" t="s">
        <v>240</v>
      </c>
      <c r="X11" s="58" t="s">
        <v>240</v>
      </c>
      <c r="Y11" s="59" t="s">
        <v>240</v>
      </c>
      <c r="Z11" s="58" t="s">
        <v>240</v>
      </c>
      <c r="AA11" s="59" t="s">
        <v>240</v>
      </c>
      <c r="AB11" s="58" t="s">
        <v>240</v>
      </c>
      <c r="AC11" s="59" t="s">
        <v>240</v>
      </c>
      <c r="AD11" s="58" t="s">
        <v>240</v>
      </c>
      <c r="AE11" s="59" t="s">
        <v>240</v>
      </c>
      <c r="AF11" s="58" t="s">
        <v>240</v>
      </c>
      <c r="AG11" s="59" t="s">
        <v>240</v>
      </c>
      <c r="AH11" s="58" t="s">
        <v>240</v>
      </c>
      <c r="AI11" s="59" t="s">
        <v>240</v>
      </c>
      <c r="AJ11" s="58" t="s">
        <v>240</v>
      </c>
      <c r="AK11" s="59" t="s">
        <v>240</v>
      </c>
      <c r="AL11" s="58" t="s">
        <v>530</v>
      </c>
      <c r="AM11" s="59" t="s">
        <v>530</v>
      </c>
      <c r="AN11" s="58">
        <v>0.84499999999999997</v>
      </c>
      <c r="AO11" s="59">
        <v>0.62963497999999996</v>
      </c>
      <c r="AP11" s="58" t="s">
        <v>240</v>
      </c>
      <c r="AQ11" s="59" t="s">
        <v>240</v>
      </c>
      <c r="AR11" s="58">
        <v>0.80200000000000005</v>
      </c>
      <c r="AS11" s="59">
        <v>0.54477306000000003</v>
      </c>
      <c r="AT11" s="58" t="s">
        <v>240</v>
      </c>
      <c r="AU11" s="59" t="s">
        <v>240</v>
      </c>
      <c r="AV11" s="58" t="s">
        <v>530</v>
      </c>
      <c r="AW11" s="59" t="s">
        <v>530</v>
      </c>
    </row>
    <row r="12" spans="1:49">
      <c r="A12" s="92" t="s">
        <v>260</v>
      </c>
      <c r="B12" s="52" t="s">
        <v>240</v>
      </c>
      <c r="C12" s="47" t="s">
        <v>240</v>
      </c>
      <c r="D12" s="58" t="s">
        <v>240</v>
      </c>
      <c r="E12" s="59" t="s">
        <v>240</v>
      </c>
      <c r="F12" s="58" t="s">
        <v>240</v>
      </c>
      <c r="G12" s="59" t="s">
        <v>240</v>
      </c>
      <c r="H12" s="58">
        <v>0.999</v>
      </c>
      <c r="I12" s="59">
        <v>1.0120889</v>
      </c>
      <c r="J12" s="58">
        <v>0.998</v>
      </c>
      <c r="K12" s="59">
        <v>0.98467229999999994</v>
      </c>
      <c r="L12" s="58">
        <v>0.99299999999999999</v>
      </c>
      <c r="M12" s="59">
        <v>0.69694922999999998</v>
      </c>
      <c r="N12" s="58">
        <v>0.999</v>
      </c>
      <c r="O12" s="59">
        <v>1.1113727</v>
      </c>
      <c r="P12" s="58" t="s">
        <v>240</v>
      </c>
      <c r="Q12" s="59" t="s">
        <v>240</v>
      </c>
      <c r="R12" s="58">
        <v>0.999</v>
      </c>
      <c r="S12" s="59">
        <v>1.3839775000000001</v>
      </c>
      <c r="T12" s="58">
        <v>0.997</v>
      </c>
      <c r="U12" s="59">
        <v>1.1940084</v>
      </c>
      <c r="V12" s="58" t="s">
        <v>240</v>
      </c>
      <c r="W12" s="59" t="s">
        <v>240</v>
      </c>
      <c r="X12" s="58" t="s">
        <v>240</v>
      </c>
      <c r="Y12" s="59" t="s">
        <v>240</v>
      </c>
      <c r="Z12" s="58" t="s">
        <v>240</v>
      </c>
      <c r="AA12" s="59" t="s">
        <v>240</v>
      </c>
      <c r="AB12" s="58" t="s">
        <v>240</v>
      </c>
      <c r="AC12" s="59" t="s">
        <v>240</v>
      </c>
      <c r="AD12" s="58" t="s">
        <v>240</v>
      </c>
      <c r="AE12" s="59" t="s">
        <v>240</v>
      </c>
      <c r="AF12" s="58" t="s">
        <v>240</v>
      </c>
      <c r="AG12" s="59" t="s">
        <v>240</v>
      </c>
      <c r="AH12" s="58" t="s">
        <v>240</v>
      </c>
      <c r="AI12" s="59" t="s">
        <v>240</v>
      </c>
      <c r="AJ12" s="58" t="s">
        <v>240</v>
      </c>
      <c r="AK12" s="59" t="s">
        <v>240</v>
      </c>
      <c r="AL12" s="58">
        <v>0.99399999999999999</v>
      </c>
      <c r="AM12" s="59">
        <v>0.78516036</v>
      </c>
      <c r="AN12" s="58">
        <v>0.99</v>
      </c>
      <c r="AO12" s="59">
        <v>0.60731599999999997</v>
      </c>
      <c r="AP12" s="58" t="s">
        <v>240</v>
      </c>
      <c r="AQ12" s="59" t="s">
        <v>240</v>
      </c>
      <c r="AR12" s="58">
        <v>0.98299999999999998</v>
      </c>
      <c r="AS12" s="59">
        <v>0.67068256999999998</v>
      </c>
      <c r="AT12" s="58" t="s">
        <v>240</v>
      </c>
      <c r="AU12" s="59" t="s">
        <v>240</v>
      </c>
      <c r="AV12" s="58" t="s">
        <v>240</v>
      </c>
      <c r="AW12" s="59" t="s">
        <v>240</v>
      </c>
    </row>
    <row r="13" spans="1:49">
      <c r="A13" s="92" t="s">
        <v>261</v>
      </c>
      <c r="B13" s="52" t="s">
        <v>240</v>
      </c>
      <c r="C13" s="47" t="s">
        <v>240</v>
      </c>
      <c r="D13" s="58" t="s">
        <v>240</v>
      </c>
      <c r="E13" s="59" t="s">
        <v>240</v>
      </c>
      <c r="F13" s="58" t="s">
        <v>240</v>
      </c>
      <c r="G13" s="59" t="s">
        <v>240</v>
      </c>
      <c r="H13" s="58">
        <v>0.999</v>
      </c>
      <c r="I13" s="59">
        <v>0.96156551000000001</v>
      </c>
      <c r="J13" s="58">
        <v>0.999</v>
      </c>
      <c r="K13" s="59">
        <v>0.97069746999999995</v>
      </c>
      <c r="L13" s="58">
        <v>0.998</v>
      </c>
      <c r="M13" s="59">
        <v>0.95074442000000003</v>
      </c>
      <c r="N13" s="58">
        <v>0.999</v>
      </c>
      <c r="O13" s="59">
        <v>0.95958164000000001</v>
      </c>
      <c r="P13" s="58">
        <v>0.999</v>
      </c>
      <c r="Q13" s="59">
        <v>0.99715973999999996</v>
      </c>
      <c r="R13" s="58">
        <v>0.999</v>
      </c>
      <c r="S13" s="59">
        <v>1.2993623000000001</v>
      </c>
      <c r="T13" s="58">
        <v>0.998</v>
      </c>
      <c r="U13" s="59">
        <v>1.0365230999999999</v>
      </c>
      <c r="V13" s="58" t="s">
        <v>240</v>
      </c>
      <c r="W13" s="59" t="s">
        <v>240</v>
      </c>
      <c r="X13" s="58" t="s">
        <v>240</v>
      </c>
      <c r="Y13" s="59" t="s">
        <v>240</v>
      </c>
      <c r="Z13" s="58" t="s">
        <v>240</v>
      </c>
      <c r="AA13" s="59" t="s">
        <v>240</v>
      </c>
      <c r="AB13" s="58" t="s">
        <v>240</v>
      </c>
      <c r="AC13" s="59" t="s">
        <v>240</v>
      </c>
      <c r="AD13" s="58" t="s">
        <v>240</v>
      </c>
      <c r="AE13" s="59" t="s">
        <v>240</v>
      </c>
      <c r="AF13" s="58" t="s">
        <v>240</v>
      </c>
      <c r="AG13" s="59" t="s">
        <v>240</v>
      </c>
      <c r="AH13" s="58" t="s">
        <v>240</v>
      </c>
      <c r="AI13" s="59" t="s">
        <v>240</v>
      </c>
      <c r="AJ13" s="58" t="s">
        <v>240</v>
      </c>
      <c r="AK13" s="59" t="s">
        <v>240</v>
      </c>
      <c r="AL13" s="58" t="s">
        <v>530</v>
      </c>
      <c r="AM13" s="59" t="s">
        <v>530</v>
      </c>
      <c r="AN13" s="58">
        <v>0.98699999999999999</v>
      </c>
      <c r="AO13" s="59">
        <v>0.64265137000000006</v>
      </c>
      <c r="AP13" s="58" t="s">
        <v>240</v>
      </c>
      <c r="AQ13" s="59" t="s">
        <v>240</v>
      </c>
      <c r="AR13" s="58">
        <v>0.98</v>
      </c>
      <c r="AS13" s="59">
        <v>0.64742215999999997</v>
      </c>
      <c r="AT13" s="58" t="s">
        <v>240</v>
      </c>
      <c r="AU13" s="59" t="s">
        <v>240</v>
      </c>
      <c r="AV13" s="58">
        <v>0.98699999999999999</v>
      </c>
      <c r="AW13" s="59">
        <v>0.85374642999999995</v>
      </c>
    </row>
    <row r="14" spans="1:49">
      <c r="A14" s="92" t="s">
        <v>262</v>
      </c>
      <c r="B14" s="52" t="s">
        <v>240</v>
      </c>
      <c r="C14" s="47" t="s">
        <v>240</v>
      </c>
      <c r="D14" s="58" t="s">
        <v>240</v>
      </c>
      <c r="E14" s="59" t="s">
        <v>240</v>
      </c>
      <c r="F14" s="58" t="s">
        <v>240</v>
      </c>
      <c r="G14" s="59" t="s">
        <v>240</v>
      </c>
      <c r="H14" s="58" t="s">
        <v>240</v>
      </c>
      <c r="I14" s="59" t="s">
        <v>240</v>
      </c>
      <c r="J14" s="58" t="s">
        <v>240</v>
      </c>
      <c r="K14" s="59" t="s">
        <v>240</v>
      </c>
      <c r="L14" s="58" t="s">
        <v>240</v>
      </c>
      <c r="M14" s="59" t="s">
        <v>240</v>
      </c>
      <c r="N14" s="58" t="s">
        <v>240</v>
      </c>
      <c r="O14" s="59" t="s">
        <v>240</v>
      </c>
      <c r="P14" s="58">
        <v>0.71499999999999997</v>
      </c>
      <c r="Q14" s="59">
        <v>0.1680102</v>
      </c>
      <c r="R14" s="58" t="s">
        <v>240</v>
      </c>
      <c r="S14" s="59" t="s">
        <v>240</v>
      </c>
      <c r="T14" s="58" t="s">
        <v>240</v>
      </c>
      <c r="U14" s="59" t="s">
        <v>240</v>
      </c>
      <c r="V14" s="58" t="s">
        <v>240</v>
      </c>
      <c r="W14" s="59" t="s">
        <v>240</v>
      </c>
      <c r="X14" s="58" t="s">
        <v>240</v>
      </c>
      <c r="Y14" s="59" t="s">
        <v>240</v>
      </c>
      <c r="Z14" s="58" t="s">
        <v>240</v>
      </c>
      <c r="AA14" s="59" t="s">
        <v>240</v>
      </c>
      <c r="AB14" s="58" t="s">
        <v>240</v>
      </c>
      <c r="AC14" s="59" t="s">
        <v>240</v>
      </c>
      <c r="AD14" s="58" t="s">
        <v>240</v>
      </c>
      <c r="AE14" s="59" t="s">
        <v>240</v>
      </c>
      <c r="AF14" s="58" t="s">
        <v>240</v>
      </c>
      <c r="AG14" s="59" t="s">
        <v>240</v>
      </c>
      <c r="AH14" s="58" t="s">
        <v>240</v>
      </c>
      <c r="AI14" s="59" t="s">
        <v>240</v>
      </c>
      <c r="AJ14" s="58" t="s">
        <v>240</v>
      </c>
      <c r="AK14" s="59" t="s">
        <v>240</v>
      </c>
      <c r="AL14" s="58" t="s">
        <v>240</v>
      </c>
      <c r="AM14" s="59" t="s">
        <v>240</v>
      </c>
      <c r="AN14" s="58">
        <v>0.98599999999999999</v>
      </c>
      <c r="AO14" s="59">
        <v>0.63022149999999999</v>
      </c>
      <c r="AP14" s="58" t="s">
        <v>240</v>
      </c>
      <c r="AQ14" s="59" t="s">
        <v>240</v>
      </c>
      <c r="AR14" s="58">
        <v>0.97099999999999997</v>
      </c>
      <c r="AS14" s="59">
        <v>0.67345655000000004</v>
      </c>
      <c r="AT14" s="58" t="s">
        <v>240</v>
      </c>
      <c r="AU14" s="59" t="s">
        <v>240</v>
      </c>
      <c r="AV14" s="58" t="s">
        <v>240</v>
      </c>
      <c r="AW14" s="59" t="s">
        <v>240</v>
      </c>
    </row>
    <row r="15" spans="1:49">
      <c r="A15" s="92" t="s">
        <v>263</v>
      </c>
      <c r="B15" s="52" t="s">
        <v>240</v>
      </c>
      <c r="C15" s="47" t="s">
        <v>240</v>
      </c>
      <c r="D15" s="58" t="s">
        <v>240</v>
      </c>
      <c r="E15" s="59" t="s">
        <v>240</v>
      </c>
      <c r="F15" s="58" t="s">
        <v>240</v>
      </c>
      <c r="G15" s="59" t="s">
        <v>240</v>
      </c>
      <c r="H15" s="58" t="s">
        <v>240</v>
      </c>
      <c r="I15" s="59" t="s">
        <v>240</v>
      </c>
      <c r="J15" s="58" t="s">
        <v>240</v>
      </c>
      <c r="K15" s="59" t="s">
        <v>240</v>
      </c>
      <c r="L15" s="58" t="s">
        <v>240</v>
      </c>
      <c r="M15" s="59" t="s">
        <v>240</v>
      </c>
      <c r="N15" s="58" t="s">
        <v>240</v>
      </c>
      <c r="O15" s="59" t="s">
        <v>240</v>
      </c>
      <c r="P15" s="58">
        <v>0.97</v>
      </c>
      <c r="Q15" s="59">
        <v>0.82427870999999997</v>
      </c>
      <c r="R15" s="58">
        <v>0.997</v>
      </c>
      <c r="S15" s="59">
        <v>1.0883594999999999</v>
      </c>
      <c r="T15" s="58" t="s">
        <v>530</v>
      </c>
      <c r="U15" s="59" t="s">
        <v>530</v>
      </c>
      <c r="V15" s="58" t="s">
        <v>240</v>
      </c>
      <c r="W15" s="59" t="s">
        <v>240</v>
      </c>
      <c r="X15" s="58" t="s">
        <v>240</v>
      </c>
      <c r="Y15" s="59" t="s">
        <v>240</v>
      </c>
      <c r="Z15" s="58" t="s">
        <v>240</v>
      </c>
      <c r="AA15" s="59" t="s">
        <v>240</v>
      </c>
      <c r="AB15" s="58" t="s">
        <v>240</v>
      </c>
      <c r="AC15" s="59" t="s">
        <v>240</v>
      </c>
      <c r="AD15" s="58" t="s">
        <v>240</v>
      </c>
      <c r="AE15" s="59" t="s">
        <v>240</v>
      </c>
      <c r="AF15" s="58" t="s">
        <v>240</v>
      </c>
      <c r="AG15" s="59" t="s">
        <v>240</v>
      </c>
      <c r="AH15" s="58" t="s">
        <v>240</v>
      </c>
      <c r="AI15" s="59" t="s">
        <v>240</v>
      </c>
      <c r="AJ15" s="58" t="s">
        <v>240</v>
      </c>
      <c r="AK15" s="59" t="s">
        <v>240</v>
      </c>
      <c r="AL15" s="58" t="s">
        <v>240</v>
      </c>
      <c r="AM15" s="59" t="s">
        <v>240</v>
      </c>
      <c r="AN15" s="58">
        <v>0.94599999999999995</v>
      </c>
      <c r="AO15" s="59">
        <v>0.77764310000000003</v>
      </c>
      <c r="AP15" s="58" t="s">
        <v>240</v>
      </c>
      <c r="AQ15" s="59" t="s">
        <v>240</v>
      </c>
      <c r="AR15" s="58">
        <v>0.91700000000000004</v>
      </c>
      <c r="AS15" s="59">
        <v>0.61363155999999996</v>
      </c>
      <c r="AT15" s="58" t="s">
        <v>240</v>
      </c>
      <c r="AU15" s="59" t="s">
        <v>240</v>
      </c>
      <c r="AV15" s="58">
        <v>0.89100000000000001</v>
      </c>
      <c r="AW15" s="59">
        <v>0.39988056</v>
      </c>
    </row>
    <row r="16" spans="1:49">
      <c r="A16" s="92" t="s">
        <v>264</v>
      </c>
      <c r="B16" s="52" t="s">
        <v>240</v>
      </c>
      <c r="C16" s="47" t="s">
        <v>240</v>
      </c>
      <c r="D16" s="58" t="s">
        <v>240</v>
      </c>
      <c r="E16" s="59" t="s">
        <v>240</v>
      </c>
      <c r="F16" s="58" t="s">
        <v>240</v>
      </c>
      <c r="G16" s="59" t="s">
        <v>240</v>
      </c>
      <c r="H16" s="58" t="s">
        <v>240</v>
      </c>
      <c r="I16" s="59" t="s">
        <v>240</v>
      </c>
      <c r="J16" s="58" t="s">
        <v>240</v>
      </c>
      <c r="K16" s="59" t="s">
        <v>240</v>
      </c>
      <c r="L16" s="58" t="s">
        <v>240</v>
      </c>
      <c r="M16" s="59" t="s">
        <v>240</v>
      </c>
      <c r="N16" s="58" t="s">
        <v>240</v>
      </c>
      <c r="O16" s="59" t="s">
        <v>240</v>
      </c>
      <c r="P16" s="58">
        <v>0.98299999999999998</v>
      </c>
      <c r="Q16" s="59">
        <v>0.69869539000000003</v>
      </c>
      <c r="R16" s="58" t="s">
        <v>240</v>
      </c>
      <c r="S16" s="59" t="s">
        <v>240</v>
      </c>
      <c r="T16" s="58" t="s">
        <v>240</v>
      </c>
      <c r="U16" s="59" t="s">
        <v>240</v>
      </c>
      <c r="V16" s="58" t="s">
        <v>240</v>
      </c>
      <c r="W16" s="59" t="s">
        <v>240</v>
      </c>
      <c r="X16" s="58" t="s">
        <v>240</v>
      </c>
      <c r="Y16" s="59" t="s">
        <v>240</v>
      </c>
      <c r="Z16" s="58" t="s">
        <v>240</v>
      </c>
      <c r="AA16" s="59" t="s">
        <v>240</v>
      </c>
      <c r="AB16" s="58" t="s">
        <v>240</v>
      </c>
      <c r="AC16" s="59" t="s">
        <v>240</v>
      </c>
      <c r="AD16" s="58" t="s">
        <v>240</v>
      </c>
      <c r="AE16" s="59" t="s">
        <v>240</v>
      </c>
      <c r="AF16" s="58" t="s">
        <v>240</v>
      </c>
      <c r="AG16" s="59" t="s">
        <v>240</v>
      </c>
      <c r="AH16" s="58" t="s">
        <v>240</v>
      </c>
      <c r="AI16" s="59" t="s">
        <v>240</v>
      </c>
      <c r="AJ16" s="58" t="s">
        <v>240</v>
      </c>
      <c r="AK16" s="59" t="s">
        <v>240</v>
      </c>
      <c r="AL16" s="58" t="s">
        <v>530</v>
      </c>
      <c r="AM16" s="59" t="s">
        <v>530</v>
      </c>
      <c r="AN16" s="58" t="s">
        <v>240</v>
      </c>
      <c r="AO16" s="59" t="s">
        <v>240</v>
      </c>
      <c r="AP16" s="58" t="s">
        <v>240</v>
      </c>
      <c r="AQ16" s="59" t="s">
        <v>240</v>
      </c>
      <c r="AR16" s="58" t="s">
        <v>240</v>
      </c>
      <c r="AS16" s="59" t="s">
        <v>240</v>
      </c>
      <c r="AT16" s="58" t="s">
        <v>240</v>
      </c>
      <c r="AU16" s="59" t="s">
        <v>240</v>
      </c>
      <c r="AV16" s="58">
        <v>0.76</v>
      </c>
      <c r="AW16" s="59">
        <v>0.32043209</v>
      </c>
    </row>
    <row r="17" spans="1:49">
      <c r="A17" s="92" t="s">
        <v>265</v>
      </c>
      <c r="B17" s="52" t="s">
        <v>240</v>
      </c>
      <c r="C17" s="47" t="s">
        <v>240</v>
      </c>
      <c r="D17" s="58" t="s">
        <v>240</v>
      </c>
      <c r="E17" s="59" t="s">
        <v>240</v>
      </c>
      <c r="F17" s="58" t="s">
        <v>240</v>
      </c>
      <c r="G17" s="59" t="s">
        <v>240</v>
      </c>
      <c r="H17" s="58" t="s">
        <v>240</v>
      </c>
      <c r="I17" s="59" t="s">
        <v>240</v>
      </c>
      <c r="J17" s="58" t="s">
        <v>240</v>
      </c>
      <c r="K17" s="59" t="s">
        <v>240</v>
      </c>
      <c r="L17" s="58" t="s">
        <v>240</v>
      </c>
      <c r="M17" s="59" t="s">
        <v>240</v>
      </c>
      <c r="N17" s="58" t="s">
        <v>240</v>
      </c>
      <c r="O17" s="59" t="s">
        <v>240</v>
      </c>
      <c r="P17" s="58">
        <v>0.98099999999999998</v>
      </c>
      <c r="Q17" s="59">
        <v>0.68125391000000002</v>
      </c>
      <c r="R17" s="58" t="s">
        <v>240</v>
      </c>
      <c r="S17" s="59" t="s">
        <v>240</v>
      </c>
      <c r="T17" s="58" t="s">
        <v>240</v>
      </c>
      <c r="U17" s="59" t="s">
        <v>240</v>
      </c>
      <c r="V17" s="58" t="s">
        <v>240</v>
      </c>
      <c r="W17" s="59" t="s">
        <v>240</v>
      </c>
      <c r="X17" s="58" t="s">
        <v>240</v>
      </c>
      <c r="Y17" s="59" t="s">
        <v>240</v>
      </c>
      <c r="Z17" s="58" t="s">
        <v>240</v>
      </c>
      <c r="AA17" s="59" t="s">
        <v>240</v>
      </c>
      <c r="AB17" s="58" t="s">
        <v>240</v>
      </c>
      <c r="AC17" s="59" t="s">
        <v>240</v>
      </c>
      <c r="AD17" s="58" t="s">
        <v>240</v>
      </c>
      <c r="AE17" s="59" t="s">
        <v>240</v>
      </c>
      <c r="AF17" s="58" t="s">
        <v>240</v>
      </c>
      <c r="AG17" s="59" t="s">
        <v>240</v>
      </c>
      <c r="AH17" s="58" t="s">
        <v>240</v>
      </c>
      <c r="AI17" s="59" t="s">
        <v>240</v>
      </c>
      <c r="AJ17" s="58" t="s">
        <v>240</v>
      </c>
      <c r="AK17" s="59" t="s">
        <v>240</v>
      </c>
      <c r="AL17" s="58" t="s">
        <v>530</v>
      </c>
      <c r="AM17" s="59" t="s">
        <v>530</v>
      </c>
      <c r="AN17" s="58" t="s">
        <v>530</v>
      </c>
      <c r="AO17" s="59" t="s">
        <v>530</v>
      </c>
      <c r="AP17" s="58" t="s">
        <v>240</v>
      </c>
      <c r="AQ17" s="59" t="s">
        <v>240</v>
      </c>
      <c r="AR17" s="58" t="s">
        <v>530</v>
      </c>
      <c r="AS17" s="59" t="s">
        <v>530</v>
      </c>
      <c r="AT17" s="58" t="s">
        <v>240</v>
      </c>
      <c r="AU17" s="59" t="s">
        <v>240</v>
      </c>
      <c r="AV17" s="58" t="s">
        <v>530</v>
      </c>
      <c r="AW17" s="59" t="s">
        <v>530</v>
      </c>
    </row>
    <row r="18" spans="1:49">
      <c r="A18" s="92" t="s">
        <v>266</v>
      </c>
      <c r="B18" s="52" t="s">
        <v>240</v>
      </c>
      <c r="C18" s="47" t="s">
        <v>240</v>
      </c>
      <c r="D18" s="58" t="s">
        <v>240</v>
      </c>
      <c r="E18" s="59" t="s">
        <v>240</v>
      </c>
      <c r="F18" s="58" t="s">
        <v>240</v>
      </c>
      <c r="G18" s="59" t="s">
        <v>240</v>
      </c>
      <c r="H18" s="58">
        <v>0.998</v>
      </c>
      <c r="I18" s="59">
        <v>0.77255443999999995</v>
      </c>
      <c r="J18" s="58">
        <v>0.99099999999999999</v>
      </c>
      <c r="K18" s="59">
        <v>0.87610796999999996</v>
      </c>
      <c r="L18" s="58">
        <v>0.98799999999999999</v>
      </c>
      <c r="M18" s="59">
        <v>0.73831464999999996</v>
      </c>
      <c r="N18" s="58">
        <v>0.999</v>
      </c>
      <c r="O18" s="59">
        <v>1.0132158</v>
      </c>
      <c r="P18" s="58" t="s">
        <v>240</v>
      </c>
      <c r="Q18" s="59" t="s">
        <v>240</v>
      </c>
      <c r="R18" s="58">
        <v>0.998</v>
      </c>
      <c r="S18" s="59">
        <v>1.0286143999999999</v>
      </c>
      <c r="T18" s="58">
        <v>0.998</v>
      </c>
      <c r="U18" s="59">
        <v>1.1929261</v>
      </c>
      <c r="V18" s="58" t="s">
        <v>240</v>
      </c>
      <c r="W18" s="59" t="s">
        <v>240</v>
      </c>
      <c r="X18" s="58" t="s">
        <v>240</v>
      </c>
      <c r="Y18" s="59" t="s">
        <v>240</v>
      </c>
      <c r="Z18" s="58" t="s">
        <v>240</v>
      </c>
      <c r="AA18" s="59" t="s">
        <v>240</v>
      </c>
      <c r="AB18" s="58" t="s">
        <v>240</v>
      </c>
      <c r="AC18" s="59" t="s">
        <v>240</v>
      </c>
      <c r="AD18" s="58" t="s">
        <v>240</v>
      </c>
      <c r="AE18" s="59" t="s">
        <v>240</v>
      </c>
      <c r="AF18" s="58" t="s">
        <v>240</v>
      </c>
      <c r="AG18" s="59" t="s">
        <v>240</v>
      </c>
      <c r="AH18" s="58" t="s">
        <v>240</v>
      </c>
      <c r="AI18" s="59" t="s">
        <v>240</v>
      </c>
      <c r="AJ18" s="58" t="s">
        <v>240</v>
      </c>
      <c r="AK18" s="59" t="s">
        <v>240</v>
      </c>
      <c r="AL18" s="58">
        <v>0.998</v>
      </c>
      <c r="AM18" s="59">
        <v>0.95858438999999995</v>
      </c>
      <c r="AN18" s="58">
        <v>0.81699999999999995</v>
      </c>
      <c r="AO18" s="59">
        <v>0.64657639</v>
      </c>
      <c r="AP18" s="58" t="s">
        <v>240</v>
      </c>
      <c r="AQ18" s="59" t="s">
        <v>240</v>
      </c>
      <c r="AR18" s="58">
        <v>0.81200000000000006</v>
      </c>
      <c r="AS18" s="59">
        <v>0.53928078999999995</v>
      </c>
      <c r="AT18" s="58" t="s">
        <v>240</v>
      </c>
      <c r="AU18" s="59" t="s">
        <v>240</v>
      </c>
      <c r="AV18" s="58" t="s">
        <v>240</v>
      </c>
      <c r="AW18" s="59" t="s">
        <v>240</v>
      </c>
    </row>
    <row r="19" spans="1:49">
      <c r="A19" s="92" t="s">
        <v>267</v>
      </c>
      <c r="B19" s="52" t="s">
        <v>240</v>
      </c>
      <c r="C19" s="47" t="s">
        <v>240</v>
      </c>
      <c r="D19" s="58" t="s">
        <v>240</v>
      </c>
      <c r="E19" s="59" t="s">
        <v>240</v>
      </c>
      <c r="F19" s="58" t="s">
        <v>240</v>
      </c>
      <c r="G19" s="59" t="s">
        <v>240</v>
      </c>
      <c r="H19" s="58">
        <v>0.996</v>
      </c>
      <c r="I19" s="59">
        <v>0.87674384000000005</v>
      </c>
      <c r="J19" s="58">
        <v>0.996</v>
      </c>
      <c r="K19" s="59">
        <v>0.98470575999999999</v>
      </c>
      <c r="L19" s="58">
        <v>0.98799999999999999</v>
      </c>
      <c r="M19" s="59">
        <v>0.80529253999999995</v>
      </c>
      <c r="N19" s="58">
        <v>0.998</v>
      </c>
      <c r="O19" s="59">
        <v>1.0539775</v>
      </c>
      <c r="P19" s="58">
        <v>0.999</v>
      </c>
      <c r="Q19" s="59">
        <v>1.2874078</v>
      </c>
      <c r="R19" s="58">
        <v>0.998</v>
      </c>
      <c r="S19" s="59">
        <v>1.1058789</v>
      </c>
      <c r="T19" s="58">
        <v>0.996</v>
      </c>
      <c r="U19" s="59">
        <v>1.1867911</v>
      </c>
      <c r="V19" s="58" t="s">
        <v>240</v>
      </c>
      <c r="W19" s="59" t="s">
        <v>240</v>
      </c>
      <c r="X19" s="58" t="s">
        <v>240</v>
      </c>
      <c r="Y19" s="59" t="s">
        <v>240</v>
      </c>
      <c r="Z19" s="58" t="s">
        <v>240</v>
      </c>
      <c r="AA19" s="59" t="s">
        <v>240</v>
      </c>
      <c r="AB19" s="58" t="s">
        <v>240</v>
      </c>
      <c r="AC19" s="59" t="s">
        <v>240</v>
      </c>
      <c r="AD19" s="58" t="s">
        <v>240</v>
      </c>
      <c r="AE19" s="59" t="s">
        <v>240</v>
      </c>
      <c r="AF19" s="58" t="s">
        <v>240</v>
      </c>
      <c r="AG19" s="59" t="s">
        <v>240</v>
      </c>
      <c r="AH19" s="58" t="s">
        <v>240</v>
      </c>
      <c r="AI19" s="59" t="s">
        <v>240</v>
      </c>
      <c r="AJ19" s="58" t="s">
        <v>240</v>
      </c>
      <c r="AK19" s="59" t="s">
        <v>240</v>
      </c>
      <c r="AL19" s="58" t="s">
        <v>530</v>
      </c>
      <c r="AM19" s="59" t="s">
        <v>530</v>
      </c>
      <c r="AN19" s="58">
        <v>0.95699999999999996</v>
      </c>
      <c r="AO19" s="59">
        <v>0.89301330000000001</v>
      </c>
      <c r="AP19" s="58" t="s">
        <v>240</v>
      </c>
      <c r="AQ19" s="59" t="s">
        <v>240</v>
      </c>
      <c r="AR19" s="58">
        <v>0.93200000000000005</v>
      </c>
      <c r="AS19" s="59">
        <v>0.87461184000000003</v>
      </c>
      <c r="AT19" s="58" t="s">
        <v>240</v>
      </c>
      <c r="AU19" s="59" t="s">
        <v>240</v>
      </c>
      <c r="AV19" s="58">
        <v>0.96799999999999997</v>
      </c>
      <c r="AW19" s="59">
        <v>0.74977320999999997</v>
      </c>
    </row>
    <row r="20" spans="1:49">
      <c r="A20" s="92" t="s">
        <v>268</v>
      </c>
      <c r="B20" s="52" t="s">
        <v>240</v>
      </c>
      <c r="C20" s="47" t="s">
        <v>240</v>
      </c>
      <c r="D20" s="58" t="s">
        <v>240</v>
      </c>
      <c r="E20" s="59" t="s">
        <v>240</v>
      </c>
      <c r="F20" s="58" t="s">
        <v>240</v>
      </c>
      <c r="G20" s="59" t="s">
        <v>240</v>
      </c>
      <c r="H20" s="58">
        <v>0.998</v>
      </c>
      <c r="I20" s="59">
        <v>1.2421229</v>
      </c>
      <c r="J20" s="58">
        <v>0.999</v>
      </c>
      <c r="K20" s="59">
        <v>1.1941088</v>
      </c>
      <c r="L20" s="58">
        <v>0.998</v>
      </c>
      <c r="M20" s="59">
        <v>0.82830415999999996</v>
      </c>
      <c r="N20" s="58">
        <v>0.995</v>
      </c>
      <c r="O20" s="59">
        <v>0.87295387000000002</v>
      </c>
      <c r="P20" s="58" t="s">
        <v>530</v>
      </c>
      <c r="Q20" s="59" t="s">
        <v>530</v>
      </c>
      <c r="R20" s="58">
        <v>0.999</v>
      </c>
      <c r="S20" s="59">
        <v>1.2326363</v>
      </c>
      <c r="T20" s="58">
        <v>0.998</v>
      </c>
      <c r="U20" s="59">
        <v>1.3064434</v>
      </c>
      <c r="V20" s="58" t="s">
        <v>240</v>
      </c>
      <c r="W20" s="59" t="s">
        <v>240</v>
      </c>
      <c r="X20" s="58" t="s">
        <v>240</v>
      </c>
      <c r="Y20" s="59" t="s">
        <v>240</v>
      </c>
      <c r="Z20" s="58" t="s">
        <v>240</v>
      </c>
      <c r="AA20" s="59" t="s">
        <v>240</v>
      </c>
      <c r="AB20" s="58" t="s">
        <v>240</v>
      </c>
      <c r="AC20" s="59" t="s">
        <v>240</v>
      </c>
      <c r="AD20" s="58" t="s">
        <v>240</v>
      </c>
      <c r="AE20" s="59" t="s">
        <v>240</v>
      </c>
      <c r="AF20" s="58" t="s">
        <v>240</v>
      </c>
      <c r="AG20" s="59" t="s">
        <v>240</v>
      </c>
      <c r="AH20" s="58" t="s">
        <v>240</v>
      </c>
      <c r="AI20" s="59" t="s">
        <v>240</v>
      </c>
      <c r="AJ20" s="58" t="s">
        <v>240</v>
      </c>
      <c r="AK20" s="59" t="s">
        <v>240</v>
      </c>
      <c r="AL20" s="58" t="s">
        <v>530</v>
      </c>
      <c r="AM20" s="59" t="s">
        <v>530</v>
      </c>
      <c r="AN20" s="58">
        <v>0.94399999999999995</v>
      </c>
      <c r="AO20" s="59">
        <v>0.57863412000000003</v>
      </c>
      <c r="AP20" s="58" t="s">
        <v>240</v>
      </c>
      <c r="AQ20" s="59" t="s">
        <v>240</v>
      </c>
      <c r="AR20" s="58">
        <v>0.93500000000000005</v>
      </c>
      <c r="AS20" s="59">
        <v>0.53594936999999998</v>
      </c>
      <c r="AT20" s="58" t="s">
        <v>240</v>
      </c>
      <c r="AU20" s="59" t="s">
        <v>240</v>
      </c>
      <c r="AV20" s="58" t="s">
        <v>240</v>
      </c>
      <c r="AW20" s="59" t="s">
        <v>240</v>
      </c>
    </row>
    <row r="21" spans="1:49">
      <c r="A21" s="92" t="s">
        <v>269</v>
      </c>
      <c r="B21" s="52" t="s">
        <v>240</v>
      </c>
      <c r="C21" s="47" t="s">
        <v>240</v>
      </c>
      <c r="D21" s="58" t="s">
        <v>240</v>
      </c>
      <c r="E21" s="59" t="s">
        <v>240</v>
      </c>
      <c r="F21" s="58" t="s">
        <v>240</v>
      </c>
      <c r="G21" s="59" t="s">
        <v>240</v>
      </c>
      <c r="H21" s="58">
        <v>0.998</v>
      </c>
      <c r="I21" s="59">
        <v>1.0252840000000001</v>
      </c>
      <c r="J21" s="58">
        <v>0.997</v>
      </c>
      <c r="K21" s="59">
        <v>1.2699909</v>
      </c>
      <c r="L21" s="58" t="s">
        <v>240</v>
      </c>
      <c r="M21" s="59" t="s">
        <v>240</v>
      </c>
      <c r="N21" s="58" t="s">
        <v>530</v>
      </c>
      <c r="O21" s="59" t="s">
        <v>530</v>
      </c>
      <c r="P21" s="58" t="s">
        <v>530</v>
      </c>
      <c r="Q21" s="59" t="s">
        <v>530</v>
      </c>
      <c r="R21" s="58">
        <v>0.998</v>
      </c>
      <c r="S21" s="59">
        <v>1.5049756000000001</v>
      </c>
      <c r="T21" s="58">
        <v>0.997</v>
      </c>
      <c r="U21" s="59">
        <v>1.4372106</v>
      </c>
      <c r="V21" s="58" t="s">
        <v>240</v>
      </c>
      <c r="W21" s="59" t="s">
        <v>240</v>
      </c>
      <c r="X21" s="58" t="s">
        <v>240</v>
      </c>
      <c r="Y21" s="59" t="s">
        <v>240</v>
      </c>
      <c r="Z21" s="58" t="s">
        <v>240</v>
      </c>
      <c r="AA21" s="59" t="s">
        <v>240</v>
      </c>
      <c r="AB21" s="58" t="s">
        <v>530</v>
      </c>
      <c r="AC21" s="59" t="s">
        <v>530</v>
      </c>
      <c r="AD21" s="58" t="s">
        <v>530</v>
      </c>
      <c r="AE21" s="59" t="s">
        <v>530</v>
      </c>
      <c r="AF21" s="58" t="s">
        <v>530</v>
      </c>
      <c r="AG21" s="59" t="s">
        <v>530</v>
      </c>
      <c r="AH21" s="58" t="s">
        <v>240</v>
      </c>
      <c r="AI21" s="59" t="s">
        <v>240</v>
      </c>
      <c r="AJ21" s="58" t="s">
        <v>240</v>
      </c>
      <c r="AK21" s="59" t="s">
        <v>240</v>
      </c>
      <c r="AL21" s="58" t="s">
        <v>530</v>
      </c>
      <c r="AM21" s="59" t="s">
        <v>530</v>
      </c>
      <c r="AN21" s="58">
        <v>0.95799999999999996</v>
      </c>
      <c r="AO21" s="59">
        <v>0.53624103999999995</v>
      </c>
      <c r="AP21" s="58" t="s">
        <v>240</v>
      </c>
      <c r="AQ21" s="59" t="s">
        <v>240</v>
      </c>
      <c r="AR21" s="58">
        <v>0.94899999999999995</v>
      </c>
      <c r="AS21" s="59">
        <v>0.56859652999999999</v>
      </c>
      <c r="AT21" s="58" t="s">
        <v>240</v>
      </c>
      <c r="AU21" s="59" t="s">
        <v>240</v>
      </c>
      <c r="AV21" s="58" t="s">
        <v>530</v>
      </c>
      <c r="AW21" s="59" t="s">
        <v>530</v>
      </c>
    </row>
    <row r="22" spans="1:49">
      <c r="A22" s="92" t="s">
        <v>270</v>
      </c>
      <c r="B22" s="52" t="s">
        <v>240</v>
      </c>
      <c r="C22" s="47" t="s">
        <v>240</v>
      </c>
      <c r="D22" s="58" t="s">
        <v>240</v>
      </c>
      <c r="E22" s="59" t="s">
        <v>240</v>
      </c>
      <c r="F22" s="58" t="s">
        <v>240</v>
      </c>
      <c r="G22" s="59" t="s">
        <v>240</v>
      </c>
      <c r="H22" s="58" t="s">
        <v>240</v>
      </c>
      <c r="I22" s="59" t="s">
        <v>240</v>
      </c>
      <c r="J22" s="58" t="s">
        <v>240</v>
      </c>
      <c r="K22" s="59" t="s">
        <v>240</v>
      </c>
      <c r="L22" s="58" t="s">
        <v>240</v>
      </c>
      <c r="M22" s="59" t="s">
        <v>240</v>
      </c>
      <c r="N22" s="58" t="s">
        <v>530</v>
      </c>
      <c r="O22" s="59" t="s">
        <v>530</v>
      </c>
      <c r="P22" s="58">
        <v>0.98499999999999999</v>
      </c>
      <c r="Q22" s="59">
        <v>0.90397411999999999</v>
      </c>
      <c r="R22" s="58">
        <v>0.98799999999999999</v>
      </c>
      <c r="S22" s="59">
        <v>0.51683825999999999</v>
      </c>
      <c r="T22" s="58" t="s">
        <v>530</v>
      </c>
      <c r="U22" s="59" t="s">
        <v>530</v>
      </c>
      <c r="V22" s="58" t="s">
        <v>240</v>
      </c>
      <c r="W22" s="59" t="s">
        <v>240</v>
      </c>
      <c r="X22" s="58" t="s">
        <v>240</v>
      </c>
      <c r="Y22" s="59" t="s">
        <v>240</v>
      </c>
      <c r="Z22" s="58" t="s">
        <v>240</v>
      </c>
      <c r="AA22" s="59" t="s">
        <v>240</v>
      </c>
      <c r="AB22" s="58">
        <v>0.997</v>
      </c>
      <c r="AC22" s="59">
        <v>0.50072214999999998</v>
      </c>
      <c r="AD22" s="58">
        <v>0.995</v>
      </c>
      <c r="AE22" s="59">
        <v>0.78860156000000003</v>
      </c>
      <c r="AF22" s="58">
        <v>0.995</v>
      </c>
      <c r="AG22" s="59">
        <v>0.68227698999999997</v>
      </c>
      <c r="AH22" s="58">
        <v>0.91400000000000003</v>
      </c>
      <c r="AI22" s="59">
        <v>0.57785317000000003</v>
      </c>
      <c r="AJ22" s="58">
        <v>0.99099999999999999</v>
      </c>
      <c r="AK22" s="59">
        <v>1.1091671999999999</v>
      </c>
      <c r="AL22" s="58">
        <v>0.997</v>
      </c>
      <c r="AM22" s="59">
        <v>0.98683133000000001</v>
      </c>
      <c r="AN22" s="58">
        <v>0.872</v>
      </c>
      <c r="AO22" s="59">
        <v>0.47750496999999997</v>
      </c>
      <c r="AP22" s="58" t="s">
        <v>240</v>
      </c>
      <c r="AQ22" s="59" t="s">
        <v>240</v>
      </c>
      <c r="AR22" s="58">
        <v>0.84099999999999997</v>
      </c>
      <c r="AS22" s="59">
        <v>0.40635705</v>
      </c>
      <c r="AT22" s="58" t="s">
        <v>240</v>
      </c>
      <c r="AU22" s="59" t="s">
        <v>240</v>
      </c>
      <c r="AV22" s="58">
        <v>0.90400000000000003</v>
      </c>
      <c r="AW22" s="59">
        <v>0.3191464</v>
      </c>
    </row>
    <row r="23" spans="1:49">
      <c r="A23" s="92" t="s">
        <v>271</v>
      </c>
      <c r="B23" s="52" t="s">
        <v>240</v>
      </c>
      <c r="C23" s="47" t="s">
        <v>240</v>
      </c>
      <c r="D23" s="58" t="s">
        <v>240</v>
      </c>
      <c r="E23" s="59" t="s">
        <v>240</v>
      </c>
      <c r="F23" s="58" t="s">
        <v>240</v>
      </c>
      <c r="G23" s="59" t="s">
        <v>240</v>
      </c>
      <c r="H23" s="58" t="s">
        <v>530</v>
      </c>
      <c r="I23" s="59" t="s">
        <v>530</v>
      </c>
      <c r="J23" s="58" t="s">
        <v>240</v>
      </c>
      <c r="K23" s="59" t="s">
        <v>240</v>
      </c>
      <c r="L23" s="58" t="s">
        <v>240</v>
      </c>
      <c r="M23" s="59" t="s">
        <v>240</v>
      </c>
      <c r="N23" s="58" t="s">
        <v>240</v>
      </c>
      <c r="O23" s="59" t="s">
        <v>240</v>
      </c>
      <c r="P23" s="58" t="s">
        <v>240</v>
      </c>
      <c r="Q23" s="59" t="s">
        <v>240</v>
      </c>
      <c r="R23" s="58" t="s">
        <v>240</v>
      </c>
      <c r="S23" s="59" t="s">
        <v>240</v>
      </c>
      <c r="T23" s="58" t="s">
        <v>240</v>
      </c>
      <c r="U23" s="59" t="s">
        <v>240</v>
      </c>
      <c r="V23" s="58" t="s">
        <v>240</v>
      </c>
      <c r="W23" s="59" t="s">
        <v>240</v>
      </c>
      <c r="X23" s="58" t="s">
        <v>240</v>
      </c>
      <c r="Y23" s="59" t="s">
        <v>240</v>
      </c>
      <c r="Z23" s="58" t="s">
        <v>240</v>
      </c>
      <c r="AA23" s="59" t="s">
        <v>240</v>
      </c>
      <c r="AB23" s="58">
        <v>0.99099999999999999</v>
      </c>
      <c r="AC23" s="59">
        <v>0.76187627000000002</v>
      </c>
      <c r="AD23" s="58">
        <v>0.99099999999999999</v>
      </c>
      <c r="AE23" s="59">
        <v>0.67039994999999997</v>
      </c>
      <c r="AF23" s="58">
        <v>0.997</v>
      </c>
      <c r="AG23" s="59">
        <v>0.95185958000000004</v>
      </c>
      <c r="AH23" s="58">
        <v>0.95799999999999996</v>
      </c>
      <c r="AI23" s="59">
        <v>0.81973178000000002</v>
      </c>
      <c r="AJ23" s="58">
        <v>0.997</v>
      </c>
      <c r="AK23" s="59">
        <v>0.99935056</v>
      </c>
      <c r="AL23" s="58" t="s">
        <v>530</v>
      </c>
      <c r="AM23" s="59" t="s">
        <v>530</v>
      </c>
      <c r="AN23" s="58" t="s">
        <v>530</v>
      </c>
      <c r="AO23" s="59" t="s">
        <v>530</v>
      </c>
      <c r="AP23" s="58" t="s">
        <v>240</v>
      </c>
      <c r="AQ23" s="59" t="s">
        <v>240</v>
      </c>
      <c r="AR23" s="58" t="s">
        <v>530</v>
      </c>
      <c r="AS23" s="59" t="s">
        <v>530</v>
      </c>
      <c r="AT23" s="58" t="s">
        <v>240</v>
      </c>
      <c r="AU23" s="59" t="s">
        <v>240</v>
      </c>
      <c r="AV23" s="58" t="s">
        <v>240</v>
      </c>
      <c r="AW23" s="59" t="s">
        <v>240</v>
      </c>
    </row>
    <row r="24" spans="1:49">
      <c r="A24" s="92" t="s">
        <v>272</v>
      </c>
      <c r="B24" s="52">
        <v>0.996</v>
      </c>
      <c r="C24" s="47">
        <v>1.0476065999999999</v>
      </c>
      <c r="D24" s="58">
        <v>0.999</v>
      </c>
      <c r="E24" s="59">
        <v>0.98151683000000001</v>
      </c>
      <c r="F24" s="58">
        <v>0.999</v>
      </c>
      <c r="G24" s="59">
        <v>0.99969801000000003</v>
      </c>
      <c r="H24" s="58">
        <v>0.999</v>
      </c>
      <c r="I24" s="59">
        <v>1.0285537</v>
      </c>
      <c r="J24" s="58">
        <v>0.999</v>
      </c>
      <c r="K24" s="59">
        <v>1.3812610000000001</v>
      </c>
      <c r="L24" s="58">
        <v>0.999</v>
      </c>
      <c r="M24" s="59">
        <v>1.0658086</v>
      </c>
      <c r="N24" s="58">
        <v>0.999</v>
      </c>
      <c r="O24" s="59">
        <v>0.99281072000000004</v>
      </c>
      <c r="P24" s="58">
        <v>0.995</v>
      </c>
      <c r="Q24" s="59">
        <v>1.1017661000000001</v>
      </c>
      <c r="R24" s="58">
        <v>0.998</v>
      </c>
      <c r="S24" s="59">
        <v>1.0097909</v>
      </c>
      <c r="T24" s="58">
        <v>0.998</v>
      </c>
      <c r="U24" s="59">
        <v>1.4298818</v>
      </c>
      <c r="V24" s="58" t="s">
        <v>240</v>
      </c>
      <c r="W24" s="59" t="s">
        <v>240</v>
      </c>
      <c r="X24" s="58" t="s">
        <v>240</v>
      </c>
      <c r="Y24" s="59" t="s">
        <v>240</v>
      </c>
      <c r="Z24" s="58" t="s">
        <v>240</v>
      </c>
      <c r="AA24" s="59" t="s">
        <v>240</v>
      </c>
      <c r="AB24" s="58">
        <v>0.96399999999999997</v>
      </c>
      <c r="AC24" s="59">
        <v>0.60728590000000005</v>
      </c>
      <c r="AD24" s="58">
        <v>0.94799999999999995</v>
      </c>
      <c r="AE24" s="59">
        <v>0.57850082000000003</v>
      </c>
      <c r="AF24" s="58">
        <v>0.95399999999999996</v>
      </c>
      <c r="AG24" s="59">
        <v>0.61523307999999999</v>
      </c>
      <c r="AH24" s="58" t="s">
        <v>240</v>
      </c>
      <c r="AI24" s="59" t="s">
        <v>240</v>
      </c>
      <c r="AJ24" s="58">
        <v>0.97199999999999998</v>
      </c>
      <c r="AK24" s="59">
        <v>0.58629602000000003</v>
      </c>
      <c r="AL24" s="58">
        <v>0.998</v>
      </c>
      <c r="AM24" s="59">
        <v>1.0283272999999999</v>
      </c>
      <c r="AN24" s="58" t="s">
        <v>240</v>
      </c>
      <c r="AO24" s="59" t="s">
        <v>240</v>
      </c>
      <c r="AP24" s="58" t="s">
        <v>240</v>
      </c>
      <c r="AQ24" s="59" t="s">
        <v>240</v>
      </c>
      <c r="AR24" s="58" t="s">
        <v>530</v>
      </c>
      <c r="AS24" s="59" t="s">
        <v>530</v>
      </c>
      <c r="AT24" s="58" t="s">
        <v>240</v>
      </c>
      <c r="AU24" s="59" t="s">
        <v>240</v>
      </c>
      <c r="AV24" s="58">
        <v>0.998</v>
      </c>
      <c r="AW24" s="59">
        <v>0.95277447999999998</v>
      </c>
    </row>
    <row r="25" spans="1:49">
      <c r="A25" s="92" t="s">
        <v>273</v>
      </c>
      <c r="B25" s="52" t="s">
        <v>240</v>
      </c>
      <c r="C25" s="47" t="s">
        <v>240</v>
      </c>
      <c r="D25" s="58" t="s">
        <v>240</v>
      </c>
      <c r="E25" s="59" t="s">
        <v>240</v>
      </c>
      <c r="F25" s="58" t="s">
        <v>240</v>
      </c>
      <c r="G25" s="59" t="s">
        <v>240</v>
      </c>
      <c r="H25" s="58">
        <v>0.98299999999999998</v>
      </c>
      <c r="I25" s="59">
        <v>0.63616735999999996</v>
      </c>
      <c r="J25" s="58">
        <v>0.90500000000000003</v>
      </c>
      <c r="K25" s="59">
        <v>0.51753877999999998</v>
      </c>
      <c r="L25" s="58" t="s">
        <v>240</v>
      </c>
      <c r="M25" s="59" t="s">
        <v>240</v>
      </c>
      <c r="N25" s="58">
        <v>0.998</v>
      </c>
      <c r="O25" s="59">
        <v>0.94209710999999996</v>
      </c>
      <c r="P25" s="58">
        <v>0.996</v>
      </c>
      <c r="Q25" s="59">
        <v>0.98182696000000003</v>
      </c>
      <c r="R25" s="58">
        <v>0.99</v>
      </c>
      <c r="S25" s="59">
        <v>0.90032445999999999</v>
      </c>
      <c r="T25" s="58">
        <v>0.89200000000000002</v>
      </c>
      <c r="U25" s="59">
        <v>0.60728884000000005</v>
      </c>
      <c r="V25" s="58" t="s">
        <v>240</v>
      </c>
      <c r="W25" s="59" t="s">
        <v>240</v>
      </c>
      <c r="X25" s="58" t="s">
        <v>240</v>
      </c>
      <c r="Y25" s="59" t="s">
        <v>240</v>
      </c>
      <c r="Z25" s="58" t="s">
        <v>240</v>
      </c>
      <c r="AA25" s="59" t="s">
        <v>240</v>
      </c>
      <c r="AB25" s="58" t="s">
        <v>240</v>
      </c>
      <c r="AC25" s="59" t="s">
        <v>240</v>
      </c>
      <c r="AD25" s="58" t="s">
        <v>240</v>
      </c>
      <c r="AE25" s="59" t="s">
        <v>240</v>
      </c>
      <c r="AF25" s="58" t="s">
        <v>240</v>
      </c>
      <c r="AG25" s="59" t="s">
        <v>240</v>
      </c>
      <c r="AH25" s="58" t="s">
        <v>240</v>
      </c>
      <c r="AI25" s="59" t="s">
        <v>240</v>
      </c>
      <c r="AJ25" s="58" t="s">
        <v>240</v>
      </c>
      <c r="AK25" s="59" t="s">
        <v>240</v>
      </c>
      <c r="AL25" s="58">
        <v>0.999</v>
      </c>
      <c r="AM25" s="59">
        <v>1.1171473999999999</v>
      </c>
      <c r="AN25" s="58" t="s">
        <v>530</v>
      </c>
      <c r="AO25" s="59" t="s">
        <v>530</v>
      </c>
      <c r="AP25" s="58" t="s">
        <v>240</v>
      </c>
      <c r="AQ25" s="59" t="s">
        <v>240</v>
      </c>
      <c r="AR25" s="58" t="s">
        <v>530</v>
      </c>
      <c r="AS25" s="59" t="s">
        <v>530</v>
      </c>
      <c r="AT25" s="58" t="s">
        <v>240</v>
      </c>
      <c r="AU25" s="59" t="s">
        <v>240</v>
      </c>
      <c r="AV25" s="58">
        <v>0.998</v>
      </c>
      <c r="AW25" s="59">
        <v>0.82559234000000004</v>
      </c>
    </row>
    <row r="26" spans="1:49">
      <c r="A26" s="92" t="s">
        <v>274</v>
      </c>
      <c r="B26" s="52" t="s">
        <v>240</v>
      </c>
      <c r="C26" s="47" t="s">
        <v>240</v>
      </c>
      <c r="D26" s="58" t="s">
        <v>240</v>
      </c>
      <c r="E26" s="59" t="s">
        <v>240</v>
      </c>
      <c r="F26" s="58" t="s">
        <v>240</v>
      </c>
      <c r="G26" s="59" t="s">
        <v>240</v>
      </c>
      <c r="H26" s="58" t="s">
        <v>240</v>
      </c>
      <c r="I26" s="59" t="s">
        <v>240</v>
      </c>
      <c r="J26" s="58" t="s">
        <v>240</v>
      </c>
      <c r="K26" s="59" t="s">
        <v>240</v>
      </c>
      <c r="L26" s="58" t="s">
        <v>240</v>
      </c>
      <c r="M26" s="59" t="s">
        <v>240</v>
      </c>
      <c r="N26" s="58" t="s">
        <v>240</v>
      </c>
      <c r="O26" s="59" t="s">
        <v>240</v>
      </c>
      <c r="P26" s="58">
        <v>0.95399999999999996</v>
      </c>
      <c r="Q26" s="59">
        <v>0.41805282999999999</v>
      </c>
      <c r="R26" s="58" t="s">
        <v>240</v>
      </c>
      <c r="S26" s="59" t="s">
        <v>240</v>
      </c>
      <c r="T26" s="58" t="s">
        <v>240</v>
      </c>
      <c r="U26" s="59" t="s">
        <v>240</v>
      </c>
      <c r="V26" s="58" t="s">
        <v>240</v>
      </c>
      <c r="W26" s="59" t="s">
        <v>240</v>
      </c>
      <c r="X26" s="58" t="s">
        <v>240</v>
      </c>
      <c r="Y26" s="59" t="s">
        <v>240</v>
      </c>
      <c r="Z26" s="58" t="s">
        <v>240</v>
      </c>
      <c r="AA26" s="59" t="s">
        <v>240</v>
      </c>
      <c r="AB26" s="58">
        <v>0.97699999999999998</v>
      </c>
      <c r="AC26" s="59">
        <v>0.58067203000000001</v>
      </c>
      <c r="AD26" s="58">
        <v>0.97699999999999998</v>
      </c>
      <c r="AE26" s="59">
        <v>0.51853645999999998</v>
      </c>
      <c r="AF26" s="58">
        <v>0.99099999999999999</v>
      </c>
      <c r="AG26" s="59">
        <v>0.53022829000000005</v>
      </c>
      <c r="AH26" s="58" t="s">
        <v>530</v>
      </c>
      <c r="AI26" s="59" t="s">
        <v>530</v>
      </c>
      <c r="AJ26" s="58">
        <v>0.99399999999999999</v>
      </c>
      <c r="AK26" s="59">
        <v>0.51355830000000002</v>
      </c>
      <c r="AL26" s="58" t="s">
        <v>530</v>
      </c>
      <c r="AM26" s="59" t="s">
        <v>530</v>
      </c>
      <c r="AN26" s="58" t="s">
        <v>240</v>
      </c>
      <c r="AO26" s="59" t="s">
        <v>240</v>
      </c>
      <c r="AP26" s="58" t="s">
        <v>240</v>
      </c>
      <c r="AQ26" s="59" t="s">
        <v>240</v>
      </c>
      <c r="AR26" s="58" t="s">
        <v>530</v>
      </c>
      <c r="AS26" s="59" t="s">
        <v>530</v>
      </c>
      <c r="AT26" s="58" t="s">
        <v>240</v>
      </c>
      <c r="AU26" s="59" t="s">
        <v>240</v>
      </c>
      <c r="AV26" s="58">
        <v>0.84899999999999998</v>
      </c>
      <c r="AW26" s="59">
        <v>0.17822503000000001</v>
      </c>
    </row>
    <row r="27" spans="1:49">
      <c r="A27" s="93" t="s">
        <v>275</v>
      </c>
      <c r="B27" s="52" t="s">
        <v>240</v>
      </c>
      <c r="C27" s="47" t="s">
        <v>240</v>
      </c>
      <c r="D27" s="58" t="s">
        <v>240</v>
      </c>
      <c r="E27" s="59" t="s">
        <v>240</v>
      </c>
      <c r="F27" s="58" t="s">
        <v>240</v>
      </c>
      <c r="G27" s="59" t="s">
        <v>240</v>
      </c>
      <c r="H27" s="58" t="s">
        <v>240</v>
      </c>
      <c r="I27" s="59" t="s">
        <v>240</v>
      </c>
      <c r="J27" s="58" t="s">
        <v>240</v>
      </c>
      <c r="K27" s="59" t="s">
        <v>240</v>
      </c>
      <c r="L27" s="58" t="s">
        <v>240</v>
      </c>
      <c r="M27" s="59" t="s">
        <v>240</v>
      </c>
      <c r="N27" s="58" t="s">
        <v>240</v>
      </c>
      <c r="O27" s="59" t="s">
        <v>240</v>
      </c>
      <c r="P27" s="58" t="s">
        <v>530</v>
      </c>
      <c r="Q27" s="59" t="s">
        <v>530</v>
      </c>
      <c r="R27" s="58" t="s">
        <v>240</v>
      </c>
      <c r="S27" s="59" t="s">
        <v>240</v>
      </c>
      <c r="T27" s="58" t="s">
        <v>240</v>
      </c>
      <c r="U27" s="59" t="s">
        <v>240</v>
      </c>
      <c r="V27" s="58" t="s">
        <v>240</v>
      </c>
      <c r="W27" s="59" t="s">
        <v>240</v>
      </c>
      <c r="X27" s="58" t="s">
        <v>240</v>
      </c>
      <c r="Y27" s="59" t="s">
        <v>240</v>
      </c>
      <c r="Z27" s="58" t="s">
        <v>240</v>
      </c>
      <c r="AA27" s="59" t="s">
        <v>240</v>
      </c>
      <c r="AB27" s="58" t="s">
        <v>240</v>
      </c>
      <c r="AC27" s="59" t="s">
        <v>240</v>
      </c>
      <c r="AD27" s="58" t="s">
        <v>240</v>
      </c>
      <c r="AE27" s="59" t="s">
        <v>240</v>
      </c>
      <c r="AF27" s="58" t="s">
        <v>240</v>
      </c>
      <c r="AG27" s="59" t="s">
        <v>240</v>
      </c>
      <c r="AH27" s="58" t="s">
        <v>240</v>
      </c>
      <c r="AI27" s="59" t="s">
        <v>240</v>
      </c>
      <c r="AJ27" s="58" t="s">
        <v>240</v>
      </c>
      <c r="AK27" s="59" t="s">
        <v>240</v>
      </c>
      <c r="AL27" s="58" t="s">
        <v>530</v>
      </c>
      <c r="AM27" s="59" t="s">
        <v>530</v>
      </c>
      <c r="AN27" s="58" t="s">
        <v>240</v>
      </c>
      <c r="AO27" s="59" t="s">
        <v>240</v>
      </c>
      <c r="AP27" s="58" t="s">
        <v>240</v>
      </c>
      <c r="AQ27" s="59" t="s">
        <v>240</v>
      </c>
      <c r="AR27" s="58" t="s">
        <v>530</v>
      </c>
      <c r="AS27" s="59" t="s">
        <v>530</v>
      </c>
      <c r="AT27" s="58" t="s">
        <v>240</v>
      </c>
      <c r="AU27" s="59" t="s">
        <v>240</v>
      </c>
      <c r="AV27" s="58" t="s">
        <v>240</v>
      </c>
      <c r="AW27" s="59" t="s">
        <v>240</v>
      </c>
    </row>
    <row r="28" spans="1:49">
      <c r="A28" s="92" t="s">
        <v>276</v>
      </c>
      <c r="B28" s="52" t="s">
        <v>240</v>
      </c>
      <c r="C28" s="47" t="s">
        <v>240</v>
      </c>
      <c r="D28" s="58" t="s">
        <v>240</v>
      </c>
      <c r="E28" s="59" t="s">
        <v>240</v>
      </c>
      <c r="F28" s="58" t="s">
        <v>240</v>
      </c>
      <c r="G28" s="59" t="s">
        <v>240</v>
      </c>
      <c r="H28" s="58" t="s">
        <v>240</v>
      </c>
      <c r="I28" s="59" t="s">
        <v>240</v>
      </c>
      <c r="J28" s="58" t="s">
        <v>240</v>
      </c>
      <c r="K28" s="59" t="s">
        <v>240</v>
      </c>
      <c r="L28" s="58" t="s">
        <v>240</v>
      </c>
      <c r="M28" s="59" t="s">
        <v>240</v>
      </c>
      <c r="N28" s="58" t="s">
        <v>240</v>
      </c>
      <c r="O28" s="59" t="s">
        <v>240</v>
      </c>
      <c r="P28" s="58" t="s">
        <v>240</v>
      </c>
      <c r="Q28" s="59" t="s">
        <v>240</v>
      </c>
      <c r="R28" s="58" t="s">
        <v>530</v>
      </c>
      <c r="S28" s="59" t="s">
        <v>530</v>
      </c>
      <c r="T28" s="58" t="s">
        <v>240</v>
      </c>
      <c r="U28" s="59" t="s">
        <v>240</v>
      </c>
      <c r="V28" s="58" t="s">
        <v>240</v>
      </c>
      <c r="W28" s="59" t="s">
        <v>240</v>
      </c>
      <c r="X28" s="58" t="s">
        <v>240</v>
      </c>
      <c r="Y28" s="59" t="s">
        <v>240</v>
      </c>
      <c r="Z28" s="58" t="s">
        <v>240</v>
      </c>
      <c r="AA28" s="59" t="s">
        <v>240</v>
      </c>
      <c r="AB28" s="58" t="s">
        <v>240</v>
      </c>
      <c r="AC28" s="59" t="s">
        <v>240</v>
      </c>
      <c r="AD28" s="58" t="s">
        <v>240</v>
      </c>
      <c r="AE28" s="59" t="s">
        <v>240</v>
      </c>
      <c r="AF28" s="58" t="s">
        <v>240</v>
      </c>
      <c r="AG28" s="59" t="s">
        <v>240</v>
      </c>
      <c r="AH28" s="58" t="s">
        <v>240</v>
      </c>
      <c r="AI28" s="59" t="s">
        <v>240</v>
      </c>
      <c r="AJ28" s="58" t="s">
        <v>240</v>
      </c>
      <c r="AK28" s="59" t="s">
        <v>240</v>
      </c>
      <c r="AL28" s="58">
        <v>0.998</v>
      </c>
      <c r="AM28" s="59">
        <v>0.90697720999999998</v>
      </c>
      <c r="AN28" s="58" t="s">
        <v>240</v>
      </c>
      <c r="AO28" s="59" t="s">
        <v>240</v>
      </c>
      <c r="AP28" s="58" t="s">
        <v>240</v>
      </c>
      <c r="AQ28" s="59" t="s">
        <v>240</v>
      </c>
      <c r="AR28" s="58" t="s">
        <v>530</v>
      </c>
      <c r="AS28" s="59" t="s">
        <v>530</v>
      </c>
      <c r="AT28" s="58" t="s">
        <v>240</v>
      </c>
      <c r="AU28" s="59" t="s">
        <v>240</v>
      </c>
      <c r="AV28" s="58" t="s">
        <v>240</v>
      </c>
      <c r="AW28" s="59" t="s">
        <v>240</v>
      </c>
    </row>
    <row r="29" spans="1:49">
      <c r="A29" s="92" t="s">
        <v>277</v>
      </c>
      <c r="B29" s="52" t="s">
        <v>240</v>
      </c>
      <c r="C29" s="47" t="s">
        <v>240</v>
      </c>
      <c r="D29" s="58" t="s">
        <v>240</v>
      </c>
      <c r="E29" s="59" t="s">
        <v>240</v>
      </c>
      <c r="F29" s="58" t="s">
        <v>240</v>
      </c>
      <c r="G29" s="59" t="s">
        <v>240</v>
      </c>
      <c r="H29" s="58" t="s">
        <v>240</v>
      </c>
      <c r="I29" s="59" t="s">
        <v>240</v>
      </c>
      <c r="J29" s="58" t="s">
        <v>240</v>
      </c>
      <c r="K29" s="59" t="s">
        <v>240</v>
      </c>
      <c r="L29" s="58" t="s">
        <v>240</v>
      </c>
      <c r="M29" s="59" t="s">
        <v>240</v>
      </c>
      <c r="N29" s="58" t="s">
        <v>240</v>
      </c>
      <c r="O29" s="59" t="s">
        <v>240</v>
      </c>
      <c r="P29" s="58" t="s">
        <v>240</v>
      </c>
      <c r="Q29" s="59" t="s">
        <v>240</v>
      </c>
      <c r="R29" s="58" t="s">
        <v>240</v>
      </c>
      <c r="S29" s="59" t="s">
        <v>240</v>
      </c>
      <c r="T29" s="58" t="s">
        <v>240</v>
      </c>
      <c r="U29" s="59" t="s">
        <v>240</v>
      </c>
      <c r="V29" s="58" t="s">
        <v>240</v>
      </c>
      <c r="W29" s="59" t="s">
        <v>240</v>
      </c>
      <c r="X29" s="58" t="s">
        <v>240</v>
      </c>
      <c r="Y29" s="59" t="s">
        <v>240</v>
      </c>
      <c r="Z29" s="58" t="s">
        <v>240</v>
      </c>
      <c r="AA29" s="59" t="s">
        <v>240</v>
      </c>
      <c r="AB29" s="58" t="s">
        <v>240</v>
      </c>
      <c r="AC29" s="59" t="s">
        <v>240</v>
      </c>
      <c r="AD29" s="58" t="s">
        <v>240</v>
      </c>
      <c r="AE29" s="59" t="s">
        <v>240</v>
      </c>
      <c r="AF29" s="58" t="s">
        <v>240</v>
      </c>
      <c r="AG29" s="59" t="s">
        <v>240</v>
      </c>
      <c r="AH29" s="58" t="s">
        <v>240</v>
      </c>
      <c r="AI29" s="59" t="s">
        <v>240</v>
      </c>
      <c r="AJ29" s="58" t="s">
        <v>240</v>
      </c>
      <c r="AK29" s="59" t="s">
        <v>240</v>
      </c>
      <c r="AL29" s="58" t="s">
        <v>530</v>
      </c>
      <c r="AM29" s="59" t="s">
        <v>530</v>
      </c>
      <c r="AN29" s="58" t="s">
        <v>240</v>
      </c>
      <c r="AO29" s="59" t="s">
        <v>240</v>
      </c>
      <c r="AP29" s="58" t="s">
        <v>240</v>
      </c>
      <c r="AQ29" s="59" t="s">
        <v>240</v>
      </c>
      <c r="AR29" s="58" t="s">
        <v>530</v>
      </c>
      <c r="AS29" s="59" t="s">
        <v>530</v>
      </c>
      <c r="AT29" s="58" t="s">
        <v>240</v>
      </c>
      <c r="AU29" s="59" t="s">
        <v>240</v>
      </c>
      <c r="AV29" s="58" t="s">
        <v>240</v>
      </c>
      <c r="AW29" s="59" t="s">
        <v>240</v>
      </c>
    </row>
    <row r="30" spans="1:49">
      <c r="A30" s="92" t="s">
        <v>278</v>
      </c>
      <c r="B30" s="52">
        <v>0.997</v>
      </c>
      <c r="C30" s="47">
        <v>0.97098353999999998</v>
      </c>
      <c r="D30" s="58">
        <v>0.999</v>
      </c>
      <c r="E30" s="59">
        <v>1.1403029</v>
      </c>
      <c r="F30" s="58">
        <v>0.999</v>
      </c>
      <c r="G30" s="59">
        <v>1.0659713</v>
      </c>
      <c r="H30" s="58">
        <v>1</v>
      </c>
      <c r="I30" s="59">
        <v>1.1209946</v>
      </c>
      <c r="J30" s="58">
        <v>1</v>
      </c>
      <c r="K30" s="59">
        <v>1.2983273</v>
      </c>
      <c r="L30" s="58">
        <v>1</v>
      </c>
      <c r="M30" s="59">
        <v>1.0978336</v>
      </c>
      <c r="N30" s="58">
        <v>1</v>
      </c>
      <c r="O30" s="59">
        <v>1.3993331</v>
      </c>
      <c r="P30" s="58">
        <v>0.999</v>
      </c>
      <c r="Q30" s="59">
        <v>0.82810101999999997</v>
      </c>
      <c r="R30" s="58" t="s">
        <v>530</v>
      </c>
      <c r="S30" s="59" t="s">
        <v>530</v>
      </c>
      <c r="T30" s="58">
        <v>0.89500000000000002</v>
      </c>
      <c r="U30" s="59">
        <v>0.50254810000000005</v>
      </c>
      <c r="V30" s="58" t="s">
        <v>240</v>
      </c>
      <c r="W30" s="59" t="s">
        <v>240</v>
      </c>
      <c r="X30" s="58" t="s">
        <v>240</v>
      </c>
      <c r="Y30" s="59" t="s">
        <v>240</v>
      </c>
      <c r="Z30" s="58" t="s">
        <v>240</v>
      </c>
      <c r="AA30" s="59" t="s">
        <v>240</v>
      </c>
      <c r="AB30" s="58">
        <v>0.96899999999999997</v>
      </c>
      <c r="AC30" s="59">
        <v>0.47829412999999998</v>
      </c>
      <c r="AD30" s="58">
        <v>0.96799999999999997</v>
      </c>
      <c r="AE30" s="59">
        <v>0.40453876</v>
      </c>
      <c r="AF30" s="58">
        <v>0.97</v>
      </c>
      <c r="AG30" s="59">
        <v>0.53280227999999996</v>
      </c>
      <c r="AH30" s="58">
        <v>0.79100000000000004</v>
      </c>
      <c r="AI30" s="59">
        <v>0.31305472000000001</v>
      </c>
      <c r="AJ30" s="58">
        <v>0.97</v>
      </c>
      <c r="AK30" s="59">
        <v>0.44111763999999998</v>
      </c>
      <c r="AL30" s="58" t="s">
        <v>530</v>
      </c>
      <c r="AM30" s="59" t="s">
        <v>530</v>
      </c>
      <c r="AN30" s="58" t="s">
        <v>240</v>
      </c>
      <c r="AO30" s="59" t="s">
        <v>240</v>
      </c>
      <c r="AP30" s="58" t="s">
        <v>530</v>
      </c>
      <c r="AQ30" s="59" t="s">
        <v>530</v>
      </c>
      <c r="AR30" s="58" t="s">
        <v>240</v>
      </c>
      <c r="AS30" s="59" t="s">
        <v>240</v>
      </c>
      <c r="AT30" s="58" t="s">
        <v>240</v>
      </c>
      <c r="AU30" s="59" t="s">
        <v>240</v>
      </c>
      <c r="AV30" s="58">
        <v>0.98599999999999999</v>
      </c>
      <c r="AW30" s="59">
        <v>0.68190265000000005</v>
      </c>
    </row>
    <row r="31" spans="1:49">
      <c r="A31" s="92" t="s">
        <v>279</v>
      </c>
      <c r="B31" s="52" t="s">
        <v>530</v>
      </c>
      <c r="C31" s="47" t="s">
        <v>530</v>
      </c>
      <c r="D31" s="58" t="s">
        <v>530</v>
      </c>
      <c r="E31" s="59" t="s">
        <v>530</v>
      </c>
      <c r="F31" s="58" t="s">
        <v>530</v>
      </c>
      <c r="G31" s="59" t="s">
        <v>530</v>
      </c>
      <c r="H31" s="58">
        <v>0.997</v>
      </c>
      <c r="I31" s="59">
        <v>1.1315200999999999</v>
      </c>
      <c r="J31" s="58">
        <v>0.996</v>
      </c>
      <c r="K31" s="59">
        <v>1.405216</v>
      </c>
      <c r="L31" s="58">
        <v>0.998</v>
      </c>
      <c r="M31" s="59">
        <v>1.4946767000000001</v>
      </c>
      <c r="N31" s="58">
        <v>0.999</v>
      </c>
      <c r="O31" s="59">
        <v>1.3734466000000001</v>
      </c>
      <c r="P31" s="58">
        <v>0.999</v>
      </c>
      <c r="Q31" s="59">
        <v>1.2373415999999999</v>
      </c>
      <c r="R31" s="58">
        <v>0.999</v>
      </c>
      <c r="S31" s="59">
        <v>1.3826715000000001</v>
      </c>
      <c r="T31" s="58">
        <v>0.997</v>
      </c>
      <c r="U31" s="59">
        <v>1.4500949999999999</v>
      </c>
      <c r="V31" s="58" t="s">
        <v>240</v>
      </c>
      <c r="W31" s="59" t="s">
        <v>240</v>
      </c>
      <c r="X31" s="58" t="s">
        <v>240</v>
      </c>
      <c r="Y31" s="59" t="s">
        <v>240</v>
      </c>
      <c r="Z31" s="58" t="s">
        <v>240</v>
      </c>
      <c r="AA31" s="59" t="s">
        <v>240</v>
      </c>
      <c r="AB31" s="58">
        <v>0.999</v>
      </c>
      <c r="AC31" s="59">
        <v>0.75453977000000005</v>
      </c>
      <c r="AD31" s="58">
        <v>0.995</v>
      </c>
      <c r="AE31" s="59">
        <v>0.56098523</v>
      </c>
      <c r="AF31" s="58">
        <v>0.995</v>
      </c>
      <c r="AG31" s="59">
        <v>0.72468864</v>
      </c>
      <c r="AH31" s="58" t="s">
        <v>530</v>
      </c>
      <c r="AI31" s="59" t="s">
        <v>530</v>
      </c>
      <c r="AJ31" s="58">
        <v>0.995</v>
      </c>
      <c r="AK31" s="59">
        <v>0.65989196999999999</v>
      </c>
      <c r="AL31" s="58">
        <v>0.998</v>
      </c>
      <c r="AM31" s="59">
        <v>1.0086531999999999</v>
      </c>
      <c r="AN31" s="58" t="s">
        <v>530</v>
      </c>
      <c r="AO31" s="59" t="s">
        <v>530</v>
      </c>
      <c r="AP31" s="58" t="s">
        <v>240</v>
      </c>
      <c r="AQ31" s="59" t="s">
        <v>240</v>
      </c>
      <c r="AR31" s="58" t="s">
        <v>530</v>
      </c>
      <c r="AS31" s="59" t="s">
        <v>530</v>
      </c>
      <c r="AT31" s="58" t="s">
        <v>240</v>
      </c>
      <c r="AU31" s="59" t="s">
        <v>240</v>
      </c>
      <c r="AV31" s="58">
        <v>0.999</v>
      </c>
      <c r="AW31" s="59">
        <v>0.99081587000000004</v>
      </c>
    </row>
    <row r="32" spans="1:49">
      <c r="A32" s="92" t="s">
        <v>280</v>
      </c>
      <c r="B32" s="52" t="s">
        <v>240</v>
      </c>
      <c r="C32" s="47" t="s">
        <v>240</v>
      </c>
      <c r="D32" s="58" t="s">
        <v>240</v>
      </c>
      <c r="E32" s="59" t="s">
        <v>240</v>
      </c>
      <c r="F32" s="58" t="s">
        <v>240</v>
      </c>
      <c r="G32" s="59" t="s">
        <v>240</v>
      </c>
      <c r="H32" s="58" t="s">
        <v>240</v>
      </c>
      <c r="I32" s="59" t="s">
        <v>240</v>
      </c>
      <c r="J32" s="58" t="s">
        <v>240</v>
      </c>
      <c r="K32" s="59" t="s">
        <v>240</v>
      </c>
      <c r="L32" s="58" t="s">
        <v>240</v>
      </c>
      <c r="M32" s="59" t="s">
        <v>240</v>
      </c>
      <c r="N32" s="58" t="s">
        <v>240</v>
      </c>
      <c r="O32" s="59" t="s">
        <v>240</v>
      </c>
      <c r="P32" s="58">
        <v>0.997</v>
      </c>
      <c r="Q32" s="59">
        <v>1.5888066999999999</v>
      </c>
      <c r="R32" s="58" t="s">
        <v>240</v>
      </c>
      <c r="S32" s="59" t="s">
        <v>240</v>
      </c>
      <c r="T32" s="58" t="s">
        <v>240</v>
      </c>
      <c r="U32" s="59" t="s">
        <v>240</v>
      </c>
      <c r="V32" s="58" t="s">
        <v>240</v>
      </c>
      <c r="W32" s="59" t="s">
        <v>240</v>
      </c>
      <c r="X32" s="58" t="s">
        <v>240</v>
      </c>
      <c r="Y32" s="59" t="s">
        <v>240</v>
      </c>
      <c r="Z32" s="58" t="s">
        <v>240</v>
      </c>
      <c r="AA32" s="59" t="s">
        <v>240</v>
      </c>
      <c r="AB32" s="58" t="s">
        <v>240</v>
      </c>
      <c r="AC32" s="59" t="s">
        <v>240</v>
      </c>
      <c r="AD32" s="58" t="s">
        <v>240</v>
      </c>
      <c r="AE32" s="59" t="s">
        <v>240</v>
      </c>
      <c r="AF32" s="58" t="s">
        <v>240</v>
      </c>
      <c r="AG32" s="59" t="s">
        <v>240</v>
      </c>
      <c r="AH32" s="58" t="s">
        <v>240</v>
      </c>
      <c r="AI32" s="59" t="s">
        <v>240</v>
      </c>
      <c r="AJ32" s="58" t="s">
        <v>240</v>
      </c>
      <c r="AK32" s="59" t="s">
        <v>240</v>
      </c>
      <c r="AL32" s="58">
        <v>0.998</v>
      </c>
      <c r="AM32" s="59">
        <v>1.1127773000000001</v>
      </c>
      <c r="AN32" s="58" t="s">
        <v>240</v>
      </c>
      <c r="AO32" s="59" t="s">
        <v>240</v>
      </c>
      <c r="AP32" s="58" t="s">
        <v>240</v>
      </c>
      <c r="AQ32" s="59" t="s">
        <v>240</v>
      </c>
      <c r="AR32" s="58" t="s">
        <v>530</v>
      </c>
      <c r="AS32" s="59" t="s">
        <v>530</v>
      </c>
      <c r="AT32" s="58" t="s">
        <v>530</v>
      </c>
      <c r="AU32" s="59" t="s">
        <v>530</v>
      </c>
      <c r="AV32" s="58">
        <v>0.97499999999999998</v>
      </c>
      <c r="AW32" s="59">
        <v>0.72182033000000001</v>
      </c>
    </row>
    <row r="33" spans="1:49">
      <c r="A33" s="92" t="s">
        <v>281</v>
      </c>
      <c r="B33" s="52">
        <v>0.998</v>
      </c>
      <c r="C33" s="47">
        <v>1.0652223000000001</v>
      </c>
      <c r="D33" s="58">
        <v>0.999</v>
      </c>
      <c r="E33" s="59">
        <v>0.88059748999999998</v>
      </c>
      <c r="F33" s="58">
        <v>0.999</v>
      </c>
      <c r="G33" s="59">
        <v>0.97219960999999999</v>
      </c>
      <c r="H33" s="58">
        <v>0.999</v>
      </c>
      <c r="I33" s="59">
        <v>1.0150999999999999</v>
      </c>
      <c r="J33" s="58">
        <v>0.999</v>
      </c>
      <c r="K33" s="59">
        <v>0.92759599000000004</v>
      </c>
      <c r="L33" s="58">
        <v>0.999</v>
      </c>
      <c r="M33" s="59">
        <v>1.0504192999999999</v>
      </c>
      <c r="N33" s="58">
        <v>0.999</v>
      </c>
      <c r="O33" s="59">
        <v>0.95683887999999995</v>
      </c>
      <c r="P33" s="58" t="s">
        <v>240</v>
      </c>
      <c r="Q33" s="59" t="s">
        <v>240</v>
      </c>
      <c r="R33" s="58" t="s">
        <v>240</v>
      </c>
      <c r="S33" s="59" t="s">
        <v>240</v>
      </c>
      <c r="T33" s="58" t="s">
        <v>240</v>
      </c>
      <c r="U33" s="59" t="s">
        <v>240</v>
      </c>
      <c r="V33" s="58" t="s">
        <v>240</v>
      </c>
      <c r="W33" s="59" t="s">
        <v>240</v>
      </c>
      <c r="X33" s="58" t="s">
        <v>240</v>
      </c>
      <c r="Y33" s="59" t="s">
        <v>240</v>
      </c>
      <c r="Z33" s="58" t="s">
        <v>240</v>
      </c>
      <c r="AA33" s="59" t="s">
        <v>240</v>
      </c>
      <c r="AB33" s="58" t="s">
        <v>240</v>
      </c>
      <c r="AC33" s="59" t="s">
        <v>240</v>
      </c>
      <c r="AD33" s="58" t="s">
        <v>240</v>
      </c>
      <c r="AE33" s="59" t="s">
        <v>240</v>
      </c>
      <c r="AF33" s="58" t="s">
        <v>240</v>
      </c>
      <c r="AG33" s="59" t="s">
        <v>240</v>
      </c>
      <c r="AH33" s="58" t="s">
        <v>240</v>
      </c>
      <c r="AI33" s="59" t="s">
        <v>240</v>
      </c>
      <c r="AJ33" s="58" t="s">
        <v>240</v>
      </c>
      <c r="AK33" s="59" t="s">
        <v>240</v>
      </c>
      <c r="AL33" s="58">
        <v>0.80600000000000005</v>
      </c>
      <c r="AM33" s="59">
        <v>0.43085688</v>
      </c>
      <c r="AN33" s="58" t="s">
        <v>530</v>
      </c>
      <c r="AO33" s="59" t="s">
        <v>530</v>
      </c>
      <c r="AP33" s="58" t="s">
        <v>240</v>
      </c>
      <c r="AQ33" s="59" t="s">
        <v>240</v>
      </c>
      <c r="AR33" s="58" t="s">
        <v>530</v>
      </c>
      <c r="AS33" s="59" t="s">
        <v>530</v>
      </c>
      <c r="AT33" s="58" t="s">
        <v>240</v>
      </c>
      <c r="AU33" s="59" t="s">
        <v>240</v>
      </c>
      <c r="AV33" s="58" t="s">
        <v>240</v>
      </c>
      <c r="AW33" s="59" t="s">
        <v>240</v>
      </c>
    </row>
    <row r="34" spans="1:49">
      <c r="A34" s="92" t="s">
        <v>282</v>
      </c>
      <c r="B34" s="52">
        <v>0.998</v>
      </c>
      <c r="C34" s="47">
        <v>0.86053500000000005</v>
      </c>
      <c r="D34" s="58">
        <v>0.999</v>
      </c>
      <c r="E34" s="59">
        <v>0.77957399000000005</v>
      </c>
      <c r="F34" s="58">
        <v>0.999</v>
      </c>
      <c r="G34" s="59">
        <v>0.86983460000000001</v>
      </c>
      <c r="H34" s="58">
        <v>0.997</v>
      </c>
      <c r="I34" s="59">
        <v>0.95877433999999995</v>
      </c>
      <c r="J34" s="58">
        <v>0.999</v>
      </c>
      <c r="K34" s="59">
        <v>0.91595276000000003</v>
      </c>
      <c r="L34" s="58">
        <v>0.999</v>
      </c>
      <c r="M34" s="59">
        <v>1.131545</v>
      </c>
      <c r="N34" s="58">
        <v>0.998</v>
      </c>
      <c r="O34" s="59">
        <v>1.0779656</v>
      </c>
      <c r="P34" s="58" t="s">
        <v>240</v>
      </c>
      <c r="Q34" s="59" t="s">
        <v>240</v>
      </c>
      <c r="R34" s="58" t="s">
        <v>240</v>
      </c>
      <c r="S34" s="59" t="s">
        <v>240</v>
      </c>
      <c r="T34" s="58" t="s">
        <v>240</v>
      </c>
      <c r="U34" s="59" t="s">
        <v>240</v>
      </c>
      <c r="V34" s="58" t="s">
        <v>240</v>
      </c>
      <c r="W34" s="59" t="s">
        <v>240</v>
      </c>
      <c r="X34" s="58" t="s">
        <v>240</v>
      </c>
      <c r="Y34" s="59" t="s">
        <v>240</v>
      </c>
      <c r="Z34" s="58" t="s">
        <v>240</v>
      </c>
      <c r="AA34" s="59" t="s">
        <v>240</v>
      </c>
      <c r="AB34" s="58" t="s">
        <v>240</v>
      </c>
      <c r="AC34" s="59" t="s">
        <v>240</v>
      </c>
      <c r="AD34" s="58" t="s">
        <v>240</v>
      </c>
      <c r="AE34" s="59" t="s">
        <v>240</v>
      </c>
      <c r="AF34" s="58" t="s">
        <v>240</v>
      </c>
      <c r="AG34" s="59" t="s">
        <v>240</v>
      </c>
      <c r="AH34" s="58" t="s">
        <v>240</v>
      </c>
      <c r="AI34" s="59" t="s">
        <v>240</v>
      </c>
      <c r="AJ34" s="58" t="s">
        <v>240</v>
      </c>
      <c r="AK34" s="59" t="s">
        <v>240</v>
      </c>
      <c r="AL34" s="58" t="s">
        <v>240</v>
      </c>
      <c r="AM34" s="59" t="s">
        <v>240</v>
      </c>
      <c r="AN34" s="58">
        <v>0.98499999999999999</v>
      </c>
      <c r="AO34" s="59">
        <v>1.0429588000000001</v>
      </c>
      <c r="AP34" s="58" t="s">
        <v>240</v>
      </c>
      <c r="AQ34" s="59" t="s">
        <v>240</v>
      </c>
      <c r="AR34" s="58">
        <v>0.82799999999999996</v>
      </c>
      <c r="AS34" s="59">
        <v>0.48511818000000001</v>
      </c>
      <c r="AT34" s="58" t="s">
        <v>240</v>
      </c>
      <c r="AU34" s="59" t="s">
        <v>240</v>
      </c>
      <c r="AV34" s="58" t="s">
        <v>240</v>
      </c>
      <c r="AW34" s="59" t="s">
        <v>240</v>
      </c>
    </row>
    <row r="35" spans="1:49">
      <c r="A35" s="92" t="s">
        <v>283</v>
      </c>
      <c r="B35" s="52" t="s">
        <v>240</v>
      </c>
      <c r="C35" s="47" t="s">
        <v>240</v>
      </c>
      <c r="D35" s="58" t="s">
        <v>240</v>
      </c>
      <c r="E35" s="59" t="s">
        <v>240</v>
      </c>
      <c r="F35" s="58" t="s">
        <v>240</v>
      </c>
      <c r="G35" s="59" t="s">
        <v>240</v>
      </c>
      <c r="H35" s="58">
        <v>0.996</v>
      </c>
      <c r="I35" s="59">
        <v>0.87505352999999997</v>
      </c>
      <c r="J35" s="58">
        <v>1</v>
      </c>
      <c r="K35" s="59">
        <v>1.2693945</v>
      </c>
      <c r="L35" s="58">
        <v>0.997</v>
      </c>
      <c r="M35" s="59">
        <v>1.1285822999999999</v>
      </c>
      <c r="N35" s="58">
        <v>1</v>
      </c>
      <c r="O35" s="59">
        <v>1.080001</v>
      </c>
      <c r="P35" s="58">
        <v>0.95899999999999996</v>
      </c>
      <c r="Q35" s="59">
        <v>0.64311580000000002</v>
      </c>
      <c r="R35" s="58" t="s">
        <v>240</v>
      </c>
      <c r="S35" s="59" t="s">
        <v>240</v>
      </c>
      <c r="T35" s="58" t="s">
        <v>240</v>
      </c>
      <c r="U35" s="59" t="s">
        <v>240</v>
      </c>
      <c r="V35" s="58" t="s">
        <v>240</v>
      </c>
      <c r="W35" s="59" t="s">
        <v>240</v>
      </c>
      <c r="X35" s="58" t="s">
        <v>240</v>
      </c>
      <c r="Y35" s="59" t="s">
        <v>240</v>
      </c>
      <c r="Z35" s="58" t="s">
        <v>240</v>
      </c>
      <c r="AA35" s="59" t="s">
        <v>240</v>
      </c>
      <c r="AB35" s="58" t="s">
        <v>530</v>
      </c>
      <c r="AC35" s="59" t="s">
        <v>530</v>
      </c>
      <c r="AD35" s="58" t="s">
        <v>530</v>
      </c>
      <c r="AE35" s="59" t="s">
        <v>530</v>
      </c>
      <c r="AF35" s="58" t="s">
        <v>530</v>
      </c>
      <c r="AG35" s="59" t="s">
        <v>530</v>
      </c>
      <c r="AH35" s="58" t="s">
        <v>240</v>
      </c>
      <c r="AI35" s="59" t="s">
        <v>240</v>
      </c>
      <c r="AJ35" s="58" t="s">
        <v>530</v>
      </c>
      <c r="AK35" s="59" t="s">
        <v>530</v>
      </c>
      <c r="AL35" s="58">
        <v>1</v>
      </c>
      <c r="AM35" s="59">
        <v>0.99559450999999999</v>
      </c>
      <c r="AN35" s="58" t="s">
        <v>530</v>
      </c>
      <c r="AO35" s="59" t="s">
        <v>530</v>
      </c>
      <c r="AP35" s="58" t="s">
        <v>240</v>
      </c>
      <c r="AQ35" s="59" t="s">
        <v>240</v>
      </c>
      <c r="AR35" s="58" t="s">
        <v>530</v>
      </c>
      <c r="AS35" s="59" t="s">
        <v>530</v>
      </c>
      <c r="AT35" s="58" t="s">
        <v>240</v>
      </c>
      <c r="AU35" s="59" t="s">
        <v>240</v>
      </c>
      <c r="AV35" s="58">
        <v>0.84699999999999998</v>
      </c>
      <c r="AW35" s="59">
        <v>0.28633740000000002</v>
      </c>
    </row>
    <row r="36" spans="1:49">
      <c r="A36" s="92" t="s">
        <v>284</v>
      </c>
      <c r="B36" s="52">
        <v>0.999</v>
      </c>
      <c r="C36" s="47">
        <v>1.2445113000000001</v>
      </c>
      <c r="D36" s="58">
        <v>0.999</v>
      </c>
      <c r="E36" s="59">
        <v>0.94688777000000002</v>
      </c>
      <c r="F36" s="58">
        <v>0.999</v>
      </c>
      <c r="G36" s="59">
        <v>1.2389511</v>
      </c>
      <c r="H36" s="58" t="s">
        <v>530</v>
      </c>
      <c r="I36" s="59" t="s">
        <v>530</v>
      </c>
      <c r="J36" s="58">
        <v>0.999</v>
      </c>
      <c r="K36" s="59">
        <v>1.0605983000000001</v>
      </c>
      <c r="L36" s="58">
        <v>0.98899999999999999</v>
      </c>
      <c r="M36" s="59">
        <v>0.90531574000000004</v>
      </c>
      <c r="N36" s="58">
        <v>0.999</v>
      </c>
      <c r="O36" s="59">
        <v>1.2388220000000001</v>
      </c>
      <c r="P36" s="58" t="s">
        <v>530</v>
      </c>
      <c r="Q36" s="59" t="s">
        <v>530</v>
      </c>
      <c r="R36" s="58">
        <v>0.96799999999999997</v>
      </c>
      <c r="S36" s="59">
        <v>0.40842564999999997</v>
      </c>
      <c r="T36" s="58" t="s">
        <v>240</v>
      </c>
      <c r="U36" s="59" t="s">
        <v>240</v>
      </c>
      <c r="V36" s="58" t="s">
        <v>240</v>
      </c>
      <c r="W36" s="59" t="s">
        <v>240</v>
      </c>
      <c r="X36" s="58" t="s">
        <v>240</v>
      </c>
      <c r="Y36" s="59" t="s">
        <v>240</v>
      </c>
      <c r="Z36" s="58" t="s">
        <v>240</v>
      </c>
      <c r="AA36" s="59" t="s">
        <v>240</v>
      </c>
      <c r="AB36" s="58" t="s">
        <v>530</v>
      </c>
      <c r="AC36" s="59" t="s">
        <v>530</v>
      </c>
      <c r="AD36" s="58">
        <v>0.94499999999999995</v>
      </c>
      <c r="AE36" s="59">
        <v>0.61274633000000001</v>
      </c>
      <c r="AF36" s="58">
        <v>0.90600000000000003</v>
      </c>
      <c r="AG36" s="59">
        <v>0.56424953</v>
      </c>
      <c r="AH36" s="58" t="s">
        <v>240</v>
      </c>
      <c r="AI36" s="59" t="s">
        <v>240</v>
      </c>
      <c r="AJ36" s="58">
        <v>0.94799999999999995</v>
      </c>
      <c r="AK36" s="59">
        <v>0.60895436000000003</v>
      </c>
      <c r="AL36" s="58">
        <v>0.996</v>
      </c>
      <c r="AM36" s="59">
        <v>1.0006944</v>
      </c>
      <c r="AN36" s="58" t="s">
        <v>530</v>
      </c>
      <c r="AO36" s="59" t="s">
        <v>530</v>
      </c>
      <c r="AP36" s="58" t="s">
        <v>240</v>
      </c>
      <c r="AQ36" s="59" t="s">
        <v>240</v>
      </c>
      <c r="AR36" s="58" t="s">
        <v>530</v>
      </c>
      <c r="AS36" s="59" t="s">
        <v>530</v>
      </c>
      <c r="AT36" s="58" t="s">
        <v>240</v>
      </c>
      <c r="AU36" s="59" t="s">
        <v>240</v>
      </c>
      <c r="AV36" s="58" t="s">
        <v>240</v>
      </c>
      <c r="AW36" s="59" t="s">
        <v>240</v>
      </c>
    </row>
    <row r="37" spans="1:49">
      <c r="A37" s="92" t="s">
        <v>285</v>
      </c>
      <c r="B37" s="52">
        <v>0.999</v>
      </c>
      <c r="C37" s="47">
        <v>1.2360678</v>
      </c>
      <c r="D37" s="58">
        <v>0.998</v>
      </c>
      <c r="E37" s="59">
        <v>0.93764192999999996</v>
      </c>
      <c r="F37" s="58">
        <v>0.996</v>
      </c>
      <c r="G37" s="59">
        <v>0.67172832000000005</v>
      </c>
      <c r="H37" s="58" t="s">
        <v>530</v>
      </c>
      <c r="I37" s="59" t="s">
        <v>530</v>
      </c>
      <c r="J37" s="58">
        <v>0.99099999999999999</v>
      </c>
      <c r="K37" s="59">
        <v>0.85195686999999998</v>
      </c>
      <c r="L37" s="58">
        <v>0.97899999999999998</v>
      </c>
      <c r="M37" s="59">
        <v>0.68293201999999997</v>
      </c>
      <c r="N37" s="58">
        <v>0.996</v>
      </c>
      <c r="O37" s="59">
        <v>1.1620386</v>
      </c>
      <c r="P37" s="58" t="s">
        <v>530</v>
      </c>
      <c r="Q37" s="59" t="s">
        <v>530</v>
      </c>
      <c r="R37" s="58">
        <v>0.92800000000000005</v>
      </c>
      <c r="S37" s="59">
        <v>0.45088880999999997</v>
      </c>
      <c r="T37" s="58" t="s">
        <v>530</v>
      </c>
      <c r="U37" s="59" t="s">
        <v>530</v>
      </c>
      <c r="V37" s="58" t="s">
        <v>530</v>
      </c>
      <c r="W37" s="59" t="s">
        <v>530</v>
      </c>
      <c r="X37" s="58" t="s">
        <v>240</v>
      </c>
      <c r="Y37" s="59" t="s">
        <v>240</v>
      </c>
      <c r="Z37" s="58" t="s">
        <v>530</v>
      </c>
      <c r="AA37" s="59" t="s">
        <v>530</v>
      </c>
      <c r="AB37" s="58">
        <v>0.94799999999999995</v>
      </c>
      <c r="AC37" s="59">
        <v>0.57787611000000005</v>
      </c>
      <c r="AD37" s="58">
        <v>0.93600000000000005</v>
      </c>
      <c r="AE37" s="59">
        <v>0.59539025000000001</v>
      </c>
      <c r="AF37" s="58">
        <v>0.94099999999999995</v>
      </c>
      <c r="AG37" s="59">
        <v>0.60315560999999995</v>
      </c>
      <c r="AH37" s="58" t="s">
        <v>240</v>
      </c>
      <c r="AI37" s="59" t="s">
        <v>240</v>
      </c>
      <c r="AJ37" s="58">
        <v>0.93300000000000005</v>
      </c>
      <c r="AK37" s="59">
        <v>0.53280461999999995</v>
      </c>
      <c r="AL37" s="58">
        <v>0.997</v>
      </c>
      <c r="AM37" s="59">
        <v>1.0603549999999999</v>
      </c>
      <c r="AN37" s="58" t="s">
        <v>530</v>
      </c>
      <c r="AO37" s="59" t="s">
        <v>530</v>
      </c>
      <c r="AP37" s="58" t="s">
        <v>240</v>
      </c>
      <c r="AQ37" s="59" t="s">
        <v>240</v>
      </c>
      <c r="AR37" s="58" t="s">
        <v>530</v>
      </c>
      <c r="AS37" s="59" t="s">
        <v>530</v>
      </c>
      <c r="AT37" s="58" t="s">
        <v>240</v>
      </c>
      <c r="AU37" s="59" t="s">
        <v>240</v>
      </c>
      <c r="AV37" s="58" t="s">
        <v>530</v>
      </c>
      <c r="AW37" s="59" t="s">
        <v>530</v>
      </c>
    </row>
    <row r="38" spans="1:49">
      <c r="A38" s="92" t="s">
        <v>286</v>
      </c>
      <c r="B38" s="52" t="s">
        <v>240</v>
      </c>
      <c r="C38" s="47" t="s">
        <v>240</v>
      </c>
      <c r="D38" s="58" t="s">
        <v>240</v>
      </c>
      <c r="E38" s="59" t="s">
        <v>240</v>
      </c>
      <c r="F38" s="58" t="s">
        <v>240</v>
      </c>
      <c r="G38" s="59" t="s">
        <v>240</v>
      </c>
      <c r="H38" s="58">
        <v>0.96399999999999997</v>
      </c>
      <c r="I38" s="59">
        <v>0.73657784999999998</v>
      </c>
      <c r="J38" s="58">
        <v>0.99399999999999999</v>
      </c>
      <c r="K38" s="59">
        <v>1.1723948</v>
      </c>
      <c r="L38" s="58" t="s">
        <v>530</v>
      </c>
      <c r="M38" s="59" t="s">
        <v>530</v>
      </c>
      <c r="N38" s="58" t="s">
        <v>530</v>
      </c>
      <c r="O38" s="59" t="s">
        <v>530</v>
      </c>
      <c r="P38" s="58">
        <v>0.93700000000000006</v>
      </c>
      <c r="Q38" s="59">
        <v>0.67972900000000003</v>
      </c>
      <c r="R38" s="58">
        <v>0.99299999999999999</v>
      </c>
      <c r="S38" s="59">
        <v>1.0043690000000001</v>
      </c>
      <c r="T38" s="58">
        <v>0.98</v>
      </c>
      <c r="U38" s="59">
        <v>0.78096827999999996</v>
      </c>
      <c r="V38" s="58" t="s">
        <v>240</v>
      </c>
      <c r="W38" s="59" t="s">
        <v>240</v>
      </c>
      <c r="X38" s="58" t="s">
        <v>240</v>
      </c>
      <c r="Y38" s="59" t="s">
        <v>240</v>
      </c>
      <c r="Z38" s="58" t="s">
        <v>240</v>
      </c>
      <c r="AA38" s="59" t="s">
        <v>240</v>
      </c>
      <c r="AB38" s="58" t="s">
        <v>240</v>
      </c>
      <c r="AC38" s="59" t="s">
        <v>240</v>
      </c>
      <c r="AD38" s="58" t="s">
        <v>240</v>
      </c>
      <c r="AE38" s="59" t="s">
        <v>240</v>
      </c>
      <c r="AF38" s="58" t="s">
        <v>240</v>
      </c>
      <c r="AG38" s="59" t="s">
        <v>240</v>
      </c>
      <c r="AH38" s="58" t="s">
        <v>240</v>
      </c>
      <c r="AI38" s="59" t="s">
        <v>240</v>
      </c>
      <c r="AJ38" s="58" t="s">
        <v>240</v>
      </c>
      <c r="AK38" s="59" t="s">
        <v>240</v>
      </c>
      <c r="AL38" s="58" t="s">
        <v>530</v>
      </c>
      <c r="AM38" s="59" t="s">
        <v>530</v>
      </c>
      <c r="AN38" s="58" t="s">
        <v>530</v>
      </c>
      <c r="AO38" s="59" t="s">
        <v>530</v>
      </c>
      <c r="AP38" s="58" t="s">
        <v>240</v>
      </c>
      <c r="AQ38" s="59" t="s">
        <v>240</v>
      </c>
      <c r="AR38" s="58" t="s">
        <v>530</v>
      </c>
      <c r="AS38" s="59" t="s">
        <v>530</v>
      </c>
      <c r="AT38" s="58" t="s">
        <v>240</v>
      </c>
      <c r="AU38" s="59" t="s">
        <v>240</v>
      </c>
      <c r="AV38" s="58" t="s">
        <v>530</v>
      </c>
      <c r="AW38" s="59" t="s">
        <v>530</v>
      </c>
    </row>
    <row r="39" spans="1:49">
      <c r="A39" s="92" t="s">
        <v>287</v>
      </c>
      <c r="B39" s="52" t="s">
        <v>240</v>
      </c>
      <c r="C39" s="47" t="s">
        <v>240</v>
      </c>
      <c r="D39" s="58" t="s">
        <v>240</v>
      </c>
      <c r="E39" s="59" t="s">
        <v>240</v>
      </c>
      <c r="F39" s="58" t="s">
        <v>240</v>
      </c>
      <c r="G39" s="59" t="s">
        <v>240</v>
      </c>
      <c r="H39" s="58" t="s">
        <v>240</v>
      </c>
      <c r="I39" s="59" t="s">
        <v>240</v>
      </c>
      <c r="J39" s="58" t="s">
        <v>240</v>
      </c>
      <c r="K39" s="59" t="s">
        <v>240</v>
      </c>
      <c r="L39" s="58" t="s">
        <v>240</v>
      </c>
      <c r="M39" s="59" t="s">
        <v>240</v>
      </c>
      <c r="N39" s="58" t="s">
        <v>240</v>
      </c>
      <c r="O39" s="59" t="s">
        <v>240</v>
      </c>
      <c r="P39" s="58">
        <v>0.99299999999999999</v>
      </c>
      <c r="Q39" s="59">
        <v>0.90605561000000001</v>
      </c>
      <c r="R39" s="58" t="s">
        <v>530</v>
      </c>
      <c r="S39" s="59" t="s">
        <v>530</v>
      </c>
      <c r="T39" s="58" t="s">
        <v>530</v>
      </c>
      <c r="U39" s="59" t="s">
        <v>530</v>
      </c>
      <c r="V39" s="58" t="s">
        <v>240</v>
      </c>
      <c r="W39" s="59" t="s">
        <v>240</v>
      </c>
      <c r="X39" s="58" t="s">
        <v>240</v>
      </c>
      <c r="Y39" s="59" t="s">
        <v>240</v>
      </c>
      <c r="Z39" s="58" t="s">
        <v>240</v>
      </c>
      <c r="AA39" s="59" t="s">
        <v>240</v>
      </c>
      <c r="AB39" s="58" t="s">
        <v>240</v>
      </c>
      <c r="AC39" s="59" t="s">
        <v>240</v>
      </c>
      <c r="AD39" s="58" t="s">
        <v>240</v>
      </c>
      <c r="AE39" s="59" t="s">
        <v>240</v>
      </c>
      <c r="AF39" s="58" t="s">
        <v>240</v>
      </c>
      <c r="AG39" s="59" t="s">
        <v>240</v>
      </c>
      <c r="AH39" s="58" t="s">
        <v>240</v>
      </c>
      <c r="AI39" s="59" t="s">
        <v>240</v>
      </c>
      <c r="AJ39" s="58" t="s">
        <v>240</v>
      </c>
      <c r="AK39" s="59" t="s">
        <v>240</v>
      </c>
      <c r="AL39" s="58" t="s">
        <v>240</v>
      </c>
      <c r="AM39" s="59" t="s">
        <v>240</v>
      </c>
      <c r="AN39" s="58" t="s">
        <v>530</v>
      </c>
      <c r="AO39" s="59" t="s">
        <v>530</v>
      </c>
      <c r="AP39" s="58" t="s">
        <v>240</v>
      </c>
      <c r="AQ39" s="59" t="s">
        <v>240</v>
      </c>
      <c r="AR39" s="58" t="s">
        <v>240</v>
      </c>
      <c r="AS39" s="59" t="s">
        <v>240</v>
      </c>
      <c r="AT39" s="58" t="s">
        <v>530</v>
      </c>
      <c r="AU39" s="59" t="s">
        <v>530</v>
      </c>
      <c r="AV39" s="58">
        <v>0.96099999999999997</v>
      </c>
      <c r="AW39" s="59">
        <v>0.58023634000000002</v>
      </c>
    </row>
    <row r="40" spans="1:49">
      <c r="A40" s="92" t="s">
        <v>288</v>
      </c>
      <c r="B40" s="52" t="s">
        <v>240</v>
      </c>
      <c r="C40" s="47" t="s">
        <v>240</v>
      </c>
      <c r="D40" s="58" t="s">
        <v>240</v>
      </c>
      <c r="E40" s="59" t="s">
        <v>240</v>
      </c>
      <c r="F40" s="58" t="s">
        <v>240</v>
      </c>
      <c r="G40" s="59" t="s">
        <v>240</v>
      </c>
      <c r="H40" s="58" t="s">
        <v>240</v>
      </c>
      <c r="I40" s="59" t="s">
        <v>240</v>
      </c>
      <c r="J40" s="58" t="s">
        <v>240</v>
      </c>
      <c r="K40" s="59" t="s">
        <v>240</v>
      </c>
      <c r="L40" s="58" t="s">
        <v>240</v>
      </c>
      <c r="M40" s="59" t="s">
        <v>240</v>
      </c>
      <c r="N40" s="58" t="s">
        <v>240</v>
      </c>
      <c r="O40" s="59" t="s">
        <v>240</v>
      </c>
      <c r="P40" s="58" t="s">
        <v>240</v>
      </c>
      <c r="Q40" s="59" t="s">
        <v>240</v>
      </c>
      <c r="R40" s="58" t="s">
        <v>530</v>
      </c>
      <c r="S40" s="59" t="s">
        <v>530</v>
      </c>
      <c r="T40" s="58" t="s">
        <v>530</v>
      </c>
      <c r="U40" s="59" t="s">
        <v>530</v>
      </c>
      <c r="V40" s="58" t="s">
        <v>240</v>
      </c>
      <c r="W40" s="59" t="s">
        <v>240</v>
      </c>
      <c r="X40" s="58" t="s">
        <v>240</v>
      </c>
      <c r="Y40" s="59" t="s">
        <v>240</v>
      </c>
      <c r="Z40" s="58" t="s">
        <v>240</v>
      </c>
      <c r="AA40" s="59" t="s">
        <v>240</v>
      </c>
      <c r="AB40" s="58" t="s">
        <v>240</v>
      </c>
      <c r="AC40" s="59" t="s">
        <v>240</v>
      </c>
      <c r="AD40" s="58" t="s">
        <v>240</v>
      </c>
      <c r="AE40" s="59" t="s">
        <v>240</v>
      </c>
      <c r="AF40" s="58" t="s">
        <v>240</v>
      </c>
      <c r="AG40" s="59" t="s">
        <v>240</v>
      </c>
      <c r="AH40" s="58" t="s">
        <v>240</v>
      </c>
      <c r="AI40" s="59" t="s">
        <v>240</v>
      </c>
      <c r="AJ40" s="58" t="s">
        <v>240</v>
      </c>
      <c r="AK40" s="59" t="s">
        <v>240</v>
      </c>
      <c r="AL40" s="58" t="s">
        <v>240</v>
      </c>
      <c r="AM40" s="59" t="s">
        <v>240</v>
      </c>
      <c r="AN40" s="58" t="s">
        <v>530</v>
      </c>
      <c r="AO40" s="59" t="s">
        <v>530</v>
      </c>
      <c r="AP40" s="58" t="s">
        <v>240</v>
      </c>
      <c r="AQ40" s="59" t="s">
        <v>240</v>
      </c>
      <c r="AR40" s="58" t="s">
        <v>530</v>
      </c>
      <c r="AS40" s="59" t="s">
        <v>530</v>
      </c>
      <c r="AT40" s="58" t="s">
        <v>240</v>
      </c>
      <c r="AU40" s="59" t="s">
        <v>240</v>
      </c>
      <c r="AV40" s="58" t="s">
        <v>240</v>
      </c>
      <c r="AW40" s="59" t="s">
        <v>240</v>
      </c>
    </row>
    <row r="41" spans="1:49">
      <c r="A41" s="92" t="s">
        <v>289</v>
      </c>
      <c r="B41" s="52" t="s">
        <v>240</v>
      </c>
      <c r="C41" s="47" t="s">
        <v>240</v>
      </c>
      <c r="D41" s="58" t="s">
        <v>240</v>
      </c>
      <c r="E41" s="59" t="s">
        <v>240</v>
      </c>
      <c r="F41" s="58" t="s">
        <v>240</v>
      </c>
      <c r="G41" s="59" t="s">
        <v>240</v>
      </c>
      <c r="H41" s="58" t="s">
        <v>240</v>
      </c>
      <c r="I41" s="59" t="s">
        <v>240</v>
      </c>
      <c r="J41" s="58">
        <v>0.97799999999999998</v>
      </c>
      <c r="K41" s="59">
        <v>0.98950389000000005</v>
      </c>
      <c r="L41" s="58" t="s">
        <v>530</v>
      </c>
      <c r="M41" s="59" t="s">
        <v>530</v>
      </c>
      <c r="N41" s="58">
        <v>0.995</v>
      </c>
      <c r="O41" s="59">
        <v>0.73267700000000002</v>
      </c>
      <c r="P41" s="58">
        <v>0.99299999999999999</v>
      </c>
      <c r="Q41" s="59">
        <v>0.85777378000000004</v>
      </c>
      <c r="R41" s="58" t="s">
        <v>530</v>
      </c>
      <c r="S41" s="59" t="s">
        <v>530</v>
      </c>
      <c r="T41" s="58" t="s">
        <v>240</v>
      </c>
      <c r="U41" s="59" t="s">
        <v>240</v>
      </c>
      <c r="V41" s="58" t="s">
        <v>240</v>
      </c>
      <c r="W41" s="59" t="s">
        <v>240</v>
      </c>
      <c r="X41" s="58" t="s">
        <v>240</v>
      </c>
      <c r="Y41" s="59" t="s">
        <v>240</v>
      </c>
      <c r="Z41" s="58" t="s">
        <v>240</v>
      </c>
      <c r="AA41" s="59" t="s">
        <v>240</v>
      </c>
      <c r="AB41" s="58">
        <v>0.94</v>
      </c>
      <c r="AC41" s="59">
        <v>0.45700548000000002</v>
      </c>
      <c r="AD41" s="58">
        <v>0.94099999999999995</v>
      </c>
      <c r="AE41" s="59">
        <v>0.52772671000000004</v>
      </c>
      <c r="AF41" s="58">
        <v>0.94499999999999995</v>
      </c>
      <c r="AG41" s="59">
        <v>0.54244152999999995</v>
      </c>
      <c r="AH41" s="58">
        <v>0.83599999999999997</v>
      </c>
      <c r="AI41" s="59">
        <v>0.42558531999999999</v>
      </c>
      <c r="AJ41" s="58">
        <v>0.94299999999999995</v>
      </c>
      <c r="AK41" s="59">
        <v>0.54109163000000005</v>
      </c>
      <c r="AL41" s="58">
        <v>0.999</v>
      </c>
      <c r="AM41" s="59">
        <v>1.1392753</v>
      </c>
      <c r="AN41" s="58" t="s">
        <v>530</v>
      </c>
      <c r="AO41" s="59" t="s">
        <v>530</v>
      </c>
      <c r="AP41" s="58" t="s">
        <v>240</v>
      </c>
      <c r="AQ41" s="59" t="s">
        <v>240</v>
      </c>
      <c r="AR41" s="58" t="s">
        <v>530</v>
      </c>
      <c r="AS41" s="59" t="s">
        <v>530</v>
      </c>
      <c r="AT41" s="58">
        <v>0.995</v>
      </c>
      <c r="AU41" s="59">
        <v>0.75479636999999999</v>
      </c>
      <c r="AV41" s="58">
        <v>0.90600000000000003</v>
      </c>
      <c r="AW41" s="59">
        <v>0.52209017999999996</v>
      </c>
    </row>
    <row r="42" spans="1:49">
      <c r="A42" s="92" t="s">
        <v>290</v>
      </c>
      <c r="B42" s="52">
        <v>0.999</v>
      </c>
      <c r="C42" s="47">
        <v>0.77580981999999998</v>
      </c>
      <c r="D42" s="58">
        <v>0.999</v>
      </c>
      <c r="E42" s="59">
        <v>0.67476502999999999</v>
      </c>
      <c r="F42" s="58">
        <v>0.999</v>
      </c>
      <c r="G42" s="59">
        <v>0.76958367999999999</v>
      </c>
      <c r="H42" s="58">
        <v>0.95099999999999996</v>
      </c>
      <c r="I42" s="59">
        <v>0.75151672000000003</v>
      </c>
      <c r="J42" s="58">
        <v>0.998</v>
      </c>
      <c r="K42" s="59">
        <v>0.78952889999999998</v>
      </c>
      <c r="L42" s="58">
        <v>0.998</v>
      </c>
      <c r="M42" s="59">
        <v>0.70988720000000005</v>
      </c>
      <c r="N42" s="58">
        <v>0.999</v>
      </c>
      <c r="O42" s="59">
        <v>1.1049458000000001</v>
      </c>
      <c r="P42" s="58" t="s">
        <v>240</v>
      </c>
      <c r="Q42" s="59" t="s">
        <v>240</v>
      </c>
      <c r="R42" s="58">
        <v>0.998</v>
      </c>
      <c r="S42" s="59">
        <v>0.97368182000000003</v>
      </c>
      <c r="T42" s="58">
        <v>0.998</v>
      </c>
      <c r="U42" s="59">
        <v>0.88556069999999998</v>
      </c>
      <c r="V42" s="58" t="s">
        <v>530</v>
      </c>
      <c r="W42" s="59" t="s">
        <v>530</v>
      </c>
      <c r="X42" s="58" t="s">
        <v>240</v>
      </c>
      <c r="Y42" s="59" t="s">
        <v>240</v>
      </c>
      <c r="Z42" s="58" t="s">
        <v>240</v>
      </c>
      <c r="AA42" s="59" t="s">
        <v>240</v>
      </c>
      <c r="AB42" s="58" t="s">
        <v>240</v>
      </c>
      <c r="AC42" s="59" t="s">
        <v>240</v>
      </c>
      <c r="AD42" s="58" t="s">
        <v>240</v>
      </c>
      <c r="AE42" s="59" t="s">
        <v>240</v>
      </c>
      <c r="AF42" s="58" t="s">
        <v>240</v>
      </c>
      <c r="AG42" s="59" t="s">
        <v>240</v>
      </c>
      <c r="AH42" s="58" t="s">
        <v>240</v>
      </c>
      <c r="AI42" s="59" t="s">
        <v>240</v>
      </c>
      <c r="AJ42" s="58" t="s">
        <v>240</v>
      </c>
      <c r="AK42" s="59" t="s">
        <v>240</v>
      </c>
      <c r="AL42" s="58">
        <v>0.998</v>
      </c>
      <c r="AM42" s="59">
        <v>0.93279666999999999</v>
      </c>
      <c r="AN42" s="58">
        <v>0.96</v>
      </c>
      <c r="AO42" s="59">
        <v>0.68972865999999999</v>
      </c>
      <c r="AP42" s="58" t="s">
        <v>240</v>
      </c>
      <c r="AQ42" s="59" t="s">
        <v>240</v>
      </c>
      <c r="AR42" s="58">
        <v>0.89200000000000002</v>
      </c>
      <c r="AS42" s="59">
        <v>0.60798949999999996</v>
      </c>
      <c r="AT42" s="58" t="s">
        <v>240</v>
      </c>
      <c r="AU42" s="59" t="s">
        <v>240</v>
      </c>
      <c r="AV42" s="58" t="s">
        <v>240</v>
      </c>
      <c r="AW42" s="59" t="s">
        <v>240</v>
      </c>
    </row>
    <row r="43" spans="1:49">
      <c r="A43" s="92" t="s">
        <v>291</v>
      </c>
      <c r="B43" s="52">
        <v>0.996</v>
      </c>
      <c r="C43" s="47">
        <v>0.90668654999999998</v>
      </c>
      <c r="D43" s="58">
        <v>0.996</v>
      </c>
      <c r="E43" s="59">
        <v>0.75851701000000005</v>
      </c>
      <c r="F43" s="58">
        <v>0.996</v>
      </c>
      <c r="G43" s="59">
        <v>1.2395578</v>
      </c>
      <c r="H43" s="58">
        <v>0.94299999999999995</v>
      </c>
      <c r="I43" s="59">
        <v>0.71488653000000002</v>
      </c>
      <c r="J43" s="58">
        <v>0.995</v>
      </c>
      <c r="K43" s="59">
        <v>0.77088528000000001</v>
      </c>
      <c r="L43" s="58">
        <v>0.996</v>
      </c>
      <c r="M43" s="59">
        <v>0.89259379999999999</v>
      </c>
      <c r="N43" s="58">
        <v>0.995</v>
      </c>
      <c r="O43" s="59">
        <v>1.0131984999999999</v>
      </c>
      <c r="P43" s="58" t="s">
        <v>240</v>
      </c>
      <c r="Q43" s="59" t="s">
        <v>240</v>
      </c>
      <c r="R43" s="58">
        <v>0.99399999999999999</v>
      </c>
      <c r="S43" s="59">
        <v>1.0763180000000001</v>
      </c>
      <c r="T43" s="58">
        <v>0.97799999999999998</v>
      </c>
      <c r="U43" s="59">
        <v>1.3552493000000001</v>
      </c>
      <c r="V43" s="58" t="s">
        <v>240</v>
      </c>
      <c r="W43" s="59" t="s">
        <v>240</v>
      </c>
      <c r="X43" s="58" t="s">
        <v>240</v>
      </c>
      <c r="Y43" s="59" t="s">
        <v>240</v>
      </c>
      <c r="Z43" s="58" t="s">
        <v>240</v>
      </c>
      <c r="AA43" s="59" t="s">
        <v>240</v>
      </c>
      <c r="AB43" s="58" t="s">
        <v>240</v>
      </c>
      <c r="AC43" s="59" t="s">
        <v>240</v>
      </c>
      <c r="AD43" s="58" t="s">
        <v>240</v>
      </c>
      <c r="AE43" s="59" t="s">
        <v>240</v>
      </c>
      <c r="AF43" s="58" t="s">
        <v>240</v>
      </c>
      <c r="AG43" s="59" t="s">
        <v>240</v>
      </c>
      <c r="AH43" s="58" t="s">
        <v>240</v>
      </c>
      <c r="AI43" s="59" t="s">
        <v>240</v>
      </c>
      <c r="AJ43" s="58" t="s">
        <v>240</v>
      </c>
      <c r="AK43" s="59" t="s">
        <v>240</v>
      </c>
      <c r="AL43" s="58">
        <v>0.996</v>
      </c>
      <c r="AM43" s="59">
        <v>0.84820783</v>
      </c>
      <c r="AN43" s="58" t="s">
        <v>240</v>
      </c>
      <c r="AO43" s="59" t="s">
        <v>240</v>
      </c>
      <c r="AP43" s="58" t="s">
        <v>240</v>
      </c>
      <c r="AQ43" s="59" t="s">
        <v>240</v>
      </c>
      <c r="AR43" s="58" t="s">
        <v>530</v>
      </c>
      <c r="AS43" s="59" t="s">
        <v>530</v>
      </c>
      <c r="AT43" s="58" t="s">
        <v>240</v>
      </c>
      <c r="AU43" s="59" t="s">
        <v>240</v>
      </c>
      <c r="AV43" s="58" t="s">
        <v>240</v>
      </c>
      <c r="AW43" s="59" t="s">
        <v>240</v>
      </c>
    </row>
    <row r="44" spans="1:49">
      <c r="A44" s="92" t="s">
        <v>292</v>
      </c>
      <c r="B44" s="52" t="s">
        <v>240</v>
      </c>
      <c r="C44" s="47" t="s">
        <v>240</v>
      </c>
      <c r="D44" s="58" t="s">
        <v>240</v>
      </c>
      <c r="E44" s="59" t="s">
        <v>240</v>
      </c>
      <c r="F44" s="58" t="s">
        <v>240</v>
      </c>
      <c r="G44" s="59" t="s">
        <v>240</v>
      </c>
      <c r="H44" s="58" t="s">
        <v>240</v>
      </c>
      <c r="I44" s="59" t="s">
        <v>240</v>
      </c>
      <c r="J44" s="58" t="s">
        <v>240</v>
      </c>
      <c r="K44" s="59" t="s">
        <v>240</v>
      </c>
      <c r="L44" s="58" t="s">
        <v>240</v>
      </c>
      <c r="M44" s="59" t="s">
        <v>240</v>
      </c>
      <c r="N44" s="58" t="s">
        <v>240</v>
      </c>
      <c r="O44" s="59" t="s">
        <v>240</v>
      </c>
      <c r="P44" s="58" t="s">
        <v>240</v>
      </c>
      <c r="Q44" s="59" t="s">
        <v>240</v>
      </c>
      <c r="R44" s="58">
        <v>0.96099999999999997</v>
      </c>
      <c r="S44" s="59">
        <v>0.58798980999999995</v>
      </c>
      <c r="T44" s="58">
        <v>0.94199999999999995</v>
      </c>
      <c r="U44" s="59">
        <v>0.44051182</v>
      </c>
      <c r="V44" s="58" t="s">
        <v>240</v>
      </c>
      <c r="W44" s="59" t="s">
        <v>240</v>
      </c>
      <c r="X44" s="58" t="s">
        <v>240</v>
      </c>
      <c r="Y44" s="59" t="s">
        <v>240</v>
      </c>
      <c r="Z44" s="58" t="s">
        <v>240</v>
      </c>
      <c r="AA44" s="59" t="s">
        <v>240</v>
      </c>
      <c r="AB44" s="58" t="s">
        <v>240</v>
      </c>
      <c r="AC44" s="59" t="s">
        <v>240</v>
      </c>
      <c r="AD44" s="58" t="s">
        <v>240</v>
      </c>
      <c r="AE44" s="59" t="s">
        <v>240</v>
      </c>
      <c r="AF44" s="58" t="s">
        <v>240</v>
      </c>
      <c r="AG44" s="59" t="s">
        <v>240</v>
      </c>
      <c r="AH44" s="58" t="s">
        <v>240</v>
      </c>
      <c r="AI44" s="59" t="s">
        <v>240</v>
      </c>
      <c r="AJ44" s="58" t="s">
        <v>240</v>
      </c>
      <c r="AK44" s="59" t="s">
        <v>240</v>
      </c>
      <c r="AL44" s="58" t="s">
        <v>240</v>
      </c>
      <c r="AM44" s="59" t="s">
        <v>240</v>
      </c>
      <c r="AN44" s="58" t="s">
        <v>240</v>
      </c>
      <c r="AO44" s="59" t="s">
        <v>240</v>
      </c>
      <c r="AP44" s="58" t="s">
        <v>240</v>
      </c>
      <c r="AQ44" s="59" t="s">
        <v>240</v>
      </c>
      <c r="AR44" s="58" t="s">
        <v>240</v>
      </c>
      <c r="AS44" s="59" t="s">
        <v>240</v>
      </c>
      <c r="AT44" s="58" t="s">
        <v>240</v>
      </c>
      <c r="AU44" s="59" t="s">
        <v>240</v>
      </c>
      <c r="AV44" s="58" t="s">
        <v>240</v>
      </c>
      <c r="AW44" s="59" t="s">
        <v>240</v>
      </c>
    </row>
    <row r="45" spans="1:49">
      <c r="A45" s="92" t="s">
        <v>293</v>
      </c>
      <c r="B45" s="52">
        <v>0.99399999999999999</v>
      </c>
      <c r="C45" s="47">
        <v>0.61179881000000003</v>
      </c>
      <c r="D45" s="58" t="s">
        <v>240</v>
      </c>
      <c r="E45" s="59" t="s">
        <v>240</v>
      </c>
      <c r="F45" s="58">
        <v>0.94699999999999995</v>
      </c>
      <c r="G45" s="59">
        <v>0.42812241000000001</v>
      </c>
      <c r="H45" s="58">
        <v>0.98499999999999999</v>
      </c>
      <c r="I45" s="59">
        <v>0.57765701000000003</v>
      </c>
      <c r="J45" s="58">
        <v>0.999</v>
      </c>
      <c r="K45" s="59">
        <v>1.2487457</v>
      </c>
      <c r="L45" s="58">
        <v>0.999</v>
      </c>
      <c r="M45" s="59">
        <v>1.1077598</v>
      </c>
      <c r="N45" s="58">
        <v>0.997</v>
      </c>
      <c r="O45" s="59">
        <v>1.2883960999999999</v>
      </c>
      <c r="P45" s="58" t="s">
        <v>240</v>
      </c>
      <c r="Q45" s="59" t="s">
        <v>240</v>
      </c>
      <c r="R45" s="58" t="s">
        <v>240</v>
      </c>
      <c r="S45" s="59" t="s">
        <v>240</v>
      </c>
      <c r="T45" s="58" t="s">
        <v>240</v>
      </c>
      <c r="U45" s="59" t="s">
        <v>240</v>
      </c>
      <c r="V45" s="58" t="s">
        <v>240</v>
      </c>
      <c r="W45" s="59" t="s">
        <v>240</v>
      </c>
      <c r="X45" s="58" t="s">
        <v>240</v>
      </c>
      <c r="Y45" s="59" t="s">
        <v>240</v>
      </c>
      <c r="Z45" s="58" t="s">
        <v>240</v>
      </c>
      <c r="AA45" s="59" t="s">
        <v>240</v>
      </c>
      <c r="AB45" s="58" t="s">
        <v>240</v>
      </c>
      <c r="AC45" s="59" t="s">
        <v>240</v>
      </c>
      <c r="AD45" s="58" t="s">
        <v>240</v>
      </c>
      <c r="AE45" s="59" t="s">
        <v>240</v>
      </c>
      <c r="AF45" s="58" t="s">
        <v>240</v>
      </c>
      <c r="AG45" s="59" t="s">
        <v>240</v>
      </c>
      <c r="AH45" s="58" t="s">
        <v>240</v>
      </c>
      <c r="AI45" s="59" t="s">
        <v>240</v>
      </c>
      <c r="AJ45" s="58" t="s">
        <v>240</v>
      </c>
      <c r="AK45" s="59" t="s">
        <v>240</v>
      </c>
      <c r="AL45" s="58">
        <v>0.999</v>
      </c>
      <c r="AM45" s="59">
        <v>0.97028446999999995</v>
      </c>
      <c r="AN45" s="58" t="s">
        <v>530</v>
      </c>
      <c r="AO45" s="59" t="s">
        <v>530</v>
      </c>
      <c r="AP45" s="58">
        <v>0.95799999999999996</v>
      </c>
      <c r="AQ45" s="59">
        <v>0.71372532</v>
      </c>
      <c r="AR45" s="58" t="s">
        <v>530</v>
      </c>
      <c r="AS45" s="59" t="s">
        <v>530</v>
      </c>
      <c r="AT45" s="58" t="s">
        <v>240</v>
      </c>
      <c r="AU45" s="59" t="s">
        <v>240</v>
      </c>
      <c r="AV45" s="58" t="s">
        <v>240</v>
      </c>
      <c r="AW45" s="59" t="s">
        <v>240</v>
      </c>
    </row>
    <row r="46" spans="1:49">
      <c r="A46" s="92" t="s">
        <v>294</v>
      </c>
      <c r="B46" s="52" t="s">
        <v>240</v>
      </c>
      <c r="C46" s="47" t="s">
        <v>240</v>
      </c>
      <c r="D46" s="58" t="s">
        <v>240</v>
      </c>
      <c r="E46" s="59" t="s">
        <v>240</v>
      </c>
      <c r="F46" s="58" t="s">
        <v>240</v>
      </c>
      <c r="G46" s="59" t="s">
        <v>240</v>
      </c>
      <c r="H46" s="58" t="s">
        <v>530</v>
      </c>
      <c r="I46" s="59" t="s">
        <v>530</v>
      </c>
      <c r="J46" s="58">
        <v>0.997</v>
      </c>
      <c r="K46" s="59">
        <v>0.77295617000000005</v>
      </c>
      <c r="L46" s="58">
        <v>0.97299999999999998</v>
      </c>
      <c r="M46" s="59">
        <v>0.68695910999999998</v>
      </c>
      <c r="N46" s="58">
        <v>0.998</v>
      </c>
      <c r="O46" s="59">
        <v>0.96800823999999996</v>
      </c>
      <c r="P46" s="58" t="s">
        <v>240</v>
      </c>
      <c r="Q46" s="59" t="s">
        <v>240</v>
      </c>
      <c r="R46" s="58" t="s">
        <v>530</v>
      </c>
      <c r="S46" s="59" t="s">
        <v>530</v>
      </c>
      <c r="T46" s="58" t="s">
        <v>240</v>
      </c>
      <c r="U46" s="59" t="s">
        <v>240</v>
      </c>
      <c r="V46" s="58" t="s">
        <v>240</v>
      </c>
      <c r="W46" s="59" t="s">
        <v>240</v>
      </c>
      <c r="X46" s="58" t="s">
        <v>240</v>
      </c>
      <c r="Y46" s="59" t="s">
        <v>240</v>
      </c>
      <c r="Z46" s="58" t="s">
        <v>240</v>
      </c>
      <c r="AA46" s="59" t="s">
        <v>240</v>
      </c>
      <c r="AB46" s="58" t="s">
        <v>240</v>
      </c>
      <c r="AC46" s="59" t="s">
        <v>240</v>
      </c>
      <c r="AD46" s="58" t="s">
        <v>240</v>
      </c>
      <c r="AE46" s="59" t="s">
        <v>240</v>
      </c>
      <c r="AF46" s="58" t="s">
        <v>240</v>
      </c>
      <c r="AG46" s="59" t="s">
        <v>240</v>
      </c>
      <c r="AH46" s="58" t="s">
        <v>240</v>
      </c>
      <c r="AI46" s="59" t="s">
        <v>240</v>
      </c>
      <c r="AJ46" s="58" t="s">
        <v>240</v>
      </c>
      <c r="AK46" s="59" t="s">
        <v>240</v>
      </c>
      <c r="AL46" s="58">
        <v>0.999</v>
      </c>
      <c r="AM46" s="59">
        <v>1.0448413999999999</v>
      </c>
      <c r="AN46" s="58" t="s">
        <v>240</v>
      </c>
      <c r="AO46" s="59" t="s">
        <v>240</v>
      </c>
      <c r="AP46" s="58" t="s">
        <v>530</v>
      </c>
      <c r="AQ46" s="59" t="s">
        <v>530</v>
      </c>
      <c r="AR46" s="58" t="s">
        <v>240</v>
      </c>
      <c r="AS46" s="59" t="s">
        <v>240</v>
      </c>
      <c r="AT46" s="58" t="s">
        <v>240</v>
      </c>
      <c r="AU46" s="59" t="s">
        <v>240</v>
      </c>
      <c r="AV46" s="58" t="s">
        <v>240</v>
      </c>
      <c r="AW46" s="59" t="s">
        <v>240</v>
      </c>
    </row>
    <row r="47" spans="1:49">
      <c r="A47" s="92" t="s">
        <v>295</v>
      </c>
      <c r="B47" s="52" t="s">
        <v>240</v>
      </c>
      <c r="C47" s="47" t="s">
        <v>240</v>
      </c>
      <c r="D47" s="58" t="s">
        <v>240</v>
      </c>
      <c r="E47" s="59" t="s">
        <v>240</v>
      </c>
      <c r="F47" s="58" t="s">
        <v>240</v>
      </c>
      <c r="G47" s="59" t="s">
        <v>240</v>
      </c>
      <c r="H47" s="58" t="s">
        <v>240</v>
      </c>
      <c r="I47" s="59" t="s">
        <v>240</v>
      </c>
      <c r="J47" s="58" t="s">
        <v>530</v>
      </c>
      <c r="K47" s="59" t="s">
        <v>530</v>
      </c>
      <c r="L47" s="58" t="s">
        <v>530</v>
      </c>
      <c r="M47" s="59" t="s">
        <v>530</v>
      </c>
      <c r="N47" s="58">
        <v>0.97599999999999998</v>
      </c>
      <c r="O47" s="59">
        <v>0.61233395000000002</v>
      </c>
      <c r="P47" s="58" t="s">
        <v>240</v>
      </c>
      <c r="Q47" s="59" t="s">
        <v>240</v>
      </c>
      <c r="R47" s="58" t="s">
        <v>240</v>
      </c>
      <c r="S47" s="59" t="s">
        <v>240</v>
      </c>
      <c r="T47" s="58" t="s">
        <v>240</v>
      </c>
      <c r="U47" s="59" t="s">
        <v>240</v>
      </c>
      <c r="V47" s="58" t="s">
        <v>240</v>
      </c>
      <c r="W47" s="59" t="s">
        <v>240</v>
      </c>
      <c r="X47" s="58" t="s">
        <v>240</v>
      </c>
      <c r="Y47" s="59" t="s">
        <v>240</v>
      </c>
      <c r="Z47" s="58" t="s">
        <v>240</v>
      </c>
      <c r="AA47" s="59" t="s">
        <v>240</v>
      </c>
      <c r="AB47" s="58" t="s">
        <v>240</v>
      </c>
      <c r="AC47" s="59" t="s">
        <v>240</v>
      </c>
      <c r="AD47" s="58" t="s">
        <v>240</v>
      </c>
      <c r="AE47" s="59" t="s">
        <v>240</v>
      </c>
      <c r="AF47" s="58" t="s">
        <v>240</v>
      </c>
      <c r="AG47" s="59" t="s">
        <v>240</v>
      </c>
      <c r="AH47" s="58" t="s">
        <v>240</v>
      </c>
      <c r="AI47" s="59" t="s">
        <v>240</v>
      </c>
      <c r="AJ47" s="58" t="s">
        <v>240</v>
      </c>
      <c r="AK47" s="59" t="s">
        <v>240</v>
      </c>
      <c r="AL47" s="58" t="s">
        <v>530</v>
      </c>
      <c r="AM47" s="59" t="s">
        <v>530</v>
      </c>
      <c r="AN47" s="58" t="s">
        <v>240</v>
      </c>
      <c r="AO47" s="59" t="s">
        <v>240</v>
      </c>
      <c r="AP47" s="58" t="s">
        <v>530</v>
      </c>
      <c r="AQ47" s="59" t="s">
        <v>530</v>
      </c>
      <c r="AR47" s="58" t="s">
        <v>240</v>
      </c>
      <c r="AS47" s="59" t="s">
        <v>240</v>
      </c>
      <c r="AT47" s="58" t="s">
        <v>240</v>
      </c>
      <c r="AU47" s="59" t="s">
        <v>240</v>
      </c>
      <c r="AV47" s="58" t="s">
        <v>240</v>
      </c>
      <c r="AW47" s="59" t="s">
        <v>240</v>
      </c>
    </row>
    <row r="48" spans="1:49">
      <c r="A48" s="92" t="s">
        <v>296</v>
      </c>
      <c r="B48" s="52">
        <v>0.996</v>
      </c>
      <c r="C48" s="47">
        <v>0.75727403999999998</v>
      </c>
      <c r="D48" s="58">
        <v>0.97199999999999998</v>
      </c>
      <c r="E48" s="59">
        <v>0.59785460000000001</v>
      </c>
      <c r="F48" s="58">
        <v>0.98399999999999999</v>
      </c>
      <c r="G48" s="59">
        <v>0.81160332999999996</v>
      </c>
      <c r="H48" s="58">
        <v>0.99</v>
      </c>
      <c r="I48" s="59">
        <v>0.54369782</v>
      </c>
      <c r="J48" s="58">
        <v>0.999</v>
      </c>
      <c r="K48" s="59">
        <v>1.1659824999999999</v>
      </c>
      <c r="L48" s="58">
        <v>0.97399999999999998</v>
      </c>
      <c r="M48" s="59">
        <v>0.58351962999999996</v>
      </c>
      <c r="N48" s="58">
        <v>0.999</v>
      </c>
      <c r="O48" s="59">
        <v>1.2428197999999999</v>
      </c>
      <c r="P48" s="58" t="s">
        <v>240</v>
      </c>
      <c r="Q48" s="59" t="s">
        <v>240</v>
      </c>
      <c r="R48" s="58">
        <v>0.999</v>
      </c>
      <c r="S48" s="59">
        <v>1.0132177</v>
      </c>
      <c r="T48" s="58">
        <v>0.999</v>
      </c>
      <c r="U48" s="59">
        <v>1.1181405</v>
      </c>
      <c r="V48" s="58" t="s">
        <v>240</v>
      </c>
      <c r="W48" s="59" t="s">
        <v>240</v>
      </c>
      <c r="X48" s="58" t="s">
        <v>240</v>
      </c>
      <c r="Y48" s="59" t="s">
        <v>240</v>
      </c>
      <c r="Z48" s="58" t="s">
        <v>240</v>
      </c>
      <c r="AA48" s="59" t="s">
        <v>240</v>
      </c>
      <c r="AB48" s="58" t="s">
        <v>240</v>
      </c>
      <c r="AC48" s="59" t="s">
        <v>240</v>
      </c>
      <c r="AD48" s="58" t="s">
        <v>240</v>
      </c>
      <c r="AE48" s="59" t="s">
        <v>240</v>
      </c>
      <c r="AF48" s="58" t="s">
        <v>240</v>
      </c>
      <c r="AG48" s="59" t="s">
        <v>240</v>
      </c>
      <c r="AH48" s="58" t="s">
        <v>240</v>
      </c>
      <c r="AI48" s="59" t="s">
        <v>240</v>
      </c>
      <c r="AJ48" s="58" t="s">
        <v>240</v>
      </c>
      <c r="AK48" s="59" t="s">
        <v>240</v>
      </c>
      <c r="AL48" s="58">
        <v>0.999</v>
      </c>
      <c r="AM48" s="59">
        <v>1.3367515999999999</v>
      </c>
      <c r="AN48" s="58" t="s">
        <v>240</v>
      </c>
      <c r="AO48" s="59" t="s">
        <v>240</v>
      </c>
      <c r="AP48" s="58" t="s">
        <v>240</v>
      </c>
      <c r="AQ48" s="59" t="s">
        <v>240</v>
      </c>
      <c r="AR48" s="58" t="s">
        <v>530</v>
      </c>
      <c r="AS48" s="59" t="s">
        <v>530</v>
      </c>
      <c r="AT48" s="58" t="s">
        <v>240</v>
      </c>
      <c r="AU48" s="59" t="s">
        <v>240</v>
      </c>
      <c r="AV48" s="58" t="s">
        <v>240</v>
      </c>
      <c r="AW48" s="59" t="s">
        <v>240</v>
      </c>
    </row>
    <row r="49" spans="1:49">
      <c r="A49" s="92" t="s">
        <v>297</v>
      </c>
      <c r="B49" s="52">
        <v>0.998</v>
      </c>
      <c r="C49" s="47">
        <v>1.1073842</v>
      </c>
      <c r="D49" s="58">
        <v>0.996</v>
      </c>
      <c r="E49" s="59">
        <v>1.1021459</v>
      </c>
      <c r="F49" s="58">
        <v>0.997</v>
      </c>
      <c r="G49" s="59">
        <v>1.091664</v>
      </c>
      <c r="H49" s="58">
        <v>0.998</v>
      </c>
      <c r="I49" s="59">
        <v>1.1030641999999999</v>
      </c>
      <c r="J49" s="58">
        <v>0.998</v>
      </c>
      <c r="K49" s="59">
        <v>1.1087685</v>
      </c>
      <c r="L49" s="58">
        <v>0.999</v>
      </c>
      <c r="M49" s="59">
        <v>0.82621749</v>
      </c>
      <c r="N49" s="58">
        <v>0.998</v>
      </c>
      <c r="O49" s="59">
        <v>1.2044246999999999</v>
      </c>
      <c r="P49" s="58">
        <v>0.80200000000000005</v>
      </c>
      <c r="Q49" s="59">
        <v>0.42776598999999998</v>
      </c>
      <c r="R49" s="58">
        <v>0.996</v>
      </c>
      <c r="S49" s="59">
        <v>0.58504833000000001</v>
      </c>
      <c r="T49" s="58" t="s">
        <v>530</v>
      </c>
      <c r="U49" s="59" t="s">
        <v>530</v>
      </c>
      <c r="V49" s="58" t="s">
        <v>240</v>
      </c>
      <c r="W49" s="59" t="s">
        <v>240</v>
      </c>
      <c r="X49" s="58" t="s">
        <v>240</v>
      </c>
      <c r="Y49" s="59" t="s">
        <v>240</v>
      </c>
      <c r="Z49" s="58" t="s">
        <v>240</v>
      </c>
      <c r="AA49" s="59" t="s">
        <v>240</v>
      </c>
      <c r="AB49" s="58">
        <v>0.997</v>
      </c>
      <c r="AC49" s="59">
        <v>0.58613305999999998</v>
      </c>
      <c r="AD49" s="58">
        <v>0.98699999999999999</v>
      </c>
      <c r="AE49" s="59">
        <v>0.59002573999999997</v>
      </c>
      <c r="AF49" s="58">
        <v>0.98399999999999999</v>
      </c>
      <c r="AG49" s="59">
        <v>0.62137752999999996</v>
      </c>
      <c r="AH49" s="58" t="s">
        <v>530</v>
      </c>
      <c r="AI49" s="59" t="s">
        <v>530</v>
      </c>
      <c r="AJ49" s="58">
        <v>0.98599999999999999</v>
      </c>
      <c r="AK49" s="59">
        <v>0.63149292999999995</v>
      </c>
      <c r="AL49" s="58">
        <v>0.99399999999999999</v>
      </c>
      <c r="AM49" s="59">
        <v>0.85014069999999997</v>
      </c>
      <c r="AN49" s="58" t="s">
        <v>240</v>
      </c>
      <c r="AO49" s="59" t="s">
        <v>240</v>
      </c>
      <c r="AP49" s="58" t="s">
        <v>530</v>
      </c>
      <c r="AQ49" s="59" t="s">
        <v>530</v>
      </c>
      <c r="AR49" s="58">
        <v>0.95899999999999996</v>
      </c>
      <c r="AS49" s="59">
        <v>0.55220513000000004</v>
      </c>
      <c r="AT49" s="58" t="s">
        <v>240</v>
      </c>
      <c r="AU49" s="59" t="s">
        <v>240</v>
      </c>
      <c r="AV49" s="58">
        <v>0.78600000000000003</v>
      </c>
      <c r="AW49" s="59">
        <v>0.23120062</v>
      </c>
    </row>
    <row r="50" spans="1:49">
      <c r="A50" s="92" t="s">
        <v>298</v>
      </c>
      <c r="B50" s="52">
        <v>0.999</v>
      </c>
      <c r="C50" s="47">
        <v>0.93752895999999997</v>
      </c>
      <c r="D50" s="58">
        <v>0.999</v>
      </c>
      <c r="E50" s="59">
        <v>1.030421</v>
      </c>
      <c r="F50" s="58">
        <v>0.999</v>
      </c>
      <c r="G50" s="59">
        <v>1.079191</v>
      </c>
      <c r="H50" s="58">
        <v>0.996</v>
      </c>
      <c r="I50" s="59">
        <v>0.82086298000000002</v>
      </c>
      <c r="J50" s="58">
        <v>0.999</v>
      </c>
      <c r="K50" s="59">
        <v>0.96873788999999999</v>
      </c>
      <c r="L50" s="58">
        <v>0.998</v>
      </c>
      <c r="M50" s="59">
        <v>0.85939988</v>
      </c>
      <c r="N50" s="58">
        <v>0.999</v>
      </c>
      <c r="O50" s="59">
        <v>0.99618748999999995</v>
      </c>
      <c r="P50" s="58">
        <v>0.996</v>
      </c>
      <c r="Q50" s="59">
        <v>0.83227788000000003</v>
      </c>
      <c r="R50" s="58">
        <v>0.98499999999999999</v>
      </c>
      <c r="S50" s="59">
        <v>0.67295298000000003</v>
      </c>
      <c r="T50" s="58">
        <v>0.96699999999999997</v>
      </c>
      <c r="U50" s="59">
        <v>0.69390308000000001</v>
      </c>
      <c r="V50" s="58" t="s">
        <v>240</v>
      </c>
      <c r="W50" s="59" t="s">
        <v>240</v>
      </c>
      <c r="X50" s="58" t="s">
        <v>240</v>
      </c>
      <c r="Y50" s="59" t="s">
        <v>240</v>
      </c>
      <c r="Z50" s="58" t="s">
        <v>240</v>
      </c>
      <c r="AA50" s="59" t="s">
        <v>240</v>
      </c>
      <c r="AB50" s="58">
        <v>0.999</v>
      </c>
      <c r="AC50" s="59">
        <v>1.0438879000000001</v>
      </c>
      <c r="AD50" s="58">
        <v>0.999</v>
      </c>
      <c r="AE50" s="59">
        <v>1.1277902</v>
      </c>
      <c r="AF50" s="58">
        <v>0.999</v>
      </c>
      <c r="AG50" s="59">
        <v>1.1016410999999999</v>
      </c>
      <c r="AH50" s="58">
        <v>0.997</v>
      </c>
      <c r="AI50" s="59">
        <v>1.0653473</v>
      </c>
      <c r="AJ50" s="58">
        <v>0.999</v>
      </c>
      <c r="AK50" s="59">
        <v>1.2634536999999999</v>
      </c>
      <c r="AL50" s="58">
        <v>0.999</v>
      </c>
      <c r="AM50" s="59">
        <v>0.98259890999999999</v>
      </c>
      <c r="AN50" s="58" t="s">
        <v>530</v>
      </c>
      <c r="AO50" s="59" t="s">
        <v>530</v>
      </c>
      <c r="AP50" s="58" t="s">
        <v>240</v>
      </c>
      <c r="AQ50" s="59" t="s">
        <v>240</v>
      </c>
      <c r="AR50" s="58" t="s">
        <v>530</v>
      </c>
      <c r="AS50" s="59" t="s">
        <v>530</v>
      </c>
      <c r="AT50" s="58" t="s">
        <v>240</v>
      </c>
      <c r="AU50" s="59" t="s">
        <v>240</v>
      </c>
      <c r="AV50" s="58">
        <v>0.995</v>
      </c>
      <c r="AW50" s="59">
        <v>0.98299919999999996</v>
      </c>
    </row>
    <row r="51" spans="1:49">
      <c r="A51" s="92" t="s">
        <v>299</v>
      </c>
      <c r="B51" s="52">
        <v>0.999</v>
      </c>
      <c r="C51" s="47">
        <v>1.1976639</v>
      </c>
      <c r="D51" s="58">
        <v>0.999</v>
      </c>
      <c r="E51" s="59">
        <v>1.1880733999999999</v>
      </c>
      <c r="F51" s="58">
        <v>0.999</v>
      </c>
      <c r="G51" s="59">
        <v>1.2742830000000001</v>
      </c>
      <c r="H51" s="58">
        <v>0.96699999999999997</v>
      </c>
      <c r="I51" s="59">
        <v>0.64022252000000002</v>
      </c>
      <c r="J51" s="58">
        <v>0.98799999999999999</v>
      </c>
      <c r="K51" s="59">
        <v>1.0715432</v>
      </c>
      <c r="L51" s="58">
        <v>0.96799999999999997</v>
      </c>
      <c r="M51" s="59">
        <v>0.68804430000000005</v>
      </c>
      <c r="N51" s="58">
        <v>0.997</v>
      </c>
      <c r="O51" s="59">
        <v>0.95960137999999995</v>
      </c>
      <c r="P51" s="58">
        <v>0.97599999999999998</v>
      </c>
      <c r="Q51" s="59">
        <v>0.81765832999999999</v>
      </c>
      <c r="R51" s="58" t="s">
        <v>530</v>
      </c>
      <c r="S51" s="59" t="s">
        <v>530</v>
      </c>
      <c r="T51" s="58" t="s">
        <v>530</v>
      </c>
      <c r="U51" s="59" t="s">
        <v>530</v>
      </c>
      <c r="V51" s="58" t="s">
        <v>240</v>
      </c>
      <c r="W51" s="59" t="s">
        <v>240</v>
      </c>
      <c r="X51" s="58" t="s">
        <v>240</v>
      </c>
      <c r="Y51" s="59" t="s">
        <v>240</v>
      </c>
      <c r="Z51" s="58" t="s">
        <v>240</v>
      </c>
      <c r="AA51" s="59" t="s">
        <v>240</v>
      </c>
      <c r="AB51" s="58">
        <v>0.999</v>
      </c>
      <c r="AC51" s="59">
        <v>1.1388209</v>
      </c>
      <c r="AD51" s="58">
        <v>0.997</v>
      </c>
      <c r="AE51" s="59">
        <v>1.1325274000000001</v>
      </c>
      <c r="AF51" s="58">
        <v>0.998</v>
      </c>
      <c r="AG51" s="59">
        <v>1.3617440000000001</v>
      </c>
      <c r="AH51" s="58">
        <v>0.97899999999999998</v>
      </c>
      <c r="AI51" s="59">
        <v>0.73028751999999997</v>
      </c>
      <c r="AJ51" s="58">
        <v>0.998</v>
      </c>
      <c r="AK51" s="59">
        <v>1.4957639</v>
      </c>
      <c r="AL51" s="58">
        <v>0.999</v>
      </c>
      <c r="AM51" s="59">
        <v>1.0661741</v>
      </c>
      <c r="AN51" s="58" t="s">
        <v>240</v>
      </c>
      <c r="AO51" s="59" t="s">
        <v>240</v>
      </c>
      <c r="AP51" s="58" t="s">
        <v>240</v>
      </c>
      <c r="AQ51" s="59" t="s">
        <v>240</v>
      </c>
      <c r="AR51" s="58" t="s">
        <v>240</v>
      </c>
      <c r="AS51" s="59" t="s">
        <v>240</v>
      </c>
      <c r="AT51" s="58" t="s">
        <v>530</v>
      </c>
      <c r="AU51" s="59" t="s">
        <v>530</v>
      </c>
      <c r="AV51" s="58">
        <v>0.98499999999999999</v>
      </c>
      <c r="AW51" s="59">
        <v>0.70789630999999997</v>
      </c>
    </row>
    <row r="52" spans="1:49">
      <c r="A52" s="92" t="s">
        <v>300</v>
      </c>
      <c r="B52" s="52">
        <v>0.999</v>
      </c>
      <c r="C52" s="47">
        <v>1.2610049000000001</v>
      </c>
      <c r="D52" s="58">
        <v>0.999</v>
      </c>
      <c r="E52" s="59">
        <v>1.0716669999999999</v>
      </c>
      <c r="F52" s="58">
        <v>0.999</v>
      </c>
      <c r="G52" s="59">
        <v>1.0678276</v>
      </c>
      <c r="H52" s="58">
        <v>0.999</v>
      </c>
      <c r="I52" s="59">
        <v>1.2335731999999999</v>
      </c>
      <c r="J52" s="58">
        <v>1</v>
      </c>
      <c r="K52" s="59">
        <v>1.3679346999999999</v>
      </c>
      <c r="L52" s="58">
        <v>1</v>
      </c>
      <c r="M52" s="59">
        <v>1.2193015</v>
      </c>
      <c r="N52" s="58">
        <v>0.999</v>
      </c>
      <c r="O52" s="59">
        <v>1.3890990000000001</v>
      </c>
      <c r="P52" s="58" t="s">
        <v>240</v>
      </c>
      <c r="Q52" s="59" t="s">
        <v>240</v>
      </c>
      <c r="R52" s="58">
        <v>0.999</v>
      </c>
      <c r="S52" s="59">
        <v>1.2437830999999999</v>
      </c>
      <c r="T52" s="58">
        <v>0.999</v>
      </c>
      <c r="U52" s="59">
        <v>0.74685645000000001</v>
      </c>
      <c r="V52" s="58">
        <v>0.97599999999999998</v>
      </c>
      <c r="W52" s="59">
        <v>0.61301145999999995</v>
      </c>
      <c r="X52" s="58" t="s">
        <v>240</v>
      </c>
      <c r="Y52" s="59" t="s">
        <v>240</v>
      </c>
      <c r="Z52" s="58" t="s">
        <v>240</v>
      </c>
      <c r="AA52" s="59" t="s">
        <v>240</v>
      </c>
      <c r="AB52" s="58" t="s">
        <v>240</v>
      </c>
      <c r="AC52" s="59" t="s">
        <v>240</v>
      </c>
      <c r="AD52" s="58" t="s">
        <v>240</v>
      </c>
      <c r="AE52" s="59" t="s">
        <v>240</v>
      </c>
      <c r="AF52" s="58" t="s">
        <v>240</v>
      </c>
      <c r="AG52" s="59" t="s">
        <v>240</v>
      </c>
      <c r="AH52" s="58" t="s">
        <v>240</v>
      </c>
      <c r="AI52" s="59" t="s">
        <v>240</v>
      </c>
      <c r="AJ52" s="58" t="s">
        <v>240</v>
      </c>
      <c r="AK52" s="59" t="s">
        <v>240</v>
      </c>
      <c r="AL52" s="58">
        <v>0.997</v>
      </c>
      <c r="AM52" s="59">
        <v>0.95519801000000004</v>
      </c>
      <c r="AN52" s="58" t="s">
        <v>530</v>
      </c>
      <c r="AO52" s="59" t="s">
        <v>530</v>
      </c>
      <c r="AP52" s="58" t="s">
        <v>530</v>
      </c>
      <c r="AQ52" s="59" t="s">
        <v>530</v>
      </c>
      <c r="AR52" s="58" t="s">
        <v>240</v>
      </c>
      <c r="AS52" s="59" t="s">
        <v>240</v>
      </c>
      <c r="AT52" s="58" t="s">
        <v>240</v>
      </c>
      <c r="AU52" s="59" t="s">
        <v>240</v>
      </c>
      <c r="AV52" s="58" t="s">
        <v>240</v>
      </c>
      <c r="AW52" s="59" t="s">
        <v>240</v>
      </c>
    </row>
    <row r="53" spans="1:49">
      <c r="A53" s="92" t="s">
        <v>301</v>
      </c>
      <c r="B53" s="52">
        <v>0.997</v>
      </c>
      <c r="C53" s="47">
        <v>1.1491347000000001</v>
      </c>
      <c r="D53" s="58">
        <v>0.998</v>
      </c>
      <c r="E53" s="59">
        <v>1.3464822999999999</v>
      </c>
      <c r="F53" s="58">
        <v>0.99199999999999999</v>
      </c>
      <c r="G53" s="59">
        <v>0.94429814999999995</v>
      </c>
      <c r="H53" s="58">
        <v>0.96</v>
      </c>
      <c r="I53" s="59">
        <v>0.80040423999999999</v>
      </c>
      <c r="J53" s="58">
        <v>0.96099999999999997</v>
      </c>
      <c r="K53" s="59">
        <v>0.80864148000000002</v>
      </c>
      <c r="L53" s="58">
        <v>0.96</v>
      </c>
      <c r="M53" s="59">
        <v>0.84076819000000003</v>
      </c>
      <c r="N53" s="58">
        <v>0.996</v>
      </c>
      <c r="O53" s="59">
        <v>1.2133039999999999</v>
      </c>
      <c r="P53" s="58" t="s">
        <v>530</v>
      </c>
      <c r="Q53" s="59" t="s">
        <v>530</v>
      </c>
      <c r="R53" s="58" t="s">
        <v>240</v>
      </c>
      <c r="S53" s="59" t="s">
        <v>240</v>
      </c>
      <c r="T53" s="58" t="s">
        <v>240</v>
      </c>
      <c r="U53" s="59" t="s">
        <v>240</v>
      </c>
      <c r="V53" s="58" t="s">
        <v>240</v>
      </c>
      <c r="W53" s="59" t="s">
        <v>240</v>
      </c>
      <c r="X53" s="58" t="s">
        <v>240</v>
      </c>
      <c r="Y53" s="59" t="s">
        <v>240</v>
      </c>
      <c r="Z53" s="58" t="s">
        <v>240</v>
      </c>
      <c r="AA53" s="59" t="s">
        <v>240</v>
      </c>
      <c r="AB53" s="58">
        <v>0.997</v>
      </c>
      <c r="AC53" s="59">
        <v>1.4441987999999999</v>
      </c>
      <c r="AD53" s="58">
        <v>0.998</v>
      </c>
      <c r="AE53" s="59">
        <v>0.68093813000000003</v>
      </c>
      <c r="AF53" s="58">
        <v>0.998</v>
      </c>
      <c r="AG53" s="59">
        <v>1.1083756</v>
      </c>
      <c r="AH53" s="58">
        <v>0.998</v>
      </c>
      <c r="AI53" s="59">
        <v>0.86566427000000001</v>
      </c>
      <c r="AJ53" s="58">
        <v>0.998</v>
      </c>
      <c r="AK53" s="59">
        <v>0.96748767999999996</v>
      </c>
      <c r="AL53" s="58" t="s">
        <v>240</v>
      </c>
      <c r="AM53" s="59" t="s">
        <v>240</v>
      </c>
      <c r="AN53" s="58">
        <v>0.98599999999999999</v>
      </c>
      <c r="AO53" s="59">
        <v>0.86187522999999999</v>
      </c>
      <c r="AP53" s="58" t="s">
        <v>240</v>
      </c>
      <c r="AQ53" s="59" t="s">
        <v>240</v>
      </c>
      <c r="AR53" s="58">
        <v>0.995</v>
      </c>
      <c r="AS53" s="59">
        <v>0.80149375</v>
      </c>
      <c r="AT53" s="58" t="s">
        <v>530</v>
      </c>
      <c r="AU53" s="59" t="s">
        <v>530</v>
      </c>
      <c r="AV53" s="58" t="s">
        <v>530</v>
      </c>
      <c r="AW53" s="59" t="s">
        <v>530</v>
      </c>
    </row>
    <row r="54" spans="1:49">
      <c r="A54" s="92" t="s">
        <v>302</v>
      </c>
      <c r="B54" s="52">
        <v>0.996</v>
      </c>
      <c r="C54" s="47">
        <v>1.0539845999999999</v>
      </c>
      <c r="D54" s="58">
        <v>0.997</v>
      </c>
      <c r="E54" s="59">
        <v>1.1141785</v>
      </c>
      <c r="F54" s="58">
        <v>0.99299999999999999</v>
      </c>
      <c r="G54" s="59">
        <v>1.1505391</v>
      </c>
      <c r="H54" s="58">
        <v>0.96599999999999997</v>
      </c>
      <c r="I54" s="59">
        <v>0.77969893999999995</v>
      </c>
      <c r="J54" s="58">
        <v>0.93100000000000005</v>
      </c>
      <c r="K54" s="59">
        <v>0.92015325000000003</v>
      </c>
      <c r="L54" s="58">
        <v>0.90400000000000003</v>
      </c>
      <c r="M54" s="59">
        <v>0.98853864000000002</v>
      </c>
      <c r="N54" s="58">
        <v>0.998</v>
      </c>
      <c r="O54" s="59">
        <v>0.98556385000000002</v>
      </c>
      <c r="P54" s="58" t="s">
        <v>530</v>
      </c>
      <c r="Q54" s="59" t="s">
        <v>530</v>
      </c>
      <c r="R54" s="58" t="s">
        <v>240</v>
      </c>
      <c r="S54" s="59" t="s">
        <v>240</v>
      </c>
      <c r="T54" s="58" t="s">
        <v>240</v>
      </c>
      <c r="U54" s="59" t="s">
        <v>240</v>
      </c>
      <c r="V54" s="58" t="s">
        <v>240</v>
      </c>
      <c r="W54" s="59" t="s">
        <v>240</v>
      </c>
      <c r="X54" s="58" t="s">
        <v>240</v>
      </c>
      <c r="Y54" s="59" t="s">
        <v>240</v>
      </c>
      <c r="Z54" s="58" t="s">
        <v>240</v>
      </c>
      <c r="AA54" s="59" t="s">
        <v>240</v>
      </c>
      <c r="AB54" s="58">
        <v>0.997</v>
      </c>
      <c r="AC54" s="59">
        <v>1.1603787999999999</v>
      </c>
      <c r="AD54" s="58">
        <v>0.999</v>
      </c>
      <c r="AE54" s="59">
        <v>1.2251509</v>
      </c>
      <c r="AF54" s="58">
        <v>0.999</v>
      </c>
      <c r="AG54" s="59">
        <v>1.1615008</v>
      </c>
      <c r="AH54" s="58">
        <v>0.996</v>
      </c>
      <c r="AI54" s="59">
        <v>1.1406666000000001</v>
      </c>
      <c r="AJ54" s="58">
        <v>0.999</v>
      </c>
      <c r="AK54" s="59">
        <v>1.2834140999999999</v>
      </c>
      <c r="AL54" s="58" t="s">
        <v>530</v>
      </c>
      <c r="AM54" s="59" t="s">
        <v>530</v>
      </c>
      <c r="AN54" s="58" t="s">
        <v>240</v>
      </c>
      <c r="AO54" s="59" t="s">
        <v>240</v>
      </c>
      <c r="AP54" s="58" t="s">
        <v>240</v>
      </c>
      <c r="AQ54" s="59" t="s">
        <v>240</v>
      </c>
      <c r="AR54" s="58">
        <v>0.76400000000000001</v>
      </c>
      <c r="AS54" s="59">
        <v>0.38516286999999999</v>
      </c>
      <c r="AT54" s="58">
        <v>0.88300000000000001</v>
      </c>
      <c r="AU54" s="59">
        <v>0.50802950000000002</v>
      </c>
      <c r="AV54" s="58" t="s">
        <v>530</v>
      </c>
      <c r="AW54" s="59" t="s">
        <v>530</v>
      </c>
    </row>
    <row r="55" spans="1:49">
      <c r="A55" s="92" t="s">
        <v>303</v>
      </c>
      <c r="B55" s="52" t="s">
        <v>240</v>
      </c>
      <c r="C55" s="47" t="s">
        <v>240</v>
      </c>
      <c r="D55" s="58" t="s">
        <v>240</v>
      </c>
      <c r="E55" s="59" t="s">
        <v>240</v>
      </c>
      <c r="F55" s="58" t="s">
        <v>240</v>
      </c>
      <c r="G55" s="59" t="s">
        <v>240</v>
      </c>
      <c r="H55" s="58">
        <v>0.97799999999999998</v>
      </c>
      <c r="I55" s="59">
        <v>0.70618437999999994</v>
      </c>
      <c r="J55" s="58">
        <v>0.97699999999999998</v>
      </c>
      <c r="K55" s="59">
        <v>1.0837292000000001</v>
      </c>
      <c r="L55" s="58" t="s">
        <v>530</v>
      </c>
      <c r="M55" s="59" t="s">
        <v>530</v>
      </c>
      <c r="N55" s="58">
        <v>0.99399999999999999</v>
      </c>
      <c r="O55" s="59">
        <v>1.2210042999999999</v>
      </c>
      <c r="P55" s="58">
        <v>0.88700000000000001</v>
      </c>
      <c r="Q55" s="59">
        <v>0.52830356000000001</v>
      </c>
      <c r="R55" s="58">
        <v>0.999</v>
      </c>
      <c r="S55" s="59">
        <v>1.1788738999999999</v>
      </c>
      <c r="T55" s="58">
        <v>0.98899999999999999</v>
      </c>
      <c r="U55" s="59">
        <v>1.1371420999999999</v>
      </c>
      <c r="V55" s="58" t="s">
        <v>240</v>
      </c>
      <c r="W55" s="59" t="s">
        <v>240</v>
      </c>
      <c r="X55" s="58" t="s">
        <v>240</v>
      </c>
      <c r="Y55" s="59" t="s">
        <v>240</v>
      </c>
      <c r="Z55" s="58" t="s">
        <v>240</v>
      </c>
      <c r="AA55" s="59" t="s">
        <v>240</v>
      </c>
      <c r="AB55" s="58" t="s">
        <v>240</v>
      </c>
      <c r="AC55" s="59" t="s">
        <v>240</v>
      </c>
      <c r="AD55" s="58" t="s">
        <v>530</v>
      </c>
      <c r="AE55" s="59" t="s">
        <v>530</v>
      </c>
      <c r="AF55" s="58" t="s">
        <v>530</v>
      </c>
      <c r="AG55" s="59" t="s">
        <v>530</v>
      </c>
      <c r="AH55" s="58" t="s">
        <v>240</v>
      </c>
      <c r="AI55" s="59" t="s">
        <v>240</v>
      </c>
      <c r="AJ55" s="58" t="s">
        <v>530</v>
      </c>
      <c r="AK55" s="59" t="s">
        <v>530</v>
      </c>
      <c r="AL55" s="58" t="s">
        <v>240</v>
      </c>
      <c r="AM55" s="59" t="s">
        <v>240</v>
      </c>
      <c r="AN55" s="58" t="s">
        <v>240</v>
      </c>
      <c r="AO55" s="59" t="s">
        <v>240</v>
      </c>
      <c r="AP55" s="58" t="s">
        <v>240</v>
      </c>
      <c r="AQ55" s="59" t="s">
        <v>240</v>
      </c>
      <c r="AR55" s="58" t="s">
        <v>240</v>
      </c>
      <c r="AS55" s="59" t="s">
        <v>240</v>
      </c>
      <c r="AT55" s="58" t="s">
        <v>530</v>
      </c>
      <c r="AU55" s="59" t="s">
        <v>530</v>
      </c>
      <c r="AV55" s="58" t="s">
        <v>530</v>
      </c>
      <c r="AW55" s="59" t="s">
        <v>530</v>
      </c>
    </row>
    <row r="56" spans="1:49">
      <c r="A56" s="92" t="s">
        <v>304</v>
      </c>
      <c r="B56" s="52" t="s">
        <v>240</v>
      </c>
      <c r="C56" s="47" t="s">
        <v>240</v>
      </c>
      <c r="D56" s="58" t="s">
        <v>240</v>
      </c>
      <c r="E56" s="59" t="s">
        <v>240</v>
      </c>
      <c r="F56" s="58" t="s">
        <v>240</v>
      </c>
      <c r="G56" s="59" t="s">
        <v>240</v>
      </c>
      <c r="H56" s="58">
        <v>0.98199999999999998</v>
      </c>
      <c r="I56" s="59">
        <v>0.96662373000000001</v>
      </c>
      <c r="J56" s="58">
        <v>0.99</v>
      </c>
      <c r="K56" s="59">
        <v>1.4384816</v>
      </c>
      <c r="L56" s="58" t="s">
        <v>530</v>
      </c>
      <c r="M56" s="59" t="s">
        <v>530</v>
      </c>
      <c r="N56" s="58">
        <v>0.996</v>
      </c>
      <c r="O56" s="59">
        <v>1.6284438999999999</v>
      </c>
      <c r="P56" s="58">
        <v>0.91700000000000004</v>
      </c>
      <c r="Q56" s="59">
        <v>0.52155708999999995</v>
      </c>
      <c r="R56" s="58">
        <v>0.998</v>
      </c>
      <c r="S56" s="59">
        <v>1.3796018999999999</v>
      </c>
      <c r="T56" s="58">
        <v>0.998</v>
      </c>
      <c r="U56" s="59">
        <v>0.98805432999999998</v>
      </c>
      <c r="V56" s="58" t="s">
        <v>240</v>
      </c>
      <c r="W56" s="59" t="s">
        <v>240</v>
      </c>
      <c r="X56" s="58" t="s">
        <v>240</v>
      </c>
      <c r="Y56" s="59" t="s">
        <v>240</v>
      </c>
      <c r="Z56" s="58" t="s">
        <v>240</v>
      </c>
      <c r="AA56" s="59" t="s">
        <v>240</v>
      </c>
      <c r="AB56" s="58" t="s">
        <v>240</v>
      </c>
      <c r="AC56" s="59" t="s">
        <v>240</v>
      </c>
      <c r="AD56" s="58" t="s">
        <v>530</v>
      </c>
      <c r="AE56" s="59" t="s">
        <v>530</v>
      </c>
      <c r="AF56" s="58" t="s">
        <v>530</v>
      </c>
      <c r="AG56" s="59" t="s">
        <v>530</v>
      </c>
      <c r="AH56" s="58" t="s">
        <v>240</v>
      </c>
      <c r="AI56" s="59" t="s">
        <v>240</v>
      </c>
      <c r="AJ56" s="58" t="s">
        <v>530</v>
      </c>
      <c r="AK56" s="59" t="s">
        <v>530</v>
      </c>
      <c r="AL56" s="58" t="s">
        <v>240</v>
      </c>
      <c r="AM56" s="59" t="s">
        <v>240</v>
      </c>
      <c r="AN56" s="58" t="s">
        <v>240</v>
      </c>
      <c r="AO56" s="59" t="s">
        <v>240</v>
      </c>
      <c r="AP56" s="58" t="s">
        <v>240</v>
      </c>
      <c r="AQ56" s="59" t="s">
        <v>240</v>
      </c>
      <c r="AR56" s="58" t="s">
        <v>240</v>
      </c>
      <c r="AS56" s="59" t="s">
        <v>240</v>
      </c>
      <c r="AT56" s="58" t="s">
        <v>530</v>
      </c>
      <c r="AU56" s="59" t="s">
        <v>530</v>
      </c>
      <c r="AV56" s="58" t="s">
        <v>530</v>
      </c>
      <c r="AW56" s="59" t="s">
        <v>530</v>
      </c>
    </row>
    <row r="57" spans="1:49">
      <c r="A57" s="92" t="s">
        <v>305</v>
      </c>
      <c r="B57" s="52">
        <v>0.999</v>
      </c>
      <c r="C57" s="47">
        <v>1.294502</v>
      </c>
      <c r="D57" s="58">
        <v>0.999</v>
      </c>
      <c r="E57" s="59">
        <v>1.4512254</v>
      </c>
      <c r="F57" s="58">
        <v>0.999</v>
      </c>
      <c r="G57" s="59">
        <v>1.5459970999999999</v>
      </c>
      <c r="H57" s="58">
        <v>0.95699999999999996</v>
      </c>
      <c r="I57" s="59">
        <v>0.75811267999999998</v>
      </c>
      <c r="J57" s="58">
        <v>0.99399999999999999</v>
      </c>
      <c r="K57" s="59">
        <v>0.87991074000000002</v>
      </c>
      <c r="L57" s="58">
        <v>0.96599999999999997</v>
      </c>
      <c r="M57" s="59">
        <v>0.79657752999999998</v>
      </c>
      <c r="N57" s="58">
        <v>0.999</v>
      </c>
      <c r="O57" s="59">
        <v>1.2329589000000001</v>
      </c>
      <c r="P57" s="58">
        <v>0.92800000000000005</v>
      </c>
      <c r="Q57" s="59">
        <v>0.75099592000000004</v>
      </c>
      <c r="R57" s="58">
        <v>0.998</v>
      </c>
      <c r="S57" s="59">
        <v>1.0300412999999999</v>
      </c>
      <c r="T57" s="58">
        <v>0.996</v>
      </c>
      <c r="U57" s="59">
        <v>0.93657407000000004</v>
      </c>
      <c r="V57" s="58">
        <v>0.99199999999999999</v>
      </c>
      <c r="W57" s="59">
        <v>0.91677368999999997</v>
      </c>
      <c r="X57" s="58">
        <v>0.996</v>
      </c>
      <c r="Y57" s="59">
        <v>0.92739534000000001</v>
      </c>
      <c r="Z57" s="58">
        <v>0.93500000000000005</v>
      </c>
      <c r="AA57" s="59">
        <v>0.65293093000000002</v>
      </c>
      <c r="AB57" s="58">
        <v>0.999</v>
      </c>
      <c r="AC57" s="59">
        <v>1.0628196000000001</v>
      </c>
      <c r="AD57" s="58">
        <v>0.999</v>
      </c>
      <c r="AE57" s="59">
        <v>1.1633926999999999</v>
      </c>
      <c r="AF57" s="58">
        <v>0.99399999999999999</v>
      </c>
      <c r="AG57" s="59">
        <v>1.0505028999999999</v>
      </c>
      <c r="AH57" s="58">
        <v>0.996</v>
      </c>
      <c r="AI57" s="59">
        <v>0.99782137999999998</v>
      </c>
      <c r="AJ57" s="58">
        <v>0.999</v>
      </c>
      <c r="AK57" s="59">
        <v>1.4794290000000001</v>
      </c>
      <c r="AL57" s="58" t="s">
        <v>240</v>
      </c>
      <c r="AM57" s="59" t="s">
        <v>240</v>
      </c>
      <c r="AN57" s="58" t="s">
        <v>530</v>
      </c>
      <c r="AO57" s="59" t="s">
        <v>530</v>
      </c>
      <c r="AP57" s="58" t="s">
        <v>530</v>
      </c>
      <c r="AQ57" s="59" t="s">
        <v>530</v>
      </c>
      <c r="AR57" s="58" t="s">
        <v>530</v>
      </c>
      <c r="AS57" s="59" t="s">
        <v>530</v>
      </c>
      <c r="AT57" s="58">
        <v>0.99199999999999999</v>
      </c>
      <c r="AU57" s="59">
        <v>0.97697080999999997</v>
      </c>
      <c r="AV57" s="58" t="s">
        <v>530</v>
      </c>
      <c r="AW57" s="59" t="s">
        <v>530</v>
      </c>
    </row>
    <row r="58" spans="1:49">
      <c r="A58" s="92" t="s">
        <v>306</v>
      </c>
      <c r="B58" s="52">
        <v>0.999</v>
      </c>
      <c r="C58" s="47">
        <v>1.2937689000000001</v>
      </c>
      <c r="D58" s="58">
        <v>1</v>
      </c>
      <c r="E58" s="59">
        <v>1.5194240999999999</v>
      </c>
      <c r="F58" s="58">
        <v>1</v>
      </c>
      <c r="G58" s="59">
        <v>1.5153402</v>
      </c>
      <c r="H58" s="58">
        <v>0.999</v>
      </c>
      <c r="I58" s="59">
        <v>1.0600285</v>
      </c>
      <c r="J58" s="58">
        <v>1</v>
      </c>
      <c r="K58" s="59">
        <v>1.21028</v>
      </c>
      <c r="L58" s="58">
        <v>1</v>
      </c>
      <c r="M58" s="59">
        <v>0.99799632000000005</v>
      </c>
      <c r="N58" s="58">
        <v>1</v>
      </c>
      <c r="O58" s="59">
        <v>1.0230284000000001</v>
      </c>
      <c r="P58" s="58">
        <v>0.98599999999999999</v>
      </c>
      <c r="Q58" s="59">
        <v>0.89156089999999999</v>
      </c>
      <c r="R58" s="58">
        <v>0.999</v>
      </c>
      <c r="S58" s="59">
        <v>1.3121350000000001</v>
      </c>
      <c r="T58" s="58">
        <v>0.999</v>
      </c>
      <c r="U58" s="59">
        <v>1.1387955000000001</v>
      </c>
      <c r="V58" s="58">
        <v>0.98</v>
      </c>
      <c r="W58" s="59">
        <v>0.63260000000000005</v>
      </c>
      <c r="X58" s="58">
        <v>0.98699999999999999</v>
      </c>
      <c r="Y58" s="59">
        <v>0.85089703999999999</v>
      </c>
      <c r="Z58" s="58">
        <v>0.96799999999999997</v>
      </c>
      <c r="AA58" s="59">
        <v>0.62752573</v>
      </c>
      <c r="AB58" s="58">
        <v>0.999</v>
      </c>
      <c r="AC58" s="59">
        <v>1.0983240000000001</v>
      </c>
      <c r="AD58" s="58">
        <v>1</v>
      </c>
      <c r="AE58" s="59">
        <v>1.0667587999999999</v>
      </c>
      <c r="AF58" s="58">
        <v>0.999</v>
      </c>
      <c r="AG58" s="59">
        <v>1.0854071000000001</v>
      </c>
      <c r="AH58" s="58">
        <v>0.999</v>
      </c>
      <c r="AI58" s="59">
        <v>1.0337480999999999</v>
      </c>
      <c r="AJ58" s="58">
        <v>0.999</v>
      </c>
      <c r="AK58" s="59">
        <v>1.6304145999999999</v>
      </c>
      <c r="AL58" s="58">
        <v>0.995</v>
      </c>
      <c r="AM58" s="59">
        <v>0.89072119999999999</v>
      </c>
      <c r="AN58" s="58" t="s">
        <v>530</v>
      </c>
      <c r="AO58" s="59" t="s">
        <v>530</v>
      </c>
      <c r="AP58" s="58" t="s">
        <v>530</v>
      </c>
      <c r="AQ58" s="59" t="s">
        <v>530</v>
      </c>
      <c r="AR58" s="58" t="s">
        <v>530</v>
      </c>
      <c r="AS58" s="59" t="s">
        <v>530</v>
      </c>
      <c r="AT58" s="58" t="s">
        <v>240</v>
      </c>
      <c r="AU58" s="59" t="s">
        <v>240</v>
      </c>
      <c r="AV58" s="58">
        <v>0.95099999999999996</v>
      </c>
      <c r="AW58" s="59">
        <v>0.62542706999999997</v>
      </c>
    </row>
    <row r="59" spans="1:49">
      <c r="A59" s="92" t="s">
        <v>307</v>
      </c>
      <c r="B59" s="52">
        <v>1</v>
      </c>
      <c r="C59" s="47">
        <v>1.0623217</v>
      </c>
      <c r="D59" s="58">
        <v>1</v>
      </c>
      <c r="E59" s="59">
        <v>1.2418292</v>
      </c>
      <c r="F59" s="58">
        <v>1</v>
      </c>
      <c r="G59" s="59">
        <v>1.3552173000000001</v>
      </c>
      <c r="H59" s="58" t="s">
        <v>530</v>
      </c>
      <c r="I59" s="59" t="s">
        <v>530</v>
      </c>
      <c r="J59" s="58">
        <v>0.90800000000000003</v>
      </c>
      <c r="K59" s="59">
        <v>0.51146453000000003</v>
      </c>
      <c r="L59" s="58" t="s">
        <v>530</v>
      </c>
      <c r="M59" s="59" t="s">
        <v>530</v>
      </c>
      <c r="N59" s="58">
        <v>0.99399999999999999</v>
      </c>
      <c r="O59" s="59">
        <v>1.0964434999999999</v>
      </c>
      <c r="P59" s="58" t="s">
        <v>240</v>
      </c>
      <c r="Q59" s="59" t="s">
        <v>240</v>
      </c>
      <c r="R59" s="58" t="s">
        <v>240</v>
      </c>
      <c r="S59" s="59" t="s">
        <v>240</v>
      </c>
      <c r="T59" s="58" t="s">
        <v>240</v>
      </c>
      <c r="U59" s="59" t="s">
        <v>240</v>
      </c>
      <c r="V59" s="58" t="s">
        <v>240</v>
      </c>
      <c r="W59" s="59" t="s">
        <v>240</v>
      </c>
      <c r="X59" s="58" t="s">
        <v>240</v>
      </c>
      <c r="Y59" s="59" t="s">
        <v>240</v>
      </c>
      <c r="Z59" s="58" t="s">
        <v>240</v>
      </c>
      <c r="AA59" s="59" t="s">
        <v>240</v>
      </c>
      <c r="AB59" s="58">
        <v>0.93600000000000005</v>
      </c>
      <c r="AC59" s="59">
        <v>0.55597337999999996</v>
      </c>
      <c r="AD59" s="58">
        <v>0.94099999999999995</v>
      </c>
      <c r="AE59" s="59">
        <v>0.60692555000000004</v>
      </c>
      <c r="AF59" s="58" t="s">
        <v>530</v>
      </c>
      <c r="AG59" s="59" t="s">
        <v>530</v>
      </c>
      <c r="AH59" s="58" t="s">
        <v>530</v>
      </c>
      <c r="AI59" s="59" t="s">
        <v>530</v>
      </c>
      <c r="AJ59" s="58">
        <v>0.94599999999999995</v>
      </c>
      <c r="AK59" s="59">
        <v>0.66169268999999997</v>
      </c>
      <c r="AL59" s="58">
        <v>1</v>
      </c>
      <c r="AM59" s="59">
        <v>1.1128275999999999</v>
      </c>
      <c r="AN59" s="58" t="s">
        <v>530</v>
      </c>
      <c r="AO59" s="59" t="s">
        <v>530</v>
      </c>
      <c r="AP59" s="58" t="s">
        <v>240</v>
      </c>
      <c r="AQ59" s="59" t="s">
        <v>240</v>
      </c>
      <c r="AR59" s="58" t="s">
        <v>530</v>
      </c>
      <c r="AS59" s="59" t="s">
        <v>530</v>
      </c>
      <c r="AT59" s="58" t="s">
        <v>530</v>
      </c>
      <c r="AU59" s="59" t="s">
        <v>530</v>
      </c>
      <c r="AV59" s="58" t="s">
        <v>530</v>
      </c>
      <c r="AW59" s="59" t="s">
        <v>530</v>
      </c>
    </row>
    <row r="60" spans="1:49">
      <c r="A60" s="92" t="s">
        <v>308</v>
      </c>
      <c r="B60" s="52">
        <v>1</v>
      </c>
      <c r="C60" s="47">
        <v>1.3090672999999999</v>
      </c>
      <c r="D60" s="58">
        <v>0.999</v>
      </c>
      <c r="E60" s="59">
        <v>1.3012037999999999</v>
      </c>
      <c r="F60" s="58">
        <v>1</v>
      </c>
      <c r="G60" s="59">
        <v>1.2217769999999999</v>
      </c>
      <c r="H60" s="58" t="s">
        <v>530</v>
      </c>
      <c r="I60" s="59" t="s">
        <v>530</v>
      </c>
      <c r="J60" s="58">
        <v>0.92100000000000004</v>
      </c>
      <c r="K60" s="59">
        <v>0.58224469000000001</v>
      </c>
      <c r="L60" s="58" t="s">
        <v>530</v>
      </c>
      <c r="M60" s="59" t="s">
        <v>530</v>
      </c>
      <c r="N60" s="58">
        <v>0.99199999999999999</v>
      </c>
      <c r="O60" s="59">
        <v>1.0088912999999999</v>
      </c>
      <c r="P60" s="58">
        <v>0.99099999999999999</v>
      </c>
      <c r="Q60" s="59">
        <v>0.92445268999999997</v>
      </c>
      <c r="R60" s="58" t="s">
        <v>240</v>
      </c>
      <c r="S60" s="59" t="s">
        <v>240</v>
      </c>
      <c r="T60" s="58" t="s">
        <v>240</v>
      </c>
      <c r="U60" s="59" t="s">
        <v>240</v>
      </c>
      <c r="V60" s="58" t="s">
        <v>240</v>
      </c>
      <c r="W60" s="59" t="s">
        <v>240</v>
      </c>
      <c r="X60" s="58" t="s">
        <v>240</v>
      </c>
      <c r="Y60" s="59" t="s">
        <v>240</v>
      </c>
      <c r="Z60" s="58" t="s">
        <v>240</v>
      </c>
      <c r="AA60" s="59" t="s">
        <v>240</v>
      </c>
      <c r="AB60" s="58">
        <v>0.97899999999999998</v>
      </c>
      <c r="AC60" s="59">
        <v>0.55835941</v>
      </c>
      <c r="AD60" s="58">
        <v>0.96899999999999997</v>
      </c>
      <c r="AE60" s="59">
        <v>0.48611706999999998</v>
      </c>
      <c r="AF60" s="58">
        <v>0.98</v>
      </c>
      <c r="AG60" s="59">
        <v>0.60409232999999996</v>
      </c>
      <c r="AH60" s="58">
        <v>0.81100000000000005</v>
      </c>
      <c r="AI60" s="59">
        <v>0.41191488999999998</v>
      </c>
      <c r="AJ60" s="58">
        <v>0.97199999999999998</v>
      </c>
      <c r="AK60" s="59">
        <v>0.52627383000000005</v>
      </c>
      <c r="AL60" s="58">
        <v>0.999</v>
      </c>
      <c r="AM60" s="59">
        <v>1.0568474000000001</v>
      </c>
      <c r="AN60" s="58" t="s">
        <v>530</v>
      </c>
      <c r="AO60" s="59" t="s">
        <v>530</v>
      </c>
      <c r="AP60" s="58" t="s">
        <v>240</v>
      </c>
      <c r="AQ60" s="59" t="s">
        <v>240</v>
      </c>
      <c r="AR60" s="58" t="s">
        <v>530</v>
      </c>
      <c r="AS60" s="59" t="s">
        <v>530</v>
      </c>
      <c r="AT60" s="58" t="s">
        <v>530</v>
      </c>
      <c r="AU60" s="59" t="s">
        <v>530</v>
      </c>
      <c r="AV60" s="58">
        <v>0.98799999999999999</v>
      </c>
      <c r="AW60" s="59">
        <v>0.76908182999999997</v>
      </c>
    </row>
    <row r="61" spans="1:49">
      <c r="A61" s="92" t="s">
        <v>309</v>
      </c>
      <c r="B61" s="52">
        <v>0.999</v>
      </c>
      <c r="C61" s="47">
        <v>1.2043379000000001</v>
      </c>
      <c r="D61" s="58">
        <v>1</v>
      </c>
      <c r="E61" s="59">
        <v>1.1711883000000001</v>
      </c>
      <c r="F61" s="58">
        <v>0.999</v>
      </c>
      <c r="G61" s="59">
        <v>1.1883204000000001</v>
      </c>
      <c r="H61" s="58">
        <v>0.999</v>
      </c>
      <c r="I61" s="59">
        <v>0.82207863000000003</v>
      </c>
      <c r="J61" s="58">
        <v>0.999</v>
      </c>
      <c r="K61" s="59">
        <v>1.0995446</v>
      </c>
      <c r="L61" s="58">
        <v>0.999</v>
      </c>
      <c r="M61" s="59">
        <v>1.0432920000000001</v>
      </c>
      <c r="N61" s="58">
        <v>0.999</v>
      </c>
      <c r="O61" s="59">
        <v>1.6370454000000001</v>
      </c>
      <c r="P61" s="58" t="s">
        <v>530</v>
      </c>
      <c r="Q61" s="59" t="s">
        <v>530</v>
      </c>
      <c r="R61" s="58">
        <v>0.78800000000000003</v>
      </c>
      <c r="S61" s="59">
        <v>0.31855265999999999</v>
      </c>
      <c r="T61" s="58" t="s">
        <v>240</v>
      </c>
      <c r="U61" s="59" t="s">
        <v>240</v>
      </c>
      <c r="V61" s="58" t="s">
        <v>240</v>
      </c>
      <c r="W61" s="59" t="s">
        <v>240</v>
      </c>
      <c r="X61" s="58" t="s">
        <v>240</v>
      </c>
      <c r="Y61" s="59" t="s">
        <v>240</v>
      </c>
      <c r="Z61" s="58" t="s">
        <v>240</v>
      </c>
      <c r="AA61" s="59" t="s">
        <v>240</v>
      </c>
      <c r="AB61" s="58">
        <v>0.98499999999999999</v>
      </c>
      <c r="AC61" s="59">
        <v>0.86147547999999996</v>
      </c>
      <c r="AD61" s="58">
        <v>0.99099999999999999</v>
      </c>
      <c r="AE61" s="59">
        <v>0.85214979999999996</v>
      </c>
      <c r="AF61" s="58">
        <v>0.99099999999999999</v>
      </c>
      <c r="AG61" s="59">
        <v>0.79521995000000001</v>
      </c>
      <c r="AH61" s="58" t="s">
        <v>530</v>
      </c>
      <c r="AI61" s="59" t="s">
        <v>530</v>
      </c>
      <c r="AJ61" s="58">
        <v>0.98899999999999999</v>
      </c>
      <c r="AK61" s="59">
        <v>0.78790092</v>
      </c>
      <c r="AL61" s="58">
        <v>0.999</v>
      </c>
      <c r="AM61" s="59">
        <v>1.0859113</v>
      </c>
      <c r="AN61" s="58" t="s">
        <v>530</v>
      </c>
      <c r="AO61" s="59" t="s">
        <v>530</v>
      </c>
      <c r="AP61" s="58" t="s">
        <v>240</v>
      </c>
      <c r="AQ61" s="59" t="s">
        <v>240</v>
      </c>
      <c r="AR61" s="58" t="s">
        <v>530</v>
      </c>
      <c r="AS61" s="59" t="s">
        <v>530</v>
      </c>
      <c r="AT61" s="58">
        <v>0.97699999999999998</v>
      </c>
      <c r="AU61" s="59">
        <v>0.78950019999999999</v>
      </c>
      <c r="AV61" s="58" t="s">
        <v>530</v>
      </c>
      <c r="AW61" s="59" t="s">
        <v>530</v>
      </c>
    </row>
    <row r="62" spans="1:49">
      <c r="A62" s="92" t="s">
        <v>310</v>
      </c>
      <c r="B62" s="52" t="s">
        <v>240</v>
      </c>
      <c r="C62" s="47" t="s">
        <v>240</v>
      </c>
      <c r="D62" s="58" t="s">
        <v>240</v>
      </c>
      <c r="E62" s="59" t="s">
        <v>240</v>
      </c>
      <c r="F62" s="58" t="s">
        <v>240</v>
      </c>
      <c r="G62" s="59" t="s">
        <v>240</v>
      </c>
      <c r="H62" s="58" t="s">
        <v>240</v>
      </c>
      <c r="I62" s="59" t="s">
        <v>240</v>
      </c>
      <c r="J62" s="58" t="s">
        <v>240</v>
      </c>
      <c r="K62" s="59" t="s">
        <v>240</v>
      </c>
      <c r="L62" s="58" t="s">
        <v>240</v>
      </c>
      <c r="M62" s="59" t="s">
        <v>240</v>
      </c>
      <c r="N62" s="58" t="s">
        <v>240</v>
      </c>
      <c r="O62" s="59" t="s">
        <v>240</v>
      </c>
      <c r="P62" s="58" t="s">
        <v>240</v>
      </c>
      <c r="Q62" s="59" t="s">
        <v>240</v>
      </c>
      <c r="R62" s="58">
        <v>0.80800000000000005</v>
      </c>
      <c r="S62" s="59">
        <v>0.31340161</v>
      </c>
      <c r="T62" s="58" t="s">
        <v>530</v>
      </c>
      <c r="U62" s="59" t="s">
        <v>530</v>
      </c>
      <c r="V62" s="58" t="s">
        <v>240</v>
      </c>
      <c r="W62" s="59" t="s">
        <v>240</v>
      </c>
      <c r="X62" s="58" t="s">
        <v>240</v>
      </c>
      <c r="Y62" s="59" t="s">
        <v>240</v>
      </c>
      <c r="Z62" s="58" t="s">
        <v>240</v>
      </c>
      <c r="AA62" s="59" t="s">
        <v>240</v>
      </c>
      <c r="AB62" s="58" t="s">
        <v>240</v>
      </c>
      <c r="AC62" s="59" t="s">
        <v>240</v>
      </c>
      <c r="AD62" s="58" t="s">
        <v>240</v>
      </c>
      <c r="AE62" s="59" t="s">
        <v>240</v>
      </c>
      <c r="AF62" s="58" t="s">
        <v>240</v>
      </c>
      <c r="AG62" s="59" t="s">
        <v>240</v>
      </c>
      <c r="AH62" s="58" t="s">
        <v>240</v>
      </c>
      <c r="AI62" s="59" t="s">
        <v>240</v>
      </c>
      <c r="AJ62" s="58" t="s">
        <v>240</v>
      </c>
      <c r="AK62" s="59" t="s">
        <v>240</v>
      </c>
      <c r="AL62" s="58" t="s">
        <v>240</v>
      </c>
      <c r="AM62" s="59" t="s">
        <v>240</v>
      </c>
      <c r="AN62" s="58" t="s">
        <v>240</v>
      </c>
      <c r="AO62" s="59" t="s">
        <v>240</v>
      </c>
      <c r="AP62" s="58" t="s">
        <v>240</v>
      </c>
      <c r="AQ62" s="59" t="s">
        <v>240</v>
      </c>
      <c r="AR62" s="58">
        <v>0.995</v>
      </c>
      <c r="AS62" s="59">
        <v>0.75864916999999998</v>
      </c>
      <c r="AT62" s="58">
        <v>0.99199999999999999</v>
      </c>
      <c r="AU62" s="59">
        <v>1.7966260999999999</v>
      </c>
      <c r="AV62" s="58" t="s">
        <v>240</v>
      </c>
      <c r="AW62" s="59" t="s">
        <v>240</v>
      </c>
    </row>
    <row r="63" spans="1:49">
      <c r="A63" s="92" t="s">
        <v>311</v>
      </c>
      <c r="B63" s="52" t="s">
        <v>240</v>
      </c>
      <c r="C63" s="47" t="s">
        <v>240</v>
      </c>
      <c r="D63" s="58" t="s">
        <v>240</v>
      </c>
      <c r="E63" s="59" t="s">
        <v>240</v>
      </c>
      <c r="F63" s="58" t="s">
        <v>240</v>
      </c>
      <c r="G63" s="59" t="s">
        <v>240</v>
      </c>
      <c r="H63" s="58" t="s">
        <v>240</v>
      </c>
      <c r="I63" s="59" t="s">
        <v>240</v>
      </c>
      <c r="J63" s="58" t="s">
        <v>240</v>
      </c>
      <c r="K63" s="59" t="s">
        <v>240</v>
      </c>
      <c r="L63" s="58" t="s">
        <v>240</v>
      </c>
      <c r="M63" s="59" t="s">
        <v>240</v>
      </c>
      <c r="N63" s="58" t="s">
        <v>530</v>
      </c>
      <c r="O63" s="59" t="s">
        <v>530</v>
      </c>
      <c r="P63" s="58" t="s">
        <v>240</v>
      </c>
      <c r="Q63" s="59" t="s">
        <v>240</v>
      </c>
      <c r="R63" s="58">
        <v>0.95199999999999996</v>
      </c>
      <c r="S63" s="59">
        <v>0.53833801999999997</v>
      </c>
      <c r="T63" s="58" t="s">
        <v>240</v>
      </c>
      <c r="U63" s="59" t="s">
        <v>240</v>
      </c>
      <c r="V63" s="58" t="s">
        <v>240</v>
      </c>
      <c r="W63" s="59" t="s">
        <v>240</v>
      </c>
      <c r="X63" s="58" t="s">
        <v>240</v>
      </c>
      <c r="Y63" s="59" t="s">
        <v>240</v>
      </c>
      <c r="Z63" s="58" t="s">
        <v>240</v>
      </c>
      <c r="AA63" s="59" t="s">
        <v>240</v>
      </c>
      <c r="AB63" s="58" t="s">
        <v>240</v>
      </c>
      <c r="AC63" s="59" t="s">
        <v>240</v>
      </c>
      <c r="AD63" s="58" t="s">
        <v>240</v>
      </c>
      <c r="AE63" s="59" t="s">
        <v>240</v>
      </c>
      <c r="AF63" s="58" t="s">
        <v>240</v>
      </c>
      <c r="AG63" s="59" t="s">
        <v>240</v>
      </c>
      <c r="AH63" s="58" t="s">
        <v>240</v>
      </c>
      <c r="AI63" s="59" t="s">
        <v>240</v>
      </c>
      <c r="AJ63" s="58" t="s">
        <v>240</v>
      </c>
      <c r="AK63" s="59" t="s">
        <v>240</v>
      </c>
      <c r="AL63" s="58">
        <v>0.998</v>
      </c>
      <c r="AM63" s="59">
        <v>1.2257210000000001</v>
      </c>
      <c r="AN63" s="58" t="s">
        <v>240</v>
      </c>
      <c r="AO63" s="59" t="s">
        <v>240</v>
      </c>
      <c r="AP63" s="58" t="s">
        <v>240</v>
      </c>
      <c r="AQ63" s="59" t="s">
        <v>240</v>
      </c>
      <c r="AR63" s="58" t="s">
        <v>530</v>
      </c>
      <c r="AS63" s="59" t="s">
        <v>530</v>
      </c>
      <c r="AT63" s="58" t="s">
        <v>530</v>
      </c>
      <c r="AU63" s="59" t="s">
        <v>530</v>
      </c>
      <c r="AV63" s="58" t="s">
        <v>240</v>
      </c>
      <c r="AW63" s="59" t="s">
        <v>240</v>
      </c>
    </row>
    <row r="64" spans="1:49">
      <c r="A64" s="92" t="s">
        <v>312</v>
      </c>
      <c r="B64" s="52">
        <v>0.997</v>
      </c>
      <c r="C64" s="47">
        <v>1.3274303000000001</v>
      </c>
      <c r="D64" s="58">
        <v>0.999</v>
      </c>
      <c r="E64" s="59">
        <v>1.0226758</v>
      </c>
      <c r="F64" s="58">
        <v>0.999</v>
      </c>
      <c r="G64" s="59">
        <v>0.94279354999999998</v>
      </c>
      <c r="H64" s="58" t="s">
        <v>240</v>
      </c>
      <c r="I64" s="59" t="s">
        <v>240</v>
      </c>
      <c r="J64" s="58" t="s">
        <v>530</v>
      </c>
      <c r="K64" s="59" t="s">
        <v>530</v>
      </c>
      <c r="L64" s="58" t="s">
        <v>240</v>
      </c>
      <c r="M64" s="59" t="s">
        <v>240</v>
      </c>
      <c r="N64" s="58" t="s">
        <v>240</v>
      </c>
      <c r="O64" s="59" t="s">
        <v>240</v>
      </c>
      <c r="P64" s="58">
        <v>0.97899999999999998</v>
      </c>
      <c r="Q64" s="59">
        <v>0.84395341000000001</v>
      </c>
      <c r="R64" s="58" t="s">
        <v>240</v>
      </c>
      <c r="S64" s="59" t="s">
        <v>240</v>
      </c>
      <c r="T64" s="58" t="s">
        <v>240</v>
      </c>
      <c r="U64" s="59" t="s">
        <v>240</v>
      </c>
      <c r="V64" s="58" t="s">
        <v>240</v>
      </c>
      <c r="W64" s="59" t="s">
        <v>240</v>
      </c>
      <c r="X64" s="58" t="s">
        <v>240</v>
      </c>
      <c r="Y64" s="59" t="s">
        <v>240</v>
      </c>
      <c r="Z64" s="58" t="s">
        <v>240</v>
      </c>
      <c r="AA64" s="59" t="s">
        <v>240</v>
      </c>
      <c r="AB64" s="58">
        <v>0.999</v>
      </c>
      <c r="AC64" s="59">
        <v>1.0323024000000001</v>
      </c>
      <c r="AD64" s="58">
        <v>0.999</v>
      </c>
      <c r="AE64" s="59">
        <v>1.0321593</v>
      </c>
      <c r="AF64" s="58">
        <v>0.999</v>
      </c>
      <c r="AG64" s="59">
        <v>0.98892466999999995</v>
      </c>
      <c r="AH64" s="58">
        <v>0.97299999999999998</v>
      </c>
      <c r="AI64" s="59">
        <v>0.74417412000000005</v>
      </c>
      <c r="AJ64" s="58">
        <v>0.999</v>
      </c>
      <c r="AK64" s="59">
        <v>0.91285731999999997</v>
      </c>
      <c r="AL64" s="58">
        <v>0.999</v>
      </c>
      <c r="AM64" s="59">
        <v>0.96378262000000003</v>
      </c>
      <c r="AN64" s="58" t="s">
        <v>530</v>
      </c>
      <c r="AO64" s="59" t="s">
        <v>530</v>
      </c>
      <c r="AP64" s="58" t="s">
        <v>240</v>
      </c>
      <c r="AQ64" s="59" t="s">
        <v>240</v>
      </c>
      <c r="AR64" s="58" t="s">
        <v>530</v>
      </c>
      <c r="AS64" s="59" t="s">
        <v>530</v>
      </c>
      <c r="AT64" s="58">
        <v>0.99099999999999999</v>
      </c>
      <c r="AU64" s="59">
        <v>1.0499115999999999</v>
      </c>
      <c r="AV64" s="58">
        <v>0.98199999999999998</v>
      </c>
      <c r="AW64" s="59">
        <v>0.64378055000000001</v>
      </c>
    </row>
    <row r="65" spans="1:49">
      <c r="A65" s="92" t="s">
        <v>313</v>
      </c>
      <c r="B65" s="52" t="s">
        <v>240</v>
      </c>
      <c r="C65" s="47" t="s">
        <v>240</v>
      </c>
      <c r="D65" s="58" t="s">
        <v>240</v>
      </c>
      <c r="E65" s="59" t="s">
        <v>240</v>
      </c>
      <c r="F65" s="58" t="s">
        <v>240</v>
      </c>
      <c r="G65" s="59" t="s">
        <v>240</v>
      </c>
      <c r="H65" s="58" t="s">
        <v>240</v>
      </c>
      <c r="I65" s="59" t="s">
        <v>240</v>
      </c>
      <c r="J65" s="58" t="s">
        <v>240</v>
      </c>
      <c r="K65" s="59" t="s">
        <v>240</v>
      </c>
      <c r="L65" s="58" t="s">
        <v>240</v>
      </c>
      <c r="M65" s="59" t="s">
        <v>240</v>
      </c>
      <c r="N65" s="58" t="s">
        <v>240</v>
      </c>
      <c r="O65" s="59" t="s">
        <v>240</v>
      </c>
      <c r="P65" s="58" t="s">
        <v>530</v>
      </c>
      <c r="Q65" s="59" t="s">
        <v>530</v>
      </c>
      <c r="R65" s="58" t="s">
        <v>240</v>
      </c>
      <c r="S65" s="59" t="s">
        <v>240</v>
      </c>
      <c r="T65" s="58" t="s">
        <v>240</v>
      </c>
      <c r="U65" s="59" t="s">
        <v>240</v>
      </c>
      <c r="V65" s="58" t="s">
        <v>240</v>
      </c>
      <c r="W65" s="59" t="s">
        <v>240</v>
      </c>
      <c r="X65" s="58" t="s">
        <v>240</v>
      </c>
      <c r="Y65" s="59" t="s">
        <v>240</v>
      </c>
      <c r="Z65" s="58" t="s">
        <v>240</v>
      </c>
      <c r="AA65" s="59" t="s">
        <v>240</v>
      </c>
      <c r="AB65" s="58" t="s">
        <v>530</v>
      </c>
      <c r="AC65" s="59" t="s">
        <v>530</v>
      </c>
      <c r="AD65" s="58">
        <v>0.92800000000000005</v>
      </c>
      <c r="AE65" s="59">
        <v>0.54223661000000001</v>
      </c>
      <c r="AF65" s="58">
        <v>0.88200000000000001</v>
      </c>
      <c r="AG65" s="59">
        <v>0.60479106000000005</v>
      </c>
      <c r="AH65" s="58" t="s">
        <v>240</v>
      </c>
      <c r="AI65" s="59" t="s">
        <v>240</v>
      </c>
      <c r="AJ65" s="58">
        <v>0.91</v>
      </c>
      <c r="AK65" s="59">
        <v>0.65740343000000001</v>
      </c>
      <c r="AL65" s="58" t="s">
        <v>530</v>
      </c>
      <c r="AM65" s="59" t="s">
        <v>530</v>
      </c>
      <c r="AN65" s="58" t="s">
        <v>240</v>
      </c>
      <c r="AO65" s="59" t="s">
        <v>240</v>
      </c>
      <c r="AP65" s="58" t="s">
        <v>240</v>
      </c>
      <c r="AQ65" s="59" t="s">
        <v>240</v>
      </c>
      <c r="AR65" s="58" t="s">
        <v>530</v>
      </c>
      <c r="AS65" s="59" t="s">
        <v>530</v>
      </c>
      <c r="AT65" s="58" t="s">
        <v>240</v>
      </c>
      <c r="AU65" s="59" t="s">
        <v>240</v>
      </c>
      <c r="AV65" s="58" t="s">
        <v>530</v>
      </c>
      <c r="AW65" s="59" t="s">
        <v>530</v>
      </c>
    </row>
    <row r="66" spans="1:49">
      <c r="A66" s="92" t="s">
        <v>314</v>
      </c>
      <c r="B66" s="52" t="s">
        <v>240</v>
      </c>
      <c r="C66" s="47" t="s">
        <v>240</v>
      </c>
      <c r="D66" s="58" t="s">
        <v>240</v>
      </c>
      <c r="E66" s="59" t="s">
        <v>240</v>
      </c>
      <c r="F66" s="58" t="s">
        <v>240</v>
      </c>
      <c r="G66" s="59" t="s">
        <v>240</v>
      </c>
      <c r="H66" s="58" t="s">
        <v>240</v>
      </c>
      <c r="I66" s="59" t="s">
        <v>240</v>
      </c>
      <c r="J66" s="58" t="s">
        <v>240</v>
      </c>
      <c r="K66" s="59" t="s">
        <v>240</v>
      </c>
      <c r="L66" s="58" t="s">
        <v>240</v>
      </c>
      <c r="M66" s="59" t="s">
        <v>240</v>
      </c>
      <c r="N66" s="58" t="s">
        <v>240</v>
      </c>
      <c r="O66" s="59" t="s">
        <v>240</v>
      </c>
      <c r="P66" s="58">
        <v>0.997</v>
      </c>
      <c r="Q66" s="59">
        <v>1.4324801</v>
      </c>
      <c r="R66" s="58" t="s">
        <v>240</v>
      </c>
      <c r="S66" s="59" t="s">
        <v>240</v>
      </c>
      <c r="T66" s="58" t="s">
        <v>240</v>
      </c>
      <c r="U66" s="59" t="s">
        <v>240</v>
      </c>
      <c r="V66" s="58" t="s">
        <v>240</v>
      </c>
      <c r="W66" s="59" t="s">
        <v>240</v>
      </c>
      <c r="X66" s="58" t="s">
        <v>240</v>
      </c>
      <c r="Y66" s="59" t="s">
        <v>240</v>
      </c>
      <c r="Z66" s="58" t="s">
        <v>240</v>
      </c>
      <c r="AA66" s="59" t="s">
        <v>240</v>
      </c>
      <c r="AB66" s="58" t="s">
        <v>240</v>
      </c>
      <c r="AC66" s="59" t="s">
        <v>240</v>
      </c>
      <c r="AD66" s="58" t="s">
        <v>240</v>
      </c>
      <c r="AE66" s="59" t="s">
        <v>240</v>
      </c>
      <c r="AF66" s="58" t="s">
        <v>240</v>
      </c>
      <c r="AG66" s="59" t="s">
        <v>240</v>
      </c>
      <c r="AH66" s="58" t="s">
        <v>240</v>
      </c>
      <c r="AI66" s="59" t="s">
        <v>240</v>
      </c>
      <c r="AJ66" s="58" t="s">
        <v>240</v>
      </c>
      <c r="AK66" s="59" t="s">
        <v>240</v>
      </c>
      <c r="AL66" s="58">
        <v>0.997</v>
      </c>
      <c r="AM66" s="59">
        <v>0.90612022000000003</v>
      </c>
      <c r="AN66" s="58" t="s">
        <v>530</v>
      </c>
      <c r="AO66" s="59" t="s">
        <v>530</v>
      </c>
      <c r="AP66" s="58" t="s">
        <v>240</v>
      </c>
      <c r="AQ66" s="59" t="s">
        <v>240</v>
      </c>
      <c r="AR66" s="58" t="s">
        <v>530</v>
      </c>
      <c r="AS66" s="59" t="s">
        <v>530</v>
      </c>
      <c r="AT66" s="58" t="s">
        <v>530</v>
      </c>
      <c r="AU66" s="59" t="s">
        <v>530</v>
      </c>
      <c r="AV66" s="58">
        <v>0.999</v>
      </c>
      <c r="AW66" s="59">
        <v>1.0116547</v>
      </c>
    </row>
    <row r="67" spans="1:49">
      <c r="A67" s="92" t="s">
        <v>315</v>
      </c>
      <c r="B67" s="52" t="s">
        <v>240</v>
      </c>
      <c r="C67" s="47" t="s">
        <v>240</v>
      </c>
      <c r="D67" s="58" t="s">
        <v>240</v>
      </c>
      <c r="E67" s="59" t="s">
        <v>240</v>
      </c>
      <c r="F67" s="58" t="s">
        <v>240</v>
      </c>
      <c r="G67" s="59" t="s">
        <v>240</v>
      </c>
      <c r="H67" s="58">
        <v>0.998</v>
      </c>
      <c r="I67" s="59">
        <v>1.1480861</v>
      </c>
      <c r="J67" s="58">
        <v>0.97399999999999998</v>
      </c>
      <c r="K67" s="59">
        <v>1.340849</v>
      </c>
      <c r="L67" s="58" t="s">
        <v>530</v>
      </c>
      <c r="M67" s="59" t="s">
        <v>530</v>
      </c>
      <c r="N67" s="58">
        <v>0.94199999999999995</v>
      </c>
      <c r="O67" s="59">
        <v>0.54644329999999997</v>
      </c>
      <c r="P67" s="58" t="s">
        <v>530</v>
      </c>
      <c r="Q67" s="59" t="s">
        <v>530</v>
      </c>
      <c r="R67" s="58">
        <v>0.997</v>
      </c>
      <c r="S67" s="59">
        <v>2.1992219</v>
      </c>
      <c r="T67" s="58">
        <v>0.998</v>
      </c>
      <c r="U67" s="59">
        <v>1.2962813</v>
      </c>
      <c r="V67" s="58" t="s">
        <v>240</v>
      </c>
      <c r="W67" s="59" t="s">
        <v>240</v>
      </c>
      <c r="X67" s="58" t="s">
        <v>240</v>
      </c>
      <c r="Y67" s="59" t="s">
        <v>240</v>
      </c>
      <c r="Z67" s="58" t="s">
        <v>240</v>
      </c>
      <c r="AA67" s="59" t="s">
        <v>240</v>
      </c>
      <c r="AB67" s="58" t="s">
        <v>240</v>
      </c>
      <c r="AC67" s="59" t="s">
        <v>240</v>
      </c>
      <c r="AD67" s="58" t="s">
        <v>240</v>
      </c>
      <c r="AE67" s="59" t="s">
        <v>240</v>
      </c>
      <c r="AF67" s="58" t="s">
        <v>240</v>
      </c>
      <c r="AG67" s="59" t="s">
        <v>240</v>
      </c>
      <c r="AH67" s="58" t="s">
        <v>240</v>
      </c>
      <c r="AI67" s="59" t="s">
        <v>240</v>
      </c>
      <c r="AJ67" s="58" t="s">
        <v>240</v>
      </c>
      <c r="AK67" s="59" t="s">
        <v>240</v>
      </c>
      <c r="AL67" s="58" t="s">
        <v>530</v>
      </c>
      <c r="AM67" s="59" t="s">
        <v>530</v>
      </c>
      <c r="AN67" s="58" t="s">
        <v>530</v>
      </c>
      <c r="AO67" s="59" t="s">
        <v>530</v>
      </c>
      <c r="AP67" s="58" t="s">
        <v>240</v>
      </c>
      <c r="AQ67" s="59" t="s">
        <v>240</v>
      </c>
      <c r="AR67" s="58" t="s">
        <v>530</v>
      </c>
      <c r="AS67" s="59" t="s">
        <v>530</v>
      </c>
      <c r="AT67" s="58" t="s">
        <v>240</v>
      </c>
      <c r="AU67" s="59" t="s">
        <v>240</v>
      </c>
      <c r="AV67" s="58" t="s">
        <v>530</v>
      </c>
      <c r="AW67" s="59" t="s">
        <v>530</v>
      </c>
    </row>
    <row r="68" spans="1:49">
      <c r="A68" s="92" t="s">
        <v>316</v>
      </c>
      <c r="B68" s="52" t="s">
        <v>240</v>
      </c>
      <c r="C68" s="47" t="s">
        <v>240</v>
      </c>
      <c r="D68" s="58" t="s">
        <v>240</v>
      </c>
      <c r="E68" s="59" t="s">
        <v>240</v>
      </c>
      <c r="F68" s="58" t="s">
        <v>240</v>
      </c>
      <c r="G68" s="59" t="s">
        <v>240</v>
      </c>
      <c r="H68" s="58">
        <v>0.98699999999999999</v>
      </c>
      <c r="I68" s="59">
        <v>1.0348204000000001</v>
      </c>
      <c r="J68" s="58" t="s">
        <v>240</v>
      </c>
      <c r="K68" s="59" t="s">
        <v>240</v>
      </c>
      <c r="L68" s="58" t="s">
        <v>240</v>
      </c>
      <c r="M68" s="59" t="s">
        <v>240</v>
      </c>
      <c r="N68" s="58" t="s">
        <v>530</v>
      </c>
      <c r="O68" s="59" t="s">
        <v>530</v>
      </c>
      <c r="P68" s="58">
        <v>0.97699999999999998</v>
      </c>
      <c r="Q68" s="59">
        <v>0.84921486999999996</v>
      </c>
      <c r="R68" s="58">
        <v>0.96099999999999997</v>
      </c>
      <c r="S68" s="59">
        <v>0.60141869000000003</v>
      </c>
      <c r="T68" s="58" t="s">
        <v>530</v>
      </c>
      <c r="U68" s="59" t="s">
        <v>530</v>
      </c>
      <c r="V68" s="58" t="s">
        <v>240</v>
      </c>
      <c r="W68" s="59" t="s">
        <v>240</v>
      </c>
      <c r="X68" s="58" t="s">
        <v>240</v>
      </c>
      <c r="Y68" s="59" t="s">
        <v>240</v>
      </c>
      <c r="Z68" s="58" t="s">
        <v>240</v>
      </c>
      <c r="AA68" s="59" t="s">
        <v>240</v>
      </c>
      <c r="AB68" s="58" t="s">
        <v>240</v>
      </c>
      <c r="AC68" s="59" t="s">
        <v>240</v>
      </c>
      <c r="AD68" s="58" t="s">
        <v>240</v>
      </c>
      <c r="AE68" s="59" t="s">
        <v>240</v>
      </c>
      <c r="AF68" s="58" t="s">
        <v>240</v>
      </c>
      <c r="AG68" s="59" t="s">
        <v>240</v>
      </c>
      <c r="AH68" s="58" t="s">
        <v>240</v>
      </c>
      <c r="AI68" s="59" t="s">
        <v>240</v>
      </c>
      <c r="AJ68" s="58" t="s">
        <v>240</v>
      </c>
      <c r="AK68" s="59" t="s">
        <v>240</v>
      </c>
      <c r="AL68" s="58" t="s">
        <v>530</v>
      </c>
      <c r="AM68" s="59" t="s">
        <v>530</v>
      </c>
      <c r="AN68" s="58" t="s">
        <v>530</v>
      </c>
      <c r="AO68" s="59" t="s">
        <v>530</v>
      </c>
      <c r="AP68" s="58" t="s">
        <v>240</v>
      </c>
      <c r="AQ68" s="59" t="s">
        <v>240</v>
      </c>
      <c r="AR68" s="58" t="s">
        <v>530</v>
      </c>
      <c r="AS68" s="59" t="s">
        <v>530</v>
      </c>
      <c r="AT68" s="58" t="s">
        <v>240</v>
      </c>
      <c r="AU68" s="59" t="s">
        <v>240</v>
      </c>
      <c r="AV68" s="58">
        <v>0.93899999999999995</v>
      </c>
      <c r="AW68" s="59">
        <v>0.55263793000000005</v>
      </c>
    </row>
    <row r="69" spans="1:49">
      <c r="A69" s="92" t="s">
        <v>317</v>
      </c>
      <c r="B69" s="52" t="s">
        <v>240</v>
      </c>
      <c r="C69" s="47" t="s">
        <v>240</v>
      </c>
      <c r="D69" s="58" t="s">
        <v>240</v>
      </c>
      <c r="E69" s="59" t="s">
        <v>240</v>
      </c>
      <c r="F69" s="58" t="s">
        <v>240</v>
      </c>
      <c r="G69" s="59" t="s">
        <v>240</v>
      </c>
      <c r="H69" s="58" t="s">
        <v>240</v>
      </c>
      <c r="I69" s="59" t="s">
        <v>240</v>
      </c>
      <c r="J69" s="58" t="s">
        <v>240</v>
      </c>
      <c r="K69" s="59" t="s">
        <v>240</v>
      </c>
      <c r="L69" s="58" t="s">
        <v>240</v>
      </c>
      <c r="M69" s="59" t="s">
        <v>240</v>
      </c>
      <c r="N69" s="58" t="s">
        <v>240</v>
      </c>
      <c r="O69" s="59" t="s">
        <v>240</v>
      </c>
      <c r="P69" s="58">
        <v>0.997</v>
      </c>
      <c r="Q69" s="59">
        <v>1.1969288</v>
      </c>
      <c r="R69" s="58" t="s">
        <v>530</v>
      </c>
      <c r="S69" s="59" t="s">
        <v>530</v>
      </c>
      <c r="T69" s="58" t="s">
        <v>240</v>
      </c>
      <c r="U69" s="59" t="s">
        <v>240</v>
      </c>
      <c r="V69" s="58" t="s">
        <v>240</v>
      </c>
      <c r="W69" s="59" t="s">
        <v>240</v>
      </c>
      <c r="X69" s="58" t="s">
        <v>240</v>
      </c>
      <c r="Y69" s="59" t="s">
        <v>240</v>
      </c>
      <c r="Z69" s="58" t="s">
        <v>240</v>
      </c>
      <c r="AA69" s="59" t="s">
        <v>240</v>
      </c>
      <c r="AB69" s="58">
        <v>0.999</v>
      </c>
      <c r="AC69" s="59">
        <v>1.0707093000000001</v>
      </c>
      <c r="AD69" s="58">
        <v>1</v>
      </c>
      <c r="AE69" s="59">
        <v>1.0899821999999999</v>
      </c>
      <c r="AF69" s="58">
        <v>0.999</v>
      </c>
      <c r="AG69" s="59">
        <v>1.1495491</v>
      </c>
      <c r="AH69" s="58">
        <v>0.98299999999999998</v>
      </c>
      <c r="AI69" s="59">
        <v>0.84629162999999996</v>
      </c>
      <c r="AJ69" s="58">
        <v>1</v>
      </c>
      <c r="AK69" s="59">
        <v>1.1312229</v>
      </c>
      <c r="AL69" s="58" t="s">
        <v>530</v>
      </c>
      <c r="AM69" s="59" t="s">
        <v>530</v>
      </c>
      <c r="AN69" s="58" t="s">
        <v>530</v>
      </c>
      <c r="AO69" s="59" t="s">
        <v>530</v>
      </c>
      <c r="AP69" s="58" t="s">
        <v>240</v>
      </c>
      <c r="AQ69" s="59" t="s">
        <v>240</v>
      </c>
      <c r="AR69" s="58" t="s">
        <v>530</v>
      </c>
      <c r="AS69" s="59" t="s">
        <v>530</v>
      </c>
      <c r="AT69" s="58" t="s">
        <v>240</v>
      </c>
      <c r="AU69" s="59" t="s">
        <v>240</v>
      </c>
      <c r="AV69" s="58">
        <v>0.99399999999999999</v>
      </c>
      <c r="AW69" s="59">
        <v>0.97119118999999998</v>
      </c>
    </row>
    <row r="70" spans="1:49">
      <c r="A70" s="92" t="s">
        <v>318</v>
      </c>
      <c r="B70" s="52" t="s">
        <v>240</v>
      </c>
      <c r="C70" s="47" t="s">
        <v>240</v>
      </c>
      <c r="D70" s="58" t="s">
        <v>240</v>
      </c>
      <c r="E70" s="59" t="s">
        <v>240</v>
      </c>
      <c r="F70" s="58" t="s">
        <v>240</v>
      </c>
      <c r="G70" s="59" t="s">
        <v>240</v>
      </c>
      <c r="H70" s="58">
        <v>0.998</v>
      </c>
      <c r="I70" s="59">
        <v>0.92402006000000003</v>
      </c>
      <c r="J70" s="58">
        <v>0.96299999999999997</v>
      </c>
      <c r="K70" s="59">
        <v>0.73345068999999996</v>
      </c>
      <c r="L70" s="58" t="s">
        <v>240</v>
      </c>
      <c r="M70" s="59" t="s">
        <v>240</v>
      </c>
      <c r="N70" s="58">
        <v>0.98899999999999999</v>
      </c>
      <c r="O70" s="59">
        <v>0.81838043999999999</v>
      </c>
      <c r="P70" s="58">
        <v>0.96199999999999997</v>
      </c>
      <c r="Q70" s="59">
        <v>0.85318992000000005</v>
      </c>
      <c r="R70" s="58">
        <v>0.998</v>
      </c>
      <c r="S70" s="59">
        <v>1.2947506</v>
      </c>
      <c r="T70" s="58">
        <v>0.998</v>
      </c>
      <c r="U70" s="59">
        <v>1.6942093</v>
      </c>
      <c r="V70" s="58" t="s">
        <v>240</v>
      </c>
      <c r="W70" s="59" t="s">
        <v>240</v>
      </c>
      <c r="X70" s="58" t="s">
        <v>240</v>
      </c>
      <c r="Y70" s="59" t="s">
        <v>240</v>
      </c>
      <c r="Z70" s="58" t="s">
        <v>240</v>
      </c>
      <c r="AA70" s="59" t="s">
        <v>240</v>
      </c>
      <c r="AB70" s="58" t="s">
        <v>240</v>
      </c>
      <c r="AC70" s="59" t="s">
        <v>240</v>
      </c>
      <c r="AD70" s="58" t="s">
        <v>240</v>
      </c>
      <c r="AE70" s="59" t="s">
        <v>240</v>
      </c>
      <c r="AF70" s="58" t="s">
        <v>240</v>
      </c>
      <c r="AG70" s="59" t="s">
        <v>240</v>
      </c>
      <c r="AH70" s="58" t="s">
        <v>240</v>
      </c>
      <c r="AI70" s="59" t="s">
        <v>240</v>
      </c>
      <c r="AJ70" s="58" t="s">
        <v>240</v>
      </c>
      <c r="AK70" s="59" t="s">
        <v>240</v>
      </c>
      <c r="AL70" s="58">
        <v>0.98</v>
      </c>
      <c r="AM70" s="59">
        <v>0.91224505</v>
      </c>
      <c r="AN70" s="58" t="s">
        <v>530</v>
      </c>
      <c r="AO70" s="59" t="s">
        <v>530</v>
      </c>
      <c r="AP70" s="58" t="s">
        <v>240</v>
      </c>
      <c r="AQ70" s="59" t="s">
        <v>240</v>
      </c>
      <c r="AR70" s="58" t="s">
        <v>530</v>
      </c>
      <c r="AS70" s="59" t="s">
        <v>530</v>
      </c>
      <c r="AT70" s="58">
        <v>0.98199999999999998</v>
      </c>
      <c r="AU70" s="59">
        <v>0.78222957999999998</v>
      </c>
      <c r="AV70" s="58">
        <v>0.87</v>
      </c>
      <c r="AW70" s="59">
        <v>0.42762537</v>
      </c>
    </row>
    <row r="71" spans="1:49">
      <c r="A71" s="92" t="s">
        <v>319</v>
      </c>
      <c r="B71" s="52" t="s">
        <v>240</v>
      </c>
      <c r="C71" s="47" t="s">
        <v>240</v>
      </c>
      <c r="D71" s="58" t="s">
        <v>240</v>
      </c>
      <c r="E71" s="59" t="s">
        <v>240</v>
      </c>
      <c r="F71" s="58" t="s">
        <v>240</v>
      </c>
      <c r="G71" s="59" t="s">
        <v>240</v>
      </c>
      <c r="H71" s="58">
        <v>0.998</v>
      </c>
      <c r="I71" s="59">
        <v>0.92995139999999998</v>
      </c>
      <c r="J71" s="58">
        <v>0.999</v>
      </c>
      <c r="K71" s="59">
        <v>1.0228421000000001</v>
      </c>
      <c r="L71" s="58">
        <v>0.998</v>
      </c>
      <c r="M71" s="59">
        <v>1.2054833</v>
      </c>
      <c r="N71" s="58">
        <v>0.999</v>
      </c>
      <c r="O71" s="59">
        <v>1.0350642999999999</v>
      </c>
      <c r="P71" s="58">
        <v>0.92800000000000005</v>
      </c>
      <c r="Q71" s="59">
        <v>0.89967443000000002</v>
      </c>
      <c r="R71" s="58">
        <v>0.999</v>
      </c>
      <c r="S71" s="59">
        <v>1.2414177</v>
      </c>
      <c r="T71" s="58">
        <v>0.999</v>
      </c>
      <c r="U71" s="59">
        <v>1.2898704000000001</v>
      </c>
      <c r="V71" s="58" t="s">
        <v>530</v>
      </c>
      <c r="W71" s="59" t="s">
        <v>530</v>
      </c>
      <c r="X71" s="58" t="s">
        <v>530</v>
      </c>
      <c r="Y71" s="59" t="s">
        <v>530</v>
      </c>
      <c r="Z71" s="58" t="s">
        <v>530</v>
      </c>
      <c r="AA71" s="59" t="s">
        <v>530</v>
      </c>
      <c r="AB71" s="58" t="s">
        <v>240</v>
      </c>
      <c r="AC71" s="59" t="s">
        <v>240</v>
      </c>
      <c r="AD71" s="58" t="s">
        <v>240</v>
      </c>
      <c r="AE71" s="59" t="s">
        <v>240</v>
      </c>
      <c r="AF71" s="58" t="s">
        <v>240</v>
      </c>
      <c r="AG71" s="59" t="s">
        <v>240</v>
      </c>
      <c r="AH71" s="58" t="s">
        <v>240</v>
      </c>
      <c r="AI71" s="59" t="s">
        <v>240</v>
      </c>
      <c r="AJ71" s="58" t="s">
        <v>240</v>
      </c>
      <c r="AK71" s="59" t="s">
        <v>240</v>
      </c>
      <c r="AL71" s="58" t="s">
        <v>240</v>
      </c>
      <c r="AM71" s="59" t="s">
        <v>240</v>
      </c>
      <c r="AN71" s="58" t="s">
        <v>530</v>
      </c>
      <c r="AO71" s="59" t="s">
        <v>530</v>
      </c>
      <c r="AP71" s="58" t="s">
        <v>530</v>
      </c>
      <c r="AQ71" s="59" t="s">
        <v>530</v>
      </c>
      <c r="AR71" s="58" t="s">
        <v>530</v>
      </c>
      <c r="AS71" s="59" t="s">
        <v>530</v>
      </c>
      <c r="AT71" s="58" t="s">
        <v>240</v>
      </c>
      <c r="AU71" s="59" t="s">
        <v>240</v>
      </c>
      <c r="AV71" s="58" t="s">
        <v>530</v>
      </c>
      <c r="AW71" s="59" t="s">
        <v>530</v>
      </c>
    </row>
    <row r="72" spans="1:49">
      <c r="A72" s="92" t="s">
        <v>320</v>
      </c>
      <c r="B72" s="52" t="s">
        <v>530</v>
      </c>
      <c r="C72" s="47" t="s">
        <v>530</v>
      </c>
      <c r="D72" s="58" t="s">
        <v>530</v>
      </c>
      <c r="E72" s="59" t="s">
        <v>530</v>
      </c>
      <c r="F72" s="58" t="s">
        <v>530</v>
      </c>
      <c r="G72" s="59" t="s">
        <v>530</v>
      </c>
      <c r="H72" s="58" t="s">
        <v>530</v>
      </c>
      <c r="I72" s="59" t="s">
        <v>530</v>
      </c>
      <c r="J72" s="58" t="s">
        <v>530</v>
      </c>
      <c r="K72" s="59" t="s">
        <v>530</v>
      </c>
      <c r="L72" s="58" t="s">
        <v>240</v>
      </c>
      <c r="M72" s="59" t="s">
        <v>240</v>
      </c>
      <c r="N72" s="58" t="s">
        <v>530</v>
      </c>
      <c r="O72" s="59" t="s">
        <v>530</v>
      </c>
      <c r="P72" s="58" t="s">
        <v>240</v>
      </c>
      <c r="Q72" s="59" t="s">
        <v>240</v>
      </c>
      <c r="R72" s="58" t="s">
        <v>530</v>
      </c>
      <c r="S72" s="59" t="s">
        <v>530</v>
      </c>
      <c r="T72" s="58" t="s">
        <v>240</v>
      </c>
      <c r="U72" s="59" t="s">
        <v>240</v>
      </c>
      <c r="V72" s="58" t="s">
        <v>240</v>
      </c>
      <c r="W72" s="59" t="s">
        <v>240</v>
      </c>
      <c r="X72" s="58" t="s">
        <v>240</v>
      </c>
      <c r="Y72" s="59" t="s">
        <v>240</v>
      </c>
      <c r="Z72" s="58" t="s">
        <v>240</v>
      </c>
      <c r="AA72" s="59" t="s">
        <v>240</v>
      </c>
      <c r="AB72" s="58" t="s">
        <v>240</v>
      </c>
      <c r="AC72" s="59" t="s">
        <v>240</v>
      </c>
      <c r="AD72" s="58" t="s">
        <v>240</v>
      </c>
      <c r="AE72" s="59" t="s">
        <v>240</v>
      </c>
      <c r="AF72" s="58" t="s">
        <v>240</v>
      </c>
      <c r="AG72" s="59" t="s">
        <v>240</v>
      </c>
      <c r="AH72" s="58" t="s">
        <v>240</v>
      </c>
      <c r="AI72" s="59" t="s">
        <v>240</v>
      </c>
      <c r="AJ72" s="58" t="s">
        <v>240</v>
      </c>
      <c r="AK72" s="59" t="s">
        <v>240</v>
      </c>
      <c r="AL72" s="58" t="s">
        <v>530</v>
      </c>
      <c r="AM72" s="59" t="s">
        <v>530</v>
      </c>
      <c r="AN72" s="58" t="s">
        <v>530</v>
      </c>
      <c r="AO72" s="59" t="s">
        <v>530</v>
      </c>
      <c r="AP72" s="58">
        <v>0.9</v>
      </c>
      <c r="AQ72" s="59">
        <v>0.83297856000000003</v>
      </c>
      <c r="AR72" s="58" t="s">
        <v>530</v>
      </c>
      <c r="AS72" s="59" t="s">
        <v>530</v>
      </c>
      <c r="AT72" s="58" t="s">
        <v>240</v>
      </c>
      <c r="AU72" s="59" t="s">
        <v>240</v>
      </c>
      <c r="AV72" s="58">
        <v>0.86899999999999999</v>
      </c>
      <c r="AW72" s="59">
        <v>0.41372972000000002</v>
      </c>
    </row>
    <row r="73" spans="1:49">
      <c r="A73" s="92" t="s">
        <v>321</v>
      </c>
      <c r="B73" s="52" t="s">
        <v>240</v>
      </c>
      <c r="C73" s="47" t="s">
        <v>240</v>
      </c>
      <c r="D73" s="58" t="s">
        <v>240</v>
      </c>
      <c r="E73" s="59" t="s">
        <v>240</v>
      </c>
      <c r="F73" s="58" t="s">
        <v>240</v>
      </c>
      <c r="G73" s="59" t="s">
        <v>240</v>
      </c>
      <c r="H73" s="58" t="s">
        <v>240</v>
      </c>
      <c r="I73" s="59" t="s">
        <v>240</v>
      </c>
      <c r="J73" s="58" t="s">
        <v>240</v>
      </c>
      <c r="K73" s="59" t="s">
        <v>240</v>
      </c>
      <c r="L73" s="58" t="s">
        <v>240</v>
      </c>
      <c r="M73" s="59" t="s">
        <v>240</v>
      </c>
      <c r="N73" s="58" t="s">
        <v>530</v>
      </c>
      <c r="O73" s="59" t="s">
        <v>530</v>
      </c>
      <c r="P73" s="58">
        <v>0.997</v>
      </c>
      <c r="Q73" s="59">
        <v>1.0283461</v>
      </c>
      <c r="R73" s="58" t="s">
        <v>240</v>
      </c>
      <c r="S73" s="59" t="s">
        <v>240</v>
      </c>
      <c r="T73" s="58" t="s">
        <v>240</v>
      </c>
      <c r="U73" s="59" t="s">
        <v>240</v>
      </c>
      <c r="V73" s="58" t="s">
        <v>240</v>
      </c>
      <c r="W73" s="59" t="s">
        <v>240</v>
      </c>
      <c r="X73" s="58" t="s">
        <v>240</v>
      </c>
      <c r="Y73" s="59" t="s">
        <v>240</v>
      </c>
      <c r="Z73" s="58" t="s">
        <v>240</v>
      </c>
      <c r="AA73" s="59" t="s">
        <v>240</v>
      </c>
      <c r="AB73" s="58" t="s">
        <v>240</v>
      </c>
      <c r="AC73" s="59" t="s">
        <v>240</v>
      </c>
      <c r="AD73" s="58" t="s">
        <v>240</v>
      </c>
      <c r="AE73" s="59" t="s">
        <v>240</v>
      </c>
      <c r="AF73" s="58" t="s">
        <v>240</v>
      </c>
      <c r="AG73" s="59" t="s">
        <v>240</v>
      </c>
      <c r="AH73" s="58" t="s">
        <v>240</v>
      </c>
      <c r="AI73" s="59" t="s">
        <v>240</v>
      </c>
      <c r="AJ73" s="58" t="s">
        <v>240</v>
      </c>
      <c r="AK73" s="59" t="s">
        <v>240</v>
      </c>
      <c r="AL73" s="58" t="s">
        <v>530</v>
      </c>
      <c r="AM73" s="59" t="s">
        <v>530</v>
      </c>
      <c r="AN73" s="58">
        <v>0.96199999999999997</v>
      </c>
      <c r="AO73" s="59">
        <v>0.92991067999999999</v>
      </c>
      <c r="AP73" s="58">
        <v>0.99099999999999999</v>
      </c>
      <c r="AQ73" s="59">
        <v>0.87929425000000005</v>
      </c>
      <c r="AR73" s="58">
        <v>0.94399999999999995</v>
      </c>
      <c r="AS73" s="59">
        <v>0.64939451000000004</v>
      </c>
      <c r="AT73" s="58" t="s">
        <v>530</v>
      </c>
      <c r="AU73" s="59" t="s">
        <v>530</v>
      </c>
      <c r="AV73" s="58">
        <v>0.97599999999999998</v>
      </c>
      <c r="AW73" s="59">
        <v>0.62281600000000004</v>
      </c>
    </row>
    <row r="74" spans="1:49">
      <c r="A74" s="92" t="s">
        <v>322</v>
      </c>
      <c r="B74" s="52" t="s">
        <v>240</v>
      </c>
      <c r="C74" s="47" t="s">
        <v>240</v>
      </c>
      <c r="D74" s="58" t="s">
        <v>240</v>
      </c>
      <c r="E74" s="59" t="s">
        <v>240</v>
      </c>
      <c r="F74" s="58" t="s">
        <v>240</v>
      </c>
      <c r="G74" s="59" t="s">
        <v>240</v>
      </c>
      <c r="H74" s="58">
        <v>0.999</v>
      </c>
      <c r="I74" s="59">
        <v>0.94183514000000002</v>
      </c>
      <c r="J74" s="58">
        <v>0.999</v>
      </c>
      <c r="K74" s="59">
        <v>0.84702045000000004</v>
      </c>
      <c r="L74" s="58">
        <v>0.999</v>
      </c>
      <c r="M74" s="59">
        <v>0.83968788999999999</v>
      </c>
      <c r="N74" s="58">
        <v>0.999</v>
      </c>
      <c r="O74" s="59">
        <v>0.95345402000000001</v>
      </c>
      <c r="P74" s="58" t="s">
        <v>240</v>
      </c>
      <c r="Q74" s="59" t="s">
        <v>240</v>
      </c>
      <c r="R74" s="58" t="s">
        <v>240</v>
      </c>
      <c r="S74" s="59" t="s">
        <v>240</v>
      </c>
      <c r="T74" s="58" t="s">
        <v>240</v>
      </c>
      <c r="U74" s="59" t="s">
        <v>240</v>
      </c>
      <c r="V74" s="58" t="s">
        <v>240</v>
      </c>
      <c r="W74" s="59" t="s">
        <v>240</v>
      </c>
      <c r="X74" s="58" t="s">
        <v>240</v>
      </c>
      <c r="Y74" s="59" t="s">
        <v>240</v>
      </c>
      <c r="Z74" s="58" t="s">
        <v>240</v>
      </c>
      <c r="AA74" s="59" t="s">
        <v>240</v>
      </c>
      <c r="AB74" s="58" t="s">
        <v>240</v>
      </c>
      <c r="AC74" s="59" t="s">
        <v>240</v>
      </c>
      <c r="AD74" s="58" t="s">
        <v>240</v>
      </c>
      <c r="AE74" s="59" t="s">
        <v>240</v>
      </c>
      <c r="AF74" s="58" t="s">
        <v>240</v>
      </c>
      <c r="AG74" s="59" t="s">
        <v>240</v>
      </c>
      <c r="AH74" s="58" t="s">
        <v>240</v>
      </c>
      <c r="AI74" s="59" t="s">
        <v>240</v>
      </c>
      <c r="AJ74" s="58" t="s">
        <v>240</v>
      </c>
      <c r="AK74" s="59" t="s">
        <v>240</v>
      </c>
      <c r="AL74" s="58">
        <v>0.99399999999999999</v>
      </c>
      <c r="AM74" s="59">
        <v>0.97570670999999998</v>
      </c>
      <c r="AN74" s="58" t="s">
        <v>530</v>
      </c>
      <c r="AO74" s="59" t="s">
        <v>530</v>
      </c>
      <c r="AP74" s="58" t="s">
        <v>240</v>
      </c>
      <c r="AQ74" s="59" t="s">
        <v>240</v>
      </c>
      <c r="AR74" s="58" t="s">
        <v>530</v>
      </c>
      <c r="AS74" s="59" t="s">
        <v>530</v>
      </c>
      <c r="AT74" s="58" t="s">
        <v>240</v>
      </c>
      <c r="AU74" s="59" t="s">
        <v>240</v>
      </c>
      <c r="AV74" s="58" t="s">
        <v>240</v>
      </c>
      <c r="AW74" s="59" t="s">
        <v>240</v>
      </c>
    </row>
    <row r="75" spans="1:49">
      <c r="A75" s="92" t="s">
        <v>323</v>
      </c>
      <c r="B75" s="52">
        <v>0.997</v>
      </c>
      <c r="C75" s="47">
        <v>0.72165332000000004</v>
      </c>
      <c r="D75" s="58" t="s">
        <v>530</v>
      </c>
      <c r="E75" s="59" t="s">
        <v>530</v>
      </c>
      <c r="F75" s="58">
        <v>0.999</v>
      </c>
      <c r="G75" s="59">
        <v>0.91414507</v>
      </c>
      <c r="H75" s="58" t="s">
        <v>530</v>
      </c>
      <c r="I75" s="59" t="s">
        <v>530</v>
      </c>
      <c r="J75" s="58">
        <v>0.98699999999999999</v>
      </c>
      <c r="K75" s="59">
        <v>0.74199042999999998</v>
      </c>
      <c r="L75" s="58" t="s">
        <v>530</v>
      </c>
      <c r="M75" s="59" t="s">
        <v>530</v>
      </c>
      <c r="N75" s="58">
        <v>0.999</v>
      </c>
      <c r="O75" s="59">
        <v>0.93090563999999998</v>
      </c>
      <c r="P75" s="58" t="s">
        <v>240</v>
      </c>
      <c r="Q75" s="59" t="s">
        <v>240</v>
      </c>
      <c r="R75" s="58">
        <v>0.99</v>
      </c>
      <c r="S75" s="59">
        <v>0.9050899</v>
      </c>
      <c r="T75" s="58">
        <v>0.98399999999999999</v>
      </c>
      <c r="U75" s="59">
        <v>0.72499975000000005</v>
      </c>
      <c r="V75" s="58" t="s">
        <v>240</v>
      </c>
      <c r="W75" s="59" t="s">
        <v>240</v>
      </c>
      <c r="X75" s="58" t="s">
        <v>240</v>
      </c>
      <c r="Y75" s="59" t="s">
        <v>240</v>
      </c>
      <c r="Z75" s="58" t="s">
        <v>240</v>
      </c>
      <c r="AA75" s="59" t="s">
        <v>240</v>
      </c>
      <c r="AB75" s="58" t="s">
        <v>530</v>
      </c>
      <c r="AC75" s="59" t="s">
        <v>530</v>
      </c>
      <c r="AD75" s="58" t="s">
        <v>530</v>
      </c>
      <c r="AE75" s="59" t="s">
        <v>530</v>
      </c>
      <c r="AF75" s="58" t="s">
        <v>530</v>
      </c>
      <c r="AG75" s="59" t="s">
        <v>530</v>
      </c>
      <c r="AH75" s="58" t="s">
        <v>240</v>
      </c>
      <c r="AI75" s="59" t="s">
        <v>240</v>
      </c>
      <c r="AJ75" s="58" t="s">
        <v>530</v>
      </c>
      <c r="AK75" s="59" t="s">
        <v>530</v>
      </c>
      <c r="AL75" s="58">
        <v>0.998</v>
      </c>
      <c r="AM75" s="59">
        <v>1.1353021000000001</v>
      </c>
      <c r="AN75" s="58" t="s">
        <v>240</v>
      </c>
      <c r="AO75" s="59" t="s">
        <v>240</v>
      </c>
      <c r="AP75" s="58" t="s">
        <v>240</v>
      </c>
      <c r="AQ75" s="59" t="s">
        <v>240</v>
      </c>
      <c r="AR75" s="58" t="s">
        <v>530</v>
      </c>
      <c r="AS75" s="59" t="s">
        <v>530</v>
      </c>
      <c r="AT75" s="58" t="s">
        <v>240</v>
      </c>
      <c r="AU75" s="59" t="s">
        <v>240</v>
      </c>
      <c r="AV75" s="58" t="s">
        <v>240</v>
      </c>
      <c r="AW75" s="59" t="s">
        <v>240</v>
      </c>
    </row>
    <row r="76" spans="1:49">
      <c r="A76" s="92" t="s">
        <v>324</v>
      </c>
      <c r="B76" s="52" t="s">
        <v>530</v>
      </c>
      <c r="C76" s="47" t="s">
        <v>530</v>
      </c>
      <c r="D76" s="58" t="s">
        <v>240</v>
      </c>
      <c r="E76" s="59" t="s">
        <v>240</v>
      </c>
      <c r="F76" s="58" t="s">
        <v>240</v>
      </c>
      <c r="G76" s="59" t="s">
        <v>240</v>
      </c>
      <c r="H76" s="58">
        <v>0.999</v>
      </c>
      <c r="I76" s="59">
        <v>1.3593744000000001</v>
      </c>
      <c r="J76" s="58">
        <v>0.999</v>
      </c>
      <c r="K76" s="59">
        <v>1.1921904000000001</v>
      </c>
      <c r="L76" s="58">
        <v>0.999</v>
      </c>
      <c r="M76" s="59">
        <v>1.0813944</v>
      </c>
      <c r="N76" s="58">
        <v>0.999</v>
      </c>
      <c r="O76" s="59">
        <v>1.5811847000000001</v>
      </c>
      <c r="P76" s="58" t="s">
        <v>240</v>
      </c>
      <c r="Q76" s="59" t="s">
        <v>240</v>
      </c>
      <c r="R76" s="58">
        <v>0.997</v>
      </c>
      <c r="S76" s="59">
        <v>1.0436578000000001</v>
      </c>
      <c r="T76" s="58">
        <v>0.95499999999999996</v>
      </c>
      <c r="U76" s="59">
        <v>0.56770071</v>
      </c>
      <c r="V76" s="58">
        <v>0.998</v>
      </c>
      <c r="W76" s="59">
        <v>1.0905929999999999</v>
      </c>
      <c r="X76" s="58" t="s">
        <v>530</v>
      </c>
      <c r="Y76" s="59" t="s">
        <v>530</v>
      </c>
      <c r="Z76" s="58">
        <v>0.98299999999999998</v>
      </c>
      <c r="AA76" s="59">
        <v>0.79223644999999998</v>
      </c>
      <c r="AB76" s="58" t="s">
        <v>240</v>
      </c>
      <c r="AC76" s="59" t="s">
        <v>240</v>
      </c>
      <c r="AD76" s="58" t="s">
        <v>240</v>
      </c>
      <c r="AE76" s="59" t="s">
        <v>240</v>
      </c>
      <c r="AF76" s="58" t="s">
        <v>240</v>
      </c>
      <c r="AG76" s="59" t="s">
        <v>240</v>
      </c>
      <c r="AH76" s="58" t="s">
        <v>240</v>
      </c>
      <c r="AI76" s="59" t="s">
        <v>240</v>
      </c>
      <c r="AJ76" s="58" t="s">
        <v>240</v>
      </c>
      <c r="AK76" s="59" t="s">
        <v>240</v>
      </c>
      <c r="AL76" s="58">
        <v>0.97799999999999998</v>
      </c>
      <c r="AM76" s="59">
        <v>0.80309763999999995</v>
      </c>
      <c r="AN76" s="58" t="s">
        <v>530</v>
      </c>
      <c r="AO76" s="59" t="s">
        <v>530</v>
      </c>
      <c r="AP76" s="58" t="s">
        <v>530</v>
      </c>
      <c r="AQ76" s="59" t="s">
        <v>530</v>
      </c>
      <c r="AR76" s="58" t="s">
        <v>530</v>
      </c>
      <c r="AS76" s="59" t="s">
        <v>530</v>
      </c>
      <c r="AT76" s="58" t="s">
        <v>240</v>
      </c>
      <c r="AU76" s="59" t="s">
        <v>240</v>
      </c>
      <c r="AV76" s="58" t="s">
        <v>240</v>
      </c>
      <c r="AW76" s="59" t="s">
        <v>240</v>
      </c>
    </row>
    <row r="77" spans="1:49">
      <c r="A77" s="92" t="s">
        <v>325</v>
      </c>
      <c r="B77" s="52">
        <v>0.999</v>
      </c>
      <c r="C77" s="47">
        <v>0.95616531000000005</v>
      </c>
      <c r="D77" s="58">
        <v>0.999</v>
      </c>
      <c r="E77" s="59">
        <v>0.90087631999999995</v>
      </c>
      <c r="F77" s="58">
        <v>0.999</v>
      </c>
      <c r="G77" s="59">
        <v>0.95130603999999996</v>
      </c>
      <c r="H77" s="58">
        <v>0.999</v>
      </c>
      <c r="I77" s="59">
        <v>1.0987628</v>
      </c>
      <c r="J77" s="58">
        <v>0.999</v>
      </c>
      <c r="K77" s="59">
        <v>1.1614784</v>
      </c>
      <c r="L77" s="58">
        <v>0.999</v>
      </c>
      <c r="M77" s="59">
        <v>1.0856074</v>
      </c>
      <c r="N77" s="58">
        <v>0.998</v>
      </c>
      <c r="O77" s="59">
        <v>1.2325417000000001</v>
      </c>
      <c r="P77" s="58" t="s">
        <v>240</v>
      </c>
      <c r="Q77" s="59" t="s">
        <v>240</v>
      </c>
      <c r="R77" s="58">
        <v>0.999</v>
      </c>
      <c r="S77" s="59">
        <v>1.4815388</v>
      </c>
      <c r="T77" s="58">
        <v>0.999</v>
      </c>
      <c r="U77" s="59">
        <v>1.2874684999999999</v>
      </c>
      <c r="V77" s="58" t="s">
        <v>530</v>
      </c>
      <c r="W77" s="59" t="s">
        <v>530</v>
      </c>
      <c r="X77" s="58" t="s">
        <v>530</v>
      </c>
      <c r="Y77" s="59" t="s">
        <v>530</v>
      </c>
      <c r="Z77" s="58" t="s">
        <v>240</v>
      </c>
      <c r="AA77" s="59" t="s">
        <v>240</v>
      </c>
      <c r="AB77" s="58" t="s">
        <v>240</v>
      </c>
      <c r="AC77" s="59" t="s">
        <v>240</v>
      </c>
      <c r="AD77" s="58" t="s">
        <v>240</v>
      </c>
      <c r="AE77" s="59" t="s">
        <v>240</v>
      </c>
      <c r="AF77" s="58" t="s">
        <v>240</v>
      </c>
      <c r="AG77" s="59" t="s">
        <v>240</v>
      </c>
      <c r="AH77" s="58" t="s">
        <v>240</v>
      </c>
      <c r="AI77" s="59" t="s">
        <v>240</v>
      </c>
      <c r="AJ77" s="58" t="s">
        <v>240</v>
      </c>
      <c r="AK77" s="59" t="s">
        <v>240</v>
      </c>
      <c r="AL77" s="58">
        <v>0.97899999999999998</v>
      </c>
      <c r="AM77" s="59">
        <v>0.70363988</v>
      </c>
      <c r="AN77" s="58" t="s">
        <v>530</v>
      </c>
      <c r="AO77" s="59" t="s">
        <v>530</v>
      </c>
      <c r="AP77" s="58" t="s">
        <v>530</v>
      </c>
      <c r="AQ77" s="59" t="s">
        <v>530</v>
      </c>
      <c r="AR77" s="58" t="s">
        <v>530</v>
      </c>
      <c r="AS77" s="59" t="s">
        <v>530</v>
      </c>
      <c r="AT77" s="58" t="s">
        <v>530</v>
      </c>
      <c r="AU77" s="59" t="s">
        <v>530</v>
      </c>
      <c r="AV77" s="58" t="s">
        <v>240</v>
      </c>
      <c r="AW77" s="59" t="s">
        <v>240</v>
      </c>
    </row>
    <row r="78" spans="1:49">
      <c r="A78" s="92" t="s">
        <v>326</v>
      </c>
      <c r="B78" s="52">
        <v>0.997</v>
      </c>
      <c r="C78" s="47">
        <v>0.92751507</v>
      </c>
      <c r="D78" s="58">
        <v>0.997</v>
      </c>
      <c r="E78" s="59">
        <v>1.0493490999999999</v>
      </c>
      <c r="F78" s="58">
        <v>0.997</v>
      </c>
      <c r="G78" s="59">
        <v>0.87561909999999998</v>
      </c>
      <c r="H78" s="58" t="s">
        <v>530</v>
      </c>
      <c r="I78" s="59" t="s">
        <v>530</v>
      </c>
      <c r="J78" s="58" t="s">
        <v>530</v>
      </c>
      <c r="K78" s="59" t="s">
        <v>530</v>
      </c>
      <c r="L78" s="58" t="s">
        <v>240</v>
      </c>
      <c r="M78" s="59" t="s">
        <v>240</v>
      </c>
      <c r="N78" s="58">
        <v>0.997</v>
      </c>
      <c r="O78" s="59">
        <v>1.1959967</v>
      </c>
      <c r="P78" s="58">
        <v>0.91700000000000004</v>
      </c>
      <c r="Q78" s="59">
        <v>0.67739073000000005</v>
      </c>
      <c r="R78" s="58" t="s">
        <v>240</v>
      </c>
      <c r="S78" s="59" t="s">
        <v>240</v>
      </c>
      <c r="T78" s="58" t="s">
        <v>240</v>
      </c>
      <c r="U78" s="59" t="s">
        <v>240</v>
      </c>
      <c r="V78" s="58" t="s">
        <v>240</v>
      </c>
      <c r="W78" s="59" t="s">
        <v>240</v>
      </c>
      <c r="X78" s="58" t="s">
        <v>240</v>
      </c>
      <c r="Y78" s="59" t="s">
        <v>240</v>
      </c>
      <c r="Z78" s="58" t="s">
        <v>240</v>
      </c>
      <c r="AA78" s="59" t="s">
        <v>240</v>
      </c>
      <c r="AB78" s="58">
        <v>0.998</v>
      </c>
      <c r="AC78" s="59">
        <v>1.0284308</v>
      </c>
      <c r="AD78" s="58">
        <v>0.996</v>
      </c>
      <c r="AE78" s="59">
        <v>1.1996239</v>
      </c>
      <c r="AF78" s="58">
        <v>0.98099999999999998</v>
      </c>
      <c r="AG78" s="59">
        <v>0.92320409999999997</v>
      </c>
      <c r="AH78" s="58">
        <v>0.98199999999999998</v>
      </c>
      <c r="AI78" s="59">
        <v>0.56519671000000005</v>
      </c>
      <c r="AJ78" s="58">
        <v>0.997</v>
      </c>
      <c r="AK78" s="59">
        <v>0.99193005000000001</v>
      </c>
      <c r="AL78" s="58" t="s">
        <v>240</v>
      </c>
      <c r="AM78" s="59" t="s">
        <v>240</v>
      </c>
      <c r="AN78" s="58" t="s">
        <v>530</v>
      </c>
      <c r="AO78" s="59" t="s">
        <v>530</v>
      </c>
      <c r="AP78" s="58" t="s">
        <v>240</v>
      </c>
      <c r="AQ78" s="59" t="s">
        <v>240</v>
      </c>
      <c r="AR78" s="58" t="s">
        <v>530</v>
      </c>
      <c r="AS78" s="59" t="s">
        <v>530</v>
      </c>
      <c r="AT78" s="58" t="s">
        <v>240</v>
      </c>
      <c r="AU78" s="59" t="s">
        <v>240</v>
      </c>
      <c r="AV78" s="58" t="s">
        <v>240</v>
      </c>
      <c r="AW78" s="59" t="s">
        <v>240</v>
      </c>
    </row>
    <row r="79" spans="1:49">
      <c r="A79" s="92" t="s">
        <v>327</v>
      </c>
      <c r="B79" s="52" t="s">
        <v>530</v>
      </c>
      <c r="C79" s="47" t="s">
        <v>530</v>
      </c>
      <c r="D79" s="58" t="s">
        <v>530</v>
      </c>
      <c r="E79" s="59" t="s">
        <v>530</v>
      </c>
      <c r="F79" s="58" t="s">
        <v>530</v>
      </c>
      <c r="G79" s="59" t="s">
        <v>530</v>
      </c>
      <c r="H79" s="58" t="s">
        <v>240</v>
      </c>
      <c r="I79" s="59" t="s">
        <v>240</v>
      </c>
      <c r="J79" s="58" t="s">
        <v>240</v>
      </c>
      <c r="K79" s="59" t="s">
        <v>240</v>
      </c>
      <c r="L79" s="58" t="s">
        <v>240</v>
      </c>
      <c r="M79" s="59" t="s">
        <v>240</v>
      </c>
      <c r="N79" s="58">
        <v>0.995</v>
      </c>
      <c r="O79" s="59">
        <v>0.80923820000000002</v>
      </c>
      <c r="P79" s="58">
        <v>0.79100000000000004</v>
      </c>
      <c r="Q79" s="59">
        <v>0.51462596000000005</v>
      </c>
      <c r="R79" s="58" t="s">
        <v>240</v>
      </c>
      <c r="S79" s="59" t="s">
        <v>240</v>
      </c>
      <c r="T79" s="58" t="s">
        <v>240</v>
      </c>
      <c r="U79" s="59" t="s">
        <v>240</v>
      </c>
      <c r="V79" s="58" t="s">
        <v>530</v>
      </c>
      <c r="W79" s="59" t="s">
        <v>530</v>
      </c>
      <c r="X79" s="58" t="s">
        <v>240</v>
      </c>
      <c r="Y79" s="59" t="s">
        <v>240</v>
      </c>
      <c r="Z79" s="58" t="s">
        <v>240</v>
      </c>
      <c r="AA79" s="59" t="s">
        <v>240</v>
      </c>
      <c r="AB79" s="58">
        <v>0.97699999999999998</v>
      </c>
      <c r="AC79" s="59">
        <v>0.56458600999999997</v>
      </c>
      <c r="AD79" s="58">
        <v>0.99099999999999999</v>
      </c>
      <c r="AE79" s="59">
        <v>0.72225826000000004</v>
      </c>
      <c r="AF79" s="58">
        <v>0.91300000000000003</v>
      </c>
      <c r="AG79" s="59">
        <v>0.67103014000000005</v>
      </c>
      <c r="AH79" s="58" t="s">
        <v>530</v>
      </c>
      <c r="AI79" s="59" t="s">
        <v>530</v>
      </c>
      <c r="AJ79" s="58">
        <v>0.97599999999999998</v>
      </c>
      <c r="AK79" s="59">
        <v>0.85737646000000001</v>
      </c>
      <c r="AL79" s="58" t="s">
        <v>530</v>
      </c>
      <c r="AM79" s="59" t="s">
        <v>530</v>
      </c>
      <c r="AN79" s="58" t="s">
        <v>530</v>
      </c>
      <c r="AO79" s="59" t="s">
        <v>530</v>
      </c>
      <c r="AP79" s="58" t="s">
        <v>240</v>
      </c>
      <c r="AQ79" s="59" t="s">
        <v>240</v>
      </c>
      <c r="AR79" s="58" t="s">
        <v>530</v>
      </c>
      <c r="AS79" s="59" t="s">
        <v>530</v>
      </c>
      <c r="AT79" s="58" t="s">
        <v>240</v>
      </c>
      <c r="AU79" s="59" t="s">
        <v>240</v>
      </c>
      <c r="AV79" s="58" t="s">
        <v>530</v>
      </c>
      <c r="AW79" s="59" t="s">
        <v>530</v>
      </c>
    </row>
    <row r="80" spans="1:49">
      <c r="A80" s="92" t="s">
        <v>328</v>
      </c>
      <c r="B80" s="52">
        <v>0.98499999999999999</v>
      </c>
      <c r="C80" s="47">
        <v>0.70338224999999999</v>
      </c>
      <c r="D80" s="58" t="s">
        <v>240</v>
      </c>
      <c r="E80" s="59" t="s">
        <v>240</v>
      </c>
      <c r="F80" s="58" t="s">
        <v>530</v>
      </c>
      <c r="G80" s="59" t="s">
        <v>530</v>
      </c>
      <c r="H80" s="58" t="s">
        <v>240</v>
      </c>
      <c r="I80" s="59" t="s">
        <v>240</v>
      </c>
      <c r="J80" s="58" t="s">
        <v>240</v>
      </c>
      <c r="K80" s="59" t="s">
        <v>240</v>
      </c>
      <c r="L80" s="58" t="s">
        <v>240</v>
      </c>
      <c r="M80" s="59" t="s">
        <v>240</v>
      </c>
      <c r="N80" s="58" t="s">
        <v>530</v>
      </c>
      <c r="O80" s="59" t="s">
        <v>530</v>
      </c>
      <c r="P80" s="58">
        <v>0.96899999999999997</v>
      </c>
      <c r="Q80" s="59">
        <v>0.50080290999999999</v>
      </c>
      <c r="R80" s="58" t="s">
        <v>240</v>
      </c>
      <c r="S80" s="59" t="s">
        <v>240</v>
      </c>
      <c r="T80" s="58" t="s">
        <v>240</v>
      </c>
      <c r="U80" s="59" t="s">
        <v>240</v>
      </c>
      <c r="V80" s="58" t="s">
        <v>240</v>
      </c>
      <c r="W80" s="59" t="s">
        <v>240</v>
      </c>
      <c r="X80" s="58" t="s">
        <v>240</v>
      </c>
      <c r="Y80" s="59" t="s">
        <v>240</v>
      </c>
      <c r="Z80" s="58" t="s">
        <v>240</v>
      </c>
      <c r="AA80" s="59" t="s">
        <v>240</v>
      </c>
      <c r="AB80" s="58" t="s">
        <v>530</v>
      </c>
      <c r="AC80" s="59" t="s">
        <v>530</v>
      </c>
      <c r="AD80" s="58" t="s">
        <v>530</v>
      </c>
      <c r="AE80" s="59" t="s">
        <v>530</v>
      </c>
      <c r="AF80" s="58" t="s">
        <v>240</v>
      </c>
      <c r="AG80" s="59" t="s">
        <v>240</v>
      </c>
      <c r="AH80" s="58" t="s">
        <v>240</v>
      </c>
      <c r="AI80" s="59" t="s">
        <v>240</v>
      </c>
      <c r="AJ80" s="58" t="s">
        <v>530</v>
      </c>
      <c r="AK80" s="59" t="s">
        <v>530</v>
      </c>
      <c r="AL80" s="58" t="s">
        <v>530</v>
      </c>
      <c r="AM80" s="59" t="s">
        <v>530</v>
      </c>
      <c r="AN80" s="58" t="s">
        <v>530</v>
      </c>
      <c r="AO80" s="59" t="s">
        <v>530</v>
      </c>
      <c r="AP80" s="58" t="s">
        <v>240</v>
      </c>
      <c r="AQ80" s="59" t="s">
        <v>240</v>
      </c>
      <c r="AR80" s="58" t="s">
        <v>530</v>
      </c>
      <c r="AS80" s="59" t="s">
        <v>530</v>
      </c>
      <c r="AT80" s="58" t="s">
        <v>240</v>
      </c>
      <c r="AU80" s="59" t="s">
        <v>240</v>
      </c>
      <c r="AV80" s="58">
        <v>0.79700000000000004</v>
      </c>
      <c r="AW80" s="59">
        <v>0.16629736000000001</v>
      </c>
    </row>
    <row r="81" spans="1:49">
      <c r="A81" s="92" t="s">
        <v>329</v>
      </c>
      <c r="B81" s="52">
        <v>0.999</v>
      </c>
      <c r="C81" s="47">
        <v>0.93984634</v>
      </c>
      <c r="D81" s="58">
        <v>0.999</v>
      </c>
      <c r="E81" s="59">
        <v>0.98272775999999995</v>
      </c>
      <c r="F81" s="58">
        <v>0.999</v>
      </c>
      <c r="G81" s="59">
        <v>0.99166650000000001</v>
      </c>
      <c r="H81" s="58">
        <v>0.998</v>
      </c>
      <c r="I81" s="59">
        <v>1.1294886</v>
      </c>
      <c r="J81" s="58">
        <v>0.98399999999999999</v>
      </c>
      <c r="K81" s="59">
        <v>0.88928061999999997</v>
      </c>
      <c r="L81" s="58">
        <v>0.99399999999999999</v>
      </c>
      <c r="M81" s="59">
        <v>1.0466801999999999</v>
      </c>
      <c r="N81" s="58">
        <v>0.999</v>
      </c>
      <c r="O81" s="59">
        <v>1.0142146999999999</v>
      </c>
      <c r="P81" s="58" t="s">
        <v>240</v>
      </c>
      <c r="Q81" s="59" t="s">
        <v>240</v>
      </c>
      <c r="R81" s="58" t="s">
        <v>530</v>
      </c>
      <c r="S81" s="59" t="s">
        <v>530</v>
      </c>
      <c r="T81" s="58" t="s">
        <v>240</v>
      </c>
      <c r="U81" s="59" t="s">
        <v>240</v>
      </c>
      <c r="V81" s="58" t="s">
        <v>240</v>
      </c>
      <c r="W81" s="59" t="s">
        <v>240</v>
      </c>
      <c r="X81" s="58" t="s">
        <v>240</v>
      </c>
      <c r="Y81" s="59" t="s">
        <v>240</v>
      </c>
      <c r="Z81" s="58" t="s">
        <v>240</v>
      </c>
      <c r="AA81" s="59" t="s">
        <v>240</v>
      </c>
      <c r="AB81" s="58" t="s">
        <v>240</v>
      </c>
      <c r="AC81" s="59" t="s">
        <v>240</v>
      </c>
      <c r="AD81" s="58" t="s">
        <v>240</v>
      </c>
      <c r="AE81" s="59" t="s">
        <v>240</v>
      </c>
      <c r="AF81" s="58" t="s">
        <v>240</v>
      </c>
      <c r="AG81" s="59" t="s">
        <v>240</v>
      </c>
      <c r="AH81" s="58" t="s">
        <v>240</v>
      </c>
      <c r="AI81" s="59" t="s">
        <v>240</v>
      </c>
      <c r="AJ81" s="58" t="s">
        <v>240</v>
      </c>
      <c r="AK81" s="59" t="s">
        <v>240</v>
      </c>
      <c r="AL81" s="58" t="s">
        <v>530</v>
      </c>
      <c r="AM81" s="59" t="s">
        <v>530</v>
      </c>
      <c r="AN81" s="58" t="s">
        <v>530</v>
      </c>
      <c r="AO81" s="59" t="s">
        <v>530</v>
      </c>
      <c r="AP81" s="58" t="s">
        <v>240</v>
      </c>
      <c r="AQ81" s="59" t="s">
        <v>240</v>
      </c>
      <c r="AR81" s="58">
        <v>0.97099999999999997</v>
      </c>
      <c r="AS81" s="59">
        <v>0.76176949000000005</v>
      </c>
      <c r="AT81" s="58" t="s">
        <v>240</v>
      </c>
      <c r="AU81" s="59" t="s">
        <v>240</v>
      </c>
      <c r="AV81" s="58" t="s">
        <v>240</v>
      </c>
      <c r="AW81" s="59" t="s">
        <v>240</v>
      </c>
    </row>
    <row r="82" spans="1:49">
      <c r="A82" s="92" t="s">
        <v>330</v>
      </c>
      <c r="B82" s="52">
        <v>0.999</v>
      </c>
      <c r="C82" s="47">
        <v>0.92955266000000003</v>
      </c>
      <c r="D82" s="58">
        <v>0.999</v>
      </c>
      <c r="E82" s="59">
        <v>0.98945483000000001</v>
      </c>
      <c r="F82" s="58">
        <v>0.999</v>
      </c>
      <c r="G82" s="59">
        <v>1.1462876</v>
      </c>
      <c r="H82" s="58">
        <v>0.999</v>
      </c>
      <c r="I82" s="59">
        <v>0.96670840000000002</v>
      </c>
      <c r="J82" s="58">
        <v>0.996</v>
      </c>
      <c r="K82" s="59">
        <v>0.94180823999999996</v>
      </c>
      <c r="L82" s="58">
        <v>0.999</v>
      </c>
      <c r="M82" s="59">
        <v>1.0742324000000001</v>
      </c>
      <c r="N82" s="58">
        <v>0.997</v>
      </c>
      <c r="O82" s="59">
        <v>1.0421767</v>
      </c>
      <c r="P82" s="58" t="s">
        <v>240</v>
      </c>
      <c r="Q82" s="59" t="s">
        <v>240</v>
      </c>
      <c r="R82" s="58" t="s">
        <v>530</v>
      </c>
      <c r="S82" s="59" t="s">
        <v>530</v>
      </c>
      <c r="T82" s="58" t="s">
        <v>240</v>
      </c>
      <c r="U82" s="59" t="s">
        <v>240</v>
      </c>
      <c r="V82" s="58" t="s">
        <v>240</v>
      </c>
      <c r="W82" s="59" t="s">
        <v>240</v>
      </c>
      <c r="X82" s="58" t="s">
        <v>240</v>
      </c>
      <c r="Y82" s="59" t="s">
        <v>240</v>
      </c>
      <c r="Z82" s="58" t="s">
        <v>240</v>
      </c>
      <c r="AA82" s="59" t="s">
        <v>240</v>
      </c>
      <c r="AB82" s="58" t="s">
        <v>240</v>
      </c>
      <c r="AC82" s="59" t="s">
        <v>240</v>
      </c>
      <c r="AD82" s="58" t="s">
        <v>240</v>
      </c>
      <c r="AE82" s="59" t="s">
        <v>240</v>
      </c>
      <c r="AF82" s="58" t="s">
        <v>240</v>
      </c>
      <c r="AG82" s="59" t="s">
        <v>240</v>
      </c>
      <c r="AH82" s="58" t="s">
        <v>240</v>
      </c>
      <c r="AI82" s="59" t="s">
        <v>240</v>
      </c>
      <c r="AJ82" s="58" t="s">
        <v>240</v>
      </c>
      <c r="AK82" s="59" t="s">
        <v>240</v>
      </c>
      <c r="AL82" s="58">
        <v>0.98799999999999999</v>
      </c>
      <c r="AM82" s="59">
        <v>0.90320926999999995</v>
      </c>
      <c r="AN82" s="58" t="s">
        <v>240</v>
      </c>
      <c r="AO82" s="59" t="s">
        <v>240</v>
      </c>
      <c r="AP82" s="58" t="s">
        <v>240</v>
      </c>
      <c r="AQ82" s="59" t="s">
        <v>240</v>
      </c>
      <c r="AR82" s="58" t="s">
        <v>240</v>
      </c>
      <c r="AS82" s="59" t="s">
        <v>240</v>
      </c>
      <c r="AT82" s="58" t="s">
        <v>240</v>
      </c>
      <c r="AU82" s="59" t="s">
        <v>240</v>
      </c>
      <c r="AV82" s="58" t="s">
        <v>240</v>
      </c>
      <c r="AW82" s="59" t="s">
        <v>240</v>
      </c>
    </row>
    <row r="83" spans="1:49">
      <c r="A83" s="92" t="s">
        <v>331</v>
      </c>
      <c r="B83" s="52" t="s">
        <v>240</v>
      </c>
      <c r="C83" s="47" t="s">
        <v>240</v>
      </c>
      <c r="D83" s="58" t="s">
        <v>240</v>
      </c>
      <c r="E83" s="59" t="s">
        <v>240</v>
      </c>
      <c r="F83" s="58" t="s">
        <v>240</v>
      </c>
      <c r="G83" s="59" t="s">
        <v>240</v>
      </c>
      <c r="H83" s="58" t="s">
        <v>240</v>
      </c>
      <c r="I83" s="59" t="s">
        <v>240</v>
      </c>
      <c r="J83" s="58" t="s">
        <v>240</v>
      </c>
      <c r="K83" s="59" t="s">
        <v>240</v>
      </c>
      <c r="L83" s="58" t="s">
        <v>240</v>
      </c>
      <c r="M83" s="59" t="s">
        <v>240</v>
      </c>
      <c r="N83" s="58" t="s">
        <v>240</v>
      </c>
      <c r="O83" s="59" t="s">
        <v>240</v>
      </c>
      <c r="P83" s="58">
        <v>0.998</v>
      </c>
      <c r="Q83" s="59">
        <v>0.99651791000000001</v>
      </c>
      <c r="R83" s="58" t="s">
        <v>240</v>
      </c>
      <c r="S83" s="59" t="s">
        <v>240</v>
      </c>
      <c r="T83" s="58" t="s">
        <v>240</v>
      </c>
      <c r="U83" s="59" t="s">
        <v>240</v>
      </c>
      <c r="V83" s="58" t="s">
        <v>240</v>
      </c>
      <c r="W83" s="59" t="s">
        <v>240</v>
      </c>
      <c r="X83" s="58" t="s">
        <v>240</v>
      </c>
      <c r="Y83" s="59" t="s">
        <v>240</v>
      </c>
      <c r="Z83" s="58" t="s">
        <v>240</v>
      </c>
      <c r="AA83" s="59" t="s">
        <v>240</v>
      </c>
      <c r="AB83" s="58" t="s">
        <v>240</v>
      </c>
      <c r="AC83" s="59" t="s">
        <v>240</v>
      </c>
      <c r="AD83" s="58" t="s">
        <v>530</v>
      </c>
      <c r="AE83" s="59" t="s">
        <v>530</v>
      </c>
      <c r="AF83" s="58" t="s">
        <v>530</v>
      </c>
      <c r="AG83" s="59" t="s">
        <v>530</v>
      </c>
      <c r="AH83" s="58" t="s">
        <v>240</v>
      </c>
      <c r="AI83" s="59" t="s">
        <v>240</v>
      </c>
      <c r="AJ83" s="58" t="s">
        <v>530</v>
      </c>
      <c r="AK83" s="59" t="s">
        <v>530</v>
      </c>
      <c r="AL83" s="58" t="s">
        <v>530</v>
      </c>
      <c r="AM83" s="59" t="s">
        <v>530</v>
      </c>
      <c r="AN83" s="58" t="s">
        <v>530</v>
      </c>
      <c r="AO83" s="59" t="s">
        <v>530</v>
      </c>
      <c r="AP83" s="58" t="s">
        <v>240</v>
      </c>
      <c r="AQ83" s="59" t="s">
        <v>240</v>
      </c>
      <c r="AR83" s="58" t="s">
        <v>530</v>
      </c>
      <c r="AS83" s="59" t="s">
        <v>530</v>
      </c>
      <c r="AT83" s="58" t="s">
        <v>240</v>
      </c>
      <c r="AU83" s="59" t="s">
        <v>240</v>
      </c>
      <c r="AV83" s="58">
        <v>0.998</v>
      </c>
      <c r="AW83" s="59">
        <v>0.88372302999999996</v>
      </c>
    </row>
    <row r="84" spans="1:49">
      <c r="A84" s="92" t="s">
        <v>332</v>
      </c>
      <c r="B84" s="52" t="s">
        <v>240</v>
      </c>
      <c r="C84" s="47" t="s">
        <v>240</v>
      </c>
      <c r="D84" s="58" t="s">
        <v>240</v>
      </c>
      <c r="E84" s="59" t="s">
        <v>240</v>
      </c>
      <c r="F84" s="58" t="s">
        <v>240</v>
      </c>
      <c r="G84" s="59" t="s">
        <v>240</v>
      </c>
      <c r="H84" s="58" t="s">
        <v>240</v>
      </c>
      <c r="I84" s="59" t="s">
        <v>240</v>
      </c>
      <c r="J84" s="58" t="s">
        <v>240</v>
      </c>
      <c r="K84" s="59" t="s">
        <v>240</v>
      </c>
      <c r="L84" s="58" t="s">
        <v>240</v>
      </c>
      <c r="M84" s="59" t="s">
        <v>240</v>
      </c>
      <c r="N84" s="58" t="s">
        <v>240</v>
      </c>
      <c r="O84" s="59" t="s">
        <v>240</v>
      </c>
      <c r="P84" s="58">
        <v>0.997</v>
      </c>
      <c r="Q84" s="59">
        <v>1.4227117</v>
      </c>
      <c r="R84" s="58" t="s">
        <v>240</v>
      </c>
      <c r="S84" s="59" t="s">
        <v>240</v>
      </c>
      <c r="T84" s="58" t="s">
        <v>240</v>
      </c>
      <c r="U84" s="59" t="s">
        <v>240</v>
      </c>
      <c r="V84" s="58" t="s">
        <v>240</v>
      </c>
      <c r="W84" s="59" t="s">
        <v>240</v>
      </c>
      <c r="X84" s="58" t="s">
        <v>240</v>
      </c>
      <c r="Y84" s="59" t="s">
        <v>240</v>
      </c>
      <c r="Z84" s="58" t="s">
        <v>240</v>
      </c>
      <c r="AA84" s="59" t="s">
        <v>240</v>
      </c>
      <c r="AB84" s="58" t="s">
        <v>530</v>
      </c>
      <c r="AC84" s="59" t="s">
        <v>530</v>
      </c>
      <c r="AD84" s="58" t="s">
        <v>240</v>
      </c>
      <c r="AE84" s="59" t="s">
        <v>240</v>
      </c>
      <c r="AF84" s="58" t="s">
        <v>240</v>
      </c>
      <c r="AG84" s="59" t="s">
        <v>240</v>
      </c>
      <c r="AH84" s="58" t="s">
        <v>240</v>
      </c>
      <c r="AI84" s="59" t="s">
        <v>240</v>
      </c>
      <c r="AJ84" s="58" t="s">
        <v>240</v>
      </c>
      <c r="AK84" s="59" t="s">
        <v>240</v>
      </c>
      <c r="AL84" s="58" t="s">
        <v>240</v>
      </c>
      <c r="AM84" s="59" t="s">
        <v>240</v>
      </c>
      <c r="AN84" s="58" t="s">
        <v>530</v>
      </c>
      <c r="AO84" s="59" t="s">
        <v>530</v>
      </c>
      <c r="AP84" s="58" t="s">
        <v>240</v>
      </c>
      <c r="AQ84" s="59" t="s">
        <v>240</v>
      </c>
      <c r="AR84" s="58" t="s">
        <v>530</v>
      </c>
      <c r="AS84" s="59" t="s">
        <v>530</v>
      </c>
      <c r="AT84" s="58" t="s">
        <v>240</v>
      </c>
      <c r="AU84" s="59" t="s">
        <v>240</v>
      </c>
      <c r="AV84" s="58">
        <v>0.999</v>
      </c>
      <c r="AW84" s="59">
        <v>1.1640727</v>
      </c>
    </row>
    <row r="85" spans="1:49">
      <c r="A85" s="92" t="s">
        <v>333</v>
      </c>
      <c r="B85" s="52" t="s">
        <v>530</v>
      </c>
      <c r="C85" s="47" t="s">
        <v>530</v>
      </c>
      <c r="D85" s="58" t="s">
        <v>240</v>
      </c>
      <c r="E85" s="59" t="s">
        <v>240</v>
      </c>
      <c r="F85" s="58" t="s">
        <v>240</v>
      </c>
      <c r="G85" s="59" t="s">
        <v>240</v>
      </c>
      <c r="H85" s="58" t="s">
        <v>240</v>
      </c>
      <c r="I85" s="59" t="s">
        <v>240</v>
      </c>
      <c r="J85" s="58" t="s">
        <v>240</v>
      </c>
      <c r="K85" s="59" t="s">
        <v>240</v>
      </c>
      <c r="L85" s="58" t="s">
        <v>240</v>
      </c>
      <c r="M85" s="59" t="s">
        <v>240</v>
      </c>
      <c r="N85" s="58" t="s">
        <v>240</v>
      </c>
      <c r="O85" s="59" t="s">
        <v>240</v>
      </c>
      <c r="P85" s="58">
        <v>0.998</v>
      </c>
      <c r="Q85" s="59">
        <v>1.032748</v>
      </c>
      <c r="R85" s="58" t="s">
        <v>240</v>
      </c>
      <c r="S85" s="59" t="s">
        <v>240</v>
      </c>
      <c r="T85" s="58" t="s">
        <v>240</v>
      </c>
      <c r="U85" s="59" t="s">
        <v>240</v>
      </c>
      <c r="V85" s="58" t="s">
        <v>240</v>
      </c>
      <c r="W85" s="59" t="s">
        <v>240</v>
      </c>
      <c r="X85" s="58" t="s">
        <v>240</v>
      </c>
      <c r="Y85" s="59" t="s">
        <v>240</v>
      </c>
      <c r="Z85" s="58" t="s">
        <v>240</v>
      </c>
      <c r="AA85" s="59" t="s">
        <v>240</v>
      </c>
      <c r="AB85" s="58" t="s">
        <v>530</v>
      </c>
      <c r="AC85" s="59" t="s">
        <v>530</v>
      </c>
      <c r="AD85" s="58" t="s">
        <v>530</v>
      </c>
      <c r="AE85" s="59" t="s">
        <v>530</v>
      </c>
      <c r="AF85" s="58" t="s">
        <v>530</v>
      </c>
      <c r="AG85" s="59" t="s">
        <v>530</v>
      </c>
      <c r="AH85" s="58" t="s">
        <v>240</v>
      </c>
      <c r="AI85" s="59" t="s">
        <v>240</v>
      </c>
      <c r="AJ85" s="58" t="s">
        <v>530</v>
      </c>
      <c r="AK85" s="59" t="s">
        <v>530</v>
      </c>
      <c r="AL85" s="58">
        <v>0.997</v>
      </c>
      <c r="AM85" s="59">
        <v>0.68482460000000001</v>
      </c>
      <c r="AN85" s="58" t="s">
        <v>240</v>
      </c>
      <c r="AO85" s="59" t="s">
        <v>240</v>
      </c>
      <c r="AP85" s="58" t="s">
        <v>240</v>
      </c>
      <c r="AQ85" s="59" t="s">
        <v>240</v>
      </c>
      <c r="AR85" s="58">
        <v>0.873</v>
      </c>
      <c r="AS85" s="59">
        <v>0.57508099999999995</v>
      </c>
      <c r="AT85" s="58" t="s">
        <v>240</v>
      </c>
      <c r="AU85" s="59" t="s">
        <v>240</v>
      </c>
      <c r="AV85" s="58">
        <v>0.97199999999999998</v>
      </c>
      <c r="AW85" s="59">
        <v>0.72368325</v>
      </c>
    </row>
    <row r="86" spans="1:49">
      <c r="A86" s="92" t="s">
        <v>334</v>
      </c>
      <c r="B86" s="52" t="s">
        <v>240</v>
      </c>
      <c r="C86" s="47" t="s">
        <v>240</v>
      </c>
      <c r="D86" s="58" t="s">
        <v>240</v>
      </c>
      <c r="E86" s="59" t="s">
        <v>240</v>
      </c>
      <c r="F86" s="58" t="s">
        <v>240</v>
      </c>
      <c r="G86" s="59" t="s">
        <v>240</v>
      </c>
      <c r="H86" s="58" t="s">
        <v>240</v>
      </c>
      <c r="I86" s="59" t="s">
        <v>240</v>
      </c>
      <c r="J86" s="58" t="s">
        <v>530</v>
      </c>
      <c r="K86" s="59" t="s">
        <v>530</v>
      </c>
      <c r="L86" s="58" t="s">
        <v>240</v>
      </c>
      <c r="M86" s="59" t="s">
        <v>240</v>
      </c>
      <c r="N86" s="58" t="s">
        <v>530</v>
      </c>
      <c r="O86" s="59" t="s">
        <v>530</v>
      </c>
      <c r="P86" s="58">
        <v>0.99199999999999999</v>
      </c>
      <c r="Q86" s="59">
        <v>1.0862527</v>
      </c>
      <c r="R86" s="58" t="s">
        <v>240</v>
      </c>
      <c r="S86" s="59" t="s">
        <v>240</v>
      </c>
      <c r="T86" s="58" t="s">
        <v>240</v>
      </c>
      <c r="U86" s="59" t="s">
        <v>240</v>
      </c>
      <c r="V86" s="58" t="s">
        <v>240</v>
      </c>
      <c r="W86" s="59" t="s">
        <v>240</v>
      </c>
      <c r="X86" s="58" t="s">
        <v>240</v>
      </c>
      <c r="Y86" s="59" t="s">
        <v>240</v>
      </c>
      <c r="Z86" s="58" t="s">
        <v>240</v>
      </c>
      <c r="AA86" s="59" t="s">
        <v>240</v>
      </c>
      <c r="AB86" s="58" t="s">
        <v>530</v>
      </c>
      <c r="AC86" s="59" t="s">
        <v>530</v>
      </c>
      <c r="AD86" s="58" t="s">
        <v>530</v>
      </c>
      <c r="AE86" s="59" t="s">
        <v>530</v>
      </c>
      <c r="AF86" s="58" t="s">
        <v>530</v>
      </c>
      <c r="AG86" s="59" t="s">
        <v>530</v>
      </c>
      <c r="AH86" s="58" t="s">
        <v>240</v>
      </c>
      <c r="AI86" s="59" t="s">
        <v>240</v>
      </c>
      <c r="AJ86" s="58" t="s">
        <v>530</v>
      </c>
      <c r="AK86" s="59" t="s">
        <v>530</v>
      </c>
      <c r="AL86" s="58">
        <v>0.998</v>
      </c>
      <c r="AM86" s="59">
        <v>0.83527220000000002</v>
      </c>
      <c r="AN86" s="58" t="s">
        <v>240</v>
      </c>
      <c r="AO86" s="59" t="s">
        <v>240</v>
      </c>
      <c r="AP86" s="58" t="s">
        <v>240</v>
      </c>
      <c r="AQ86" s="59" t="s">
        <v>240</v>
      </c>
      <c r="AR86" s="58" t="s">
        <v>530</v>
      </c>
      <c r="AS86" s="59" t="s">
        <v>530</v>
      </c>
      <c r="AT86" s="58" t="s">
        <v>530</v>
      </c>
      <c r="AU86" s="59" t="s">
        <v>530</v>
      </c>
      <c r="AV86" s="58">
        <v>0.76300000000000001</v>
      </c>
      <c r="AW86" s="59">
        <v>0.11023768</v>
      </c>
    </row>
    <row r="87" spans="1:49">
      <c r="A87" s="92" t="s">
        <v>335</v>
      </c>
      <c r="B87" s="52" t="s">
        <v>240</v>
      </c>
      <c r="C87" s="47" t="s">
        <v>240</v>
      </c>
      <c r="D87" s="58" t="s">
        <v>240</v>
      </c>
      <c r="E87" s="59" t="s">
        <v>240</v>
      </c>
      <c r="F87" s="58" t="s">
        <v>240</v>
      </c>
      <c r="G87" s="59" t="s">
        <v>240</v>
      </c>
      <c r="H87" s="58" t="s">
        <v>240</v>
      </c>
      <c r="I87" s="59" t="s">
        <v>240</v>
      </c>
      <c r="J87" s="58" t="s">
        <v>240</v>
      </c>
      <c r="K87" s="59" t="s">
        <v>240</v>
      </c>
      <c r="L87" s="58" t="s">
        <v>240</v>
      </c>
      <c r="M87" s="59" t="s">
        <v>240</v>
      </c>
      <c r="N87" s="58" t="s">
        <v>240</v>
      </c>
      <c r="O87" s="59" t="s">
        <v>240</v>
      </c>
      <c r="P87" s="58" t="s">
        <v>240</v>
      </c>
      <c r="Q87" s="59" t="s">
        <v>240</v>
      </c>
      <c r="R87" s="58" t="s">
        <v>240</v>
      </c>
      <c r="S87" s="59" t="s">
        <v>240</v>
      </c>
      <c r="T87" s="58" t="s">
        <v>240</v>
      </c>
      <c r="U87" s="59" t="s">
        <v>240</v>
      </c>
      <c r="V87" s="58" t="s">
        <v>240</v>
      </c>
      <c r="W87" s="59" t="s">
        <v>240</v>
      </c>
      <c r="X87" s="58" t="s">
        <v>240</v>
      </c>
      <c r="Y87" s="59" t="s">
        <v>240</v>
      </c>
      <c r="Z87" s="58" t="s">
        <v>240</v>
      </c>
      <c r="AA87" s="59" t="s">
        <v>240</v>
      </c>
      <c r="AB87" s="58" t="s">
        <v>240</v>
      </c>
      <c r="AC87" s="59" t="s">
        <v>240</v>
      </c>
      <c r="AD87" s="58" t="s">
        <v>240</v>
      </c>
      <c r="AE87" s="59" t="s">
        <v>240</v>
      </c>
      <c r="AF87" s="58" t="s">
        <v>240</v>
      </c>
      <c r="AG87" s="59" t="s">
        <v>240</v>
      </c>
      <c r="AH87" s="58" t="s">
        <v>240</v>
      </c>
      <c r="AI87" s="59" t="s">
        <v>240</v>
      </c>
      <c r="AJ87" s="58" t="s">
        <v>240</v>
      </c>
      <c r="AK87" s="59" t="s">
        <v>240</v>
      </c>
      <c r="AL87" s="58">
        <v>0.998</v>
      </c>
      <c r="AM87" s="59">
        <v>1.1568776999999999</v>
      </c>
      <c r="AN87" s="58" t="s">
        <v>530</v>
      </c>
      <c r="AO87" s="59" t="s">
        <v>530</v>
      </c>
      <c r="AP87" s="58" t="s">
        <v>240</v>
      </c>
      <c r="AQ87" s="59" t="s">
        <v>240</v>
      </c>
      <c r="AR87" s="58" t="s">
        <v>530</v>
      </c>
      <c r="AS87" s="59" t="s">
        <v>530</v>
      </c>
      <c r="AT87" s="58" t="s">
        <v>240</v>
      </c>
      <c r="AU87" s="59" t="s">
        <v>240</v>
      </c>
      <c r="AV87" s="58" t="s">
        <v>240</v>
      </c>
      <c r="AW87" s="59" t="s">
        <v>240</v>
      </c>
    </row>
    <row r="88" spans="1:49">
      <c r="A88" s="92" t="s">
        <v>336</v>
      </c>
      <c r="B88" s="52">
        <v>0.99</v>
      </c>
      <c r="C88" s="47">
        <v>0.76521136000000001</v>
      </c>
      <c r="D88" s="58">
        <v>0.99299999999999999</v>
      </c>
      <c r="E88" s="59">
        <v>0.75712394999999999</v>
      </c>
      <c r="F88" s="58">
        <v>0.95799999999999996</v>
      </c>
      <c r="G88" s="59">
        <v>0.64448897999999999</v>
      </c>
      <c r="H88" s="58">
        <v>0.999</v>
      </c>
      <c r="I88" s="59">
        <v>1.3615162000000001</v>
      </c>
      <c r="J88" s="58">
        <v>0.999</v>
      </c>
      <c r="K88" s="59">
        <v>1.1713905</v>
      </c>
      <c r="L88" s="58">
        <v>0.999</v>
      </c>
      <c r="M88" s="59">
        <v>1.148361</v>
      </c>
      <c r="N88" s="58">
        <v>0.999</v>
      </c>
      <c r="O88" s="59">
        <v>1.4139921</v>
      </c>
      <c r="P88" s="58">
        <v>0.77100000000000002</v>
      </c>
      <c r="Q88" s="59">
        <v>0.42856474</v>
      </c>
      <c r="R88" s="58">
        <v>0.998</v>
      </c>
      <c r="S88" s="59">
        <v>1.6197489</v>
      </c>
      <c r="T88" s="58">
        <v>0.998</v>
      </c>
      <c r="U88" s="59">
        <v>1.3817185000000001</v>
      </c>
      <c r="V88" s="58" t="s">
        <v>240</v>
      </c>
      <c r="W88" s="59" t="s">
        <v>240</v>
      </c>
      <c r="X88" s="58" t="s">
        <v>240</v>
      </c>
      <c r="Y88" s="59" t="s">
        <v>240</v>
      </c>
      <c r="Z88" s="58" t="s">
        <v>240</v>
      </c>
      <c r="AA88" s="59" t="s">
        <v>240</v>
      </c>
      <c r="AB88" s="58" t="s">
        <v>240</v>
      </c>
      <c r="AC88" s="59" t="s">
        <v>240</v>
      </c>
      <c r="AD88" s="58" t="s">
        <v>240</v>
      </c>
      <c r="AE88" s="59" t="s">
        <v>240</v>
      </c>
      <c r="AF88" s="58" t="s">
        <v>240</v>
      </c>
      <c r="AG88" s="59" t="s">
        <v>240</v>
      </c>
      <c r="AH88" s="58" t="s">
        <v>240</v>
      </c>
      <c r="AI88" s="59" t="s">
        <v>240</v>
      </c>
      <c r="AJ88" s="58" t="s">
        <v>240</v>
      </c>
      <c r="AK88" s="59" t="s">
        <v>240</v>
      </c>
      <c r="AL88" s="58" t="s">
        <v>530</v>
      </c>
      <c r="AM88" s="59" t="s">
        <v>530</v>
      </c>
      <c r="AN88" s="58" t="s">
        <v>530</v>
      </c>
      <c r="AO88" s="59" t="s">
        <v>530</v>
      </c>
      <c r="AP88" s="58">
        <v>0.87</v>
      </c>
      <c r="AQ88" s="59">
        <v>0.84174442000000005</v>
      </c>
      <c r="AR88" s="58" t="s">
        <v>530</v>
      </c>
      <c r="AS88" s="59" t="s">
        <v>530</v>
      </c>
      <c r="AT88" s="58" t="s">
        <v>240</v>
      </c>
      <c r="AU88" s="59" t="s">
        <v>240</v>
      </c>
      <c r="AV88" s="58" t="s">
        <v>530</v>
      </c>
      <c r="AW88" s="59" t="s">
        <v>530</v>
      </c>
    </row>
    <row r="89" spans="1:49">
      <c r="A89" s="92" t="s">
        <v>337</v>
      </c>
      <c r="B89" s="52">
        <v>0.94599999999999995</v>
      </c>
      <c r="C89" s="47">
        <v>0.59950477999999996</v>
      </c>
      <c r="D89" s="58">
        <v>0.98899999999999999</v>
      </c>
      <c r="E89" s="59">
        <v>0.71696711000000002</v>
      </c>
      <c r="F89" s="58">
        <v>0.93300000000000005</v>
      </c>
      <c r="G89" s="59">
        <v>0.81854669999999996</v>
      </c>
      <c r="H89" s="58">
        <v>0.92200000000000004</v>
      </c>
      <c r="I89" s="59">
        <v>0.59403662999999995</v>
      </c>
      <c r="J89" s="58">
        <v>0.95699999999999996</v>
      </c>
      <c r="K89" s="59">
        <v>0.55740597999999997</v>
      </c>
      <c r="L89" s="58">
        <v>0.91100000000000003</v>
      </c>
      <c r="M89" s="59">
        <v>0.82886101000000001</v>
      </c>
      <c r="N89" s="58">
        <v>0.94</v>
      </c>
      <c r="O89" s="59">
        <v>0.47775297</v>
      </c>
      <c r="P89" s="58" t="s">
        <v>240</v>
      </c>
      <c r="Q89" s="59" t="s">
        <v>240</v>
      </c>
      <c r="R89" s="58" t="s">
        <v>240</v>
      </c>
      <c r="S89" s="59" t="s">
        <v>240</v>
      </c>
      <c r="T89" s="58" t="s">
        <v>240</v>
      </c>
      <c r="U89" s="59" t="s">
        <v>240</v>
      </c>
      <c r="V89" s="58">
        <v>0.91</v>
      </c>
      <c r="W89" s="59">
        <v>0.88880442000000004</v>
      </c>
      <c r="X89" s="58" t="s">
        <v>530</v>
      </c>
      <c r="Y89" s="59" t="s">
        <v>530</v>
      </c>
      <c r="Z89" s="58">
        <v>0.89100000000000001</v>
      </c>
      <c r="AA89" s="59">
        <v>0.85161785999999995</v>
      </c>
      <c r="AB89" s="58" t="s">
        <v>240</v>
      </c>
      <c r="AC89" s="59" t="s">
        <v>240</v>
      </c>
      <c r="AD89" s="58" t="s">
        <v>240</v>
      </c>
      <c r="AE89" s="59" t="s">
        <v>240</v>
      </c>
      <c r="AF89" s="58" t="s">
        <v>240</v>
      </c>
      <c r="AG89" s="59" t="s">
        <v>240</v>
      </c>
      <c r="AH89" s="58" t="s">
        <v>240</v>
      </c>
      <c r="AI89" s="59" t="s">
        <v>240</v>
      </c>
      <c r="AJ89" s="58" t="s">
        <v>240</v>
      </c>
      <c r="AK89" s="59" t="s">
        <v>240</v>
      </c>
      <c r="AL89" s="58">
        <v>0.998</v>
      </c>
      <c r="AM89" s="59">
        <v>1.1195058</v>
      </c>
      <c r="AN89" s="58" t="s">
        <v>530</v>
      </c>
      <c r="AO89" s="59" t="s">
        <v>530</v>
      </c>
      <c r="AP89" s="58">
        <v>0.997</v>
      </c>
      <c r="AQ89" s="59">
        <v>1.5642286999999999</v>
      </c>
      <c r="AR89" s="58">
        <v>0.86</v>
      </c>
      <c r="AS89" s="59">
        <v>0.52596125000000005</v>
      </c>
      <c r="AT89" s="58" t="s">
        <v>240</v>
      </c>
      <c r="AU89" s="59" t="s">
        <v>240</v>
      </c>
      <c r="AV89" s="58" t="s">
        <v>240</v>
      </c>
      <c r="AW89" s="59" t="s">
        <v>240</v>
      </c>
    </row>
    <row r="90" spans="1:49">
      <c r="A90" s="92" t="s">
        <v>338</v>
      </c>
      <c r="B90" s="52">
        <v>0.999</v>
      </c>
      <c r="C90" s="47">
        <v>1.1858552</v>
      </c>
      <c r="D90" s="58">
        <v>0.999</v>
      </c>
      <c r="E90" s="59">
        <v>1.2033438000000001</v>
      </c>
      <c r="F90" s="58">
        <v>0.996</v>
      </c>
      <c r="G90" s="59">
        <v>0.60449522</v>
      </c>
      <c r="H90" s="58" t="s">
        <v>240</v>
      </c>
      <c r="I90" s="59" t="s">
        <v>240</v>
      </c>
      <c r="J90" s="58" t="s">
        <v>240</v>
      </c>
      <c r="K90" s="59" t="s">
        <v>240</v>
      </c>
      <c r="L90" s="58" t="s">
        <v>240</v>
      </c>
      <c r="M90" s="59" t="s">
        <v>240</v>
      </c>
      <c r="N90" s="58" t="s">
        <v>240</v>
      </c>
      <c r="O90" s="59" t="s">
        <v>240</v>
      </c>
      <c r="P90" s="58">
        <v>0.92200000000000004</v>
      </c>
      <c r="Q90" s="59">
        <v>0.58387509999999998</v>
      </c>
      <c r="R90" s="58" t="s">
        <v>240</v>
      </c>
      <c r="S90" s="59" t="s">
        <v>240</v>
      </c>
      <c r="T90" s="58" t="s">
        <v>240</v>
      </c>
      <c r="U90" s="59" t="s">
        <v>240</v>
      </c>
      <c r="V90" s="58" t="s">
        <v>240</v>
      </c>
      <c r="W90" s="59" t="s">
        <v>240</v>
      </c>
      <c r="X90" s="58" t="s">
        <v>240</v>
      </c>
      <c r="Y90" s="59" t="s">
        <v>240</v>
      </c>
      <c r="Z90" s="58" t="s">
        <v>240</v>
      </c>
      <c r="AA90" s="59" t="s">
        <v>240</v>
      </c>
      <c r="AB90" s="58">
        <v>0.995</v>
      </c>
      <c r="AC90" s="59">
        <v>0.72570071000000003</v>
      </c>
      <c r="AD90" s="58">
        <v>0.998</v>
      </c>
      <c r="AE90" s="59">
        <v>0.78845710999999996</v>
      </c>
      <c r="AF90" s="58">
        <v>0.995</v>
      </c>
      <c r="AG90" s="59">
        <v>0.75780639999999999</v>
      </c>
      <c r="AH90" s="58">
        <v>0.95099999999999996</v>
      </c>
      <c r="AI90" s="59">
        <v>0.62015487000000002</v>
      </c>
      <c r="AJ90" s="58">
        <v>0.997</v>
      </c>
      <c r="AK90" s="59">
        <v>0.80693588000000005</v>
      </c>
      <c r="AL90" s="58" t="s">
        <v>530</v>
      </c>
      <c r="AM90" s="59" t="s">
        <v>530</v>
      </c>
      <c r="AN90" s="58" t="s">
        <v>530</v>
      </c>
      <c r="AO90" s="59" t="s">
        <v>530</v>
      </c>
      <c r="AP90" s="58" t="s">
        <v>240</v>
      </c>
      <c r="AQ90" s="59" t="s">
        <v>240</v>
      </c>
      <c r="AR90" s="58" t="s">
        <v>530</v>
      </c>
      <c r="AS90" s="59" t="s">
        <v>530</v>
      </c>
      <c r="AT90" s="58" t="s">
        <v>240</v>
      </c>
      <c r="AU90" s="59" t="s">
        <v>240</v>
      </c>
      <c r="AV90" s="58">
        <v>0.97199999999999998</v>
      </c>
      <c r="AW90" s="59">
        <v>0.71110638000000004</v>
      </c>
    </row>
    <row r="91" spans="1:49">
      <c r="A91" s="92" t="s">
        <v>339</v>
      </c>
      <c r="B91" s="52">
        <v>0.998</v>
      </c>
      <c r="C91" s="47">
        <v>0.79656881999999996</v>
      </c>
      <c r="D91" s="58">
        <v>0.999</v>
      </c>
      <c r="E91" s="59">
        <v>0.97849861000000005</v>
      </c>
      <c r="F91" s="58">
        <v>0.998</v>
      </c>
      <c r="G91" s="59">
        <v>0.89945120000000001</v>
      </c>
      <c r="H91" s="58">
        <v>0.99099999999999999</v>
      </c>
      <c r="I91" s="59">
        <v>0.54176758999999997</v>
      </c>
      <c r="J91" s="58">
        <v>0.998</v>
      </c>
      <c r="K91" s="59">
        <v>1.0458924000000001</v>
      </c>
      <c r="L91" s="58" t="s">
        <v>530</v>
      </c>
      <c r="M91" s="59" t="s">
        <v>530</v>
      </c>
      <c r="N91" s="58">
        <v>0.91</v>
      </c>
      <c r="O91" s="59">
        <v>0.63731556</v>
      </c>
      <c r="P91" s="58">
        <v>0.98599999999999999</v>
      </c>
      <c r="Q91" s="59">
        <v>0.74304537000000004</v>
      </c>
      <c r="R91" s="58" t="s">
        <v>530</v>
      </c>
      <c r="S91" s="59" t="s">
        <v>530</v>
      </c>
      <c r="T91" s="58" t="s">
        <v>530</v>
      </c>
      <c r="U91" s="59" t="s">
        <v>530</v>
      </c>
      <c r="V91" s="58" t="s">
        <v>240</v>
      </c>
      <c r="W91" s="59" t="s">
        <v>240</v>
      </c>
      <c r="X91" s="58" t="s">
        <v>240</v>
      </c>
      <c r="Y91" s="59" t="s">
        <v>240</v>
      </c>
      <c r="Z91" s="58" t="s">
        <v>240</v>
      </c>
      <c r="AA91" s="59" t="s">
        <v>240</v>
      </c>
      <c r="AB91" s="58">
        <v>0.998</v>
      </c>
      <c r="AC91" s="59">
        <v>0.69954329999999998</v>
      </c>
      <c r="AD91" s="58">
        <v>0.997</v>
      </c>
      <c r="AE91" s="59">
        <v>0.74038145</v>
      </c>
      <c r="AF91" s="58">
        <v>0.995</v>
      </c>
      <c r="AG91" s="59">
        <v>0.65415688000000005</v>
      </c>
      <c r="AH91" s="58">
        <v>0.95199999999999996</v>
      </c>
      <c r="AI91" s="59">
        <v>0.51422018999999997</v>
      </c>
      <c r="AJ91" s="58">
        <v>0.998</v>
      </c>
      <c r="AK91" s="59">
        <v>0.86287742000000001</v>
      </c>
      <c r="AL91" s="58" t="s">
        <v>530</v>
      </c>
      <c r="AM91" s="59" t="s">
        <v>530</v>
      </c>
      <c r="AN91" s="58" t="s">
        <v>530</v>
      </c>
      <c r="AO91" s="59" t="s">
        <v>530</v>
      </c>
      <c r="AP91" s="58" t="s">
        <v>240</v>
      </c>
      <c r="AQ91" s="59" t="s">
        <v>240</v>
      </c>
      <c r="AR91" s="58" t="s">
        <v>530</v>
      </c>
      <c r="AS91" s="59" t="s">
        <v>530</v>
      </c>
      <c r="AT91" s="58" t="s">
        <v>240</v>
      </c>
      <c r="AU91" s="59" t="s">
        <v>240</v>
      </c>
      <c r="AV91" s="58">
        <v>0.97799999999999998</v>
      </c>
      <c r="AW91" s="59">
        <v>0.76024457000000001</v>
      </c>
    </row>
    <row r="92" spans="1:49">
      <c r="A92" s="92" t="s">
        <v>340</v>
      </c>
      <c r="B92" s="52" t="s">
        <v>240</v>
      </c>
      <c r="C92" s="47" t="s">
        <v>240</v>
      </c>
      <c r="D92" s="58" t="s">
        <v>240</v>
      </c>
      <c r="E92" s="59" t="s">
        <v>240</v>
      </c>
      <c r="F92" s="58" t="s">
        <v>240</v>
      </c>
      <c r="G92" s="59" t="s">
        <v>240</v>
      </c>
      <c r="H92" s="58" t="s">
        <v>240</v>
      </c>
      <c r="I92" s="59" t="s">
        <v>240</v>
      </c>
      <c r="J92" s="58" t="s">
        <v>240</v>
      </c>
      <c r="K92" s="59" t="s">
        <v>240</v>
      </c>
      <c r="L92" s="58" t="s">
        <v>240</v>
      </c>
      <c r="M92" s="59" t="s">
        <v>240</v>
      </c>
      <c r="N92" s="58" t="s">
        <v>240</v>
      </c>
      <c r="O92" s="59" t="s">
        <v>240</v>
      </c>
      <c r="P92" s="58" t="s">
        <v>240</v>
      </c>
      <c r="Q92" s="59" t="s">
        <v>240</v>
      </c>
      <c r="R92" s="58" t="s">
        <v>240</v>
      </c>
      <c r="S92" s="59" t="s">
        <v>240</v>
      </c>
      <c r="T92" s="58" t="s">
        <v>240</v>
      </c>
      <c r="U92" s="59" t="s">
        <v>240</v>
      </c>
      <c r="V92" s="58" t="s">
        <v>240</v>
      </c>
      <c r="W92" s="59" t="s">
        <v>240</v>
      </c>
      <c r="X92" s="58" t="s">
        <v>240</v>
      </c>
      <c r="Y92" s="59" t="s">
        <v>240</v>
      </c>
      <c r="Z92" s="58" t="s">
        <v>240</v>
      </c>
      <c r="AA92" s="59" t="s">
        <v>240</v>
      </c>
      <c r="AB92" s="58" t="s">
        <v>530</v>
      </c>
      <c r="AC92" s="59" t="s">
        <v>530</v>
      </c>
      <c r="AD92" s="58" t="s">
        <v>530</v>
      </c>
      <c r="AE92" s="59" t="s">
        <v>530</v>
      </c>
      <c r="AF92" s="58" t="s">
        <v>530</v>
      </c>
      <c r="AG92" s="59" t="s">
        <v>530</v>
      </c>
      <c r="AH92" s="58" t="s">
        <v>240</v>
      </c>
      <c r="AI92" s="59" t="s">
        <v>240</v>
      </c>
      <c r="AJ92" s="58" t="s">
        <v>530</v>
      </c>
      <c r="AK92" s="59" t="s">
        <v>530</v>
      </c>
      <c r="AL92" s="58">
        <v>0.98699999999999999</v>
      </c>
      <c r="AM92" s="59">
        <v>0.83003318000000004</v>
      </c>
      <c r="AN92" s="58" t="s">
        <v>530</v>
      </c>
      <c r="AO92" s="59" t="s">
        <v>530</v>
      </c>
      <c r="AP92" s="58" t="s">
        <v>240</v>
      </c>
      <c r="AQ92" s="59" t="s">
        <v>240</v>
      </c>
      <c r="AR92" s="58">
        <v>0.82699999999999996</v>
      </c>
      <c r="AS92" s="59">
        <v>0.38424933999999999</v>
      </c>
      <c r="AT92" s="58" t="s">
        <v>240</v>
      </c>
      <c r="AU92" s="59" t="s">
        <v>240</v>
      </c>
      <c r="AV92" s="58" t="s">
        <v>530</v>
      </c>
      <c r="AW92" s="59" t="s">
        <v>530</v>
      </c>
    </row>
    <row r="93" spans="1:49">
      <c r="A93" s="92" t="s">
        <v>341</v>
      </c>
      <c r="B93" s="52">
        <v>0.999</v>
      </c>
      <c r="C93" s="47">
        <v>1.252839</v>
      </c>
      <c r="D93" s="58">
        <v>0.999</v>
      </c>
      <c r="E93" s="59">
        <v>1.3070568</v>
      </c>
      <c r="F93" s="58">
        <v>1</v>
      </c>
      <c r="G93" s="59">
        <v>1.5208876</v>
      </c>
      <c r="H93" s="58">
        <v>0.999</v>
      </c>
      <c r="I93" s="59">
        <v>1.2654434999999999</v>
      </c>
      <c r="J93" s="58">
        <v>1</v>
      </c>
      <c r="K93" s="59">
        <v>1.1780755999999999</v>
      </c>
      <c r="L93" s="58">
        <v>0.999</v>
      </c>
      <c r="M93" s="59">
        <v>1.2765674</v>
      </c>
      <c r="N93" s="58">
        <v>0.998</v>
      </c>
      <c r="O93" s="59">
        <v>1.1510450000000001</v>
      </c>
      <c r="P93" s="58" t="s">
        <v>530</v>
      </c>
      <c r="Q93" s="59" t="s">
        <v>530</v>
      </c>
      <c r="R93" s="58" t="s">
        <v>240</v>
      </c>
      <c r="S93" s="59" t="s">
        <v>240</v>
      </c>
      <c r="T93" s="58" t="s">
        <v>240</v>
      </c>
      <c r="U93" s="59" t="s">
        <v>240</v>
      </c>
      <c r="V93" s="58" t="s">
        <v>240</v>
      </c>
      <c r="W93" s="59" t="s">
        <v>240</v>
      </c>
      <c r="X93" s="58" t="s">
        <v>240</v>
      </c>
      <c r="Y93" s="59" t="s">
        <v>240</v>
      </c>
      <c r="Z93" s="58" t="s">
        <v>240</v>
      </c>
      <c r="AA93" s="59" t="s">
        <v>240</v>
      </c>
      <c r="AB93" s="58">
        <v>0.90600000000000003</v>
      </c>
      <c r="AC93" s="59">
        <v>0.32149457999999997</v>
      </c>
      <c r="AD93" s="58">
        <v>0.91300000000000003</v>
      </c>
      <c r="AE93" s="59">
        <v>0.30759829999999999</v>
      </c>
      <c r="AF93" s="58">
        <v>0.91800000000000004</v>
      </c>
      <c r="AG93" s="59">
        <v>0.43926215000000002</v>
      </c>
      <c r="AH93" s="58" t="s">
        <v>240</v>
      </c>
      <c r="AI93" s="59" t="s">
        <v>240</v>
      </c>
      <c r="AJ93" s="58">
        <v>0.91500000000000004</v>
      </c>
      <c r="AK93" s="59">
        <v>0.43669102999999998</v>
      </c>
      <c r="AL93" s="58" t="s">
        <v>530</v>
      </c>
      <c r="AM93" s="59" t="s">
        <v>530</v>
      </c>
      <c r="AN93" s="58" t="s">
        <v>240</v>
      </c>
      <c r="AO93" s="59" t="s">
        <v>240</v>
      </c>
      <c r="AP93" s="58" t="s">
        <v>240</v>
      </c>
      <c r="AQ93" s="59" t="s">
        <v>240</v>
      </c>
      <c r="AR93" s="58" t="s">
        <v>240</v>
      </c>
      <c r="AS93" s="59" t="s">
        <v>240</v>
      </c>
      <c r="AT93" s="58" t="s">
        <v>240</v>
      </c>
      <c r="AU93" s="59" t="s">
        <v>240</v>
      </c>
      <c r="AV93" s="58">
        <v>0.71599999999999997</v>
      </c>
      <c r="AW93" s="59">
        <v>0.15952032999999999</v>
      </c>
    </row>
    <row r="94" spans="1:49">
      <c r="A94" s="92" t="s">
        <v>342</v>
      </c>
      <c r="B94" s="52">
        <v>0.999</v>
      </c>
      <c r="C94" s="47">
        <v>0.82297505000000004</v>
      </c>
      <c r="D94" s="58">
        <v>0.999</v>
      </c>
      <c r="E94" s="59">
        <v>0.98632397999999999</v>
      </c>
      <c r="F94" s="58">
        <v>0.999</v>
      </c>
      <c r="G94" s="59">
        <v>0.98421097000000002</v>
      </c>
      <c r="H94" s="58">
        <v>0.996</v>
      </c>
      <c r="I94" s="59">
        <v>0.93610084999999998</v>
      </c>
      <c r="J94" s="58">
        <v>0.999</v>
      </c>
      <c r="K94" s="59">
        <v>1.0169615000000001</v>
      </c>
      <c r="L94" s="58">
        <v>0.96899999999999997</v>
      </c>
      <c r="M94" s="59">
        <v>0.93725327000000003</v>
      </c>
      <c r="N94" s="58">
        <v>0.99199999999999999</v>
      </c>
      <c r="O94" s="59">
        <v>0.79249546999999998</v>
      </c>
      <c r="P94" s="58" t="s">
        <v>240</v>
      </c>
      <c r="Q94" s="59" t="s">
        <v>240</v>
      </c>
      <c r="R94" s="58" t="s">
        <v>240</v>
      </c>
      <c r="S94" s="59" t="s">
        <v>240</v>
      </c>
      <c r="T94" s="58" t="s">
        <v>240</v>
      </c>
      <c r="U94" s="59" t="s">
        <v>240</v>
      </c>
      <c r="V94" s="58" t="s">
        <v>240</v>
      </c>
      <c r="W94" s="59" t="s">
        <v>240</v>
      </c>
      <c r="X94" s="58" t="s">
        <v>240</v>
      </c>
      <c r="Y94" s="59" t="s">
        <v>240</v>
      </c>
      <c r="Z94" s="58" t="s">
        <v>240</v>
      </c>
      <c r="AA94" s="59" t="s">
        <v>240</v>
      </c>
      <c r="AB94" s="58" t="s">
        <v>530</v>
      </c>
      <c r="AC94" s="59" t="s">
        <v>530</v>
      </c>
      <c r="AD94" s="58" t="s">
        <v>530</v>
      </c>
      <c r="AE94" s="59" t="s">
        <v>530</v>
      </c>
      <c r="AF94" s="58" t="s">
        <v>530</v>
      </c>
      <c r="AG94" s="59" t="s">
        <v>530</v>
      </c>
      <c r="AH94" s="58" t="s">
        <v>240</v>
      </c>
      <c r="AI94" s="59" t="s">
        <v>240</v>
      </c>
      <c r="AJ94" s="58" t="s">
        <v>530</v>
      </c>
      <c r="AK94" s="59" t="s">
        <v>530</v>
      </c>
      <c r="AL94" s="58" t="s">
        <v>240</v>
      </c>
      <c r="AM94" s="59" t="s">
        <v>240</v>
      </c>
      <c r="AN94" s="58" t="s">
        <v>240</v>
      </c>
      <c r="AO94" s="59" t="s">
        <v>240</v>
      </c>
      <c r="AP94" s="58" t="s">
        <v>240</v>
      </c>
      <c r="AQ94" s="59" t="s">
        <v>240</v>
      </c>
      <c r="AR94" s="58" t="s">
        <v>240</v>
      </c>
      <c r="AS94" s="59" t="s">
        <v>240</v>
      </c>
      <c r="AT94" s="58" t="s">
        <v>240</v>
      </c>
      <c r="AU94" s="59" t="s">
        <v>240</v>
      </c>
      <c r="AV94" s="58" t="s">
        <v>530</v>
      </c>
      <c r="AW94" s="59" t="s">
        <v>530</v>
      </c>
    </row>
    <row r="95" spans="1:49">
      <c r="A95" s="92" t="s">
        <v>343</v>
      </c>
      <c r="B95" s="52">
        <v>0.999</v>
      </c>
      <c r="C95" s="47">
        <v>0.91878137000000004</v>
      </c>
      <c r="D95" s="58">
        <v>0.999</v>
      </c>
      <c r="E95" s="59">
        <v>0.96094522000000004</v>
      </c>
      <c r="F95" s="58">
        <v>0.999</v>
      </c>
      <c r="G95" s="59">
        <v>1.0646781999999999</v>
      </c>
      <c r="H95" s="58">
        <v>0.86599999999999999</v>
      </c>
      <c r="I95" s="59">
        <v>0.39226298999999998</v>
      </c>
      <c r="J95" s="58">
        <v>0.98299999999999998</v>
      </c>
      <c r="K95" s="59">
        <v>0.70344205999999998</v>
      </c>
      <c r="L95" s="58" t="s">
        <v>530</v>
      </c>
      <c r="M95" s="59" t="s">
        <v>530</v>
      </c>
      <c r="N95" s="58">
        <v>0.996</v>
      </c>
      <c r="O95" s="59">
        <v>0.87361032999999999</v>
      </c>
      <c r="P95" s="58" t="s">
        <v>530</v>
      </c>
      <c r="Q95" s="59" t="s">
        <v>530</v>
      </c>
      <c r="R95" s="58">
        <v>0.89</v>
      </c>
      <c r="S95" s="59">
        <v>0.43615461999999999</v>
      </c>
      <c r="T95" s="58" t="s">
        <v>530</v>
      </c>
      <c r="U95" s="59" t="s">
        <v>530</v>
      </c>
      <c r="V95" s="58">
        <v>0.99199999999999999</v>
      </c>
      <c r="W95" s="59">
        <v>0.84087230000000002</v>
      </c>
      <c r="X95" s="58">
        <v>0.996</v>
      </c>
      <c r="Y95" s="59">
        <v>0.77381438000000002</v>
      </c>
      <c r="Z95" s="58">
        <v>0.996</v>
      </c>
      <c r="AA95" s="59">
        <v>0.75353062000000004</v>
      </c>
      <c r="AB95" s="58" t="s">
        <v>240</v>
      </c>
      <c r="AC95" s="59" t="s">
        <v>240</v>
      </c>
      <c r="AD95" s="58" t="s">
        <v>240</v>
      </c>
      <c r="AE95" s="59" t="s">
        <v>240</v>
      </c>
      <c r="AF95" s="58" t="s">
        <v>240</v>
      </c>
      <c r="AG95" s="59" t="s">
        <v>240</v>
      </c>
      <c r="AH95" s="58" t="s">
        <v>240</v>
      </c>
      <c r="AI95" s="59" t="s">
        <v>240</v>
      </c>
      <c r="AJ95" s="58" t="s">
        <v>240</v>
      </c>
      <c r="AK95" s="59" t="s">
        <v>240</v>
      </c>
      <c r="AL95" s="58">
        <v>0.996</v>
      </c>
      <c r="AM95" s="59">
        <v>0.77214815999999997</v>
      </c>
      <c r="AN95" s="58" t="s">
        <v>240</v>
      </c>
      <c r="AO95" s="59" t="s">
        <v>240</v>
      </c>
      <c r="AP95" s="58" t="s">
        <v>240</v>
      </c>
      <c r="AQ95" s="59" t="s">
        <v>240</v>
      </c>
      <c r="AR95" s="58" t="s">
        <v>240</v>
      </c>
      <c r="AS95" s="59" t="s">
        <v>240</v>
      </c>
      <c r="AT95" s="58">
        <v>0.998</v>
      </c>
      <c r="AU95" s="59">
        <v>0.60491947999999995</v>
      </c>
      <c r="AV95" s="58" t="s">
        <v>530</v>
      </c>
      <c r="AW95" s="59" t="s">
        <v>530</v>
      </c>
    </row>
    <row r="96" spans="1:49">
      <c r="A96" s="92" t="s">
        <v>344</v>
      </c>
      <c r="B96" s="52">
        <v>0.999</v>
      </c>
      <c r="C96" s="47">
        <v>1.0604042</v>
      </c>
      <c r="D96" s="58">
        <v>0.999</v>
      </c>
      <c r="E96" s="59">
        <v>1.0221057</v>
      </c>
      <c r="F96" s="58">
        <v>0.999</v>
      </c>
      <c r="G96" s="59">
        <v>1.0074044</v>
      </c>
      <c r="H96" s="58">
        <v>0.96599999999999997</v>
      </c>
      <c r="I96" s="59">
        <v>0.63680031999999998</v>
      </c>
      <c r="J96" s="58">
        <v>0.999</v>
      </c>
      <c r="K96" s="59">
        <v>1.1061293999999999</v>
      </c>
      <c r="L96" s="58">
        <v>0.98199999999999998</v>
      </c>
      <c r="M96" s="59">
        <v>0.64855954999999998</v>
      </c>
      <c r="N96" s="58">
        <v>0.999</v>
      </c>
      <c r="O96" s="59">
        <v>0.87987663999999999</v>
      </c>
      <c r="P96" s="58" t="s">
        <v>530</v>
      </c>
      <c r="Q96" s="59" t="s">
        <v>530</v>
      </c>
      <c r="R96" s="58">
        <v>0.85599999999999998</v>
      </c>
      <c r="S96" s="59">
        <v>0.38182877999999998</v>
      </c>
      <c r="T96" s="58" t="s">
        <v>530</v>
      </c>
      <c r="U96" s="59" t="s">
        <v>530</v>
      </c>
      <c r="V96" s="58">
        <v>0.999</v>
      </c>
      <c r="W96" s="59">
        <v>0.95749828000000003</v>
      </c>
      <c r="X96" s="58">
        <v>0.999</v>
      </c>
      <c r="Y96" s="59">
        <v>1.1004708000000001</v>
      </c>
      <c r="Z96" s="58">
        <v>0.998</v>
      </c>
      <c r="AA96" s="59">
        <v>0.96589725000000004</v>
      </c>
      <c r="AB96" s="58" t="s">
        <v>240</v>
      </c>
      <c r="AC96" s="59" t="s">
        <v>240</v>
      </c>
      <c r="AD96" s="58" t="s">
        <v>240</v>
      </c>
      <c r="AE96" s="59" t="s">
        <v>240</v>
      </c>
      <c r="AF96" s="58" t="s">
        <v>240</v>
      </c>
      <c r="AG96" s="59" t="s">
        <v>240</v>
      </c>
      <c r="AH96" s="58" t="s">
        <v>240</v>
      </c>
      <c r="AI96" s="59" t="s">
        <v>240</v>
      </c>
      <c r="AJ96" s="58" t="s">
        <v>240</v>
      </c>
      <c r="AK96" s="59" t="s">
        <v>240</v>
      </c>
      <c r="AL96" s="58" t="s">
        <v>530</v>
      </c>
      <c r="AM96" s="59" t="s">
        <v>530</v>
      </c>
      <c r="AN96" s="58" t="s">
        <v>240</v>
      </c>
      <c r="AO96" s="59" t="s">
        <v>240</v>
      </c>
      <c r="AP96" s="58" t="s">
        <v>240</v>
      </c>
      <c r="AQ96" s="59" t="s">
        <v>240</v>
      </c>
      <c r="AR96" s="58" t="s">
        <v>240</v>
      </c>
      <c r="AS96" s="59" t="s">
        <v>240</v>
      </c>
      <c r="AT96" s="58" t="s">
        <v>530</v>
      </c>
      <c r="AU96" s="59" t="s">
        <v>530</v>
      </c>
      <c r="AV96" s="58" t="s">
        <v>240</v>
      </c>
      <c r="AW96" s="59" t="s">
        <v>240</v>
      </c>
    </row>
    <row r="97" spans="1:49">
      <c r="A97" s="92" t="s">
        <v>345</v>
      </c>
      <c r="B97" s="52">
        <v>0.999</v>
      </c>
      <c r="C97" s="47">
        <v>1.1207612</v>
      </c>
      <c r="D97" s="58">
        <v>0.999</v>
      </c>
      <c r="E97" s="59">
        <v>1.047717</v>
      </c>
      <c r="F97" s="58">
        <v>0.999</v>
      </c>
      <c r="G97" s="59">
        <v>1.1474941000000001</v>
      </c>
      <c r="H97" s="58">
        <v>0.94399999999999995</v>
      </c>
      <c r="I97" s="59">
        <v>0.64510802</v>
      </c>
      <c r="J97" s="58">
        <v>0.98399999999999999</v>
      </c>
      <c r="K97" s="59">
        <v>0.98888089000000001</v>
      </c>
      <c r="L97" s="58" t="s">
        <v>530</v>
      </c>
      <c r="M97" s="59" t="s">
        <v>530</v>
      </c>
      <c r="N97" s="58">
        <v>0.998</v>
      </c>
      <c r="O97" s="59">
        <v>0.84652433000000005</v>
      </c>
      <c r="P97" s="58" t="s">
        <v>240</v>
      </c>
      <c r="Q97" s="59" t="s">
        <v>240</v>
      </c>
      <c r="R97" s="58" t="s">
        <v>530</v>
      </c>
      <c r="S97" s="59" t="s">
        <v>530</v>
      </c>
      <c r="T97" s="58" t="s">
        <v>530</v>
      </c>
      <c r="U97" s="59" t="s">
        <v>530</v>
      </c>
      <c r="V97" s="58" t="s">
        <v>240</v>
      </c>
      <c r="W97" s="59" t="s">
        <v>240</v>
      </c>
      <c r="X97" s="58" t="s">
        <v>530</v>
      </c>
      <c r="Y97" s="59" t="s">
        <v>530</v>
      </c>
      <c r="Z97" s="58" t="s">
        <v>240</v>
      </c>
      <c r="AA97" s="59" t="s">
        <v>240</v>
      </c>
      <c r="AB97" s="58" t="s">
        <v>240</v>
      </c>
      <c r="AC97" s="59" t="s">
        <v>240</v>
      </c>
      <c r="AD97" s="58" t="s">
        <v>530</v>
      </c>
      <c r="AE97" s="59" t="s">
        <v>530</v>
      </c>
      <c r="AF97" s="58" t="s">
        <v>240</v>
      </c>
      <c r="AG97" s="59" t="s">
        <v>240</v>
      </c>
      <c r="AH97" s="58" t="s">
        <v>240</v>
      </c>
      <c r="AI97" s="59" t="s">
        <v>240</v>
      </c>
      <c r="AJ97" s="58" t="s">
        <v>530</v>
      </c>
      <c r="AK97" s="59" t="s">
        <v>530</v>
      </c>
      <c r="AL97" s="58" t="s">
        <v>530</v>
      </c>
      <c r="AM97" s="59" t="s">
        <v>530</v>
      </c>
      <c r="AN97" s="58" t="s">
        <v>240</v>
      </c>
      <c r="AO97" s="59" t="s">
        <v>240</v>
      </c>
      <c r="AP97" s="58" t="s">
        <v>240</v>
      </c>
      <c r="AQ97" s="59" t="s">
        <v>240</v>
      </c>
      <c r="AR97" s="58" t="s">
        <v>240</v>
      </c>
      <c r="AS97" s="59" t="s">
        <v>240</v>
      </c>
      <c r="AT97" s="58" t="s">
        <v>240</v>
      </c>
      <c r="AU97" s="59" t="s">
        <v>240</v>
      </c>
      <c r="AV97" s="58" t="s">
        <v>240</v>
      </c>
      <c r="AW97" s="59" t="s">
        <v>240</v>
      </c>
    </row>
    <row r="98" spans="1:49">
      <c r="A98" s="92" t="s">
        <v>346</v>
      </c>
      <c r="B98" s="52">
        <v>0.997</v>
      </c>
      <c r="C98" s="47">
        <v>0.94606270999999997</v>
      </c>
      <c r="D98" s="58">
        <v>0.996</v>
      </c>
      <c r="E98" s="59">
        <v>1.1833362999999999</v>
      </c>
      <c r="F98" s="58">
        <v>0.996</v>
      </c>
      <c r="G98" s="59">
        <v>0.85408390999999995</v>
      </c>
      <c r="H98" s="58">
        <v>0.99399999999999999</v>
      </c>
      <c r="I98" s="59">
        <v>0.57937866000000005</v>
      </c>
      <c r="J98" s="58">
        <v>0.97799999999999998</v>
      </c>
      <c r="K98" s="59">
        <v>0.56885390000000002</v>
      </c>
      <c r="L98" s="58" t="s">
        <v>530</v>
      </c>
      <c r="M98" s="59" t="s">
        <v>530</v>
      </c>
      <c r="N98" s="58">
        <v>0.996</v>
      </c>
      <c r="O98" s="59">
        <v>1.0264669</v>
      </c>
      <c r="P98" s="58" t="s">
        <v>240</v>
      </c>
      <c r="Q98" s="59" t="s">
        <v>240</v>
      </c>
      <c r="R98" s="58">
        <v>0.84499999999999997</v>
      </c>
      <c r="S98" s="59">
        <v>0.28327046</v>
      </c>
      <c r="T98" s="58" t="s">
        <v>530</v>
      </c>
      <c r="U98" s="59" t="s">
        <v>530</v>
      </c>
      <c r="V98" s="58" t="s">
        <v>240</v>
      </c>
      <c r="W98" s="59" t="s">
        <v>240</v>
      </c>
      <c r="X98" s="58" t="s">
        <v>530</v>
      </c>
      <c r="Y98" s="59" t="s">
        <v>530</v>
      </c>
      <c r="Z98" s="58" t="s">
        <v>240</v>
      </c>
      <c r="AA98" s="59" t="s">
        <v>240</v>
      </c>
      <c r="AB98" s="58" t="s">
        <v>530</v>
      </c>
      <c r="AC98" s="59" t="s">
        <v>530</v>
      </c>
      <c r="AD98" s="58" t="s">
        <v>530</v>
      </c>
      <c r="AE98" s="59" t="s">
        <v>530</v>
      </c>
      <c r="AF98" s="58" t="s">
        <v>530</v>
      </c>
      <c r="AG98" s="59" t="s">
        <v>530</v>
      </c>
      <c r="AH98" s="58" t="s">
        <v>240</v>
      </c>
      <c r="AI98" s="59" t="s">
        <v>240</v>
      </c>
      <c r="AJ98" s="58" t="s">
        <v>530</v>
      </c>
      <c r="AK98" s="59" t="s">
        <v>530</v>
      </c>
      <c r="AL98" s="58" t="s">
        <v>240</v>
      </c>
      <c r="AM98" s="59" t="s">
        <v>240</v>
      </c>
      <c r="AN98" s="58" t="s">
        <v>240</v>
      </c>
      <c r="AO98" s="59" t="s">
        <v>240</v>
      </c>
      <c r="AP98" s="58" t="s">
        <v>240</v>
      </c>
      <c r="AQ98" s="59" t="s">
        <v>240</v>
      </c>
      <c r="AR98" s="58" t="s">
        <v>240</v>
      </c>
      <c r="AS98" s="59" t="s">
        <v>240</v>
      </c>
      <c r="AT98" s="58" t="s">
        <v>240</v>
      </c>
      <c r="AU98" s="59" t="s">
        <v>240</v>
      </c>
      <c r="AV98" s="58" t="s">
        <v>240</v>
      </c>
      <c r="AW98" s="59" t="s">
        <v>240</v>
      </c>
    </row>
    <row r="99" spans="1:49">
      <c r="A99" s="92" t="s">
        <v>347</v>
      </c>
      <c r="B99" s="52">
        <v>0.998</v>
      </c>
      <c r="C99" s="47">
        <v>1.0361281</v>
      </c>
      <c r="D99" s="58">
        <v>0.997</v>
      </c>
      <c r="E99" s="59">
        <v>1.1150142000000001</v>
      </c>
      <c r="F99" s="58">
        <v>0.999</v>
      </c>
      <c r="G99" s="59">
        <v>1.1980583</v>
      </c>
      <c r="H99" s="58">
        <v>0.998</v>
      </c>
      <c r="I99" s="59">
        <v>0.91714622000000001</v>
      </c>
      <c r="J99" s="58">
        <v>0.998</v>
      </c>
      <c r="K99" s="59">
        <v>0.92510305999999998</v>
      </c>
      <c r="L99" s="58">
        <v>0.99</v>
      </c>
      <c r="M99" s="59">
        <v>0.7424094</v>
      </c>
      <c r="N99" s="58">
        <v>0.998</v>
      </c>
      <c r="O99" s="59">
        <v>0.85526484000000003</v>
      </c>
      <c r="P99" s="58">
        <v>0.99099999999999999</v>
      </c>
      <c r="Q99" s="59">
        <v>0.86909632999999997</v>
      </c>
      <c r="R99" s="58">
        <v>0.99199999999999999</v>
      </c>
      <c r="S99" s="59">
        <v>0.65494781000000002</v>
      </c>
      <c r="T99" s="58">
        <v>0.88800000000000001</v>
      </c>
      <c r="U99" s="59">
        <v>0.55625270000000004</v>
      </c>
      <c r="V99" s="58" t="s">
        <v>240</v>
      </c>
      <c r="W99" s="59" t="s">
        <v>240</v>
      </c>
      <c r="X99" s="58" t="s">
        <v>530</v>
      </c>
      <c r="Y99" s="59" t="s">
        <v>530</v>
      </c>
      <c r="Z99" s="58" t="s">
        <v>240</v>
      </c>
      <c r="AA99" s="59" t="s">
        <v>240</v>
      </c>
      <c r="AB99" s="58">
        <v>0.98099999999999998</v>
      </c>
      <c r="AC99" s="59">
        <v>0.62621462000000006</v>
      </c>
      <c r="AD99" s="58">
        <v>0.97699999999999998</v>
      </c>
      <c r="AE99" s="59">
        <v>0.66692711999999998</v>
      </c>
      <c r="AF99" s="58">
        <v>0.97699999999999998</v>
      </c>
      <c r="AG99" s="59">
        <v>0.74365314999999999</v>
      </c>
      <c r="AH99" s="58" t="s">
        <v>240</v>
      </c>
      <c r="AI99" s="59" t="s">
        <v>240</v>
      </c>
      <c r="AJ99" s="58">
        <v>0.98799999999999999</v>
      </c>
      <c r="AK99" s="59">
        <v>0.69106847000000005</v>
      </c>
      <c r="AL99" s="58" t="s">
        <v>240</v>
      </c>
      <c r="AM99" s="59" t="s">
        <v>240</v>
      </c>
      <c r="AN99" s="58" t="s">
        <v>240</v>
      </c>
      <c r="AO99" s="59" t="s">
        <v>240</v>
      </c>
      <c r="AP99" s="58" t="s">
        <v>240</v>
      </c>
      <c r="AQ99" s="59" t="s">
        <v>240</v>
      </c>
      <c r="AR99" s="58" t="s">
        <v>240</v>
      </c>
      <c r="AS99" s="59" t="s">
        <v>240</v>
      </c>
      <c r="AT99" s="58" t="s">
        <v>240</v>
      </c>
      <c r="AU99" s="59" t="s">
        <v>240</v>
      </c>
      <c r="AV99" s="58">
        <v>0.92400000000000004</v>
      </c>
      <c r="AW99" s="59">
        <v>0.34648224999999999</v>
      </c>
    </row>
    <row r="100" spans="1:49">
      <c r="A100" s="92" t="s">
        <v>348</v>
      </c>
      <c r="B100" s="52">
        <v>0.90300000000000002</v>
      </c>
      <c r="C100" s="47">
        <v>0.47460492999999998</v>
      </c>
      <c r="D100" s="58" t="s">
        <v>240</v>
      </c>
      <c r="E100" s="59" t="s">
        <v>240</v>
      </c>
      <c r="F100" s="58" t="s">
        <v>530</v>
      </c>
      <c r="G100" s="59" t="s">
        <v>530</v>
      </c>
      <c r="H100" s="58" t="s">
        <v>240</v>
      </c>
      <c r="I100" s="59" t="s">
        <v>240</v>
      </c>
      <c r="J100" s="58" t="s">
        <v>530</v>
      </c>
      <c r="K100" s="59" t="s">
        <v>530</v>
      </c>
      <c r="L100" s="58" t="s">
        <v>240</v>
      </c>
      <c r="M100" s="59" t="s">
        <v>240</v>
      </c>
      <c r="N100" s="58">
        <v>0.99099999999999999</v>
      </c>
      <c r="O100" s="59">
        <v>1.2658160000000001</v>
      </c>
      <c r="P100" s="58" t="s">
        <v>240</v>
      </c>
      <c r="Q100" s="59" t="s">
        <v>240</v>
      </c>
      <c r="R100" s="58" t="s">
        <v>240</v>
      </c>
      <c r="S100" s="59" t="s">
        <v>240</v>
      </c>
      <c r="T100" s="58" t="s">
        <v>240</v>
      </c>
      <c r="U100" s="59" t="s">
        <v>240</v>
      </c>
      <c r="V100" s="58" t="s">
        <v>240</v>
      </c>
      <c r="W100" s="59" t="s">
        <v>240</v>
      </c>
      <c r="X100" s="58" t="s">
        <v>240</v>
      </c>
      <c r="Y100" s="59" t="s">
        <v>240</v>
      </c>
      <c r="Z100" s="58" t="s">
        <v>240</v>
      </c>
      <c r="AA100" s="59" t="s">
        <v>240</v>
      </c>
      <c r="AB100" s="58" t="s">
        <v>240</v>
      </c>
      <c r="AC100" s="59" t="s">
        <v>240</v>
      </c>
      <c r="AD100" s="58" t="s">
        <v>240</v>
      </c>
      <c r="AE100" s="59" t="s">
        <v>240</v>
      </c>
      <c r="AF100" s="58" t="s">
        <v>240</v>
      </c>
      <c r="AG100" s="59" t="s">
        <v>240</v>
      </c>
      <c r="AH100" s="58" t="s">
        <v>240</v>
      </c>
      <c r="AI100" s="59" t="s">
        <v>240</v>
      </c>
      <c r="AJ100" s="58" t="s">
        <v>240</v>
      </c>
      <c r="AK100" s="59" t="s">
        <v>240</v>
      </c>
      <c r="AL100" s="58" t="s">
        <v>240</v>
      </c>
      <c r="AM100" s="59" t="s">
        <v>240</v>
      </c>
      <c r="AN100" s="58" t="s">
        <v>240</v>
      </c>
      <c r="AO100" s="59" t="s">
        <v>240</v>
      </c>
      <c r="AP100" s="58" t="s">
        <v>240</v>
      </c>
      <c r="AQ100" s="59" t="s">
        <v>240</v>
      </c>
      <c r="AR100" s="58" t="s">
        <v>530</v>
      </c>
      <c r="AS100" s="59" t="s">
        <v>530</v>
      </c>
      <c r="AT100" s="58" t="s">
        <v>240</v>
      </c>
      <c r="AU100" s="59" t="s">
        <v>240</v>
      </c>
      <c r="AV100" s="58" t="s">
        <v>240</v>
      </c>
      <c r="AW100" s="59" t="s">
        <v>240</v>
      </c>
    </row>
    <row r="101" spans="1:49">
      <c r="A101" s="92" t="s">
        <v>349</v>
      </c>
      <c r="B101" s="52">
        <v>0.99299999999999999</v>
      </c>
      <c r="C101" s="47">
        <v>0.76873374000000005</v>
      </c>
      <c r="D101" s="58" t="s">
        <v>530</v>
      </c>
      <c r="E101" s="59" t="s">
        <v>530</v>
      </c>
      <c r="F101" s="58" t="s">
        <v>530</v>
      </c>
      <c r="G101" s="59" t="s">
        <v>530</v>
      </c>
      <c r="H101" s="58" t="s">
        <v>240</v>
      </c>
      <c r="I101" s="59" t="s">
        <v>240</v>
      </c>
      <c r="J101" s="58" t="s">
        <v>530</v>
      </c>
      <c r="K101" s="59" t="s">
        <v>530</v>
      </c>
      <c r="L101" s="58" t="s">
        <v>240</v>
      </c>
      <c r="M101" s="59" t="s">
        <v>240</v>
      </c>
      <c r="N101" s="58">
        <v>0.99299999999999999</v>
      </c>
      <c r="O101" s="59">
        <v>0.97324949000000005</v>
      </c>
      <c r="P101" s="58">
        <v>0.98099999999999998</v>
      </c>
      <c r="Q101" s="59">
        <v>0.78857306999999999</v>
      </c>
      <c r="R101" s="58" t="s">
        <v>530</v>
      </c>
      <c r="S101" s="59" t="s">
        <v>530</v>
      </c>
      <c r="T101" s="58" t="s">
        <v>240</v>
      </c>
      <c r="U101" s="59" t="s">
        <v>240</v>
      </c>
      <c r="V101" s="58" t="s">
        <v>240</v>
      </c>
      <c r="W101" s="59" t="s">
        <v>240</v>
      </c>
      <c r="X101" s="58" t="s">
        <v>240</v>
      </c>
      <c r="Y101" s="59" t="s">
        <v>240</v>
      </c>
      <c r="Z101" s="58" t="s">
        <v>240</v>
      </c>
      <c r="AA101" s="59" t="s">
        <v>240</v>
      </c>
      <c r="AB101" s="58" t="s">
        <v>240</v>
      </c>
      <c r="AC101" s="59" t="s">
        <v>240</v>
      </c>
      <c r="AD101" s="58" t="s">
        <v>240</v>
      </c>
      <c r="AE101" s="59" t="s">
        <v>240</v>
      </c>
      <c r="AF101" s="58" t="s">
        <v>240</v>
      </c>
      <c r="AG101" s="59" t="s">
        <v>240</v>
      </c>
      <c r="AH101" s="58" t="s">
        <v>240</v>
      </c>
      <c r="AI101" s="59" t="s">
        <v>240</v>
      </c>
      <c r="AJ101" s="58" t="s">
        <v>240</v>
      </c>
      <c r="AK101" s="59" t="s">
        <v>240</v>
      </c>
      <c r="AL101" s="58" t="s">
        <v>240</v>
      </c>
      <c r="AM101" s="59" t="s">
        <v>240</v>
      </c>
      <c r="AN101" s="58" t="s">
        <v>240</v>
      </c>
      <c r="AO101" s="59" t="s">
        <v>240</v>
      </c>
      <c r="AP101" s="58" t="s">
        <v>240</v>
      </c>
      <c r="AQ101" s="59" t="s">
        <v>240</v>
      </c>
      <c r="AR101" s="58" t="s">
        <v>530</v>
      </c>
      <c r="AS101" s="59" t="s">
        <v>530</v>
      </c>
      <c r="AT101" s="58" t="s">
        <v>240</v>
      </c>
      <c r="AU101" s="59" t="s">
        <v>240</v>
      </c>
      <c r="AV101" s="58">
        <v>0.86799999999999999</v>
      </c>
      <c r="AW101" s="59">
        <v>0.34361128000000002</v>
      </c>
    </row>
    <row r="102" spans="1:49">
      <c r="A102" s="92" t="s">
        <v>350</v>
      </c>
      <c r="B102" s="52">
        <v>0.999</v>
      </c>
      <c r="C102" s="47">
        <v>1.0731685</v>
      </c>
      <c r="D102" s="58">
        <v>0.999</v>
      </c>
      <c r="E102" s="59">
        <v>0.96438372000000006</v>
      </c>
      <c r="F102" s="58">
        <v>0.999</v>
      </c>
      <c r="G102" s="59">
        <v>1.2600169999999999</v>
      </c>
      <c r="H102" s="58" t="s">
        <v>530</v>
      </c>
      <c r="I102" s="59" t="s">
        <v>530</v>
      </c>
      <c r="J102" s="58" t="s">
        <v>530</v>
      </c>
      <c r="K102" s="59" t="s">
        <v>530</v>
      </c>
      <c r="L102" s="58" t="s">
        <v>240</v>
      </c>
      <c r="M102" s="59" t="s">
        <v>240</v>
      </c>
      <c r="N102" s="58">
        <v>0.97299999999999998</v>
      </c>
      <c r="O102" s="59">
        <v>0.82795151</v>
      </c>
      <c r="P102" s="58" t="s">
        <v>240</v>
      </c>
      <c r="Q102" s="59" t="s">
        <v>240</v>
      </c>
      <c r="R102" s="58" t="s">
        <v>530</v>
      </c>
      <c r="S102" s="59" t="s">
        <v>530</v>
      </c>
      <c r="T102" s="58" t="s">
        <v>240</v>
      </c>
      <c r="U102" s="59" t="s">
        <v>240</v>
      </c>
      <c r="V102" s="58" t="s">
        <v>240</v>
      </c>
      <c r="W102" s="59" t="s">
        <v>240</v>
      </c>
      <c r="X102" s="58" t="s">
        <v>240</v>
      </c>
      <c r="Y102" s="59" t="s">
        <v>240</v>
      </c>
      <c r="Z102" s="58" t="s">
        <v>240</v>
      </c>
      <c r="AA102" s="59" t="s">
        <v>240</v>
      </c>
      <c r="AB102" s="58" t="s">
        <v>240</v>
      </c>
      <c r="AC102" s="59" t="s">
        <v>240</v>
      </c>
      <c r="AD102" s="58" t="s">
        <v>240</v>
      </c>
      <c r="AE102" s="59" t="s">
        <v>240</v>
      </c>
      <c r="AF102" s="58" t="s">
        <v>240</v>
      </c>
      <c r="AG102" s="59" t="s">
        <v>240</v>
      </c>
      <c r="AH102" s="58" t="s">
        <v>240</v>
      </c>
      <c r="AI102" s="59" t="s">
        <v>240</v>
      </c>
      <c r="AJ102" s="58" t="s">
        <v>240</v>
      </c>
      <c r="AK102" s="59" t="s">
        <v>240</v>
      </c>
      <c r="AL102" s="58" t="s">
        <v>530</v>
      </c>
      <c r="AM102" s="59" t="s">
        <v>530</v>
      </c>
      <c r="AN102" s="58" t="s">
        <v>240</v>
      </c>
      <c r="AO102" s="59" t="s">
        <v>240</v>
      </c>
      <c r="AP102" s="58" t="s">
        <v>240</v>
      </c>
      <c r="AQ102" s="59" t="s">
        <v>240</v>
      </c>
      <c r="AR102" s="58" t="s">
        <v>530</v>
      </c>
      <c r="AS102" s="59" t="s">
        <v>530</v>
      </c>
      <c r="AT102" s="58" t="s">
        <v>530</v>
      </c>
      <c r="AU102" s="59" t="s">
        <v>530</v>
      </c>
      <c r="AV102" s="58" t="s">
        <v>240</v>
      </c>
      <c r="AW102" s="59" t="s">
        <v>240</v>
      </c>
    </row>
    <row r="103" spans="1:49">
      <c r="A103" s="92" t="s">
        <v>351</v>
      </c>
      <c r="B103" s="52" t="s">
        <v>240</v>
      </c>
      <c r="C103" s="47" t="s">
        <v>240</v>
      </c>
      <c r="D103" s="58" t="s">
        <v>240</v>
      </c>
      <c r="E103" s="59" t="s">
        <v>240</v>
      </c>
      <c r="F103" s="58" t="s">
        <v>240</v>
      </c>
      <c r="G103" s="59" t="s">
        <v>240</v>
      </c>
      <c r="H103" s="58" t="s">
        <v>240</v>
      </c>
      <c r="I103" s="59" t="s">
        <v>240</v>
      </c>
      <c r="J103" s="58" t="s">
        <v>240</v>
      </c>
      <c r="K103" s="59" t="s">
        <v>240</v>
      </c>
      <c r="L103" s="58" t="s">
        <v>240</v>
      </c>
      <c r="M103" s="59" t="s">
        <v>240</v>
      </c>
      <c r="N103" s="58" t="s">
        <v>240</v>
      </c>
      <c r="O103" s="59" t="s">
        <v>240</v>
      </c>
      <c r="P103" s="58" t="s">
        <v>530</v>
      </c>
      <c r="Q103" s="59" t="s">
        <v>530</v>
      </c>
      <c r="R103" s="58" t="s">
        <v>240</v>
      </c>
      <c r="S103" s="59" t="s">
        <v>240</v>
      </c>
      <c r="T103" s="58" t="s">
        <v>240</v>
      </c>
      <c r="U103" s="59" t="s">
        <v>240</v>
      </c>
      <c r="V103" s="58" t="s">
        <v>240</v>
      </c>
      <c r="W103" s="59" t="s">
        <v>240</v>
      </c>
      <c r="X103" s="58" t="s">
        <v>240</v>
      </c>
      <c r="Y103" s="59" t="s">
        <v>240</v>
      </c>
      <c r="Z103" s="58" t="s">
        <v>240</v>
      </c>
      <c r="AA103" s="59" t="s">
        <v>240</v>
      </c>
      <c r="AB103" s="58" t="s">
        <v>530</v>
      </c>
      <c r="AC103" s="59" t="s">
        <v>530</v>
      </c>
      <c r="AD103" s="58">
        <v>0.995</v>
      </c>
      <c r="AE103" s="59">
        <v>0.90966568000000003</v>
      </c>
      <c r="AF103" s="58" t="s">
        <v>530</v>
      </c>
      <c r="AG103" s="59" t="s">
        <v>530</v>
      </c>
      <c r="AH103" s="58" t="s">
        <v>530</v>
      </c>
      <c r="AI103" s="59" t="s">
        <v>530</v>
      </c>
      <c r="AJ103" s="58">
        <v>0.98799999999999999</v>
      </c>
      <c r="AK103" s="59">
        <v>1.0527932</v>
      </c>
      <c r="AL103" s="58" t="s">
        <v>530</v>
      </c>
      <c r="AM103" s="59" t="s">
        <v>530</v>
      </c>
      <c r="AN103" s="58" t="s">
        <v>240</v>
      </c>
      <c r="AO103" s="59" t="s">
        <v>240</v>
      </c>
      <c r="AP103" s="58" t="s">
        <v>240</v>
      </c>
      <c r="AQ103" s="59" t="s">
        <v>240</v>
      </c>
      <c r="AR103" s="58">
        <v>0.996</v>
      </c>
      <c r="AS103" s="59">
        <v>0.89638346999999996</v>
      </c>
      <c r="AT103" s="58" t="s">
        <v>240</v>
      </c>
      <c r="AU103" s="59" t="s">
        <v>240</v>
      </c>
      <c r="AV103" s="58" t="s">
        <v>530</v>
      </c>
      <c r="AW103" s="59" t="s">
        <v>530</v>
      </c>
    </row>
    <row r="104" spans="1:49">
      <c r="A104" s="92" t="s">
        <v>352</v>
      </c>
      <c r="B104" s="52" t="s">
        <v>240</v>
      </c>
      <c r="C104" s="47" t="s">
        <v>240</v>
      </c>
      <c r="D104" s="58" t="s">
        <v>240</v>
      </c>
      <c r="E104" s="59" t="s">
        <v>240</v>
      </c>
      <c r="F104" s="58" t="s">
        <v>240</v>
      </c>
      <c r="G104" s="59" t="s">
        <v>240</v>
      </c>
      <c r="H104" s="58" t="s">
        <v>240</v>
      </c>
      <c r="I104" s="59" t="s">
        <v>240</v>
      </c>
      <c r="J104" s="58" t="s">
        <v>240</v>
      </c>
      <c r="K104" s="59" t="s">
        <v>240</v>
      </c>
      <c r="L104" s="58" t="s">
        <v>240</v>
      </c>
      <c r="M104" s="59" t="s">
        <v>240</v>
      </c>
      <c r="N104" s="58" t="s">
        <v>240</v>
      </c>
      <c r="O104" s="59" t="s">
        <v>240</v>
      </c>
      <c r="P104" s="58" t="s">
        <v>530</v>
      </c>
      <c r="Q104" s="59" t="s">
        <v>530</v>
      </c>
      <c r="R104" s="58" t="s">
        <v>240</v>
      </c>
      <c r="S104" s="59" t="s">
        <v>240</v>
      </c>
      <c r="T104" s="58" t="s">
        <v>240</v>
      </c>
      <c r="U104" s="59" t="s">
        <v>240</v>
      </c>
      <c r="V104" s="58" t="s">
        <v>240</v>
      </c>
      <c r="W104" s="59" t="s">
        <v>240</v>
      </c>
      <c r="X104" s="58" t="s">
        <v>240</v>
      </c>
      <c r="Y104" s="59" t="s">
        <v>240</v>
      </c>
      <c r="Z104" s="58" t="s">
        <v>240</v>
      </c>
      <c r="AA104" s="59" t="s">
        <v>240</v>
      </c>
      <c r="AB104" s="58" t="s">
        <v>530</v>
      </c>
      <c r="AC104" s="59" t="s">
        <v>530</v>
      </c>
      <c r="AD104" s="58">
        <v>0.97099999999999997</v>
      </c>
      <c r="AE104" s="59">
        <v>0.92739908000000004</v>
      </c>
      <c r="AF104" s="58" t="s">
        <v>530</v>
      </c>
      <c r="AG104" s="59" t="s">
        <v>530</v>
      </c>
      <c r="AH104" s="58" t="s">
        <v>530</v>
      </c>
      <c r="AI104" s="59" t="s">
        <v>530</v>
      </c>
      <c r="AJ104" s="58">
        <v>0.98599999999999999</v>
      </c>
      <c r="AK104" s="59">
        <v>0.77623240000000004</v>
      </c>
      <c r="AL104" s="58" t="s">
        <v>530</v>
      </c>
      <c r="AM104" s="59" t="s">
        <v>530</v>
      </c>
      <c r="AN104" s="58" t="s">
        <v>240</v>
      </c>
      <c r="AO104" s="59" t="s">
        <v>240</v>
      </c>
      <c r="AP104" s="58" t="s">
        <v>240</v>
      </c>
      <c r="AQ104" s="59" t="s">
        <v>240</v>
      </c>
      <c r="AR104" s="58" t="s">
        <v>530</v>
      </c>
      <c r="AS104" s="59" t="s">
        <v>530</v>
      </c>
      <c r="AT104" s="58" t="s">
        <v>240</v>
      </c>
      <c r="AU104" s="59" t="s">
        <v>240</v>
      </c>
      <c r="AV104" s="58" t="s">
        <v>530</v>
      </c>
      <c r="AW104" s="59" t="s">
        <v>530</v>
      </c>
    </row>
    <row r="105" spans="1:49">
      <c r="A105" s="92" t="s">
        <v>353</v>
      </c>
      <c r="B105" s="52" t="s">
        <v>240</v>
      </c>
      <c r="C105" s="47" t="s">
        <v>240</v>
      </c>
      <c r="D105" s="58" t="s">
        <v>240</v>
      </c>
      <c r="E105" s="59" t="s">
        <v>240</v>
      </c>
      <c r="F105" s="58" t="s">
        <v>240</v>
      </c>
      <c r="G105" s="59" t="s">
        <v>240</v>
      </c>
      <c r="H105" s="58" t="s">
        <v>240</v>
      </c>
      <c r="I105" s="59" t="s">
        <v>240</v>
      </c>
      <c r="J105" s="58" t="s">
        <v>240</v>
      </c>
      <c r="K105" s="59" t="s">
        <v>240</v>
      </c>
      <c r="L105" s="58" t="s">
        <v>240</v>
      </c>
      <c r="M105" s="59" t="s">
        <v>240</v>
      </c>
      <c r="N105" s="58" t="s">
        <v>240</v>
      </c>
      <c r="O105" s="59" t="s">
        <v>240</v>
      </c>
      <c r="P105" s="58" t="s">
        <v>530</v>
      </c>
      <c r="Q105" s="59" t="s">
        <v>530</v>
      </c>
      <c r="R105" s="58" t="s">
        <v>240</v>
      </c>
      <c r="S105" s="59" t="s">
        <v>240</v>
      </c>
      <c r="T105" s="58" t="s">
        <v>240</v>
      </c>
      <c r="U105" s="59" t="s">
        <v>240</v>
      </c>
      <c r="V105" s="58" t="s">
        <v>240</v>
      </c>
      <c r="W105" s="59" t="s">
        <v>240</v>
      </c>
      <c r="X105" s="58" t="s">
        <v>240</v>
      </c>
      <c r="Y105" s="59" t="s">
        <v>240</v>
      </c>
      <c r="Z105" s="58" t="s">
        <v>240</v>
      </c>
      <c r="AA105" s="59" t="s">
        <v>240</v>
      </c>
      <c r="AB105" s="58">
        <v>0.92400000000000004</v>
      </c>
      <c r="AC105" s="59">
        <v>0.39867883999999998</v>
      </c>
      <c r="AD105" s="58">
        <v>0.97899999999999998</v>
      </c>
      <c r="AE105" s="59">
        <v>0.413267</v>
      </c>
      <c r="AF105" s="58">
        <v>0.94699999999999995</v>
      </c>
      <c r="AG105" s="59">
        <v>0.45618333</v>
      </c>
      <c r="AH105" s="58" t="s">
        <v>530</v>
      </c>
      <c r="AI105" s="59" t="s">
        <v>530</v>
      </c>
      <c r="AJ105" s="58">
        <v>0.97799999999999998</v>
      </c>
      <c r="AK105" s="59">
        <v>0.60641995000000004</v>
      </c>
      <c r="AL105" s="58">
        <v>0.995</v>
      </c>
      <c r="AM105" s="59">
        <v>0.92649534</v>
      </c>
      <c r="AN105" s="58" t="s">
        <v>240</v>
      </c>
      <c r="AO105" s="59" t="s">
        <v>240</v>
      </c>
      <c r="AP105" s="58" t="s">
        <v>240</v>
      </c>
      <c r="AQ105" s="59" t="s">
        <v>240</v>
      </c>
      <c r="AR105" s="58" t="s">
        <v>530</v>
      </c>
      <c r="AS105" s="59" t="s">
        <v>530</v>
      </c>
      <c r="AT105" s="58" t="s">
        <v>240</v>
      </c>
      <c r="AU105" s="59" t="s">
        <v>240</v>
      </c>
      <c r="AV105" s="58" t="s">
        <v>240</v>
      </c>
      <c r="AW105" s="59" t="s">
        <v>240</v>
      </c>
    </row>
    <row r="106" spans="1:49">
      <c r="A106" s="92" t="s">
        <v>354</v>
      </c>
      <c r="B106" s="52">
        <v>0.999</v>
      </c>
      <c r="C106" s="47">
        <v>0.82319713999999999</v>
      </c>
      <c r="D106" s="58">
        <v>0.998</v>
      </c>
      <c r="E106" s="59">
        <v>0.95355414999999999</v>
      </c>
      <c r="F106" s="58">
        <v>0.998</v>
      </c>
      <c r="G106" s="59">
        <v>1.1445737</v>
      </c>
      <c r="H106" s="58">
        <v>0.97699999999999998</v>
      </c>
      <c r="I106" s="59">
        <v>0.71244441000000003</v>
      </c>
      <c r="J106" s="58">
        <v>0.97599999999999998</v>
      </c>
      <c r="K106" s="59">
        <v>0.70177811999999995</v>
      </c>
      <c r="L106" s="58" t="s">
        <v>531</v>
      </c>
      <c r="M106" s="59">
        <v>0.90990415999999996</v>
      </c>
      <c r="N106" s="58">
        <v>0.99099999999999999</v>
      </c>
      <c r="O106" s="59">
        <v>1.2554171999999999</v>
      </c>
      <c r="P106" s="58" t="s">
        <v>240</v>
      </c>
      <c r="Q106" s="59" t="s">
        <v>240</v>
      </c>
      <c r="R106" s="58">
        <v>0.98899999999999999</v>
      </c>
      <c r="S106" s="59">
        <v>0.74632962999999997</v>
      </c>
      <c r="T106" s="58">
        <v>0.92200000000000004</v>
      </c>
      <c r="U106" s="59">
        <v>0.49395940999999999</v>
      </c>
      <c r="V106" s="58">
        <v>0.84699999999999998</v>
      </c>
      <c r="W106" s="59">
        <v>0.57092350000000003</v>
      </c>
      <c r="X106" s="58" t="s">
        <v>240</v>
      </c>
      <c r="Y106" s="59" t="s">
        <v>240</v>
      </c>
      <c r="Z106" s="58" t="s">
        <v>530</v>
      </c>
      <c r="AA106" s="59" t="s">
        <v>530</v>
      </c>
      <c r="AB106" s="58" t="s">
        <v>240</v>
      </c>
      <c r="AC106" s="59" t="s">
        <v>240</v>
      </c>
      <c r="AD106" s="58" t="s">
        <v>240</v>
      </c>
      <c r="AE106" s="59" t="s">
        <v>240</v>
      </c>
      <c r="AF106" s="58" t="s">
        <v>240</v>
      </c>
      <c r="AG106" s="59" t="s">
        <v>240</v>
      </c>
      <c r="AH106" s="58" t="s">
        <v>240</v>
      </c>
      <c r="AI106" s="59" t="s">
        <v>240</v>
      </c>
      <c r="AJ106" s="58" t="s">
        <v>240</v>
      </c>
      <c r="AK106" s="59" t="s">
        <v>240</v>
      </c>
      <c r="AL106" s="58">
        <v>0.996</v>
      </c>
      <c r="AM106" s="59">
        <v>0.9453492</v>
      </c>
      <c r="AN106" s="58" t="s">
        <v>240</v>
      </c>
      <c r="AO106" s="59" t="s">
        <v>240</v>
      </c>
      <c r="AP106" s="58" t="s">
        <v>240</v>
      </c>
      <c r="AQ106" s="59" t="s">
        <v>240</v>
      </c>
      <c r="AR106" s="58">
        <v>0.88800000000000001</v>
      </c>
      <c r="AS106" s="59">
        <v>0.47387114000000002</v>
      </c>
      <c r="AT106" s="58" t="s">
        <v>530</v>
      </c>
      <c r="AU106" s="59" t="s">
        <v>530</v>
      </c>
      <c r="AV106" s="58" t="s">
        <v>240</v>
      </c>
      <c r="AW106" s="59" t="s">
        <v>240</v>
      </c>
    </row>
    <row r="107" spans="1:49">
      <c r="A107" s="92" t="s">
        <v>355</v>
      </c>
      <c r="B107" s="52">
        <v>0.94099999999999995</v>
      </c>
      <c r="C107" s="47">
        <v>0.60519416000000004</v>
      </c>
      <c r="D107" s="58" t="s">
        <v>240</v>
      </c>
      <c r="E107" s="59" t="s">
        <v>240</v>
      </c>
      <c r="F107" s="58" t="s">
        <v>530</v>
      </c>
      <c r="G107" s="59" t="s">
        <v>530</v>
      </c>
      <c r="H107" s="58" t="s">
        <v>240</v>
      </c>
      <c r="I107" s="59" t="s">
        <v>240</v>
      </c>
      <c r="J107" s="58" t="s">
        <v>240</v>
      </c>
      <c r="K107" s="59" t="s">
        <v>240</v>
      </c>
      <c r="L107" s="58" t="s">
        <v>240</v>
      </c>
      <c r="M107" s="59" t="s">
        <v>240</v>
      </c>
      <c r="N107" s="58" t="s">
        <v>530</v>
      </c>
      <c r="O107" s="59" t="s">
        <v>530</v>
      </c>
      <c r="P107" s="58" t="s">
        <v>530</v>
      </c>
      <c r="Q107" s="59" t="s">
        <v>530</v>
      </c>
      <c r="R107" s="58" t="s">
        <v>240</v>
      </c>
      <c r="S107" s="59" t="s">
        <v>240</v>
      </c>
      <c r="T107" s="58" t="s">
        <v>240</v>
      </c>
      <c r="U107" s="59" t="s">
        <v>240</v>
      </c>
      <c r="V107" s="58">
        <v>0.998</v>
      </c>
      <c r="W107" s="59">
        <v>0.96002792999999997</v>
      </c>
      <c r="X107" s="58" t="s">
        <v>240</v>
      </c>
      <c r="Y107" s="59" t="s">
        <v>240</v>
      </c>
      <c r="Z107" s="58">
        <v>0.99399999999999999</v>
      </c>
      <c r="AA107" s="59">
        <v>0.66883152000000001</v>
      </c>
      <c r="AB107" s="58" t="s">
        <v>240</v>
      </c>
      <c r="AC107" s="59" t="s">
        <v>240</v>
      </c>
      <c r="AD107" s="58" t="s">
        <v>240</v>
      </c>
      <c r="AE107" s="59" t="s">
        <v>240</v>
      </c>
      <c r="AF107" s="58" t="s">
        <v>240</v>
      </c>
      <c r="AG107" s="59" t="s">
        <v>240</v>
      </c>
      <c r="AH107" s="58" t="s">
        <v>240</v>
      </c>
      <c r="AI107" s="59" t="s">
        <v>240</v>
      </c>
      <c r="AJ107" s="58" t="s">
        <v>240</v>
      </c>
      <c r="AK107" s="59" t="s">
        <v>240</v>
      </c>
      <c r="AL107" s="58">
        <v>0.998</v>
      </c>
      <c r="AM107" s="59">
        <v>0.98571544</v>
      </c>
      <c r="AN107" s="58" t="s">
        <v>240</v>
      </c>
      <c r="AO107" s="59" t="s">
        <v>240</v>
      </c>
      <c r="AP107" s="58" t="s">
        <v>240</v>
      </c>
      <c r="AQ107" s="59" t="s">
        <v>240</v>
      </c>
      <c r="AR107" s="58" t="s">
        <v>530</v>
      </c>
      <c r="AS107" s="59" t="s">
        <v>530</v>
      </c>
      <c r="AT107" s="58" t="s">
        <v>240</v>
      </c>
      <c r="AU107" s="59" t="s">
        <v>240</v>
      </c>
      <c r="AV107" s="58" t="s">
        <v>530</v>
      </c>
      <c r="AW107" s="59" t="s">
        <v>530</v>
      </c>
    </row>
    <row r="108" spans="1:49">
      <c r="A108" s="92" t="s">
        <v>356</v>
      </c>
      <c r="B108" s="52">
        <v>0.999</v>
      </c>
      <c r="C108" s="47">
        <v>0.90812493000000005</v>
      </c>
      <c r="D108" s="58">
        <v>0.996</v>
      </c>
      <c r="E108" s="59">
        <v>0.61531670000000005</v>
      </c>
      <c r="F108" s="58">
        <v>0.996</v>
      </c>
      <c r="G108" s="59">
        <v>0.67186349000000001</v>
      </c>
      <c r="H108" s="58" t="s">
        <v>530</v>
      </c>
      <c r="I108" s="59" t="s">
        <v>530</v>
      </c>
      <c r="J108" s="58">
        <v>0.96599999999999997</v>
      </c>
      <c r="K108" s="59">
        <v>0.75164038</v>
      </c>
      <c r="L108" s="58">
        <v>0.99099999999999999</v>
      </c>
      <c r="M108" s="59">
        <v>1.0336107000000001</v>
      </c>
      <c r="N108" s="58">
        <v>0.995</v>
      </c>
      <c r="O108" s="59">
        <v>0.81770429</v>
      </c>
      <c r="P108" s="58">
        <v>0.92400000000000004</v>
      </c>
      <c r="Q108" s="59">
        <v>0.62463663999999997</v>
      </c>
      <c r="R108" s="58" t="s">
        <v>530</v>
      </c>
      <c r="S108" s="59" t="s">
        <v>530</v>
      </c>
      <c r="T108" s="58" t="s">
        <v>240</v>
      </c>
      <c r="U108" s="59" t="s">
        <v>240</v>
      </c>
      <c r="V108" s="58">
        <v>0.92800000000000005</v>
      </c>
      <c r="W108" s="59">
        <v>0.71299106000000001</v>
      </c>
      <c r="X108" s="58" t="s">
        <v>240</v>
      </c>
      <c r="Y108" s="59" t="s">
        <v>240</v>
      </c>
      <c r="Z108" s="58" t="s">
        <v>530</v>
      </c>
      <c r="AA108" s="59" t="s">
        <v>530</v>
      </c>
      <c r="AB108" s="58" t="s">
        <v>240</v>
      </c>
      <c r="AC108" s="59" t="s">
        <v>240</v>
      </c>
      <c r="AD108" s="58" t="s">
        <v>240</v>
      </c>
      <c r="AE108" s="59" t="s">
        <v>240</v>
      </c>
      <c r="AF108" s="58" t="s">
        <v>240</v>
      </c>
      <c r="AG108" s="59" t="s">
        <v>240</v>
      </c>
      <c r="AH108" s="58" t="s">
        <v>240</v>
      </c>
      <c r="AI108" s="59" t="s">
        <v>240</v>
      </c>
      <c r="AJ108" s="58" t="s">
        <v>240</v>
      </c>
      <c r="AK108" s="59" t="s">
        <v>240</v>
      </c>
      <c r="AL108" s="58">
        <v>0.997</v>
      </c>
      <c r="AM108" s="59">
        <v>1.2589779999999999</v>
      </c>
      <c r="AN108" s="58" t="s">
        <v>240</v>
      </c>
      <c r="AO108" s="59" t="s">
        <v>240</v>
      </c>
      <c r="AP108" s="58" t="s">
        <v>240</v>
      </c>
      <c r="AQ108" s="59" t="s">
        <v>240</v>
      </c>
      <c r="AR108" s="58" t="s">
        <v>240</v>
      </c>
      <c r="AS108" s="59" t="s">
        <v>240</v>
      </c>
      <c r="AT108" s="58" t="s">
        <v>240</v>
      </c>
      <c r="AU108" s="59" t="s">
        <v>240</v>
      </c>
      <c r="AV108" s="58">
        <v>0.86099999999999999</v>
      </c>
      <c r="AW108" s="59">
        <v>0.38216128999999999</v>
      </c>
    </row>
    <row r="109" spans="1:49">
      <c r="A109" s="92" t="s">
        <v>357</v>
      </c>
      <c r="B109" s="52" t="s">
        <v>240</v>
      </c>
      <c r="C109" s="47" t="s">
        <v>240</v>
      </c>
      <c r="D109" s="58" t="s">
        <v>240</v>
      </c>
      <c r="E109" s="59" t="s">
        <v>240</v>
      </c>
      <c r="F109" s="58" t="s">
        <v>240</v>
      </c>
      <c r="G109" s="59" t="s">
        <v>240</v>
      </c>
      <c r="H109" s="58" t="s">
        <v>240</v>
      </c>
      <c r="I109" s="59" t="s">
        <v>240</v>
      </c>
      <c r="J109" s="58" t="s">
        <v>240</v>
      </c>
      <c r="K109" s="59" t="s">
        <v>240</v>
      </c>
      <c r="L109" s="58" t="s">
        <v>240</v>
      </c>
      <c r="M109" s="59" t="s">
        <v>240</v>
      </c>
      <c r="N109" s="58" t="s">
        <v>240</v>
      </c>
      <c r="O109" s="59" t="s">
        <v>240</v>
      </c>
      <c r="P109" s="58" t="s">
        <v>240</v>
      </c>
      <c r="Q109" s="59" t="s">
        <v>240</v>
      </c>
      <c r="R109" s="58" t="s">
        <v>240</v>
      </c>
      <c r="S109" s="59" t="s">
        <v>240</v>
      </c>
      <c r="T109" s="58" t="s">
        <v>240</v>
      </c>
      <c r="U109" s="59" t="s">
        <v>240</v>
      </c>
      <c r="V109" s="58" t="s">
        <v>240</v>
      </c>
      <c r="W109" s="59" t="s">
        <v>240</v>
      </c>
      <c r="X109" s="58" t="s">
        <v>240</v>
      </c>
      <c r="Y109" s="59" t="s">
        <v>240</v>
      </c>
      <c r="Z109" s="58" t="s">
        <v>240</v>
      </c>
      <c r="AA109" s="59" t="s">
        <v>240</v>
      </c>
      <c r="AB109" s="58" t="s">
        <v>240</v>
      </c>
      <c r="AC109" s="59" t="s">
        <v>240</v>
      </c>
      <c r="AD109" s="58" t="s">
        <v>240</v>
      </c>
      <c r="AE109" s="59" t="s">
        <v>240</v>
      </c>
      <c r="AF109" s="58" t="s">
        <v>240</v>
      </c>
      <c r="AG109" s="59" t="s">
        <v>240</v>
      </c>
      <c r="AH109" s="58" t="s">
        <v>240</v>
      </c>
      <c r="AI109" s="59" t="s">
        <v>240</v>
      </c>
      <c r="AJ109" s="58" t="s">
        <v>240</v>
      </c>
      <c r="AK109" s="59" t="s">
        <v>240</v>
      </c>
      <c r="AL109" s="58" t="s">
        <v>240</v>
      </c>
      <c r="AM109" s="59" t="s">
        <v>240</v>
      </c>
      <c r="AN109" s="58" t="s">
        <v>240</v>
      </c>
      <c r="AO109" s="59" t="s">
        <v>240</v>
      </c>
      <c r="AP109" s="58" t="s">
        <v>240</v>
      </c>
      <c r="AQ109" s="59" t="s">
        <v>240</v>
      </c>
      <c r="AR109" s="58" t="s">
        <v>530</v>
      </c>
      <c r="AS109" s="59" t="s">
        <v>530</v>
      </c>
      <c r="AT109" s="58" t="s">
        <v>240</v>
      </c>
      <c r="AU109" s="59" t="s">
        <v>240</v>
      </c>
      <c r="AV109" s="58" t="s">
        <v>240</v>
      </c>
      <c r="AW109" s="59" t="s">
        <v>240</v>
      </c>
    </row>
    <row r="110" spans="1:49">
      <c r="A110" s="92" t="s">
        <v>358</v>
      </c>
      <c r="B110" s="52" t="s">
        <v>530</v>
      </c>
      <c r="C110" s="47" t="s">
        <v>530</v>
      </c>
      <c r="D110" s="58" t="s">
        <v>240</v>
      </c>
      <c r="E110" s="59" t="s">
        <v>240</v>
      </c>
      <c r="F110" s="58">
        <v>0.98099999999999998</v>
      </c>
      <c r="G110" s="59">
        <v>0.66363576000000002</v>
      </c>
      <c r="H110" s="58" t="s">
        <v>240</v>
      </c>
      <c r="I110" s="59" t="s">
        <v>240</v>
      </c>
      <c r="J110" s="58" t="s">
        <v>240</v>
      </c>
      <c r="K110" s="59" t="s">
        <v>240</v>
      </c>
      <c r="L110" s="58" t="s">
        <v>240</v>
      </c>
      <c r="M110" s="59" t="s">
        <v>240</v>
      </c>
      <c r="N110" s="58" t="s">
        <v>240</v>
      </c>
      <c r="O110" s="59" t="s">
        <v>240</v>
      </c>
      <c r="P110" s="58" t="s">
        <v>530</v>
      </c>
      <c r="Q110" s="59" t="s">
        <v>530</v>
      </c>
      <c r="R110" s="58" t="s">
        <v>240</v>
      </c>
      <c r="S110" s="59" t="s">
        <v>240</v>
      </c>
      <c r="T110" s="58" t="s">
        <v>240</v>
      </c>
      <c r="U110" s="59" t="s">
        <v>240</v>
      </c>
      <c r="V110" s="58" t="s">
        <v>240</v>
      </c>
      <c r="W110" s="59" t="s">
        <v>240</v>
      </c>
      <c r="X110" s="58" t="s">
        <v>240</v>
      </c>
      <c r="Y110" s="59" t="s">
        <v>240</v>
      </c>
      <c r="Z110" s="58" t="s">
        <v>240</v>
      </c>
      <c r="AA110" s="59" t="s">
        <v>240</v>
      </c>
      <c r="AB110" s="58" t="s">
        <v>530</v>
      </c>
      <c r="AC110" s="59" t="s">
        <v>530</v>
      </c>
      <c r="AD110" s="58" t="s">
        <v>530</v>
      </c>
      <c r="AE110" s="59" t="s">
        <v>530</v>
      </c>
      <c r="AF110" s="58" t="s">
        <v>530</v>
      </c>
      <c r="AG110" s="59" t="s">
        <v>530</v>
      </c>
      <c r="AH110" s="58" t="s">
        <v>240</v>
      </c>
      <c r="AI110" s="59" t="s">
        <v>240</v>
      </c>
      <c r="AJ110" s="58" t="s">
        <v>530</v>
      </c>
      <c r="AK110" s="59" t="s">
        <v>530</v>
      </c>
      <c r="AL110" s="58" t="s">
        <v>530</v>
      </c>
      <c r="AM110" s="59" t="s">
        <v>530</v>
      </c>
      <c r="AN110" s="58" t="s">
        <v>240</v>
      </c>
      <c r="AO110" s="59" t="s">
        <v>240</v>
      </c>
      <c r="AP110" s="58" t="s">
        <v>240</v>
      </c>
      <c r="AQ110" s="59" t="s">
        <v>240</v>
      </c>
      <c r="AR110" s="58" t="s">
        <v>240</v>
      </c>
      <c r="AS110" s="59" t="s">
        <v>240</v>
      </c>
      <c r="AT110" s="58" t="s">
        <v>240</v>
      </c>
      <c r="AU110" s="59" t="s">
        <v>240</v>
      </c>
      <c r="AV110" s="58" t="s">
        <v>530</v>
      </c>
      <c r="AW110" s="59" t="s">
        <v>530</v>
      </c>
    </row>
    <row r="111" spans="1:49">
      <c r="A111" s="92" t="s">
        <v>359</v>
      </c>
      <c r="B111" s="52" t="s">
        <v>240</v>
      </c>
      <c r="C111" s="47" t="s">
        <v>240</v>
      </c>
      <c r="D111" s="58" t="s">
        <v>240</v>
      </c>
      <c r="E111" s="59" t="s">
        <v>240</v>
      </c>
      <c r="F111" s="58" t="s">
        <v>240</v>
      </c>
      <c r="G111" s="59" t="s">
        <v>240</v>
      </c>
      <c r="H111" s="58" t="s">
        <v>240</v>
      </c>
      <c r="I111" s="59" t="s">
        <v>240</v>
      </c>
      <c r="J111" s="58" t="s">
        <v>240</v>
      </c>
      <c r="K111" s="59" t="s">
        <v>240</v>
      </c>
      <c r="L111" s="58" t="s">
        <v>240</v>
      </c>
      <c r="M111" s="59" t="s">
        <v>240</v>
      </c>
      <c r="N111" s="58">
        <v>0.97399999999999998</v>
      </c>
      <c r="O111" s="59">
        <v>1.2134133</v>
      </c>
      <c r="P111" s="58" t="s">
        <v>530</v>
      </c>
      <c r="Q111" s="59" t="s">
        <v>530</v>
      </c>
      <c r="R111" s="58" t="s">
        <v>240</v>
      </c>
      <c r="S111" s="59" t="s">
        <v>240</v>
      </c>
      <c r="T111" s="58" t="s">
        <v>240</v>
      </c>
      <c r="U111" s="59" t="s">
        <v>240</v>
      </c>
      <c r="V111" s="58">
        <v>0.99199999999999999</v>
      </c>
      <c r="W111" s="59">
        <v>1.053655</v>
      </c>
      <c r="X111" s="58" t="s">
        <v>530</v>
      </c>
      <c r="Y111" s="59" t="s">
        <v>530</v>
      </c>
      <c r="Z111" s="58" t="s">
        <v>530</v>
      </c>
      <c r="AA111" s="59" t="s">
        <v>530</v>
      </c>
      <c r="AB111" s="58">
        <v>0.999</v>
      </c>
      <c r="AC111" s="59">
        <v>1.2524329000000001</v>
      </c>
      <c r="AD111" s="58">
        <v>0.999</v>
      </c>
      <c r="AE111" s="59">
        <v>1.0212584</v>
      </c>
      <c r="AF111" s="58">
        <v>0.999</v>
      </c>
      <c r="AG111" s="59">
        <v>1.0821023000000001</v>
      </c>
      <c r="AH111" s="58">
        <v>0.97199999999999998</v>
      </c>
      <c r="AI111" s="59">
        <v>0.80592235000000001</v>
      </c>
      <c r="AJ111" s="58">
        <v>0.999</v>
      </c>
      <c r="AK111" s="59">
        <v>1.1191690999999999</v>
      </c>
      <c r="AL111" s="58" t="s">
        <v>530</v>
      </c>
      <c r="AM111" s="59" t="s">
        <v>530</v>
      </c>
      <c r="AN111" s="58" t="s">
        <v>240</v>
      </c>
      <c r="AO111" s="59" t="s">
        <v>240</v>
      </c>
      <c r="AP111" s="58">
        <v>0.98099999999999998</v>
      </c>
      <c r="AQ111" s="59">
        <v>0.98305410000000004</v>
      </c>
      <c r="AR111" s="58" t="s">
        <v>530</v>
      </c>
      <c r="AS111" s="59" t="s">
        <v>530</v>
      </c>
      <c r="AT111" s="58" t="s">
        <v>240</v>
      </c>
      <c r="AU111" s="59" t="s">
        <v>240</v>
      </c>
      <c r="AV111" s="58">
        <v>0.96699999999999997</v>
      </c>
      <c r="AW111" s="59">
        <v>0.61528355000000001</v>
      </c>
    </row>
    <row r="112" spans="1:49">
      <c r="A112" s="92" t="s">
        <v>360</v>
      </c>
      <c r="B112" s="52">
        <v>0.97099999999999997</v>
      </c>
      <c r="C112" s="47">
        <v>0.94943681999999996</v>
      </c>
      <c r="D112" s="58">
        <v>0.94799999999999995</v>
      </c>
      <c r="E112" s="59">
        <v>0.4809156</v>
      </c>
      <c r="F112" s="58">
        <v>0.81699999999999995</v>
      </c>
      <c r="G112" s="59">
        <v>0.40624587000000001</v>
      </c>
      <c r="H112" s="58" t="s">
        <v>240</v>
      </c>
      <c r="I112" s="59" t="s">
        <v>240</v>
      </c>
      <c r="J112" s="58" t="s">
        <v>240</v>
      </c>
      <c r="K112" s="59" t="s">
        <v>240</v>
      </c>
      <c r="L112" s="58" t="s">
        <v>240</v>
      </c>
      <c r="M112" s="59" t="s">
        <v>240</v>
      </c>
      <c r="N112" s="58" t="s">
        <v>240</v>
      </c>
      <c r="O112" s="59" t="s">
        <v>240</v>
      </c>
      <c r="P112" s="58" t="s">
        <v>240</v>
      </c>
      <c r="Q112" s="59" t="s">
        <v>240</v>
      </c>
      <c r="R112" s="58" t="s">
        <v>240</v>
      </c>
      <c r="S112" s="59" t="s">
        <v>240</v>
      </c>
      <c r="T112" s="58" t="s">
        <v>240</v>
      </c>
      <c r="U112" s="59" t="s">
        <v>240</v>
      </c>
      <c r="V112" s="58" t="s">
        <v>240</v>
      </c>
      <c r="W112" s="59" t="s">
        <v>240</v>
      </c>
      <c r="X112" s="58" t="s">
        <v>240</v>
      </c>
      <c r="Y112" s="59" t="s">
        <v>240</v>
      </c>
      <c r="Z112" s="58" t="s">
        <v>240</v>
      </c>
      <c r="AA112" s="59" t="s">
        <v>240</v>
      </c>
      <c r="AB112" s="58" t="s">
        <v>530</v>
      </c>
      <c r="AC112" s="59" t="s">
        <v>530</v>
      </c>
      <c r="AD112" s="58" t="s">
        <v>530</v>
      </c>
      <c r="AE112" s="59" t="s">
        <v>530</v>
      </c>
      <c r="AF112" s="58" t="s">
        <v>530</v>
      </c>
      <c r="AG112" s="59" t="s">
        <v>530</v>
      </c>
      <c r="AH112" s="58" t="s">
        <v>240</v>
      </c>
      <c r="AI112" s="59" t="s">
        <v>240</v>
      </c>
      <c r="AJ112" s="58" t="s">
        <v>530</v>
      </c>
      <c r="AK112" s="59" t="s">
        <v>530</v>
      </c>
      <c r="AL112" s="58">
        <v>0.98499999999999999</v>
      </c>
      <c r="AM112" s="59">
        <v>0.72159868999999999</v>
      </c>
      <c r="AN112" s="58" t="s">
        <v>240</v>
      </c>
      <c r="AO112" s="59" t="s">
        <v>240</v>
      </c>
      <c r="AP112" s="58" t="s">
        <v>240</v>
      </c>
      <c r="AQ112" s="59" t="s">
        <v>240</v>
      </c>
      <c r="AR112" s="58">
        <v>0.88800000000000001</v>
      </c>
      <c r="AS112" s="59">
        <v>1.0236569</v>
      </c>
      <c r="AT112" s="58" t="s">
        <v>240</v>
      </c>
      <c r="AU112" s="59" t="s">
        <v>240</v>
      </c>
      <c r="AV112" s="58" t="s">
        <v>240</v>
      </c>
      <c r="AW112" s="59" t="s">
        <v>240</v>
      </c>
    </row>
    <row r="113" spans="1:49">
      <c r="A113" s="92" t="s">
        <v>361</v>
      </c>
      <c r="B113" s="52">
        <v>0.97499999999999998</v>
      </c>
      <c r="C113" s="47">
        <v>0.58210770000000001</v>
      </c>
      <c r="D113" s="58">
        <v>0.98899999999999999</v>
      </c>
      <c r="E113" s="59">
        <v>0.57212273999999996</v>
      </c>
      <c r="F113" s="58">
        <v>0.95199999999999996</v>
      </c>
      <c r="G113" s="59">
        <v>0.61630286999999995</v>
      </c>
      <c r="H113" s="58" t="s">
        <v>240</v>
      </c>
      <c r="I113" s="59" t="s">
        <v>240</v>
      </c>
      <c r="J113" s="58" t="s">
        <v>240</v>
      </c>
      <c r="K113" s="59" t="s">
        <v>240</v>
      </c>
      <c r="L113" s="58" t="s">
        <v>240</v>
      </c>
      <c r="M113" s="59" t="s">
        <v>240</v>
      </c>
      <c r="N113" s="58" t="s">
        <v>530</v>
      </c>
      <c r="O113" s="59" t="s">
        <v>530</v>
      </c>
      <c r="P113" s="58" t="s">
        <v>240</v>
      </c>
      <c r="Q113" s="59" t="s">
        <v>240</v>
      </c>
      <c r="R113" s="58" t="s">
        <v>240</v>
      </c>
      <c r="S113" s="59" t="s">
        <v>240</v>
      </c>
      <c r="T113" s="58" t="s">
        <v>240</v>
      </c>
      <c r="U113" s="59" t="s">
        <v>240</v>
      </c>
      <c r="V113" s="58" t="s">
        <v>240</v>
      </c>
      <c r="W113" s="59" t="s">
        <v>240</v>
      </c>
      <c r="X113" s="58" t="s">
        <v>240</v>
      </c>
      <c r="Y113" s="59" t="s">
        <v>240</v>
      </c>
      <c r="Z113" s="58" t="s">
        <v>240</v>
      </c>
      <c r="AA113" s="59" t="s">
        <v>240</v>
      </c>
      <c r="AB113" s="58" t="s">
        <v>530</v>
      </c>
      <c r="AC113" s="59" t="s">
        <v>530</v>
      </c>
      <c r="AD113" s="58" t="s">
        <v>530</v>
      </c>
      <c r="AE113" s="59" t="s">
        <v>530</v>
      </c>
      <c r="AF113" s="58" t="s">
        <v>530</v>
      </c>
      <c r="AG113" s="59" t="s">
        <v>530</v>
      </c>
      <c r="AH113" s="58" t="s">
        <v>240</v>
      </c>
      <c r="AI113" s="59" t="s">
        <v>240</v>
      </c>
      <c r="AJ113" s="58" t="s">
        <v>530</v>
      </c>
      <c r="AK113" s="59" t="s">
        <v>530</v>
      </c>
      <c r="AL113" s="58" t="s">
        <v>530</v>
      </c>
      <c r="AM113" s="59" t="s">
        <v>530</v>
      </c>
      <c r="AN113" s="58" t="s">
        <v>240</v>
      </c>
      <c r="AO113" s="59" t="s">
        <v>240</v>
      </c>
      <c r="AP113" s="58" t="s">
        <v>240</v>
      </c>
      <c r="AQ113" s="59" t="s">
        <v>240</v>
      </c>
      <c r="AR113" s="58">
        <v>0.90500000000000003</v>
      </c>
      <c r="AS113" s="59">
        <v>0.51514561000000003</v>
      </c>
      <c r="AT113" s="58" t="s">
        <v>240</v>
      </c>
      <c r="AU113" s="59" t="s">
        <v>240</v>
      </c>
      <c r="AV113" s="58" t="s">
        <v>240</v>
      </c>
      <c r="AW113" s="59" t="s">
        <v>240</v>
      </c>
    </row>
    <row r="114" spans="1:49">
      <c r="A114" s="92" t="s">
        <v>362</v>
      </c>
      <c r="B114" s="52" t="s">
        <v>240</v>
      </c>
      <c r="C114" s="47" t="s">
        <v>240</v>
      </c>
      <c r="D114" s="58" t="s">
        <v>240</v>
      </c>
      <c r="E114" s="59" t="s">
        <v>240</v>
      </c>
      <c r="F114" s="58" t="s">
        <v>240</v>
      </c>
      <c r="G114" s="59" t="s">
        <v>240</v>
      </c>
      <c r="H114" s="58">
        <v>0.96599999999999997</v>
      </c>
      <c r="I114" s="59">
        <v>0.65287203000000005</v>
      </c>
      <c r="J114" s="58">
        <v>0.996</v>
      </c>
      <c r="K114" s="59">
        <v>1.3548990000000001</v>
      </c>
      <c r="L114" s="58" t="s">
        <v>530</v>
      </c>
      <c r="M114" s="59" t="s">
        <v>530</v>
      </c>
      <c r="N114" s="58">
        <v>0.999</v>
      </c>
      <c r="O114" s="59">
        <v>1.5393346000000001</v>
      </c>
      <c r="P114" s="58">
        <v>0.999</v>
      </c>
      <c r="Q114" s="59">
        <v>1.2604953000000001</v>
      </c>
      <c r="R114" s="58" t="s">
        <v>530</v>
      </c>
      <c r="S114" s="59" t="s">
        <v>530</v>
      </c>
      <c r="T114" s="58" t="s">
        <v>240</v>
      </c>
      <c r="U114" s="59" t="s">
        <v>240</v>
      </c>
      <c r="V114" s="58" t="s">
        <v>240</v>
      </c>
      <c r="W114" s="59" t="s">
        <v>240</v>
      </c>
      <c r="X114" s="58" t="s">
        <v>240</v>
      </c>
      <c r="Y114" s="59" t="s">
        <v>240</v>
      </c>
      <c r="Z114" s="58" t="s">
        <v>240</v>
      </c>
      <c r="AA114" s="59" t="s">
        <v>240</v>
      </c>
      <c r="AB114" s="58" t="s">
        <v>240</v>
      </c>
      <c r="AC114" s="59" t="s">
        <v>240</v>
      </c>
      <c r="AD114" s="58" t="s">
        <v>240</v>
      </c>
      <c r="AE114" s="59" t="s">
        <v>240</v>
      </c>
      <c r="AF114" s="58" t="s">
        <v>240</v>
      </c>
      <c r="AG114" s="59" t="s">
        <v>240</v>
      </c>
      <c r="AH114" s="58" t="s">
        <v>240</v>
      </c>
      <c r="AI114" s="59" t="s">
        <v>240</v>
      </c>
      <c r="AJ114" s="58" t="s">
        <v>240</v>
      </c>
      <c r="AK114" s="59" t="s">
        <v>240</v>
      </c>
      <c r="AL114" s="58">
        <v>0.997</v>
      </c>
      <c r="AM114" s="59">
        <v>1.0118319</v>
      </c>
      <c r="AN114" s="58" t="s">
        <v>240</v>
      </c>
      <c r="AO114" s="59" t="s">
        <v>240</v>
      </c>
      <c r="AP114" s="58" t="s">
        <v>240</v>
      </c>
      <c r="AQ114" s="59" t="s">
        <v>240</v>
      </c>
      <c r="AR114" s="58" t="s">
        <v>530</v>
      </c>
      <c r="AS114" s="59" t="s">
        <v>530</v>
      </c>
      <c r="AT114" s="58" t="s">
        <v>530</v>
      </c>
      <c r="AU114" s="59" t="s">
        <v>530</v>
      </c>
      <c r="AV114" s="58">
        <v>0.996</v>
      </c>
      <c r="AW114" s="59">
        <v>1.2463986</v>
      </c>
    </row>
    <row r="115" spans="1:49">
      <c r="A115" s="92" t="s">
        <v>363</v>
      </c>
      <c r="B115" s="52" t="s">
        <v>530</v>
      </c>
      <c r="C115" s="47" t="s">
        <v>530</v>
      </c>
      <c r="D115" s="58" t="s">
        <v>530</v>
      </c>
      <c r="E115" s="59" t="s">
        <v>530</v>
      </c>
      <c r="F115" s="58" t="s">
        <v>530</v>
      </c>
      <c r="G115" s="59" t="s">
        <v>530</v>
      </c>
      <c r="H115" s="58">
        <v>0.98199999999999998</v>
      </c>
      <c r="I115" s="59">
        <v>0.89205245</v>
      </c>
      <c r="J115" s="58">
        <v>0.998</v>
      </c>
      <c r="K115" s="59">
        <v>1.1735321000000001</v>
      </c>
      <c r="L115" s="58">
        <v>0.998</v>
      </c>
      <c r="M115" s="59">
        <v>1.168104</v>
      </c>
      <c r="N115" s="58">
        <v>0.997</v>
      </c>
      <c r="O115" s="59">
        <v>1.0954870000000001</v>
      </c>
      <c r="P115" s="58">
        <v>0.97199999999999998</v>
      </c>
      <c r="Q115" s="59">
        <v>0.76755465</v>
      </c>
      <c r="R115" s="58">
        <v>0.998</v>
      </c>
      <c r="S115" s="59">
        <v>1.1132743</v>
      </c>
      <c r="T115" s="58">
        <v>0.996</v>
      </c>
      <c r="U115" s="59">
        <v>0.94440173999999999</v>
      </c>
      <c r="V115" s="58">
        <v>0.997</v>
      </c>
      <c r="W115" s="59">
        <v>1.205009</v>
      </c>
      <c r="X115" s="58">
        <v>0.998</v>
      </c>
      <c r="Y115" s="59">
        <v>1.462045</v>
      </c>
      <c r="Z115" s="58">
        <v>0.97299999999999998</v>
      </c>
      <c r="AA115" s="59">
        <v>0.82228804</v>
      </c>
      <c r="AB115" s="58" t="s">
        <v>530</v>
      </c>
      <c r="AC115" s="59" t="s">
        <v>530</v>
      </c>
      <c r="AD115" s="58" t="s">
        <v>530</v>
      </c>
      <c r="AE115" s="59" t="s">
        <v>530</v>
      </c>
      <c r="AF115" s="58" t="s">
        <v>530</v>
      </c>
      <c r="AG115" s="59" t="s">
        <v>530</v>
      </c>
      <c r="AH115" s="58" t="s">
        <v>240</v>
      </c>
      <c r="AI115" s="59" t="s">
        <v>240</v>
      </c>
      <c r="AJ115" s="58">
        <v>0.83699999999999997</v>
      </c>
      <c r="AK115" s="59">
        <v>0.46559854000000001</v>
      </c>
      <c r="AL115" s="58" t="s">
        <v>240</v>
      </c>
      <c r="AM115" s="59" t="s">
        <v>240</v>
      </c>
      <c r="AN115" s="58" t="s">
        <v>240</v>
      </c>
      <c r="AO115" s="59" t="s">
        <v>240</v>
      </c>
      <c r="AP115" s="58" t="s">
        <v>240</v>
      </c>
      <c r="AQ115" s="59" t="s">
        <v>240</v>
      </c>
      <c r="AR115" s="58" t="s">
        <v>530</v>
      </c>
      <c r="AS115" s="59" t="s">
        <v>530</v>
      </c>
      <c r="AT115" s="58" t="s">
        <v>240</v>
      </c>
      <c r="AU115" s="59" t="s">
        <v>240</v>
      </c>
      <c r="AV115" s="58">
        <v>0.93500000000000005</v>
      </c>
      <c r="AW115" s="59">
        <v>0.97611099999999995</v>
      </c>
    </row>
    <row r="116" spans="1:49">
      <c r="A116" s="92" t="s">
        <v>364</v>
      </c>
      <c r="B116" s="52" t="s">
        <v>530</v>
      </c>
      <c r="C116" s="47" t="s">
        <v>530</v>
      </c>
      <c r="D116" s="58" t="s">
        <v>240</v>
      </c>
      <c r="E116" s="59" t="s">
        <v>240</v>
      </c>
      <c r="F116" s="58" t="s">
        <v>530</v>
      </c>
      <c r="G116" s="59" t="s">
        <v>530</v>
      </c>
      <c r="H116" s="58">
        <v>0.999</v>
      </c>
      <c r="I116" s="59">
        <v>0.99034442</v>
      </c>
      <c r="J116" s="58">
        <v>0.999</v>
      </c>
      <c r="K116" s="59">
        <v>0.96515404000000005</v>
      </c>
      <c r="L116" s="58">
        <v>0.999</v>
      </c>
      <c r="M116" s="59">
        <v>0.99761436000000003</v>
      </c>
      <c r="N116" s="58">
        <v>0.999</v>
      </c>
      <c r="O116" s="59">
        <v>0.99907376000000003</v>
      </c>
      <c r="P116" s="58">
        <v>0.999</v>
      </c>
      <c r="Q116" s="59">
        <v>0.89665002999999999</v>
      </c>
      <c r="R116" s="58">
        <v>0.999</v>
      </c>
      <c r="S116" s="59">
        <v>0.95104796000000003</v>
      </c>
      <c r="T116" s="58">
        <v>0.999</v>
      </c>
      <c r="U116" s="59">
        <v>1.0546696</v>
      </c>
      <c r="V116" s="58">
        <v>0.88200000000000001</v>
      </c>
      <c r="W116" s="59">
        <v>0.63877671999999996</v>
      </c>
      <c r="X116" s="58" t="s">
        <v>530</v>
      </c>
      <c r="Y116" s="59" t="s">
        <v>530</v>
      </c>
      <c r="Z116" s="58" t="s">
        <v>240</v>
      </c>
      <c r="AA116" s="59" t="s">
        <v>240</v>
      </c>
      <c r="AB116" s="58">
        <v>0.99399999999999999</v>
      </c>
      <c r="AC116" s="59">
        <v>0.34368307999999997</v>
      </c>
      <c r="AD116" s="58">
        <v>0.998</v>
      </c>
      <c r="AE116" s="59">
        <v>0.36277927999999998</v>
      </c>
      <c r="AF116" s="58">
        <v>0.995</v>
      </c>
      <c r="AG116" s="59">
        <v>0.33887768000000001</v>
      </c>
      <c r="AH116" s="58">
        <v>0.84499999999999997</v>
      </c>
      <c r="AI116" s="59">
        <v>0.30654898000000003</v>
      </c>
      <c r="AJ116" s="58">
        <v>0.995</v>
      </c>
      <c r="AK116" s="59">
        <v>0.41787971000000002</v>
      </c>
      <c r="AL116" s="58" t="s">
        <v>530</v>
      </c>
      <c r="AM116" s="59" t="s">
        <v>530</v>
      </c>
      <c r="AN116" s="58" t="s">
        <v>240</v>
      </c>
      <c r="AO116" s="59" t="s">
        <v>240</v>
      </c>
      <c r="AP116" s="58" t="s">
        <v>240</v>
      </c>
      <c r="AQ116" s="59" t="s">
        <v>240</v>
      </c>
      <c r="AR116" s="58" t="s">
        <v>530</v>
      </c>
      <c r="AS116" s="59" t="s">
        <v>530</v>
      </c>
      <c r="AT116" s="58" t="s">
        <v>240</v>
      </c>
      <c r="AU116" s="59" t="s">
        <v>240</v>
      </c>
      <c r="AV116" s="58">
        <v>0.998</v>
      </c>
      <c r="AW116" s="59">
        <v>0.96287345000000002</v>
      </c>
    </row>
    <row r="117" spans="1:49">
      <c r="A117" s="92" t="s">
        <v>365</v>
      </c>
      <c r="B117" s="52" t="s">
        <v>530</v>
      </c>
      <c r="C117" s="47" t="s">
        <v>530</v>
      </c>
      <c r="D117" s="58" t="s">
        <v>530</v>
      </c>
      <c r="E117" s="59" t="s">
        <v>530</v>
      </c>
      <c r="F117" s="58" t="s">
        <v>240</v>
      </c>
      <c r="G117" s="59" t="s">
        <v>240</v>
      </c>
      <c r="H117" s="58" t="s">
        <v>240</v>
      </c>
      <c r="I117" s="59" t="s">
        <v>240</v>
      </c>
      <c r="J117" s="58" t="s">
        <v>240</v>
      </c>
      <c r="K117" s="59" t="s">
        <v>240</v>
      </c>
      <c r="L117" s="58" t="s">
        <v>240</v>
      </c>
      <c r="M117" s="59" t="s">
        <v>240</v>
      </c>
      <c r="N117" s="58" t="s">
        <v>530</v>
      </c>
      <c r="O117" s="59" t="s">
        <v>530</v>
      </c>
      <c r="P117" s="58" t="s">
        <v>240</v>
      </c>
      <c r="Q117" s="59" t="s">
        <v>240</v>
      </c>
      <c r="R117" s="58" t="s">
        <v>240</v>
      </c>
      <c r="S117" s="59" t="s">
        <v>240</v>
      </c>
      <c r="T117" s="58" t="s">
        <v>240</v>
      </c>
      <c r="U117" s="59" t="s">
        <v>240</v>
      </c>
      <c r="V117" s="58" t="s">
        <v>240</v>
      </c>
      <c r="W117" s="59" t="s">
        <v>240</v>
      </c>
      <c r="X117" s="58" t="s">
        <v>240</v>
      </c>
      <c r="Y117" s="59" t="s">
        <v>240</v>
      </c>
      <c r="Z117" s="58" t="s">
        <v>240</v>
      </c>
      <c r="AA117" s="59" t="s">
        <v>240</v>
      </c>
      <c r="AB117" s="58" t="s">
        <v>530</v>
      </c>
      <c r="AC117" s="59" t="s">
        <v>530</v>
      </c>
      <c r="AD117" s="58" t="s">
        <v>530</v>
      </c>
      <c r="AE117" s="59" t="s">
        <v>530</v>
      </c>
      <c r="AF117" s="58" t="s">
        <v>530</v>
      </c>
      <c r="AG117" s="59" t="s">
        <v>530</v>
      </c>
      <c r="AH117" s="58" t="s">
        <v>530</v>
      </c>
      <c r="AI117" s="59" t="s">
        <v>530</v>
      </c>
      <c r="AJ117" s="58" t="s">
        <v>530</v>
      </c>
      <c r="AK117" s="59" t="s">
        <v>530</v>
      </c>
      <c r="AL117" s="58">
        <v>0.998</v>
      </c>
      <c r="AM117" s="59">
        <v>0.89821914999999997</v>
      </c>
      <c r="AN117" s="58" t="s">
        <v>240</v>
      </c>
      <c r="AO117" s="59" t="s">
        <v>240</v>
      </c>
      <c r="AP117" s="58" t="s">
        <v>240</v>
      </c>
      <c r="AQ117" s="59" t="s">
        <v>240</v>
      </c>
      <c r="AR117" s="58" t="s">
        <v>530</v>
      </c>
      <c r="AS117" s="59" t="s">
        <v>530</v>
      </c>
      <c r="AT117" s="58" t="s">
        <v>240</v>
      </c>
      <c r="AU117" s="59" t="s">
        <v>240</v>
      </c>
      <c r="AV117" s="58" t="s">
        <v>240</v>
      </c>
      <c r="AW117" s="59" t="s">
        <v>240</v>
      </c>
    </row>
    <row r="118" spans="1:49">
      <c r="A118" s="92" t="s">
        <v>366</v>
      </c>
      <c r="B118" s="52" t="s">
        <v>240</v>
      </c>
      <c r="C118" s="47" t="s">
        <v>240</v>
      </c>
      <c r="D118" s="58" t="s">
        <v>240</v>
      </c>
      <c r="E118" s="59" t="s">
        <v>240</v>
      </c>
      <c r="F118" s="58" t="s">
        <v>240</v>
      </c>
      <c r="G118" s="59" t="s">
        <v>240</v>
      </c>
      <c r="H118" s="58" t="s">
        <v>240</v>
      </c>
      <c r="I118" s="59" t="s">
        <v>240</v>
      </c>
      <c r="J118" s="58" t="s">
        <v>240</v>
      </c>
      <c r="K118" s="59" t="s">
        <v>240</v>
      </c>
      <c r="L118" s="58" t="s">
        <v>240</v>
      </c>
      <c r="M118" s="59" t="s">
        <v>240</v>
      </c>
      <c r="N118" s="58" t="s">
        <v>240</v>
      </c>
      <c r="O118" s="59" t="s">
        <v>240</v>
      </c>
      <c r="P118" s="58">
        <v>0.99399999999999999</v>
      </c>
      <c r="Q118" s="59">
        <v>0.91535221</v>
      </c>
      <c r="R118" s="58" t="s">
        <v>240</v>
      </c>
      <c r="S118" s="59" t="s">
        <v>240</v>
      </c>
      <c r="T118" s="58" t="s">
        <v>240</v>
      </c>
      <c r="U118" s="59" t="s">
        <v>240</v>
      </c>
      <c r="V118" s="58" t="s">
        <v>240</v>
      </c>
      <c r="W118" s="59" t="s">
        <v>240</v>
      </c>
      <c r="X118" s="58" t="s">
        <v>240</v>
      </c>
      <c r="Y118" s="59" t="s">
        <v>240</v>
      </c>
      <c r="Z118" s="58" t="s">
        <v>240</v>
      </c>
      <c r="AA118" s="59" t="s">
        <v>240</v>
      </c>
      <c r="AB118" s="58">
        <v>0.998</v>
      </c>
      <c r="AC118" s="59">
        <v>0.8322155</v>
      </c>
      <c r="AD118" s="58">
        <v>0.996</v>
      </c>
      <c r="AE118" s="59">
        <v>0.99036464999999996</v>
      </c>
      <c r="AF118" s="58">
        <v>0.98899999999999999</v>
      </c>
      <c r="AG118" s="59">
        <v>0.88927575000000003</v>
      </c>
      <c r="AH118" s="58">
        <v>0.876</v>
      </c>
      <c r="AI118" s="59">
        <v>0.44769861</v>
      </c>
      <c r="AJ118" s="58">
        <v>0.999</v>
      </c>
      <c r="AK118" s="59">
        <v>0.92764078000000005</v>
      </c>
      <c r="AL118" s="58" t="s">
        <v>530</v>
      </c>
      <c r="AM118" s="59" t="s">
        <v>530</v>
      </c>
      <c r="AN118" s="58" t="s">
        <v>240</v>
      </c>
      <c r="AO118" s="59" t="s">
        <v>240</v>
      </c>
      <c r="AP118" s="58" t="s">
        <v>240</v>
      </c>
      <c r="AQ118" s="59" t="s">
        <v>240</v>
      </c>
      <c r="AR118" s="58" t="s">
        <v>530</v>
      </c>
      <c r="AS118" s="59" t="s">
        <v>530</v>
      </c>
      <c r="AT118" s="58" t="s">
        <v>240</v>
      </c>
      <c r="AU118" s="59" t="s">
        <v>240</v>
      </c>
      <c r="AV118" s="58">
        <v>0.94799999999999995</v>
      </c>
      <c r="AW118" s="59">
        <v>0.62927279000000003</v>
      </c>
    </row>
    <row r="119" spans="1:49">
      <c r="A119" s="92" t="s">
        <v>367</v>
      </c>
      <c r="B119" s="52" t="s">
        <v>240</v>
      </c>
      <c r="C119" s="47" t="s">
        <v>240</v>
      </c>
      <c r="D119" s="58" t="s">
        <v>240</v>
      </c>
      <c r="E119" s="59" t="s">
        <v>240</v>
      </c>
      <c r="F119" s="58" t="s">
        <v>240</v>
      </c>
      <c r="G119" s="59" t="s">
        <v>240</v>
      </c>
      <c r="H119" s="58" t="s">
        <v>240</v>
      </c>
      <c r="I119" s="59" t="s">
        <v>240</v>
      </c>
      <c r="J119" s="58" t="s">
        <v>240</v>
      </c>
      <c r="K119" s="59" t="s">
        <v>240</v>
      </c>
      <c r="L119" s="58" t="s">
        <v>240</v>
      </c>
      <c r="M119" s="59" t="s">
        <v>240</v>
      </c>
      <c r="N119" s="58" t="s">
        <v>240</v>
      </c>
      <c r="O119" s="59" t="s">
        <v>240</v>
      </c>
      <c r="P119" s="58" t="s">
        <v>240</v>
      </c>
      <c r="Q119" s="59" t="s">
        <v>240</v>
      </c>
      <c r="R119" s="58" t="s">
        <v>240</v>
      </c>
      <c r="S119" s="59" t="s">
        <v>240</v>
      </c>
      <c r="T119" s="58" t="s">
        <v>240</v>
      </c>
      <c r="U119" s="59" t="s">
        <v>240</v>
      </c>
      <c r="V119" s="58" t="s">
        <v>240</v>
      </c>
      <c r="W119" s="59" t="s">
        <v>240</v>
      </c>
      <c r="X119" s="58" t="s">
        <v>240</v>
      </c>
      <c r="Y119" s="59" t="s">
        <v>240</v>
      </c>
      <c r="Z119" s="58" t="s">
        <v>240</v>
      </c>
      <c r="AA119" s="59" t="s">
        <v>240</v>
      </c>
      <c r="AB119" s="58" t="s">
        <v>240</v>
      </c>
      <c r="AC119" s="59" t="s">
        <v>240</v>
      </c>
      <c r="AD119" s="58" t="s">
        <v>240</v>
      </c>
      <c r="AE119" s="59" t="s">
        <v>240</v>
      </c>
      <c r="AF119" s="58" t="s">
        <v>240</v>
      </c>
      <c r="AG119" s="59" t="s">
        <v>240</v>
      </c>
      <c r="AH119" s="58" t="s">
        <v>240</v>
      </c>
      <c r="AI119" s="59" t="s">
        <v>240</v>
      </c>
      <c r="AJ119" s="58" t="s">
        <v>240</v>
      </c>
      <c r="AK119" s="59" t="s">
        <v>240</v>
      </c>
      <c r="AL119" s="58" t="s">
        <v>240</v>
      </c>
      <c r="AM119" s="59" t="s">
        <v>240</v>
      </c>
      <c r="AN119" s="58" t="s">
        <v>240</v>
      </c>
      <c r="AO119" s="59" t="s">
        <v>240</v>
      </c>
      <c r="AP119" s="58" t="s">
        <v>240</v>
      </c>
      <c r="AQ119" s="59" t="s">
        <v>240</v>
      </c>
      <c r="AR119" s="58" t="s">
        <v>530</v>
      </c>
      <c r="AS119" s="59" t="s">
        <v>530</v>
      </c>
      <c r="AT119" s="58" t="s">
        <v>530</v>
      </c>
      <c r="AU119" s="59" t="s">
        <v>530</v>
      </c>
      <c r="AV119" s="58" t="s">
        <v>240</v>
      </c>
      <c r="AW119" s="59" t="s">
        <v>240</v>
      </c>
    </row>
    <row r="120" spans="1:49">
      <c r="A120" s="92" t="s">
        <v>368</v>
      </c>
      <c r="B120" s="52">
        <v>0.999</v>
      </c>
      <c r="C120" s="47">
        <v>1.4850329</v>
      </c>
      <c r="D120" s="58">
        <v>0.999</v>
      </c>
      <c r="E120" s="59">
        <v>1.3460348</v>
      </c>
      <c r="F120" s="58">
        <v>0.999</v>
      </c>
      <c r="G120" s="59">
        <v>1.5262296</v>
      </c>
      <c r="H120" s="58" t="s">
        <v>530</v>
      </c>
      <c r="I120" s="59" t="s">
        <v>530</v>
      </c>
      <c r="J120" s="58" t="s">
        <v>530</v>
      </c>
      <c r="K120" s="59" t="s">
        <v>530</v>
      </c>
      <c r="L120" s="58" t="s">
        <v>530</v>
      </c>
      <c r="M120" s="59" t="s">
        <v>530</v>
      </c>
      <c r="N120" s="58">
        <v>0.999</v>
      </c>
      <c r="O120" s="59">
        <v>1.3448502</v>
      </c>
      <c r="P120" s="58" t="s">
        <v>240</v>
      </c>
      <c r="Q120" s="59" t="s">
        <v>240</v>
      </c>
      <c r="R120" s="58">
        <v>0.99199999999999999</v>
      </c>
      <c r="S120" s="59">
        <v>0.92865370999999997</v>
      </c>
      <c r="T120" s="58">
        <v>0.92</v>
      </c>
      <c r="U120" s="59">
        <v>0.69179188999999996</v>
      </c>
      <c r="V120" s="58" t="s">
        <v>240</v>
      </c>
      <c r="W120" s="59" t="s">
        <v>240</v>
      </c>
      <c r="X120" s="58" t="s">
        <v>530</v>
      </c>
      <c r="Y120" s="59" t="s">
        <v>530</v>
      </c>
      <c r="Z120" s="58" t="s">
        <v>240</v>
      </c>
      <c r="AA120" s="59" t="s">
        <v>240</v>
      </c>
      <c r="AB120" s="58" t="s">
        <v>240</v>
      </c>
      <c r="AC120" s="59" t="s">
        <v>240</v>
      </c>
      <c r="AD120" s="58" t="s">
        <v>240</v>
      </c>
      <c r="AE120" s="59" t="s">
        <v>240</v>
      </c>
      <c r="AF120" s="58" t="s">
        <v>240</v>
      </c>
      <c r="AG120" s="59" t="s">
        <v>240</v>
      </c>
      <c r="AH120" s="58" t="s">
        <v>240</v>
      </c>
      <c r="AI120" s="59" t="s">
        <v>240</v>
      </c>
      <c r="AJ120" s="58" t="s">
        <v>240</v>
      </c>
      <c r="AK120" s="59" t="s">
        <v>240</v>
      </c>
      <c r="AL120" s="58" t="s">
        <v>240</v>
      </c>
      <c r="AM120" s="59" t="s">
        <v>240</v>
      </c>
      <c r="AN120" s="58" t="s">
        <v>240</v>
      </c>
      <c r="AO120" s="59" t="s">
        <v>240</v>
      </c>
      <c r="AP120" s="58" t="s">
        <v>240</v>
      </c>
      <c r="AQ120" s="59" t="s">
        <v>240</v>
      </c>
      <c r="AR120" s="58" t="s">
        <v>240</v>
      </c>
      <c r="AS120" s="59" t="s">
        <v>240</v>
      </c>
      <c r="AT120" s="58" t="s">
        <v>240</v>
      </c>
      <c r="AU120" s="59" t="s">
        <v>240</v>
      </c>
      <c r="AV120" s="58" t="s">
        <v>240</v>
      </c>
      <c r="AW120" s="59" t="s">
        <v>240</v>
      </c>
    </row>
    <row r="121" spans="1:49">
      <c r="A121" s="92" t="s">
        <v>369</v>
      </c>
      <c r="B121" s="52">
        <v>0.999</v>
      </c>
      <c r="C121" s="47">
        <v>1.6730654</v>
      </c>
      <c r="D121" s="58">
        <v>0.999</v>
      </c>
      <c r="E121" s="59">
        <v>1.6053797999999999</v>
      </c>
      <c r="F121" s="58">
        <v>0.999</v>
      </c>
      <c r="G121" s="59">
        <v>1.4785142</v>
      </c>
      <c r="H121" s="58">
        <v>0.997</v>
      </c>
      <c r="I121" s="59">
        <v>1.3572204999999999</v>
      </c>
      <c r="J121" s="58">
        <v>0.996</v>
      </c>
      <c r="K121" s="59">
        <v>1.2002257000000001</v>
      </c>
      <c r="L121" s="58">
        <v>0.998</v>
      </c>
      <c r="M121" s="59">
        <v>1.4345848000000001</v>
      </c>
      <c r="N121" s="58">
        <v>0.999</v>
      </c>
      <c r="O121" s="59">
        <v>1.3831093999999999</v>
      </c>
      <c r="P121" s="58">
        <v>0.97499999999999998</v>
      </c>
      <c r="Q121" s="59">
        <v>0.58297916000000005</v>
      </c>
      <c r="R121" s="58">
        <v>0.98499999999999999</v>
      </c>
      <c r="S121" s="59">
        <v>0.79261026000000001</v>
      </c>
      <c r="T121" s="58" t="s">
        <v>530</v>
      </c>
      <c r="U121" s="59" t="s">
        <v>530</v>
      </c>
      <c r="V121" s="58" t="s">
        <v>240</v>
      </c>
      <c r="W121" s="59" t="s">
        <v>240</v>
      </c>
      <c r="X121" s="58" t="s">
        <v>240</v>
      </c>
      <c r="Y121" s="59" t="s">
        <v>240</v>
      </c>
      <c r="Z121" s="58" t="s">
        <v>240</v>
      </c>
      <c r="AA121" s="59" t="s">
        <v>240</v>
      </c>
      <c r="AB121" s="58">
        <v>0.92800000000000005</v>
      </c>
      <c r="AC121" s="59">
        <v>0.54951700000000003</v>
      </c>
      <c r="AD121" s="58">
        <v>0.96399999999999997</v>
      </c>
      <c r="AE121" s="59">
        <v>0.56715906000000005</v>
      </c>
      <c r="AF121" s="58">
        <v>0.93799999999999994</v>
      </c>
      <c r="AG121" s="59">
        <v>0.57438666999999999</v>
      </c>
      <c r="AH121" s="58" t="s">
        <v>530</v>
      </c>
      <c r="AI121" s="59" t="s">
        <v>530</v>
      </c>
      <c r="AJ121" s="58">
        <v>0.96399999999999997</v>
      </c>
      <c r="AK121" s="59">
        <v>0.63928443000000001</v>
      </c>
      <c r="AL121" s="58" t="s">
        <v>530</v>
      </c>
      <c r="AM121" s="59" t="s">
        <v>530</v>
      </c>
      <c r="AN121" s="58" t="s">
        <v>240</v>
      </c>
      <c r="AO121" s="59" t="s">
        <v>240</v>
      </c>
      <c r="AP121" s="58" t="s">
        <v>240</v>
      </c>
      <c r="AQ121" s="59" t="s">
        <v>240</v>
      </c>
      <c r="AR121" s="58" t="s">
        <v>240</v>
      </c>
      <c r="AS121" s="59" t="s">
        <v>240</v>
      </c>
      <c r="AT121" s="58" t="s">
        <v>240</v>
      </c>
      <c r="AU121" s="59" t="s">
        <v>240</v>
      </c>
      <c r="AV121" s="58">
        <v>0.86499999999999999</v>
      </c>
      <c r="AW121" s="59">
        <v>0.24701002</v>
      </c>
    </row>
    <row r="122" spans="1:49">
      <c r="A122" s="92" t="s">
        <v>370</v>
      </c>
      <c r="B122" s="52">
        <v>0.997</v>
      </c>
      <c r="C122" s="47">
        <v>1.1741478000000001</v>
      </c>
      <c r="D122" s="58">
        <v>0.997</v>
      </c>
      <c r="E122" s="59">
        <v>1.0198125</v>
      </c>
      <c r="F122" s="58">
        <v>0.996</v>
      </c>
      <c r="G122" s="59">
        <v>1.2487060999999999</v>
      </c>
      <c r="H122" s="58">
        <v>0.97699999999999998</v>
      </c>
      <c r="I122" s="59">
        <v>0.77208602999999998</v>
      </c>
      <c r="J122" s="58">
        <v>0.997</v>
      </c>
      <c r="K122" s="59">
        <v>1.0123811</v>
      </c>
      <c r="L122" s="58" t="s">
        <v>530</v>
      </c>
      <c r="M122" s="59" t="s">
        <v>530</v>
      </c>
      <c r="N122" s="58">
        <v>0.995</v>
      </c>
      <c r="O122" s="59">
        <v>1.0471957999999999</v>
      </c>
      <c r="P122" s="58">
        <v>0.97499999999999998</v>
      </c>
      <c r="Q122" s="59">
        <v>0.65328713999999999</v>
      </c>
      <c r="R122" s="58">
        <v>0.997</v>
      </c>
      <c r="S122" s="59">
        <v>1.2736212</v>
      </c>
      <c r="T122" s="58">
        <v>0.996</v>
      </c>
      <c r="U122" s="59">
        <v>1.1067168999999999</v>
      </c>
      <c r="V122" s="58">
        <v>0.998</v>
      </c>
      <c r="W122" s="59">
        <v>1.752491</v>
      </c>
      <c r="X122" s="58">
        <v>0.98899999999999999</v>
      </c>
      <c r="Y122" s="59">
        <v>0.82315583000000003</v>
      </c>
      <c r="Z122" s="58">
        <v>0.99199999999999999</v>
      </c>
      <c r="AA122" s="59">
        <v>1.0117602000000001</v>
      </c>
      <c r="AB122" s="58">
        <v>0.997</v>
      </c>
      <c r="AC122" s="59">
        <v>1.2429597999999999</v>
      </c>
      <c r="AD122" s="58">
        <v>0.997</v>
      </c>
      <c r="AE122" s="59">
        <v>1.6999542999999999</v>
      </c>
      <c r="AF122" s="58">
        <v>0.996</v>
      </c>
      <c r="AG122" s="59">
        <v>1.4191946</v>
      </c>
      <c r="AH122" s="58">
        <v>0.997</v>
      </c>
      <c r="AI122" s="59">
        <v>0.92996520999999999</v>
      </c>
      <c r="AJ122" s="58">
        <v>0.997</v>
      </c>
      <c r="AK122" s="59">
        <v>1.5412182000000001</v>
      </c>
      <c r="AL122" s="58" t="s">
        <v>530</v>
      </c>
      <c r="AM122" s="59" t="s">
        <v>530</v>
      </c>
      <c r="AN122" s="58" t="s">
        <v>240</v>
      </c>
      <c r="AO122" s="59" t="s">
        <v>240</v>
      </c>
      <c r="AP122" s="58" t="s">
        <v>240</v>
      </c>
      <c r="AQ122" s="59" t="s">
        <v>240</v>
      </c>
      <c r="AR122" s="58">
        <v>0.95099999999999996</v>
      </c>
      <c r="AS122" s="59">
        <v>0.52506112999999999</v>
      </c>
      <c r="AT122" s="58" t="s">
        <v>530</v>
      </c>
      <c r="AU122" s="59" t="s">
        <v>530</v>
      </c>
      <c r="AV122" s="58">
        <v>0.98599999999999999</v>
      </c>
      <c r="AW122" s="59">
        <v>0.62433596000000002</v>
      </c>
    </row>
    <row r="123" spans="1:49">
      <c r="A123" s="92" t="s">
        <v>371</v>
      </c>
      <c r="B123" s="52">
        <v>0.999</v>
      </c>
      <c r="C123" s="47">
        <v>1.2538876000000001</v>
      </c>
      <c r="D123" s="58">
        <v>1</v>
      </c>
      <c r="E123" s="59">
        <v>1.4528367</v>
      </c>
      <c r="F123" s="58">
        <v>0.999</v>
      </c>
      <c r="G123" s="59">
        <v>1.1534377</v>
      </c>
      <c r="H123" s="58" t="s">
        <v>240</v>
      </c>
      <c r="I123" s="59" t="s">
        <v>240</v>
      </c>
      <c r="J123" s="58" t="s">
        <v>530</v>
      </c>
      <c r="K123" s="59" t="s">
        <v>530</v>
      </c>
      <c r="L123" s="58" t="s">
        <v>530</v>
      </c>
      <c r="M123" s="59" t="s">
        <v>530</v>
      </c>
      <c r="N123" s="58">
        <v>0.93</v>
      </c>
      <c r="O123" s="59">
        <v>0.59282475999999995</v>
      </c>
      <c r="P123" s="58">
        <v>0.999</v>
      </c>
      <c r="Q123" s="59">
        <v>1.3533314000000001</v>
      </c>
      <c r="R123" s="58" t="s">
        <v>240</v>
      </c>
      <c r="S123" s="59" t="s">
        <v>240</v>
      </c>
      <c r="T123" s="58" t="s">
        <v>240</v>
      </c>
      <c r="U123" s="59" t="s">
        <v>240</v>
      </c>
      <c r="V123" s="58" t="s">
        <v>530</v>
      </c>
      <c r="W123" s="59" t="s">
        <v>530</v>
      </c>
      <c r="X123" s="58" t="s">
        <v>240</v>
      </c>
      <c r="Y123" s="59" t="s">
        <v>240</v>
      </c>
      <c r="Z123" s="58">
        <v>0.91800000000000004</v>
      </c>
      <c r="AA123" s="59">
        <v>0.49427109000000002</v>
      </c>
      <c r="AB123" s="58">
        <v>0.998</v>
      </c>
      <c r="AC123" s="59">
        <v>0.68770244999999997</v>
      </c>
      <c r="AD123" s="58">
        <v>0.996</v>
      </c>
      <c r="AE123" s="59">
        <v>0.61271005000000001</v>
      </c>
      <c r="AF123" s="58">
        <v>0.996</v>
      </c>
      <c r="AG123" s="59">
        <v>0.67228816999999996</v>
      </c>
      <c r="AH123" s="58">
        <v>0.873</v>
      </c>
      <c r="AI123" s="59">
        <v>0.44053953000000001</v>
      </c>
      <c r="AJ123" s="58">
        <v>0.99399999999999999</v>
      </c>
      <c r="AK123" s="59">
        <v>0.57505631999999995</v>
      </c>
      <c r="AL123" s="58" t="s">
        <v>240</v>
      </c>
      <c r="AM123" s="59" t="s">
        <v>240</v>
      </c>
      <c r="AN123" s="58" t="s">
        <v>240</v>
      </c>
      <c r="AO123" s="59" t="s">
        <v>240</v>
      </c>
      <c r="AP123" s="58" t="s">
        <v>240</v>
      </c>
      <c r="AQ123" s="59" t="s">
        <v>240</v>
      </c>
      <c r="AR123" s="58" t="s">
        <v>530</v>
      </c>
      <c r="AS123" s="59" t="s">
        <v>530</v>
      </c>
      <c r="AT123" s="58" t="s">
        <v>530</v>
      </c>
      <c r="AU123" s="59" t="s">
        <v>530</v>
      </c>
      <c r="AV123" s="58">
        <v>0.999</v>
      </c>
      <c r="AW123" s="59">
        <v>1.5635013</v>
      </c>
    </row>
    <row r="124" spans="1:49">
      <c r="A124" s="92" t="s">
        <v>372</v>
      </c>
      <c r="B124" s="52">
        <v>0.997</v>
      </c>
      <c r="C124" s="47">
        <v>0.98297193999999999</v>
      </c>
      <c r="D124" s="58">
        <v>0.999</v>
      </c>
      <c r="E124" s="59">
        <v>0.7405233</v>
      </c>
      <c r="F124" s="58">
        <v>0.99299999999999999</v>
      </c>
      <c r="G124" s="59">
        <v>0.73993626999999995</v>
      </c>
      <c r="H124" s="58" t="s">
        <v>240</v>
      </c>
      <c r="I124" s="59" t="s">
        <v>240</v>
      </c>
      <c r="J124" s="58" t="s">
        <v>240</v>
      </c>
      <c r="K124" s="59" t="s">
        <v>240</v>
      </c>
      <c r="L124" s="58" t="s">
        <v>240</v>
      </c>
      <c r="M124" s="59" t="s">
        <v>240</v>
      </c>
      <c r="N124" s="58" t="s">
        <v>240</v>
      </c>
      <c r="O124" s="59" t="s">
        <v>240</v>
      </c>
      <c r="P124" s="58">
        <v>0.97799999999999998</v>
      </c>
      <c r="Q124" s="59">
        <v>0.89276038000000002</v>
      </c>
      <c r="R124" s="58" t="s">
        <v>240</v>
      </c>
      <c r="S124" s="59" t="s">
        <v>240</v>
      </c>
      <c r="T124" s="58" t="s">
        <v>240</v>
      </c>
      <c r="U124" s="59" t="s">
        <v>240</v>
      </c>
      <c r="V124" s="58" t="s">
        <v>240</v>
      </c>
      <c r="W124" s="59" t="s">
        <v>240</v>
      </c>
      <c r="X124" s="58" t="s">
        <v>240</v>
      </c>
      <c r="Y124" s="59" t="s">
        <v>240</v>
      </c>
      <c r="Z124" s="58" t="s">
        <v>240</v>
      </c>
      <c r="AA124" s="59" t="s">
        <v>240</v>
      </c>
      <c r="AB124" s="58">
        <v>0.98699999999999999</v>
      </c>
      <c r="AC124" s="59">
        <v>0.58986662999999995</v>
      </c>
      <c r="AD124" s="58">
        <v>0.98199999999999998</v>
      </c>
      <c r="AE124" s="59">
        <v>0.63225858000000001</v>
      </c>
      <c r="AF124" s="58">
        <v>0.99</v>
      </c>
      <c r="AG124" s="59">
        <v>0.62112034000000005</v>
      </c>
      <c r="AH124" s="58" t="s">
        <v>530</v>
      </c>
      <c r="AI124" s="59" t="s">
        <v>530</v>
      </c>
      <c r="AJ124" s="58">
        <v>0.99099999999999999</v>
      </c>
      <c r="AK124" s="59">
        <v>0.57616725999999996</v>
      </c>
      <c r="AL124" s="58" t="s">
        <v>240</v>
      </c>
      <c r="AM124" s="59" t="s">
        <v>240</v>
      </c>
      <c r="AN124" s="58" t="s">
        <v>240</v>
      </c>
      <c r="AO124" s="59" t="s">
        <v>240</v>
      </c>
      <c r="AP124" s="58" t="s">
        <v>240</v>
      </c>
      <c r="AQ124" s="59" t="s">
        <v>240</v>
      </c>
      <c r="AR124" s="58" t="s">
        <v>240</v>
      </c>
      <c r="AS124" s="59" t="s">
        <v>240</v>
      </c>
      <c r="AT124" s="58" t="s">
        <v>240</v>
      </c>
      <c r="AU124" s="59" t="s">
        <v>240</v>
      </c>
      <c r="AV124" s="58">
        <v>0.96399999999999997</v>
      </c>
      <c r="AW124" s="59">
        <v>0.69702220999999998</v>
      </c>
    </row>
    <row r="125" spans="1:49">
      <c r="A125" s="92" t="s">
        <v>373</v>
      </c>
      <c r="B125" s="52">
        <v>0.999</v>
      </c>
      <c r="C125" s="47">
        <v>0.97058549999999999</v>
      </c>
      <c r="D125" s="58">
        <v>0.998</v>
      </c>
      <c r="E125" s="59">
        <v>0.90062198999999998</v>
      </c>
      <c r="F125" s="58">
        <v>0.998</v>
      </c>
      <c r="G125" s="59">
        <v>1.1424019999999999</v>
      </c>
      <c r="H125" s="58" t="s">
        <v>530</v>
      </c>
      <c r="I125" s="59" t="s">
        <v>530</v>
      </c>
      <c r="J125" s="58">
        <v>0.96</v>
      </c>
      <c r="K125" s="59">
        <v>0.78951232000000005</v>
      </c>
      <c r="L125" s="58" t="s">
        <v>530</v>
      </c>
      <c r="M125" s="59" t="s">
        <v>530</v>
      </c>
      <c r="N125" s="58">
        <v>0.99199999999999999</v>
      </c>
      <c r="O125" s="59">
        <v>0.64964222000000005</v>
      </c>
      <c r="P125" s="58" t="s">
        <v>530</v>
      </c>
      <c r="Q125" s="59" t="s">
        <v>530</v>
      </c>
      <c r="R125" s="58" t="s">
        <v>240</v>
      </c>
      <c r="S125" s="59" t="s">
        <v>240</v>
      </c>
      <c r="T125" s="58" t="s">
        <v>240</v>
      </c>
      <c r="U125" s="59" t="s">
        <v>240</v>
      </c>
      <c r="V125" s="58" t="s">
        <v>240</v>
      </c>
      <c r="W125" s="59" t="s">
        <v>240</v>
      </c>
      <c r="X125" s="58" t="s">
        <v>240</v>
      </c>
      <c r="Y125" s="59" t="s">
        <v>240</v>
      </c>
      <c r="Z125" s="58" t="s">
        <v>240</v>
      </c>
      <c r="AA125" s="59" t="s">
        <v>240</v>
      </c>
      <c r="AB125" s="58">
        <v>0.85099999999999998</v>
      </c>
      <c r="AC125" s="59">
        <v>0.28703390000000001</v>
      </c>
      <c r="AD125" s="58">
        <v>0.878</v>
      </c>
      <c r="AE125" s="59">
        <v>0.33361320999999999</v>
      </c>
      <c r="AF125" s="58">
        <v>0.91600000000000004</v>
      </c>
      <c r="AG125" s="59">
        <v>0.35593046</v>
      </c>
      <c r="AH125" s="58">
        <v>0.71</v>
      </c>
      <c r="AI125" s="59">
        <v>0.14865761</v>
      </c>
      <c r="AJ125" s="58">
        <v>0.94599999999999995</v>
      </c>
      <c r="AK125" s="59">
        <v>0.51624062999999998</v>
      </c>
      <c r="AL125" s="58">
        <v>0.97599999999999998</v>
      </c>
      <c r="AM125" s="59">
        <v>0.91232066000000001</v>
      </c>
      <c r="AN125" s="58" t="s">
        <v>530</v>
      </c>
      <c r="AO125" s="59" t="s">
        <v>530</v>
      </c>
      <c r="AP125" s="58" t="s">
        <v>530</v>
      </c>
      <c r="AQ125" s="59" t="s">
        <v>530</v>
      </c>
      <c r="AR125" s="58" t="s">
        <v>530</v>
      </c>
      <c r="AS125" s="59" t="s">
        <v>530</v>
      </c>
      <c r="AT125" s="58" t="s">
        <v>530</v>
      </c>
      <c r="AU125" s="59" t="s">
        <v>530</v>
      </c>
      <c r="AV125" s="58">
        <v>0.872</v>
      </c>
      <c r="AW125" s="59">
        <v>0.35907569</v>
      </c>
    </row>
    <row r="126" spans="1:49">
      <c r="A126" s="92" t="s">
        <v>374</v>
      </c>
      <c r="B126" s="52">
        <v>0.999</v>
      </c>
      <c r="C126" s="47">
        <v>1.3649309999999999</v>
      </c>
      <c r="D126" s="58">
        <v>0.999</v>
      </c>
      <c r="E126" s="59">
        <v>1.1454922999999999</v>
      </c>
      <c r="F126" s="58">
        <v>0.999</v>
      </c>
      <c r="G126" s="59">
        <v>1.3530065</v>
      </c>
      <c r="H126" s="58">
        <v>0.999</v>
      </c>
      <c r="I126" s="59">
        <v>1.1710788000000001</v>
      </c>
      <c r="J126" s="58">
        <v>0.999</v>
      </c>
      <c r="K126" s="59">
        <v>0.84038970000000002</v>
      </c>
      <c r="L126" s="58">
        <v>0.999</v>
      </c>
      <c r="M126" s="59">
        <v>1.0031692999999999</v>
      </c>
      <c r="N126" s="58">
        <v>0.999</v>
      </c>
      <c r="O126" s="59">
        <v>1.1068488000000001</v>
      </c>
      <c r="P126" s="58" t="s">
        <v>240</v>
      </c>
      <c r="Q126" s="59" t="s">
        <v>240</v>
      </c>
      <c r="R126" s="58" t="s">
        <v>530</v>
      </c>
      <c r="S126" s="59" t="s">
        <v>530</v>
      </c>
      <c r="T126" s="58" t="s">
        <v>530</v>
      </c>
      <c r="U126" s="59" t="s">
        <v>530</v>
      </c>
      <c r="V126" s="58" t="s">
        <v>240</v>
      </c>
      <c r="W126" s="59" t="s">
        <v>240</v>
      </c>
      <c r="X126" s="58" t="s">
        <v>240</v>
      </c>
      <c r="Y126" s="59" t="s">
        <v>240</v>
      </c>
      <c r="Z126" s="58" t="s">
        <v>240</v>
      </c>
      <c r="AA126" s="59" t="s">
        <v>240</v>
      </c>
      <c r="AB126" s="58">
        <v>0.91100000000000003</v>
      </c>
      <c r="AC126" s="59">
        <v>0.49069410000000002</v>
      </c>
      <c r="AD126" s="58">
        <v>0.93</v>
      </c>
      <c r="AE126" s="59">
        <v>0.44825004000000002</v>
      </c>
      <c r="AF126" s="58">
        <v>0.92100000000000004</v>
      </c>
      <c r="AG126" s="59">
        <v>0.55219410000000002</v>
      </c>
      <c r="AH126" s="58" t="s">
        <v>530</v>
      </c>
      <c r="AI126" s="59" t="s">
        <v>530</v>
      </c>
      <c r="AJ126" s="58">
        <v>0.93300000000000005</v>
      </c>
      <c r="AK126" s="59">
        <v>0.60125028000000003</v>
      </c>
      <c r="AL126" s="58">
        <v>0.998</v>
      </c>
      <c r="AM126" s="59">
        <v>1.0538510000000001</v>
      </c>
      <c r="AN126" s="58" t="s">
        <v>530</v>
      </c>
      <c r="AO126" s="59" t="s">
        <v>530</v>
      </c>
      <c r="AP126" s="58">
        <v>0.999</v>
      </c>
      <c r="AQ126" s="59">
        <v>1.1321539</v>
      </c>
      <c r="AR126" s="58" t="s">
        <v>530</v>
      </c>
      <c r="AS126" s="59" t="s">
        <v>530</v>
      </c>
      <c r="AT126" s="58" t="s">
        <v>240</v>
      </c>
      <c r="AU126" s="59" t="s">
        <v>240</v>
      </c>
      <c r="AV126" s="58">
        <v>0.93</v>
      </c>
      <c r="AW126" s="59">
        <v>0.49158579000000002</v>
      </c>
    </row>
    <row r="127" spans="1:49">
      <c r="A127" s="92" t="s">
        <v>375</v>
      </c>
      <c r="B127" s="52">
        <v>0.998</v>
      </c>
      <c r="C127" s="47">
        <v>1.0595307</v>
      </c>
      <c r="D127" s="58">
        <v>0.998</v>
      </c>
      <c r="E127" s="59">
        <v>1.0868103</v>
      </c>
      <c r="F127" s="58">
        <v>0.998</v>
      </c>
      <c r="G127" s="59">
        <v>1.1584075</v>
      </c>
      <c r="H127" s="58">
        <v>0.97299999999999998</v>
      </c>
      <c r="I127" s="59">
        <v>0.63788632000000001</v>
      </c>
      <c r="J127" s="58">
        <v>0.995</v>
      </c>
      <c r="K127" s="59">
        <v>0.81686915000000004</v>
      </c>
      <c r="L127" s="58">
        <v>0.98699999999999999</v>
      </c>
      <c r="M127" s="59">
        <v>0.60222162999999995</v>
      </c>
      <c r="N127" s="58">
        <v>0.99399999999999999</v>
      </c>
      <c r="O127" s="59">
        <v>1.0137750999999999</v>
      </c>
      <c r="P127" s="58" t="s">
        <v>240</v>
      </c>
      <c r="Q127" s="59" t="s">
        <v>240</v>
      </c>
      <c r="R127" s="58">
        <v>0.997</v>
      </c>
      <c r="S127" s="59">
        <v>0.58096146999999998</v>
      </c>
      <c r="T127" s="58">
        <v>0.99099999999999999</v>
      </c>
      <c r="U127" s="59">
        <v>0.61580610000000002</v>
      </c>
      <c r="V127" s="58">
        <v>0.98199999999999998</v>
      </c>
      <c r="W127" s="59">
        <v>0.73618574999999997</v>
      </c>
      <c r="X127" s="58" t="s">
        <v>530</v>
      </c>
      <c r="Y127" s="59" t="s">
        <v>530</v>
      </c>
      <c r="Z127" s="58" t="s">
        <v>240</v>
      </c>
      <c r="AA127" s="59" t="s">
        <v>240</v>
      </c>
      <c r="AB127" s="58" t="s">
        <v>240</v>
      </c>
      <c r="AC127" s="59" t="s">
        <v>240</v>
      </c>
      <c r="AD127" s="58" t="s">
        <v>240</v>
      </c>
      <c r="AE127" s="59" t="s">
        <v>240</v>
      </c>
      <c r="AF127" s="58" t="s">
        <v>240</v>
      </c>
      <c r="AG127" s="59" t="s">
        <v>240</v>
      </c>
      <c r="AH127" s="58" t="s">
        <v>240</v>
      </c>
      <c r="AI127" s="59" t="s">
        <v>240</v>
      </c>
      <c r="AJ127" s="58" t="s">
        <v>240</v>
      </c>
      <c r="AK127" s="59" t="s">
        <v>240</v>
      </c>
      <c r="AL127" s="58" t="s">
        <v>530</v>
      </c>
      <c r="AM127" s="59" t="s">
        <v>530</v>
      </c>
      <c r="AN127" s="58">
        <v>0.93700000000000006</v>
      </c>
      <c r="AO127" s="59">
        <v>0.79664033999999995</v>
      </c>
      <c r="AP127" s="58">
        <v>0.98499999999999999</v>
      </c>
      <c r="AQ127" s="59">
        <v>1.1027731000000001</v>
      </c>
      <c r="AR127" s="58">
        <v>0.82899999999999996</v>
      </c>
      <c r="AS127" s="59">
        <v>1.2256274</v>
      </c>
      <c r="AT127" s="58" t="s">
        <v>240</v>
      </c>
      <c r="AU127" s="59" t="s">
        <v>240</v>
      </c>
      <c r="AV127" s="58" t="s">
        <v>240</v>
      </c>
      <c r="AW127" s="59" t="s">
        <v>240</v>
      </c>
    </row>
    <row r="128" spans="1:49">
      <c r="A128" s="92" t="s">
        <v>376</v>
      </c>
      <c r="B128" s="52">
        <v>0.999</v>
      </c>
      <c r="C128" s="47">
        <v>1.2439399</v>
      </c>
      <c r="D128" s="58">
        <v>0.999</v>
      </c>
      <c r="E128" s="59">
        <v>1.037766</v>
      </c>
      <c r="F128" s="58">
        <v>0.999</v>
      </c>
      <c r="G128" s="59">
        <v>1.9343418999999999</v>
      </c>
      <c r="H128" s="58">
        <v>0.997</v>
      </c>
      <c r="I128" s="59">
        <v>0.88736110999999995</v>
      </c>
      <c r="J128" s="58">
        <v>0.996</v>
      </c>
      <c r="K128" s="59">
        <v>0.97193715999999997</v>
      </c>
      <c r="L128" s="58">
        <v>0.995</v>
      </c>
      <c r="M128" s="59">
        <v>0.87110394000000002</v>
      </c>
      <c r="N128" s="58">
        <v>0.998</v>
      </c>
      <c r="O128" s="59">
        <v>0.94720711999999996</v>
      </c>
      <c r="P128" s="58" t="s">
        <v>240</v>
      </c>
      <c r="Q128" s="59" t="s">
        <v>240</v>
      </c>
      <c r="R128" s="58">
        <v>0.999</v>
      </c>
      <c r="S128" s="59">
        <v>0.84299464999999996</v>
      </c>
      <c r="T128" s="58">
        <v>0.99199999999999999</v>
      </c>
      <c r="U128" s="59">
        <v>0.76217277999999999</v>
      </c>
      <c r="V128" s="58">
        <v>0.98799999999999999</v>
      </c>
      <c r="W128" s="59">
        <v>0.83957139999999997</v>
      </c>
      <c r="X128" s="58" t="s">
        <v>240</v>
      </c>
      <c r="Y128" s="59" t="s">
        <v>240</v>
      </c>
      <c r="Z128" s="58" t="s">
        <v>530</v>
      </c>
      <c r="AA128" s="59" t="s">
        <v>530</v>
      </c>
      <c r="AB128" s="58" t="s">
        <v>240</v>
      </c>
      <c r="AC128" s="59" t="s">
        <v>240</v>
      </c>
      <c r="AD128" s="58" t="s">
        <v>240</v>
      </c>
      <c r="AE128" s="59" t="s">
        <v>240</v>
      </c>
      <c r="AF128" s="58" t="s">
        <v>240</v>
      </c>
      <c r="AG128" s="59" t="s">
        <v>240</v>
      </c>
      <c r="AH128" s="58" t="s">
        <v>240</v>
      </c>
      <c r="AI128" s="59" t="s">
        <v>240</v>
      </c>
      <c r="AJ128" s="58" t="s">
        <v>240</v>
      </c>
      <c r="AK128" s="59" t="s">
        <v>240</v>
      </c>
      <c r="AL128" s="58" t="s">
        <v>530</v>
      </c>
      <c r="AM128" s="59" t="s">
        <v>530</v>
      </c>
      <c r="AN128" s="58">
        <v>0.91900000000000004</v>
      </c>
      <c r="AO128" s="59">
        <v>0.67231911</v>
      </c>
      <c r="AP128" s="58">
        <v>0.95199999999999996</v>
      </c>
      <c r="AQ128" s="59">
        <v>0.83696322000000001</v>
      </c>
      <c r="AR128" s="58" t="s">
        <v>530</v>
      </c>
      <c r="AS128" s="59" t="s">
        <v>530</v>
      </c>
      <c r="AT128" s="58" t="s">
        <v>530</v>
      </c>
      <c r="AU128" s="59" t="s">
        <v>530</v>
      </c>
      <c r="AV128" s="58" t="s">
        <v>240</v>
      </c>
      <c r="AW128" s="59" t="s">
        <v>240</v>
      </c>
    </row>
    <row r="129" spans="1:49">
      <c r="A129" s="92" t="s">
        <v>377</v>
      </c>
      <c r="B129" s="52" t="s">
        <v>530</v>
      </c>
      <c r="C129" s="47" t="s">
        <v>530</v>
      </c>
      <c r="D129" s="58" t="s">
        <v>530</v>
      </c>
      <c r="E129" s="59" t="s">
        <v>530</v>
      </c>
      <c r="F129" s="58" t="s">
        <v>530</v>
      </c>
      <c r="G129" s="59" t="s">
        <v>530</v>
      </c>
      <c r="H129" s="58" t="s">
        <v>240</v>
      </c>
      <c r="I129" s="59" t="s">
        <v>240</v>
      </c>
      <c r="J129" s="58" t="s">
        <v>240</v>
      </c>
      <c r="K129" s="59" t="s">
        <v>240</v>
      </c>
      <c r="L129" s="58" t="s">
        <v>240</v>
      </c>
      <c r="M129" s="59" t="s">
        <v>240</v>
      </c>
      <c r="N129" s="58" t="s">
        <v>240</v>
      </c>
      <c r="O129" s="59" t="s">
        <v>240</v>
      </c>
      <c r="P129" s="58" t="s">
        <v>240</v>
      </c>
      <c r="Q129" s="59" t="s">
        <v>240</v>
      </c>
      <c r="R129" s="58" t="s">
        <v>240</v>
      </c>
      <c r="S129" s="59" t="s">
        <v>240</v>
      </c>
      <c r="T129" s="58" t="s">
        <v>240</v>
      </c>
      <c r="U129" s="59" t="s">
        <v>240</v>
      </c>
      <c r="V129" s="58" t="s">
        <v>240</v>
      </c>
      <c r="W129" s="59" t="s">
        <v>240</v>
      </c>
      <c r="X129" s="58" t="s">
        <v>240</v>
      </c>
      <c r="Y129" s="59" t="s">
        <v>240</v>
      </c>
      <c r="Z129" s="58" t="s">
        <v>240</v>
      </c>
      <c r="AA129" s="59" t="s">
        <v>240</v>
      </c>
      <c r="AB129" s="58" t="s">
        <v>240</v>
      </c>
      <c r="AC129" s="59" t="s">
        <v>240</v>
      </c>
      <c r="AD129" s="58" t="s">
        <v>240</v>
      </c>
      <c r="AE129" s="59" t="s">
        <v>240</v>
      </c>
      <c r="AF129" s="58" t="s">
        <v>240</v>
      </c>
      <c r="AG129" s="59" t="s">
        <v>240</v>
      </c>
      <c r="AH129" s="58" t="s">
        <v>240</v>
      </c>
      <c r="AI129" s="59" t="s">
        <v>240</v>
      </c>
      <c r="AJ129" s="58" t="s">
        <v>530</v>
      </c>
      <c r="AK129" s="59" t="s">
        <v>530</v>
      </c>
      <c r="AL129" s="58">
        <v>0.96699999999999997</v>
      </c>
      <c r="AM129" s="59">
        <v>0.71283284000000002</v>
      </c>
      <c r="AN129" s="58" t="s">
        <v>530</v>
      </c>
      <c r="AO129" s="59" t="s">
        <v>530</v>
      </c>
      <c r="AP129" s="58">
        <v>0.998</v>
      </c>
      <c r="AQ129" s="59">
        <v>1.3881323999999999</v>
      </c>
      <c r="AR129" s="58" t="s">
        <v>530</v>
      </c>
      <c r="AS129" s="59" t="s">
        <v>530</v>
      </c>
      <c r="AT129" s="58">
        <v>0.99299999999999999</v>
      </c>
      <c r="AU129" s="59">
        <v>1.0168287</v>
      </c>
      <c r="AV129" s="58" t="s">
        <v>240</v>
      </c>
      <c r="AW129" s="59" t="s">
        <v>240</v>
      </c>
    </row>
    <row r="130" spans="1:49">
      <c r="A130" s="92" t="s">
        <v>378</v>
      </c>
      <c r="B130" s="52">
        <v>0.99199999999999999</v>
      </c>
      <c r="C130" s="47">
        <v>1.0515382</v>
      </c>
      <c r="D130" s="58">
        <v>0.999</v>
      </c>
      <c r="E130" s="59">
        <v>1.0279731000000001</v>
      </c>
      <c r="F130" s="58">
        <v>0.996</v>
      </c>
      <c r="G130" s="59">
        <v>1.0492136999999999</v>
      </c>
      <c r="H130" s="58" t="s">
        <v>240</v>
      </c>
      <c r="I130" s="59" t="s">
        <v>240</v>
      </c>
      <c r="J130" s="58" t="s">
        <v>240</v>
      </c>
      <c r="K130" s="59" t="s">
        <v>240</v>
      </c>
      <c r="L130" s="58" t="s">
        <v>240</v>
      </c>
      <c r="M130" s="59" t="s">
        <v>240</v>
      </c>
      <c r="N130" s="58" t="s">
        <v>240</v>
      </c>
      <c r="O130" s="59" t="s">
        <v>240</v>
      </c>
      <c r="P130" s="58" t="s">
        <v>240</v>
      </c>
      <c r="Q130" s="59" t="s">
        <v>240</v>
      </c>
      <c r="R130" s="58" t="s">
        <v>240</v>
      </c>
      <c r="S130" s="59" t="s">
        <v>240</v>
      </c>
      <c r="T130" s="58" t="s">
        <v>240</v>
      </c>
      <c r="U130" s="59" t="s">
        <v>240</v>
      </c>
      <c r="V130" s="58" t="s">
        <v>240</v>
      </c>
      <c r="W130" s="59" t="s">
        <v>240</v>
      </c>
      <c r="X130" s="58" t="s">
        <v>240</v>
      </c>
      <c r="Y130" s="59" t="s">
        <v>240</v>
      </c>
      <c r="Z130" s="58" t="s">
        <v>240</v>
      </c>
      <c r="AA130" s="59" t="s">
        <v>240</v>
      </c>
      <c r="AB130" s="58" t="s">
        <v>530</v>
      </c>
      <c r="AC130" s="59" t="s">
        <v>530</v>
      </c>
      <c r="AD130" s="58" t="s">
        <v>530</v>
      </c>
      <c r="AE130" s="59" t="s">
        <v>530</v>
      </c>
      <c r="AF130" s="58" t="s">
        <v>240</v>
      </c>
      <c r="AG130" s="59" t="s">
        <v>240</v>
      </c>
      <c r="AH130" s="58" t="s">
        <v>240</v>
      </c>
      <c r="AI130" s="59" t="s">
        <v>240</v>
      </c>
      <c r="AJ130" s="58" t="s">
        <v>530</v>
      </c>
      <c r="AK130" s="59" t="s">
        <v>530</v>
      </c>
      <c r="AL130" s="58">
        <v>0.998</v>
      </c>
      <c r="AM130" s="59">
        <v>1.1694310999999999</v>
      </c>
      <c r="AN130" s="58">
        <v>0.98599999999999999</v>
      </c>
      <c r="AO130" s="59">
        <v>0.96499573999999999</v>
      </c>
      <c r="AP130" s="58">
        <v>0.99299999999999999</v>
      </c>
      <c r="AQ130" s="59">
        <v>1.1732684</v>
      </c>
      <c r="AR130" s="58">
        <v>0.93500000000000005</v>
      </c>
      <c r="AS130" s="59">
        <v>0.58870113000000002</v>
      </c>
      <c r="AT130" s="58">
        <v>0.997</v>
      </c>
      <c r="AU130" s="59">
        <v>0.94332689000000003</v>
      </c>
      <c r="AV130" s="58" t="s">
        <v>240</v>
      </c>
      <c r="AW130" s="59" t="s">
        <v>240</v>
      </c>
    </row>
    <row r="131" spans="1:49">
      <c r="A131" s="92" t="s">
        <v>379</v>
      </c>
      <c r="B131" s="52">
        <v>0.999</v>
      </c>
      <c r="C131" s="47">
        <v>0.93788316999999999</v>
      </c>
      <c r="D131" s="58">
        <v>1</v>
      </c>
      <c r="E131" s="59">
        <v>0.86401119000000004</v>
      </c>
      <c r="F131" s="58">
        <v>1</v>
      </c>
      <c r="G131" s="59">
        <v>1.0211025</v>
      </c>
      <c r="H131" s="58">
        <v>1</v>
      </c>
      <c r="I131" s="59">
        <v>1.2538517</v>
      </c>
      <c r="J131" s="58">
        <v>0.999</v>
      </c>
      <c r="K131" s="59">
        <v>1.2159911000000001</v>
      </c>
      <c r="L131" s="58">
        <v>1</v>
      </c>
      <c r="M131" s="59">
        <v>1.2264573999999999</v>
      </c>
      <c r="N131" s="58">
        <v>1</v>
      </c>
      <c r="O131" s="59">
        <v>1.4153609</v>
      </c>
      <c r="P131" s="58" t="s">
        <v>530</v>
      </c>
      <c r="Q131" s="59" t="s">
        <v>530</v>
      </c>
      <c r="R131" s="58">
        <v>0.999</v>
      </c>
      <c r="S131" s="59">
        <v>1.1164848000000001</v>
      </c>
      <c r="T131" s="58">
        <v>0.999</v>
      </c>
      <c r="U131" s="59">
        <v>1.0791259</v>
      </c>
      <c r="V131" s="58" t="s">
        <v>240</v>
      </c>
      <c r="W131" s="59" t="s">
        <v>240</v>
      </c>
      <c r="X131" s="58" t="s">
        <v>240</v>
      </c>
      <c r="Y131" s="59" t="s">
        <v>240</v>
      </c>
      <c r="Z131" s="58" t="s">
        <v>240</v>
      </c>
      <c r="AA131" s="59" t="s">
        <v>240</v>
      </c>
      <c r="AB131" s="58" t="s">
        <v>530</v>
      </c>
      <c r="AC131" s="59" t="s">
        <v>530</v>
      </c>
      <c r="AD131" s="58" t="s">
        <v>530</v>
      </c>
      <c r="AE131" s="59" t="s">
        <v>530</v>
      </c>
      <c r="AF131" s="58" t="s">
        <v>530</v>
      </c>
      <c r="AG131" s="59" t="s">
        <v>530</v>
      </c>
      <c r="AH131" s="58" t="s">
        <v>240</v>
      </c>
      <c r="AI131" s="59" t="s">
        <v>240</v>
      </c>
      <c r="AJ131" s="58" t="s">
        <v>530</v>
      </c>
      <c r="AK131" s="59" t="s">
        <v>530</v>
      </c>
      <c r="AL131" s="58">
        <v>0.999</v>
      </c>
      <c r="AM131" s="59">
        <v>0.94335824000000001</v>
      </c>
      <c r="AN131" s="58" t="s">
        <v>530</v>
      </c>
      <c r="AO131" s="59" t="s">
        <v>530</v>
      </c>
      <c r="AP131" s="58" t="s">
        <v>530</v>
      </c>
      <c r="AQ131" s="59" t="s">
        <v>530</v>
      </c>
      <c r="AR131" s="58" t="s">
        <v>530</v>
      </c>
      <c r="AS131" s="59" t="s">
        <v>530</v>
      </c>
      <c r="AT131" s="58">
        <v>0.999</v>
      </c>
      <c r="AU131" s="59">
        <v>1.0600383</v>
      </c>
      <c r="AV131" s="58">
        <v>0.745</v>
      </c>
      <c r="AW131" s="59">
        <v>0.19623969999999999</v>
      </c>
    </row>
    <row r="132" spans="1:49">
      <c r="A132" s="92" t="s">
        <v>380</v>
      </c>
      <c r="B132" s="52">
        <v>1</v>
      </c>
      <c r="C132" s="47">
        <v>0.97056105999999998</v>
      </c>
      <c r="D132" s="58">
        <v>1</v>
      </c>
      <c r="E132" s="59">
        <v>1.2091270999999999</v>
      </c>
      <c r="F132" s="58">
        <v>1</v>
      </c>
      <c r="G132" s="59">
        <v>1.2082253999999999</v>
      </c>
      <c r="H132" s="58">
        <v>0.98699999999999999</v>
      </c>
      <c r="I132" s="59">
        <v>0.87581938999999998</v>
      </c>
      <c r="J132" s="58">
        <v>1</v>
      </c>
      <c r="K132" s="59">
        <v>1.2143060000000001</v>
      </c>
      <c r="L132" s="58">
        <v>0.995</v>
      </c>
      <c r="M132" s="59">
        <v>0.96400991999999996</v>
      </c>
      <c r="N132" s="58">
        <v>0.999</v>
      </c>
      <c r="O132" s="59">
        <v>1.0327804</v>
      </c>
      <c r="P132" s="58">
        <v>0.97199999999999998</v>
      </c>
      <c r="Q132" s="59">
        <v>0.70475701000000002</v>
      </c>
      <c r="R132" s="58">
        <v>0.996</v>
      </c>
      <c r="S132" s="59">
        <v>0.85110814999999995</v>
      </c>
      <c r="T132" s="58">
        <v>0.97699999999999998</v>
      </c>
      <c r="U132" s="59">
        <v>0.53388049999999998</v>
      </c>
      <c r="V132" s="58" t="s">
        <v>240</v>
      </c>
      <c r="W132" s="59" t="s">
        <v>240</v>
      </c>
      <c r="X132" s="58" t="s">
        <v>240</v>
      </c>
      <c r="Y132" s="59" t="s">
        <v>240</v>
      </c>
      <c r="Z132" s="58" t="s">
        <v>240</v>
      </c>
      <c r="AA132" s="59" t="s">
        <v>240</v>
      </c>
      <c r="AB132" s="58">
        <v>0.96</v>
      </c>
      <c r="AC132" s="59">
        <v>0.59101325999999998</v>
      </c>
      <c r="AD132" s="58">
        <v>0.98</v>
      </c>
      <c r="AE132" s="59">
        <v>0.61817573999999997</v>
      </c>
      <c r="AF132" s="58">
        <v>0.98399999999999999</v>
      </c>
      <c r="AG132" s="59">
        <v>0.70085330999999995</v>
      </c>
      <c r="AH132" s="58" t="s">
        <v>530</v>
      </c>
      <c r="AI132" s="59" t="s">
        <v>530</v>
      </c>
      <c r="AJ132" s="58">
        <v>0.97399999999999998</v>
      </c>
      <c r="AK132" s="59">
        <v>0.67010793000000002</v>
      </c>
      <c r="AL132" s="58">
        <v>0.999</v>
      </c>
      <c r="AM132" s="59">
        <v>1.0575596</v>
      </c>
      <c r="AN132" s="58">
        <v>0.93500000000000005</v>
      </c>
      <c r="AO132" s="59">
        <v>0.55951596000000003</v>
      </c>
      <c r="AP132" s="58" t="s">
        <v>240</v>
      </c>
      <c r="AQ132" s="59" t="s">
        <v>240</v>
      </c>
      <c r="AR132" s="58" t="s">
        <v>530</v>
      </c>
      <c r="AS132" s="59" t="s">
        <v>530</v>
      </c>
      <c r="AT132" s="58">
        <v>0.999</v>
      </c>
      <c r="AU132" s="59">
        <v>0.91218622999999999</v>
      </c>
      <c r="AV132" s="58">
        <v>0.998</v>
      </c>
      <c r="AW132" s="59">
        <v>0.93551673000000002</v>
      </c>
    </row>
    <row r="133" spans="1:49">
      <c r="A133" s="92" t="s">
        <v>381</v>
      </c>
      <c r="B133" s="52">
        <v>0.998</v>
      </c>
      <c r="C133" s="47">
        <v>1.0019678000000001</v>
      </c>
      <c r="D133" s="58">
        <v>0.998</v>
      </c>
      <c r="E133" s="59">
        <v>0.87978029999999996</v>
      </c>
      <c r="F133" s="58">
        <v>0.997</v>
      </c>
      <c r="G133" s="59">
        <v>0.88268500999999999</v>
      </c>
      <c r="H133" s="58" t="s">
        <v>240</v>
      </c>
      <c r="I133" s="59" t="s">
        <v>240</v>
      </c>
      <c r="J133" s="58" t="s">
        <v>240</v>
      </c>
      <c r="K133" s="59" t="s">
        <v>240</v>
      </c>
      <c r="L133" s="58" t="s">
        <v>240</v>
      </c>
      <c r="M133" s="59" t="s">
        <v>240</v>
      </c>
      <c r="N133" s="58" t="s">
        <v>240</v>
      </c>
      <c r="O133" s="59" t="s">
        <v>240</v>
      </c>
      <c r="P133" s="58" t="s">
        <v>240</v>
      </c>
      <c r="Q133" s="59" t="s">
        <v>240</v>
      </c>
      <c r="R133" s="58" t="s">
        <v>240</v>
      </c>
      <c r="S133" s="59" t="s">
        <v>240</v>
      </c>
      <c r="T133" s="58" t="s">
        <v>240</v>
      </c>
      <c r="U133" s="59" t="s">
        <v>240</v>
      </c>
      <c r="V133" s="58">
        <v>0.94699999999999995</v>
      </c>
      <c r="W133" s="59">
        <v>0.86308171</v>
      </c>
      <c r="X133" s="58" t="s">
        <v>240</v>
      </c>
      <c r="Y133" s="59" t="s">
        <v>240</v>
      </c>
      <c r="Z133" s="58" t="s">
        <v>530</v>
      </c>
      <c r="AA133" s="59" t="s">
        <v>530</v>
      </c>
      <c r="AB133" s="58" t="s">
        <v>240</v>
      </c>
      <c r="AC133" s="59" t="s">
        <v>240</v>
      </c>
      <c r="AD133" s="58" t="s">
        <v>240</v>
      </c>
      <c r="AE133" s="59" t="s">
        <v>240</v>
      </c>
      <c r="AF133" s="58" t="s">
        <v>240</v>
      </c>
      <c r="AG133" s="59" t="s">
        <v>240</v>
      </c>
      <c r="AH133" s="58" t="s">
        <v>240</v>
      </c>
      <c r="AI133" s="59" t="s">
        <v>240</v>
      </c>
      <c r="AJ133" s="58" t="s">
        <v>240</v>
      </c>
      <c r="AK133" s="59" t="s">
        <v>240</v>
      </c>
      <c r="AL133" s="58" t="s">
        <v>530</v>
      </c>
      <c r="AM133" s="59" t="s">
        <v>530</v>
      </c>
      <c r="AN133" s="58" t="s">
        <v>530</v>
      </c>
      <c r="AO133" s="59" t="s">
        <v>530</v>
      </c>
      <c r="AP133" s="58">
        <v>0.996</v>
      </c>
      <c r="AQ133" s="59">
        <v>1.19194</v>
      </c>
      <c r="AR133" s="58" t="s">
        <v>530</v>
      </c>
      <c r="AS133" s="59" t="s">
        <v>530</v>
      </c>
      <c r="AT133" s="58" t="s">
        <v>240</v>
      </c>
      <c r="AU133" s="59" t="s">
        <v>240</v>
      </c>
      <c r="AV133" s="58" t="s">
        <v>240</v>
      </c>
      <c r="AW133" s="59" t="s">
        <v>240</v>
      </c>
    </row>
    <row r="134" spans="1:49">
      <c r="A134" s="92" t="s">
        <v>382</v>
      </c>
      <c r="B134" s="52" t="s">
        <v>530</v>
      </c>
      <c r="C134" s="47" t="s">
        <v>530</v>
      </c>
      <c r="D134" s="58" t="s">
        <v>240</v>
      </c>
      <c r="E134" s="59" t="s">
        <v>240</v>
      </c>
      <c r="F134" s="58" t="s">
        <v>240</v>
      </c>
      <c r="G134" s="59" t="s">
        <v>240</v>
      </c>
      <c r="H134" s="58">
        <v>0.996</v>
      </c>
      <c r="I134" s="59">
        <v>1.3323985</v>
      </c>
      <c r="J134" s="58" t="s">
        <v>240</v>
      </c>
      <c r="K134" s="59" t="s">
        <v>240</v>
      </c>
      <c r="L134" s="58" t="s">
        <v>240</v>
      </c>
      <c r="M134" s="59" t="s">
        <v>240</v>
      </c>
      <c r="N134" s="58">
        <v>0.91100000000000003</v>
      </c>
      <c r="O134" s="59">
        <v>0.47060661999999998</v>
      </c>
      <c r="P134" s="58" t="s">
        <v>530</v>
      </c>
      <c r="Q134" s="59" t="s">
        <v>530</v>
      </c>
      <c r="R134" s="58">
        <v>0.999</v>
      </c>
      <c r="S134" s="59">
        <v>1.5195057000000001</v>
      </c>
      <c r="T134" s="58">
        <v>0.998</v>
      </c>
      <c r="U134" s="59">
        <v>1.3753076</v>
      </c>
      <c r="V134" s="58" t="s">
        <v>240</v>
      </c>
      <c r="W134" s="59" t="s">
        <v>240</v>
      </c>
      <c r="X134" s="58" t="s">
        <v>240</v>
      </c>
      <c r="Y134" s="59" t="s">
        <v>240</v>
      </c>
      <c r="Z134" s="58" t="s">
        <v>240</v>
      </c>
      <c r="AA134" s="59" t="s">
        <v>240</v>
      </c>
      <c r="AB134" s="58">
        <v>0.999</v>
      </c>
      <c r="AC134" s="59">
        <v>1.5351220999999999</v>
      </c>
      <c r="AD134" s="58">
        <v>0.999</v>
      </c>
      <c r="AE134" s="59">
        <v>1.2176446000000001</v>
      </c>
      <c r="AF134" s="58">
        <v>0.999</v>
      </c>
      <c r="AG134" s="59">
        <v>1.441324</v>
      </c>
      <c r="AH134" s="58">
        <v>0.995</v>
      </c>
      <c r="AI134" s="59">
        <v>0.85883273999999998</v>
      </c>
      <c r="AJ134" s="58">
        <v>0.999</v>
      </c>
      <c r="AK134" s="59">
        <v>1.3930069</v>
      </c>
      <c r="AL134" s="58" t="s">
        <v>530</v>
      </c>
      <c r="AM134" s="59" t="s">
        <v>530</v>
      </c>
      <c r="AN134" s="58" t="s">
        <v>530</v>
      </c>
      <c r="AO134" s="59" t="s">
        <v>530</v>
      </c>
      <c r="AP134" s="58" t="s">
        <v>240</v>
      </c>
      <c r="AQ134" s="59" t="s">
        <v>240</v>
      </c>
      <c r="AR134" s="58" t="s">
        <v>530</v>
      </c>
      <c r="AS134" s="59" t="s">
        <v>530</v>
      </c>
      <c r="AT134" s="58">
        <v>0.98699999999999999</v>
      </c>
      <c r="AU134" s="59">
        <v>0.73700589000000005</v>
      </c>
      <c r="AV134" s="58">
        <v>0.98699999999999999</v>
      </c>
      <c r="AW134" s="59">
        <v>1.2152639999999999</v>
      </c>
    </row>
    <row r="135" spans="1:49">
      <c r="A135" s="92" t="s">
        <v>383</v>
      </c>
      <c r="B135" s="52">
        <v>0.999</v>
      </c>
      <c r="C135" s="47">
        <v>1.1244468000000001</v>
      </c>
      <c r="D135" s="58">
        <v>0.999</v>
      </c>
      <c r="E135" s="59">
        <v>1.0345304</v>
      </c>
      <c r="F135" s="58">
        <v>0.999</v>
      </c>
      <c r="G135" s="59">
        <v>1.3397106999999999</v>
      </c>
      <c r="H135" s="58">
        <v>0.999</v>
      </c>
      <c r="I135" s="59">
        <v>1.2064657000000001</v>
      </c>
      <c r="J135" s="58">
        <v>0.999</v>
      </c>
      <c r="K135" s="59">
        <v>1.3335144999999999</v>
      </c>
      <c r="L135" s="58">
        <v>0.999</v>
      </c>
      <c r="M135" s="59">
        <v>1.0545690000000001</v>
      </c>
      <c r="N135" s="58">
        <v>0.999</v>
      </c>
      <c r="O135" s="59">
        <v>1.1816677</v>
      </c>
      <c r="P135" s="58">
        <v>0.999</v>
      </c>
      <c r="Q135" s="59">
        <v>1.5269807</v>
      </c>
      <c r="R135" s="58">
        <v>0.999</v>
      </c>
      <c r="S135" s="59">
        <v>1.3909028000000001</v>
      </c>
      <c r="T135" s="58">
        <v>0.999</v>
      </c>
      <c r="U135" s="59">
        <v>1.1960569000000001</v>
      </c>
      <c r="V135" s="58" t="s">
        <v>530</v>
      </c>
      <c r="W135" s="59" t="s">
        <v>530</v>
      </c>
      <c r="X135" s="58" t="s">
        <v>240</v>
      </c>
      <c r="Y135" s="59" t="s">
        <v>240</v>
      </c>
      <c r="Z135" s="58" t="s">
        <v>240</v>
      </c>
      <c r="AA135" s="59" t="s">
        <v>240</v>
      </c>
      <c r="AB135" s="58">
        <v>0.996</v>
      </c>
      <c r="AC135" s="59">
        <v>0.73358000000000001</v>
      </c>
      <c r="AD135" s="58">
        <v>0.997</v>
      </c>
      <c r="AE135" s="59">
        <v>0.62198998999999999</v>
      </c>
      <c r="AF135" s="58">
        <v>0.997</v>
      </c>
      <c r="AG135" s="59">
        <v>0.71580436000000003</v>
      </c>
      <c r="AH135" s="58">
        <v>0.92800000000000005</v>
      </c>
      <c r="AI135" s="59">
        <v>0.62920350999999997</v>
      </c>
      <c r="AJ135" s="58">
        <v>0.998</v>
      </c>
      <c r="AK135" s="59">
        <v>0.77682899999999999</v>
      </c>
      <c r="AL135" s="58">
        <v>0.995</v>
      </c>
      <c r="AM135" s="59">
        <v>0.99221603000000003</v>
      </c>
      <c r="AN135" s="58" t="s">
        <v>530</v>
      </c>
      <c r="AO135" s="59" t="s">
        <v>530</v>
      </c>
      <c r="AP135" s="58" t="s">
        <v>530</v>
      </c>
      <c r="AQ135" s="59" t="s">
        <v>530</v>
      </c>
      <c r="AR135" s="58" t="s">
        <v>240</v>
      </c>
      <c r="AS135" s="59" t="s">
        <v>240</v>
      </c>
      <c r="AT135" s="58">
        <v>0.98399999999999999</v>
      </c>
      <c r="AU135" s="59">
        <v>0.97628576</v>
      </c>
      <c r="AV135" s="58">
        <v>0.999</v>
      </c>
      <c r="AW135" s="59">
        <v>1.3399357999999999</v>
      </c>
    </row>
    <row r="136" spans="1:49">
      <c r="A136" s="92" t="s">
        <v>384</v>
      </c>
      <c r="B136" s="52" t="s">
        <v>530</v>
      </c>
      <c r="C136" s="47" t="s">
        <v>530</v>
      </c>
      <c r="D136" s="58" t="s">
        <v>530</v>
      </c>
      <c r="E136" s="59" t="s">
        <v>530</v>
      </c>
      <c r="F136" s="58" t="s">
        <v>530</v>
      </c>
      <c r="G136" s="59" t="s">
        <v>530</v>
      </c>
      <c r="H136" s="58">
        <v>0.999</v>
      </c>
      <c r="I136" s="59">
        <v>1.1957711</v>
      </c>
      <c r="J136" s="58">
        <v>0.999</v>
      </c>
      <c r="K136" s="59">
        <v>0.95331997000000002</v>
      </c>
      <c r="L136" s="58">
        <v>0.999</v>
      </c>
      <c r="M136" s="59">
        <v>0.97981324999999997</v>
      </c>
      <c r="N136" s="58">
        <v>0.999</v>
      </c>
      <c r="O136" s="59">
        <v>0.98003510999999999</v>
      </c>
      <c r="P136" s="58" t="s">
        <v>240</v>
      </c>
      <c r="Q136" s="59" t="s">
        <v>240</v>
      </c>
      <c r="R136" s="58">
        <v>0.998</v>
      </c>
      <c r="S136" s="59">
        <v>1.1747772999999999</v>
      </c>
      <c r="T136" s="58">
        <v>0.998</v>
      </c>
      <c r="U136" s="59">
        <v>1.0131604000000001</v>
      </c>
      <c r="V136" s="58" t="s">
        <v>240</v>
      </c>
      <c r="W136" s="59" t="s">
        <v>240</v>
      </c>
      <c r="X136" s="58" t="s">
        <v>240</v>
      </c>
      <c r="Y136" s="59" t="s">
        <v>240</v>
      </c>
      <c r="Z136" s="58" t="s">
        <v>240</v>
      </c>
      <c r="AA136" s="59" t="s">
        <v>240</v>
      </c>
      <c r="AB136" s="58" t="s">
        <v>530</v>
      </c>
      <c r="AC136" s="59" t="s">
        <v>530</v>
      </c>
      <c r="AD136" s="58" t="s">
        <v>530</v>
      </c>
      <c r="AE136" s="59" t="s">
        <v>530</v>
      </c>
      <c r="AF136" s="58" t="s">
        <v>530</v>
      </c>
      <c r="AG136" s="59" t="s">
        <v>530</v>
      </c>
      <c r="AH136" s="58" t="s">
        <v>240</v>
      </c>
      <c r="AI136" s="59" t="s">
        <v>240</v>
      </c>
      <c r="AJ136" s="58" t="s">
        <v>530</v>
      </c>
      <c r="AK136" s="59" t="s">
        <v>530</v>
      </c>
      <c r="AL136" s="58" t="s">
        <v>530</v>
      </c>
      <c r="AM136" s="59" t="s">
        <v>530</v>
      </c>
      <c r="AN136" s="58" t="s">
        <v>240</v>
      </c>
      <c r="AO136" s="59" t="s">
        <v>240</v>
      </c>
      <c r="AP136" s="58" t="s">
        <v>240</v>
      </c>
      <c r="AQ136" s="59" t="s">
        <v>240</v>
      </c>
      <c r="AR136" s="58" t="s">
        <v>240</v>
      </c>
      <c r="AS136" s="59" t="s">
        <v>240</v>
      </c>
      <c r="AT136" s="58" t="s">
        <v>240</v>
      </c>
      <c r="AU136" s="59" t="s">
        <v>240</v>
      </c>
      <c r="AV136" s="58" t="s">
        <v>240</v>
      </c>
      <c r="AW136" s="59" t="s">
        <v>240</v>
      </c>
    </row>
    <row r="137" spans="1:49">
      <c r="A137" s="92" t="s">
        <v>385</v>
      </c>
      <c r="B137" s="52">
        <v>0.999</v>
      </c>
      <c r="C137" s="47">
        <v>1.4922276000000001</v>
      </c>
      <c r="D137" s="58">
        <v>0.999</v>
      </c>
      <c r="E137" s="59">
        <v>1.4984759999999999</v>
      </c>
      <c r="F137" s="58">
        <v>0.999</v>
      </c>
      <c r="G137" s="59">
        <v>1.4350198999999999</v>
      </c>
      <c r="H137" s="58" t="s">
        <v>240</v>
      </c>
      <c r="I137" s="59" t="s">
        <v>240</v>
      </c>
      <c r="J137" s="58" t="s">
        <v>530</v>
      </c>
      <c r="K137" s="59" t="s">
        <v>530</v>
      </c>
      <c r="L137" s="58" t="s">
        <v>530</v>
      </c>
      <c r="M137" s="59" t="s">
        <v>530</v>
      </c>
      <c r="N137" s="58">
        <v>0.98699999999999999</v>
      </c>
      <c r="O137" s="59">
        <v>0.73901285000000005</v>
      </c>
      <c r="P137" s="58" t="s">
        <v>530</v>
      </c>
      <c r="Q137" s="59" t="s">
        <v>530</v>
      </c>
      <c r="R137" s="58">
        <v>0.79400000000000004</v>
      </c>
      <c r="S137" s="59">
        <v>0.27827318000000001</v>
      </c>
      <c r="T137" s="58" t="s">
        <v>240</v>
      </c>
      <c r="U137" s="59" t="s">
        <v>240</v>
      </c>
      <c r="V137" s="58" t="s">
        <v>240</v>
      </c>
      <c r="W137" s="59" t="s">
        <v>240</v>
      </c>
      <c r="X137" s="58" t="s">
        <v>240</v>
      </c>
      <c r="Y137" s="59" t="s">
        <v>240</v>
      </c>
      <c r="Z137" s="58" t="s">
        <v>240</v>
      </c>
      <c r="AA137" s="59" t="s">
        <v>240</v>
      </c>
      <c r="AB137" s="58" t="s">
        <v>240</v>
      </c>
      <c r="AC137" s="59" t="s">
        <v>240</v>
      </c>
      <c r="AD137" s="58" t="s">
        <v>240</v>
      </c>
      <c r="AE137" s="59" t="s">
        <v>240</v>
      </c>
      <c r="AF137" s="58" t="s">
        <v>240</v>
      </c>
      <c r="AG137" s="59" t="s">
        <v>240</v>
      </c>
      <c r="AH137" s="58" t="s">
        <v>240</v>
      </c>
      <c r="AI137" s="59" t="s">
        <v>240</v>
      </c>
      <c r="AJ137" s="58" t="s">
        <v>240</v>
      </c>
      <c r="AK137" s="59" t="s">
        <v>240</v>
      </c>
      <c r="AL137" s="58">
        <v>0.999</v>
      </c>
      <c r="AM137" s="59">
        <v>1.1997009999999999</v>
      </c>
      <c r="AN137" s="58" t="s">
        <v>240</v>
      </c>
      <c r="AO137" s="59" t="s">
        <v>240</v>
      </c>
      <c r="AP137" s="58">
        <v>0.98</v>
      </c>
      <c r="AQ137" s="59">
        <v>0.96718230999999999</v>
      </c>
      <c r="AR137" s="58" t="s">
        <v>530</v>
      </c>
      <c r="AS137" s="59" t="s">
        <v>530</v>
      </c>
      <c r="AT137" s="58" t="s">
        <v>530</v>
      </c>
      <c r="AU137" s="59" t="s">
        <v>530</v>
      </c>
      <c r="AV137" s="58">
        <v>0.95199999999999996</v>
      </c>
      <c r="AW137" s="59">
        <v>0.67806820000000001</v>
      </c>
    </row>
    <row r="138" spans="1:49">
      <c r="A138" s="92" t="s">
        <v>386</v>
      </c>
      <c r="B138" s="52">
        <v>0.99099999999999999</v>
      </c>
      <c r="C138" s="47">
        <v>1.1205563000000001</v>
      </c>
      <c r="D138" s="58">
        <v>0.93</v>
      </c>
      <c r="E138" s="59">
        <v>1.2978247999999999</v>
      </c>
      <c r="F138" s="58">
        <v>0.99099999999999999</v>
      </c>
      <c r="G138" s="59">
        <v>0.97703010999999995</v>
      </c>
      <c r="H138" s="58" t="s">
        <v>240</v>
      </c>
      <c r="I138" s="59" t="s">
        <v>240</v>
      </c>
      <c r="J138" s="58" t="s">
        <v>240</v>
      </c>
      <c r="K138" s="59" t="s">
        <v>240</v>
      </c>
      <c r="L138" s="58" t="s">
        <v>240</v>
      </c>
      <c r="M138" s="59" t="s">
        <v>240</v>
      </c>
      <c r="N138" s="58" t="s">
        <v>240</v>
      </c>
      <c r="O138" s="59" t="s">
        <v>240</v>
      </c>
      <c r="P138" s="58" t="s">
        <v>240</v>
      </c>
      <c r="Q138" s="59" t="s">
        <v>240</v>
      </c>
      <c r="R138" s="58" t="s">
        <v>240</v>
      </c>
      <c r="S138" s="59" t="s">
        <v>240</v>
      </c>
      <c r="T138" s="58" t="s">
        <v>240</v>
      </c>
      <c r="U138" s="59" t="s">
        <v>240</v>
      </c>
      <c r="V138" s="58" t="s">
        <v>530</v>
      </c>
      <c r="W138" s="59" t="s">
        <v>530</v>
      </c>
      <c r="X138" s="58" t="s">
        <v>530</v>
      </c>
      <c r="Y138" s="59" t="s">
        <v>530</v>
      </c>
      <c r="Z138" s="58" t="s">
        <v>240</v>
      </c>
      <c r="AA138" s="59" t="s">
        <v>240</v>
      </c>
      <c r="AB138" s="58" t="s">
        <v>240</v>
      </c>
      <c r="AC138" s="59" t="s">
        <v>240</v>
      </c>
      <c r="AD138" s="58" t="s">
        <v>240</v>
      </c>
      <c r="AE138" s="59" t="s">
        <v>240</v>
      </c>
      <c r="AF138" s="58" t="s">
        <v>240</v>
      </c>
      <c r="AG138" s="59" t="s">
        <v>240</v>
      </c>
      <c r="AH138" s="58" t="s">
        <v>240</v>
      </c>
      <c r="AI138" s="59" t="s">
        <v>240</v>
      </c>
      <c r="AJ138" s="58" t="s">
        <v>240</v>
      </c>
      <c r="AK138" s="59" t="s">
        <v>240</v>
      </c>
      <c r="AL138" s="58" t="s">
        <v>530</v>
      </c>
      <c r="AM138" s="59" t="s">
        <v>530</v>
      </c>
      <c r="AN138" s="58" t="s">
        <v>240</v>
      </c>
      <c r="AO138" s="59" t="s">
        <v>240</v>
      </c>
      <c r="AP138" s="58">
        <v>0.99099999999999999</v>
      </c>
      <c r="AQ138" s="59">
        <v>0.72634927999999999</v>
      </c>
      <c r="AR138" s="58">
        <v>0.89200000000000002</v>
      </c>
      <c r="AS138" s="59">
        <v>0.53020734000000003</v>
      </c>
      <c r="AT138" s="58">
        <v>0.99099999999999999</v>
      </c>
      <c r="AU138" s="59">
        <v>1.8294630000000001</v>
      </c>
      <c r="AV138" s="58" t="s">
        <v>240</v>
      </c>
      <c r="AW138" s="59" t="s">
        <v>240</v>
      </c>
    </row>
    <row r="139" spans="1:49">
      <c r="A139" s="92" t="s">
        <v>387</v>
      </c>
      <c r="B139" s="52">
        <v>0.999</v>
      </c>
      <c r="C139" s="47">
        <v>1.0861915</v>
      </c>
      <c r="D139" s="58">
        <v>0.999</v>
      </c>
      <c r="E139" s="59">
        <v>0.94497703</v>
      </c>
      <c r="F139" s="58">
        <v>0.999</v>
      </c>
      <c r="G139" s="59">
        <v>1.1526554</v>
      </c>
      <c r="H139" s="58">
        <v>0.999</v>
      </c>
      <c r="I139" s="59">
        <v>1.2370756999999999</v>
      </c>
      <c r="J139" s="58">
        <v>0.999</v>
      </c>
      <c r="K139" s="59">
        <v>0.79541324000000002</v>
      </c>
      <c r="L139" s="58">
        <v>0.999</v>
      </c>
      <c r="M139" s="59">
        <v>0.92885625000000005</v>
      </c>
      <c r="N139" s="58">
        <v>0.999</v>
      </c>
      <c r="O139" s="59">
        <v>1.2068079</v>
      </c>
      <c r="P139" s="58" t="s">
        <v>240</v>
      </c>
      <c r="Q139" s="59" t="s">
        <v>240</v>
      </c>
      <c r="R139" s="58">
        <v>0.998</v>
      </c>
      <c r="S139" s="59">
        <v>1.3897503</v>
      </c>
      <c r="T139" s="58">
        <v>0.998</v>
      </c>
      <c r="U139" s="59">
        <v>1.2394354999999999</v>
      </c>
      <c r="V139" s="58" t="s">
        <v>240</v>
      </c>
      <c r="W139" s="59" t="s">
        <v>240</v>
      </c>
      <c r="X139" s="58" t="s">
        <v>240</v>
      </c>
      <c r="Y139" s="59" t="s">
        <v>240</v>
      </c>
      <c r="Z139" s="58" t="s">
        <v>240</v>
      </c>
      <c r="AA139" s="59" t="s">
        <v>240</v>
      </c>
      <c r="AB139" s="58" t="s">
        <v>240</v>
      </c>
      <c r="AC139" s="59" t="s">
        <v>240</v>
      </c>
      <c r="AD139" s="58" t="s">
        <v>240</v>
      </c>
      <c r="AE139" s="59" t="s">
        <v>240</v>
      </c>
      <c r="AF139" s="58" t="s">
        <v>240</v>
      </c>
      <c r="AG139" s="59" t="s">
        <v>240</v>
      </c>
      <c r="AH139" s="58" t="s">
        <v>240</v>
      </c>
      <c r="AI139" s="59" t="s">
        <v>240</v>
      </c>
      <c r="AJ139" s="58" t="s">
        <v>240</v>
      </c>
      <c r="AK139" s="59" t="s">
        <v>240</v>
      </c>
      <c r="AL139" s="58">
        <v>0.999</v>
      </c>
      <c r="AM139" s="59">
        <v>0.99475511999999999</v>
      </c>
      <c r="AN139" s="58" t="s">
        <v>240</v>
      </c>
      <c r="AO139" s="59" t="s">
        <v>240</v>
      </c>
      <c r="AP139" s="58" t="s">
        <v>240</v>
      </c>
      <c r="AQ139" s="59" t="s">
        <v>240</v>
      </c>
      <c r="AR139" s="58" t="s">
        <v>530</v>
      </c>
      <c r="AS139" s="59" t="s">
        <v>530</v>
      </c>
      <c r="AT139" s="58" t="s">
        <v>240</v>
      </c>
      <c r="AU139" s="59" t="s">
        <v>240</v>
      </c>
      <c r="AV139" s="58" t="s">
        <v>240</v>
      </c>
      <c r="AW139" s="59" t="s">
        <v>240</v>
      </c>
    </row>
    <row r="140" spans="1:49">
      <c r="A140" s="92" t="s">
        <v>388</v>
      </c>
      <c r="B140" s="52">
        <v>0.996</v>
      </c>
      <c r="C140" s="47">
        <v>1.3969229000000001</v>
      </c>
      <c r="D140" s="58">
        <v>0.997</v>
      </c>
      <c r="E140" s="59">
        <v>1.0465059000000001</v>
      </c>
      <c r="F140" s="58">
        <v>0.996</v>
      </c>
      <c r="G140" s="59">
        <v>0.98826435999999995</v>
      </c>
      <c r="H140" s="58">
        <v>0.996</v>
      </c>
      <c r="I140" s="59">
        <v>0.95116822000000001</v>
      </c>
      <c r="J140" s="58">
        <v>0.996</v>
      </c>
      <c r="K140" s="59">
        <v>1.4830028</v>
      </c>
      <c r="L140" s="58">
        <v>0.996</v>
      </c>
      <c r="M140" s="59">
        <v>1.1731773999999999</v>
      </c>
      <c r="N140" s="58">
        <v>0.99299999999999999</v>
      </c>
      <c r="O140" s="59">
        <v>1.6737886</v>
      </c>
      <c r="P140" s="58">
        <v>0.99399999999999999</v>
      </c>
      <c r="Q140" s="59">
        <v>3.0873946000000001</v>
      </c>
      <c r="R140" s="58">
        <v>0.995</v>
      </c>
      <c r="S140" s="59">
        <v>2.8523165000000001</v>
      </c>
      <c r="T140" s="58">
        <v>0.995</v>
      </c>
      <c r="U140" s="59">
        <v>1.6947094</v>
      </c>
      <c r="V140" s="58" t="s">
        <v>240</v>
      </c>
      <c r="W140" s="59" t="s">
        <v>240</v>
      </c>
      <c r="X140" s="58" t="s">
        <v>240</v>
      </c>
      <c r="Y140" s="59" t="s">
        <v>240</v>
      </c>
      <c r="Z140" s="58" t="s">
        <v>240</v>
      </c>
      <c r="AA140" s="59" t="s">
        <v>240</v>
      </c>
      <c r="AB140" s="58" t="s">
        <v>240</v>
      </c>
      <c r="AC140" s="59" t="s">
        <v>240</v>
      </c>
      <c r="AD140" s="58" t="s">
        <v>240</v>
      </c>
      <c r="AE140" s="59" t="s">
        <v>240</v>
      </c>
      <c r="AF140" s="58" t="s">
        <v>240</v>
      </c>
      <c r="AG140" s="59" t="s">
        <v>240</v>
      </c>
      <c r="AH140" s="58" t="s">
        <v>240</v>
      </c>
      <c r="AI140" s="59" t="s">
        <v>240</v>
      </c>
      <c r="AJ140" s="58" t="s">
        <v>240</v>
      </c>
      <c r="AK140" s="59" t="s">
        <v>240</v>
      </c>
      <c r="AL140" s="58">
        <v>0.95599999999999996</v>
      </c>
      <c r="AM140" s="59">
        <v>1.3338279</v>
      </c>
      <c r="AN140" s="58" t="s">
        <v>530</v>
      </c>
      <c r="AO140" s="59" t="s">
        <v>530</v>
      </c>
      <c r="AP140" s="58" t="s">
        <v>530</v>
      </c>
      <c r="AQ140" s="59" t="s">
        <v>530</v>
      </c>
      <c r="AR140" s="58">
        <v>0.99299999999999999</v>
      </c>
      <c r="AS140" s="59">
        <v>0.96199480000000004</v>
      </c>
      <c r="AT140" s="58" t="s">
        <v>240</v>
      </c>
      <c r="AU140" s="59" t="s">
        <v>240</v>
      </c>
      <c r="AV140" s="58">
        <v>0.95699999999999996</v>
      </c>
      <c r="AW140" s="59">
        <v>0.69346901999999999</v>
      </c>
    </row>
    <row r="141" spans="1:49">
      <c r="A141" s="92" t="s">
        <v>389</v>
      </c>
      <c r="B141" s="60">
        <v>0.99299999999999999</v>
      </c>
      <c r="C141" s="61">
        <v>0.75591114999999998</v>
      </c>
      <c r="D141" s="58">
        <v>0.97899999999999998</v>
      </c>
      <c r="E141" s="59">
        <v>0.59474495000000005</v>
      </c>
      <c r="F141" s="58" t="s">
        <v>530</v>
      </c>
      <c r="G141" s="59" t="s">
        <v>530</v>
      </c>
      <c r="H141" s="58">
        <v>0.99099999999999999</v>
      </c>
      <c r="I141" s="59">
        <v>0.86734060999999996</v>
      </c>
      <c r="J141" s="58">
        <v>0.999</v>
      </c>
      <c r="K141" s="59">
        <v>1.1786361000000001</v>
      </c>
      <c r="L141" s="58">
        <v>0.997</v>
      </c>
      <c r="M141" s="59">
        <v>1.2435333</v>
      </c>
      <c r="N141" s="58">
        <v>0.997</v>
      </c>
      <c r="O141" s="59">
        <v>1.0878601000000001</v>
      </c>
      <c r="P141" s="58" t="s">
        <v>530</v>
      </c>
      <c r="Q141" s="59" t="s">
        <v>530</v>
      </c>
      <c r="R141" s="58">
        <v>0.90400000000000003</v>
      </c>
      <c r="S141" s="59">
        <v>0.60223958</v>
      </c>
      <c r="T141" s="58" t="s">
        <v>240</v>
      </c>
      <c r="U141" s="59" t="s">
        <v>240</v>
      </c>
      <c r="V141" s="58">
        <v>0.85099999999999998</v>
      </c>
      <c r="W141" s="59">
        <v>0.32834275000000002</v>
      </c>
      <c r="X141" s="58" t="s">
        <v>240</v>
      </c>
      <c r="Y141" s="59" t="s">
        <v>240</v>
      </c>
      <c r="Z141" s="58" t="s">
        <v>240</v>
      </c>
      <c r="AA141" s="59" t="s">
        <v>240</v>
      </c>
      <c r="AB141" s="58" t="s">
        <v>240</v>
      </c>
      <c r="AC141" s="59" t="s">
        <v>240</v>
      </c>
      <c r="AD141" s="58" t="s">
        <v>240</v>
      </c>
      <c r="AE141" s="59" t="s">
        <v>240</v>
      </c>
      <c r="AF141" s="58" t="s">
        <v>240</v>
      </c>
      <c r="AG141" s="59" t="s">
        <v>240</v>
      </c>
      <c r="AH141" s="58" t="s">
        <v>240</v>
      </c>
      <c r="AI141" s="59" t="s">
        <v>240</v>
      </c>
      <c r="AJ141" s="58" t="s">
        <v>240</v>
      </c>
      <c r="AK141" s="59" t="s">
        <v>240</v>
      </c>
      <c r="AL141" s="58" t="s">
        <v>240</v>
      </c>
      <c r="AM141" s="59" t="s">
        <v>240</v>
      </c>
      <c r="AN141" s="58" t="s">
        <v>240</v>
      </c>
      <c r="AO141" s="59" t="s">
        <v>240</v>
      </c>
      <c r="AP141" s="58">
        <v>0.98099999999999998</v>
      </c>
      <c r="AQ141" s="59">
        <v>1.0258936000000001</v>
      </c>
      <c r="AR141" s="58" t="s">
        <v>240</v>
      </c>
      <c r="AS141" s="59" t="s">
        <v>240</v>
      </c>
      <c r="AT141" s="58" t="s">
        <v>240</v>
      </c>
      <c r="AU141" s="59" t="s">
        <v>240</v>
      </c>
      <c r="AV141" s="58" t="s">
        <v>530</v>
      </c>
      <c r="AW141" s="59" t="s">
        <v>530</v>
      </c>
    </row>
    <row r="142" spans="1:49">
      <c r="A142" s="92" t="s">
        <v>390</v>
      </c>
      <c r="B142" s="60">
        <v>0.92300000000000004</v>
      </c>
      <c r="C142" s="61">
        <v>0.53229658999999996</v>
      </c>
      <c r="D142" s="58" t="s">
        <v>530</v>
      </c>
      <c r="E142" s="59" t="s">
        <v>530</v>
      </c>
      <c r="F142" s="58" t="s">
        <v>530</v>
      </c>
      <c r="G142" s="59" t="s">
        <v>530</v>
      </c>
      <c r="H142" s="58" t="s">
        <v>240</v>
      </c>
      <c r="I142" s="59" t="s">
        <v>240</v>
      </c>
      <c r="J142" s="58" t="s">
        <v>530</v>
      </c>
      <c r="K142" s="59" t="s">
        <v>530</v>
      </c>
      <c r="L142" s="58" t="s">
        <v>240</v>
      </c>
      <c r="M142" s="59" t="s">
        <v>240</v>
      </c>
      <c r="N142" s="58">
        <v>0.998</v>
      </c>
      <c r="O142" s="59">
        <v>1.3148038</v>
      </c>
      <c r="P142" s="58">
        <v>0.998</v>
      </c>
      <c r="Q142" s="59">
        <v>1.1277048999999999</v>
      </c>
      <c r="R142" s="58" t="s">
        <v>530</v>
      </c>
      <c r="S142" s="59" t="s">
        <v>530</v>
      </c>
      <c r="T142" s="58" t="s">
        <v>530</v>
      </c>
      <c r="U142" s="59" t="s">
        <v>530</v>
      </c>
      <c r="V142" s="58" t="s">
        <v>240</v>
      </c>
      <c r="W142" s="59" t="s">
        <v>240</v>
      </c>
      <c r="X142" s="58" t="s">
        <v>240</v>
      </c>
      <c r="Y142" s="59" t="s">
        <v>240</v>
      </c>
      <c r="Z142" s="58" t="s">
        <v>240</v>
      </c>
      <c r="AA142" s="59" t="s">
        <v>240</v>
      </c>
      <c r="AB142" s="58" t="s">
        <v>530</v>
      </c>
      <c r="AC142" s="59" t="s">
        <v>530</v>
      </c>
      <c r="AD142" s="58" t="s">
        <v>530</v>
      </c>
      <c r="AE142" s="59" t="s">
        <v>530</v>
      </c>
      <c r="AF142" s="58" t="s">
        <v>530</v>
      </c>
      <c r="AG142" s="59" t="s">
        <v>530</v>
      </c>
      <c r="AH142" s="58" t="s">
        <v>240</v>
      </c>
      <c r="AI142" s="59" t="s">
        <v>240</v>
      </c>
      <c r="AJ142" s="58" t="s">
        <v>530</v>
      </c>
      <c r="AK142" s="59" t="s">
        <v>530</v>
      </c>
      <c r="AL142" s="58">
        <v>0.999</v>
      </c>
      <c r="AM142" s="59">
        <v>1.1145444</v>
      </c>
      <c r="AN142" s="58" t="s">
        <v>530</v>
      </c>
      <c r="AO142" s="59" t="s">
        <v>530</v>
      </c>
      <c r="AP142" s="58" t="s">
        <v>530</v>
      </c>
      <c r="AQ142" s="59" t="s">
        <v>530</v>
      </c>
      <c r="AR142" s="58" t="s">
        <v>530</v>
      </c>
      <c r="AS142" s="59" t="s">
        <v>530</v>
      </c>
      <c r="AT142" s="58" t="s">
        <v>240</v>
      </c>
      <c r="AU142" s="59" t="s">
        <v>240</v>
      </c>
      <c r="AV142" s="58">
        <v>0.94899999999999995</v>
      </c>
      <c r="AW142" s="59">
        <v>0.58025143999999995</v>
      </c>
    </row>
    <row r="143" spans="1:49">
      <c r="A143" s="92" t="s">
        <v>391</v>
      </c>
      <c r="B143" s="60">
        <v>0.94299999999999995</v>
      </c>
      <c r="C143" s="61">
        <v>0.77982326999999996</v>
      </c>
      <c r="D143" s="58">
        <v>0.997</v>
      </c>
      <c r="E143" s="59">
        <v>0.85054233999999995</v>
      </c>
      <c r="F143" s="58" t="s">
        <v>530</v>
      </c>
      <c r="G143" s="59" t="s">
        <v>530</v>
      </c>
      <c r="H143" s="58" t="s">
        <v>240</v>
      </c>
      <c r="I143" s="59" t="s">
        <v>240</v>
      </c>
      <c r="J143" s="58" t="s">
        <v>240</v>
      </c>
      <c r="K143" s="59" t="s">
        <v>240</v>
      </c>
      <c r="L143" s="58" t="s">
        <v>240</v>
      </c>
      <c r="M143" s="59" t="s">
        <v>240</v>
      </c>
      <c r="N143" s="58" t="s">
        <v>530</v>
      </c>
      <c r="O143" s="59" t="s">
        <v>530</v>
      </c>
      <c r="P143" s="58" t="s">
        <v>530</v>
      </c>
      <c r="Q143" s="59" t="s">
        <v>530</v>
      </c>
      <c r="R143" s="58" t="s">
        <v>530</v>
      </c>
      <c r="S143" s="59" t="s">
        <v>530</v>
      </c>
      <c r="T143" s="58" t="s">
        <v>240</v>
      </c>
      <c r="U143" s="59" t="s">
        <v>240</v>
      </c>
      <c r="V143" s="58" t="s">
        <v>240</v>
      </c>
      <c r="W143" s="59" t="s">
        <v>240</v>
      </c>
      <c r="X143" s="58" t="s">
        <v>240</v>
      </c>
      <c r="Y143" s="59" t="s">
        <v>240</v>
      </c>
      <c r="Z143" s="58" t="s">
        <v>240</v>
      </c>
      <c r="AA143" s="59" t="s">
        <v>240</v>
      </c>
      <c r="AB143" s="58" t="s">
        <v>240</v>
      </c>
      <c r="AC143" s="59" t="s">
        <v>240</v>
      </c>
      <c r="AD143" s="58" t="s">
        <v>240</v>
      </c>
      <c r="AE143" s="59" t="s">
        <v>240</v>
      </c>
      <c r="AF143" s="58" t="s">
        <v>240</v>
      </c>
      <c r="AG143" s="59" t="s">
        <v>240</v>
      </c>
      <c r="AH143" s="58" t="s">
        <v>240</v>
      </c>
      <c r="AI143" s="59" t="s">
        <v>240</v>
      </c>
      <c r="AJ143" s="58" t="s">
        <v>530</v>
      </c>
      <c r="AK143" s="59" t="s">
        <v>530</v>
      </c>
      <c r="AL143" s="58">
        <v>0.995</v>
      </c>
      <c r="AM143" s="59">
        <v>1.3843449000000001</v>
      </c>
      <c r="AN143" s="58">
        <v>0.94599999999999995</v>
      </c>
      <c r="AO143" s="59">
        <v>0.51027301000000003</v>
      </c>
      <c r="AP143" s="58" t="s">
        <v>240</v>
      </c>
      <c r="AQ143" s="59" t="s">
        <v>240</v>
      </c>
      <c r="AR143" s="58">
        <v>0.94199999999999995</v>
      </c>
      <c r="AS143" s="59">
        <v>0.46022651999999997</v>
      </c>
      <c r="AT143" s="58" t="s">
        <v>240</v>
      </c>
      <c r="AU143" s="59" t="s">
        <v>240</v>
      </c>
      <c r="AV143" s="58">
        <v>0.85099999999999998</v>
      </c>
      <c r="AW143" s="59">
        <v>0.68560328000000004</v>
      </c>
    </row>
    <row r="144" spans="1:49">
      <c r="A144" s="93" t="s">
        <v>392</v>
      </c>
      <c r="B144" s="60">
        <v>0.998</v>
      </c>
      <c r="C144" s="61">
        <v>1.1027070000000001</v>
      </c>
      <c r="D144" s="58" t="s">
        <v>530</v>
      </c>
      <c r="E144" s="59" t="s">
        <v>530</v>
      </c>
      <c r="F144" s="58">
        <v>0.998</v>
      </c>
      <c r="G144" s="59">
        <v>0.96871388999999997</v>
      </c>
      <c r="H144" s="58" t="s">
        <v>240</v>
      </c>
      <c r="I144" s="59" t="s">
        <v>240</v>
      </c>
      <c r="J144" s="58" t="s">
        <v>530</v>
      </c>
      <c r="K144" s="59" t="s">
        <v>530</v>
      </c>
      <c r="L144" s="58" t="s">
        <v>240</v>
      </c>
      <c r="M144" s="59" t="s">
        <v>240</v>
      </c>
      <c r="N144" s="58" t="s">
        <v>530</v>
      </c>
      <c r="O144" s="59" t="s">
        <v>530</v>
      </c>
      <c r="P144" s="58" t="s">
        <v>240</v>
      </c>
      <c r="Q144" s="59" t="s">
        <v>240</v>
      </c>
      <c r="R144" s="58" t="s">
        <v>240</v>
      </c>
      <c r="S144" s="59" t="s">
        <v>240</v>
      </c>
      <c r="T144" s="58" t="s">
        <v>240</v>
      </c>
      <c r="U144" s="59" t="s">
        <v>240</v>
      </c>
      <c r="V144" s="58">
        <v>0.998</v>
      </c>
      <c r="W144" s="59">
        <v>1.3296338000000001</v>
      </c>
      <c r="X144" s="58" t="s">
        <v>240</v>
      </c>
      <c r="Y144" s="59" t="s">
        <v>240</v>
      </c>
      <c r="Z144" s="58" t="s">
        <v>530</v>
      </c>
      <c r="AA144" s="59" t="s">
        <v>530</v>
      </c>
      <c r="AB144" s="58" t="s">
        <v>240</v>
      </c>
      <c r="AC144" s="59" t="s">
        <v>240</v>
      </c>
      <c r="AD144" s="58" t="s">
        <v>530</v>
      </c>
      <c r="AE144" s="59" t="s">
        <v>530</v>
      </c>
      <c r="AF144" s="58" t="s">
        <v>530</v>
      </c>
      <c r="AG144" s="59" t="s">
        <v>530</v>
      </c>
      <c r="AH144" s="58" t="s">
        <v>240</v>
      </c>
      <c r="AI144" s="59" t="s">
        <v>240</v>
      </c>
      <c r="AJ144" s="58" t="s">
        <v>530</v>
      </c>
      <c r="AK144" s="59" t="s">
        <v>530</v>
      </c>
      <c r="AL144" s="58" t="s">
        <v>530</v>
      </c>
      <c r="AM144" s="59" t="s">
        <v>530</v>
      </c>
      <c r="AN144" s="58" t="s">
        <v>240</v>
      </c>
      <c r="AO144" s="59" t="s">
        <v>240</v>
      </c>
      <c r="AP144" s="58" t="s">
        <v>530</v>
      </c>
      <c r="AQ144" s="59" t="s">
        <v>530</v>
      </c>
      <c r="AR144" s="58" t="s">
        <v>530</v>
      </c>
      <c r="AS144" s="59" t="s">
        <v>530</v>
      </c>
      <c r="AT144" s="58" t="s">
        <v>240</v>
      </c>
      <c r="AU144" s="59" t="s">
        <v>240</v>
      </c>
      <c r="AV144" s="58" t="s">
        <v>240</v>
      </c>
      <c r="AW144" s="59" t="s">
        <v>240</v>
      </c>
    </row>
    <row r="145" spans="1:49">
      <c r="A145" s="92" t="s">
        <v>393</v>
      </c>
      <c r="B145" s="60">
        <v>0.999</v>
      </c>
      <c r="C145" s="61">
        <v>1.5091110999999999</v>
      </c>
      <c r="D145" s="58">
        <v>0.999</v>
      </c>
      <c r="E145" s="59">
        <v>1.4144029</v>
      </c>
      <c r="F145" s="58">
        <v>0.999</v>
      </c>
      <c r="G145" s="59">
        <v>1.3028294</v>
      </c>
      <c r="H145" s="58">
        <v>0.998</v>
      </c>
      <c r="I145" s="59">
        <v>1.4027565</v>
      </c>
      <c r="J145" s="58">
        <v>0.999</v>
      </c>
      <c r="K145" s="59">
        <v>1.3163087</v>
      </c>
      <c r="L145" s="58">
        <v>0.99199999999999999</v>
      </c>
      <c r="M145" s="59">
        <v>1.0337953</v>
      </c>
      <c r="N145" s="58">
        <v>0.999</v>
      </c>
      <c r="O145" s="59">
        <v>1.5848233</v>
      </c>
      <c r="P145" s="58">
        <v>0.99199999999999999</v>
      </c>
      <c r="Q145" s="59">
        <v>1.2367931999999999</v>
      </c>
      <c r="R145" s="58" t="s">
        <v>530</v>
      </c>
      <c r="S145" s="59" t="s">
        <v>530</v>
      </c>
      <c r="T145" s="58" t="s">
        <v>240</v>
      </c>
      <c r="U145" s="59" t="s">
        <v>240</v>
      </c>
      <c r="V145" s="58" t="s">
        <v>240</v>
      </c>
      <c r="W145" s="59" t="s">
        <v>240</v>
      </c>
      <c r="X145" s="58" t="s">
        <v>240</v>
      </c>
      <c r="Y145" s="59" t="s">
        <v>240</v>
      </c>
      <c r="Z145" s="58" t="s">
        <v>240</v>
      </c>
      <c r="AA145" s="59" t="s">
        <v>240</v>
      </c>
      <c r="AB145" s="58" t="s">
        <v>240</v>
      </c>
      <c r="AC145" s="59" t="s">
        <v>240</v>
      </c>
      <c r="AD145" s="58" t="s">
        <v>240</v>
      </c>
      <c r="AE145" s="59" t="s">
        <v>240</v>
      </c>
      <c r="AF145" s="58" t="s">
        <v>240</v>
      </c>
      <c r="AG145" s="59" t="s">
        <v>240</v>
      </c>
      <c r="AH145" s="58" t="s">
        <v>240</v>
      </c>
      <c r="AI145" s="59" t="s">
        <v>240</v>
      </c>
      <c r="AJ145" s="58" t="s">
        <v>240</v>
      </c>
      <c r="AK145" s="59" t="s">
        <v>240</v>
      </c>
      <c r="AL145" s="58" t="s">
        <v>240</v>
      </c>
      <c r="AM145" s="59" t="s">
        <v>240</v>
      </c>
      <c r="AN145" s="58" t="s">
        <v>530</v>
      </c>
      <c r="AO145" s="59" t="s">
        <v>530</v>
      </c>
      <c r="AP145" s="58" t="s">
        <v>240</v>
      </c>
      <c r="AQ145" s="59" t="s">
        <v>240</v>
      </c>
      <c r="AR145" s="58" t="s">
        <v>240</v>
      </c>
      <c r="AS145" s="59" t="s">
        <v>240</v>
      </c>
      <c r="AT145" s="58" t="s">
        <v>240</v>
      </c>
      <c r="AU145" s="59" t="s">
        <v>240</v>
      </c>
      <c r="AV145" s="58">
        <v>0.90200000000000002</v>
      </c>
      <c r="AW145" s="59">
        <v>0.36744096999999998</v>
      </c>
    </row>
    <row r="146" spans="1:49">
      <c r="A146" s="92" t="s">
        <v>394</v>
      </c>
      <c r="B146" s="60" t="s">
        <v>240</v>
      </c>
      <c r="C146" s="61" t="s">
        <v>240</v>
      </c>
      <c r="D146" s="58" t="s">
        <v>240</v>
      </c>
      <c r="E146" s="59" t="s">
        <v>240</v>
      </c>
      <c r="F146" s="58" t="s">
        <v>240</v>
      </c>
      <c r="G146" s="59" t="s">
        <v>240</v>
      </c>
      <c r="H146" s="58" t="s">
        <v>240</v>
      </c>
      <c r="I146" s="59" t="s">
        <v>240</v>
      </c>
      <c r="J146" s="58" t="s">
        <v>240</v>
      </c>
      <c r="K146" s="59" t="s">
        <v>240</v>
      </c>
      <c r="L146" s="58" t="s">
        <v>240</v>
      </c>
      <c r="M146" s="59" t="s">
        <v>240</v>
      </c>
      <c r="N146" s="58" t="s">
        <v>240</v>
      </c>
      <c r="O146" s="59" t="s">
        <v>240</v>
      </c>
      <c r="P146" s="58" t="s">
        <v>530</v>
      </c>
      <c r="Q146" s="59" t="s">
        <v>530</v>
      </c>
      <c r="R146" s="58" t="s">
        <v>240</v>
      </c>
      <c r="S146" s="59" t="s">
        <v>240</v>
      </c>
      <c r="T146" s="58" t="s">
        <v>240</v>
      </c>
      <c r="U146" s="59" t="s">
        <v>240</v>
      </c>
      <c r="V146" s="58" t="s">
        <v>240</v>
      </c>
      <c r="W146" s="59" t="s">
        <v>240</v>
      </c>
      <c r="X146" s="58" t="s">
        <v>240</v>
      </c>
      <c r="Y146" s="59" t="s">
        <v>240</v>
      </c>
      <c r="Z146" s="58" t="s">
        <v>240</v>
      </c>
      <c r="AA146" s="59" t="s">
        <v>240</v>
      </c>
      <c r="AB146" s="58">
        <v>0.97299999999999998</v>
      </c>
      <c r="AC146" s="59">
        <v>0.58827068999999998</v>
      </c>
      <c r="AD146" s="58">
        <v>0.98699999999999999</v>
      </c>
      <c r="AE146" s="59">
        <v>0.65712024000000002</v>
      </c>
      <c r="AF146" s="58">
        <v>0.97199999999999998</v>
      </c>
      <c r="AG146" s="59">
        <v>0.77132288000000004</v>
      </c>
      <c r="AH146" s="58" t="s">
        <v>530</v>
      </c>
      <c r="AI146" s="59" t="s">
        <v>530</v>
      </c>
      <c r="AJ146" s="58">
        <v>0.98799999999999999</v>
      </c>
      <c r="AK146" s="59">
        <v>0.66119280999999996</v>
      </c>
      <c r="AL146" s="58" t="s">
        <v>530</v>
      </c>
      <c r="AM146" s="59" t="s">
        <v>530</v>
      </c>
      <c r="AN146" s="58" t="s">
        <v>240</v>
      </c>
      <c r="AO146" s="59" t="s">
        <v>240</v>
      </c>
      <c r="AP146" s="58" t="s">
        <v>240</v>
      </c>
      <c r="AQ146" s="59" t="s">
        <v>240</v>
      </c>
      <c r="AR146" s="58" t="s">
        <v>530</v>
      </c>
      <c r="AS146" s="59" t="s">
        <v>530</v>
      </c>
      <c r="AT146" s="58" t="s">
        <v>530</v>
      </c>
      <c r="AU146" s="59" t="s">
        <v>530</v>
      </c>
      <c r="AV146" s="58">
        <v>0.98499999999999999</v>
      </c>
      <c r="AW146" s="59">
        <v>0.69496354000000005</v>
      </c>
    </row>
    <row r="147" spans="1:49">
      <c r="A147" s="92" t="s">
        <v>395</v>
      </c>
      <c r="B147" s="60" t="s">
        <v>240</v>
      </c>
      <c r="C147" s="61" t="s">
        <v>240</v>
      </c>
      <c r="D147" s="58" t="s">
        <v>240</v>
      </c>
      <c r="E147" s="59" t="s">
        <v>240</v>
      </c>
      <c r="F147" s="58" t="s">
        <v>240</v>
      </c>
      <c r="G147" s="59" t="s">
        <v>240</v>
      </c>
      <c r="H147" s="58" t="s">
        <v>240</v>
      </c>
      <c r="I147" s="59" t="s">
        <v>240</v>
      </c>
      <c r="J147" s="58" t="s">
        <v>240</v>
      </c>
      <c r="K147" s="59" t="s">
        <v>240</v>
      </c>
      <c r="L147" s="58" t="s">
        <v>240</v>
      </c>
      <c r="M147" s="59" t="s">
        <v>240</v>
      </c>
      <c r="N147" s="58" t="s">
        <v>240</v>
      </c>
      <c r="O147" s="59" t="s">
        <v>240</v>
      </c>
      <c r="P147" s="58" t="s">
        <v>530</v>
      </c>
      <c r="Q147" s="59" t="s">
        <v>530</v>
      </c>
      <c r="R147" s="58" t="s">
        <v>240</v>
      </c>
      <c r="S147" s="59" t="s">
        <v>240</v>
      </c>
      <c r="T147" s="58" t="s">
        <v>240</v>
      </c>
      <c r="U147" s="59" t="s">
        <v>240</v>
      </c>
      <c r="V147" s="58" t="s">
        <v>240</v>
      </c>
      <c r="W147" s="59" t="s">
        <v>240</v>
      </c>
      <c r="X147" s="58" t="s">
        <v>240</v>
      </c>
      <c r="Y147" s="59" t="s">
        <v>240</v>
      </c>
      <c r="Z147" s="58" t="s">
        <v>240</v>
      </c>
      <c r="AA147" s="59" t="s">
        <v>240</v>
      </c>
      <c r="AB147" s="58">
        <v>0.97199999999999998</v>
      </c>
      <c r="AC147" s="59">
        <v>0.77511439999999998</v>
      </c>
      <c r="AD147" s="58">
        <v>0.98599999999999999</v>
      </c>
      <c r="AE147" s="59">
        <v>0.87970864000000004</v>
      </c>
      <c r="AF147" s="58">
        <v>0.97199999999999998</v>
      </c>
      <c r="AG147" s="59">
        <v>0.79824455999999999</v>
      </c>
      <c r="AH147" s="58" t="s">
        <v>530</v>
      </c>
      <c r="AI147" s="59" t="s">
        <v>530</v>
      </c>
      <c r="AJ147" s="58">
        <v>0.98499999999999999</v>
      </c>
      <c r="AK147" s="59">
        <v>0.83687652000000001</v>
      </c>
      <c r="AL147" s="58">
        <v>0.98499999999999999</v>
      </c>
      <c r="AM147" s="59">
        <v>1.000132</v>
      </c>
      <c r="AN147" s="58" t="s">
        <v>530</v>
      </c>
      <c r="AO147" s="59" t="s">
        <v>530</v>
      </c>
      <c r="AP147" s="58" t="s">
        <v>240</v>
      </c>
      <c r="AQ147" s="59" t="s">
        <v>240</v>
      </c>
      <c r="AR147" s="58" t="s">
        <v>240</v>
      </c>
      <c r="AS147" s="59" t="s">
        <v>240</v>
      </c>
      <c r="AT147" s="58" t="s">
        <v>530</v>
      </c>
      <c r="AU147" s="59" t="s">
        <v>530</v>
      </c>
      <c r="AV147" s="58">
        <v>0.97799999999999998</v>
      </c>
      <c r="AW147" s="59">
        <v>0.63899879999999998</v>
      </c>
    </row>
    <row r="148" spans="1:49">
      <c r="A148" s="92" t="s">
        <v>396</v>
      </c>
      <c r="B148" s="60" t="s">
        <v>530</v>
      </c>
      <c r="C148" s="61" t="s">
        <v>530</v>
      </c>
      <c r="D148" s="58" t="s">
        <v>530</v>
      </c>
      <c r="E148" s="59" t="s">
        <v>530</v>
      </c>
      <c r="F148" s="58" t="s">
        <v>240</v>
      </c>
      <c r="G148" s="59" t="s">
        <v>240</v>
      </c>
      <c r="H148" s="58" t="s">
        <v>240</v>
      </c>
      <c r="I148" s="59" t="s">
        <v>240</v>
      </c>
      <c r="J148" s="58" t="s">
        <v>240</v>
      </c>
      <c r="K148" s="59" t="s">
        <v>240</v>
      </c>
      <c r="L148" s="58" t="s">
        <v>240</v>
      </c>
      <c r="M148" s="59" t="s">
        <v>240</v>
      </c>
      <c r="N148" s="58" t="s">
        <v>240</v>
      </c>
      <c r="O148" s="59" t="s">
        <v>240</v>
      </c>
      <c r="P148" s="58">
        <v>0.94899999999999995</v>
      </c>
      <c r="Q148" s="59">
        <v>0.94946240000000004</v>
      </c>
      <c r="R148" s="58" t="s">
        <v>240</v>
      </c>
      <c r="S148" s="59" t="s">
        <v>240</v>
      </c>
      <c r="T148" s="58" t="s">
        <v>240</v>
      </c>
      <c r="U148" s="59" t="s">
        <v>240</v>
      </c>
      <c r="V148" s="58" t="s">
        <v>240</v>
      </c>
      <c r="W148" s="59" t="s">
        <v>240</v>
      </c>
      <c r="X148" s="58" t="s">
        <v>240</v>
      </c>
      <c r="Y148" s="59" t="s">
        <v>240</v>
      </c>
      <c r="Z148" s="58" t="s">
        <v>240</v>
      </c>
      <c r="AA148" s="59" t="s">
        <v>240</v>
      </c>
      <c r="AB148" s="58">
        <v>0.98199999999999998</v>
      </c>
      <c r="AC148" s="59">
        <v>0.61149622000000003</v>
      </c>
      <c r="AD148" s="58">
        <v>0.98799999999999999</v>
      </c>
      <c r="AE148" s="59">
        <v>0.57225656000000003</v>
      </c>
      <c r="AF148" s="58">
        <v>0.996</v>
      </c>
      <c r="AG148" s="59">
        <v>0.82959293000000001</v>
      </c>
      <c r="AH148" s="58">
        <v>0.86699999999999999</v>
      </c>
      <c r="AI148" s="59">
        <v>0.48415345999999998</v>
      </c>
      <c r="AJ148" s="58">
        <v>0.98899999999999999</v>
      </c>
      <c r="AK148" s="59">
        <v>0.75896185000000005</v>
      </c>
      <c r="AL148" s="58">
        <v>0.98499999999999999</v>
      </c>
      <c r="AM148" s="59">
        <v>0.75609897000000004</v>
      </c>
      <c r="AN148" s="58" t="s">
        <v>240</v>
      </c>
      <c r="AO148" s="59" t="s">
        <v>240</v>
      </c>
      <c r="AP148" s="58" t="s">
        <v>240</v>
      </c>
      <c r="AQ148" s="59" t="s">
        <v>240</v>
      </c>
      <c r="AR148" s="58" t="s">
        <v>530</v>
      </c>
      <c r="AS148" s="59" t="s">
        <v>530</v>
      </c>
      <c r="AT148" s="58" t="s">
        <v>240</v>
      </c>
      <c r="AU148" s="59" t="s">
        <v>240</v>
      </c>
      <c r="AV148" s="58">
        <v>0.995</v>
      </c>
      <c r="AW148" s="59">
        <v>1.200285</v>
      </c>
    </row>
    <row r="149" spans="1:49">
      <c r="A149" s="92" t="s">
        <v>397</v>
      </c>
      <c r="B149" s="60" t="s">
        <v>240</v>
      </c>
      <c r="C149" s="61" t="s">
        <v>240</v>
      </c>
      <c r="D149" s="58" t="s">
        <v>240</v>
      </c>
      <c r="E149" s="59" t="s">
        <v>240</v>
      </c>
      <c r="F149" s="58" t="s">
        <v>530</v>
      </c>
      <c r="G149" s="59" t="s">
        <v>530</v>
      </c>
      <c r="H149" s="58">
        <v>0.96099999999999997</v>
      </c>
      <c r="I149" s="59">
        <v>0.70141178999999998</v>
      </c>
      <c r="J149" s="58">
        <v>0.997</v>
      </c>
      <c r="K149" s="59">
        <v>1.5038885</v>
      </c>
      <c r="L149" s="58">
        <v>0.96799999999999997</v>
      </c>
      <c r="M149" s="59">
        <v>1.2190326</v>
      </c>
      <c r="N149" s="58">
        <v>0.999</v>
      </c>
      <c r="O149" s="59">
        <v>1.0341813</v>
      </c>
      <c r="P149" s="58">
        <v>0.99099999999999999</v>
      </c>
      <c r="Q149" s="59">
        <v>1.2615723999999999</v>
      </c>
      <c r="R149" s="58" t="s">
        <v>530</v>
      </c>
      <c r="S149" s="59" t="s">
        <v>530</v>
      </c>
      <c r="T149" s="58" t="s">
        <v>530</v>
      </c>
      <c r="U149" s="59" t="s">
        <v>530</v>
      </c>
      <c r="V149" s="58" t="s">
        <v>240</v>
      </c>
      <c r="W149" s="59" t="s">
        <v>240</v>
      </c>
      <c r="X149" s="58" t="s">
        <v>240</v>
      </c>
      <c r="Y149" s="59" t="s">
        <v>240</v>
      </c>
      <c r="Z149" s="58" t="s">
        <v>240</v>
      </c>
      <c r="AA149" s="59" t="s">
        <v>240</v>
      </c>
      <c r="AB149" s="58">
        <v>0.97899999999999998</v>
      </c>
      <c r="AC149" s="59">
        <v>0.63568515999999997</v>
      </c>
      <c r="AD149" s="58">
        <v>0.97499999999999998</v>
      </c>
      <c r="AE149" s="59">
        <v>0.75585303999999998</v>
      </c>
      <c r="AF149" s="58">
        <v>0.96699999999999997</v>
      </c>
      <c r="AG149" s="59">
        <v>0.68987865999999998</v>
      </c>
      <c r="AH149" s="58">
        <v>0.90200000000000002</v>
      </c>
      <c r="AI149" s="59">
        <v>0.56317645000000005</v>
      </c>
      <c r="AJ149" s="58">
        <v>0.98099999999999998</v>
      </c>
      <c r="AK149" s="59">
        <v>0.68619437000000005</v>
      </c>
      <c r="AL149" s="58" t="s">
        <v>530</v>
      </c>
      <c r="AM149" s="59" t="s">
        <v>530</v>
      </c>
      <c r="AN149" s="58" t="s">
        <v>240</v>
      </c>
      <c r="AO149" s="59" t="s">
        <v>240</v>
      </c>
      <c r="AP149" s="58" t="s">
        <v>530</v>
      </c>
      <c r="AQ149" s="59" t="s">
        <v>530</v>
      </c>
      <c r="AR149" s="58" t="s">
        <v>240</v>
      </c>
      <c r="AS149" s="59" t="s">
        <v>240</v>
      </c>
      <c r="AT149" s="58" t="s">
        <v>240</v>
      </c>
      <c r="AU149" s="59" t="s">
        <v>240</v>
      </c>
      <c r="AV149" s="58">
        <v>0.89100000000000001</v>
      </c>
      <c r="AW149" s="59">
        <v>0.57096164000000005</v>
      </c>
    </row>
    <row r="150" spans="1:49">
      <c r="A150" s="92" t="s">
        <v>398</v>
      </c>
      <c r="B150" s="60">
        <v>0.98299999999999998</v>
      </c>
      <c r="C150" s="61">
        <v>0.82576426000000003</v>
      </c>
      <c r="D150" s="58" t="s">
        <v>530</v>
      </c>
      <c r="E150" s="59" t="s">
        <v>530</v>
      </c>
      <c r="F150" s="58" t="s">
        <v>530</v>
      </c>
      <c r="G150" s="59" t="s">
        <v>530</v>
      </c>
      <c r="H150" s="58" t="s">
        <v>240</v>
      </c>
      <c r="I150" s="59" t="s">
        <v>240</v>
      </c>
      <c r="J150" s="58" t="s">
        <v>530</v>
      </c>
      <c r="K150" s="59" t="s">
        <v>530</v>
      </c>
      <c r="L150" s="58" t="s">
        <v>240</v>
      </c>
      <c r="M150" s="59" t="s">
        <v>240</v>
      </c>
      <c r="N150" s="58">
        <v>0.99099999999999999</v>
      </c>
      <c r="O150" s="59">
        <v>1.3221312999999999</v>
      </c>
      <c r="P150" s="58" t="s">
        <v>530</v>
      </c>
      <c r="Q150" s="59" t="s">
        <v>530</v>
      </c>
      <c r="R150" s="58" t="s">
        <v>240</v>
      </c>
      <c r="S150" s="59" t="s">
        <v>240</v>
      </c>
      <c r="T150" s="58" t="s">
        <v>240</v>
      </c>
      <c r="U150" s="59" t="s">
        <v>240</v>
      </c>
      <c r="V150" s="58" t="s">
        <v>530</v>
      </c>
      <c r="W150" s="59" t="s">
        <v>530</v>
      </c>
      <c r="X150" s="58" t="s">
        <v>240</v>
      </c>
      <c r="Y150" s="59" t="s">
        <v>240</v>
      </c>
      <c r="Z150" s="58" t="s">
        <v>240</v>
      </c>
      <c r="AA150" s="59" t="s">
        <v>240</v>
      </c>
      <c r="AB150" s="58" t="s">
        <v>530</v>
      </c>
      <c r="AC150" s="59" t="s">
        <v>530</v>
      </c>
      <c r="AD150" s="58">
        <v>0.88200000000000001</v>
      </c>
      <c r="AE150" s="59">
        <v>0.33931263</v>
      </c>
      <c r="AF150" s="58" t="s">
        <v>530</v>
      </c>
      <c r="AG150" s="59" t="s">
        <v>530</v>
      </c>
      <c r="AH150" s="58" t="s">
        <v>240</v>
      </c>
      <c r="AI150" s="59" t="s">
        <v>240</v>
      </c>
      <c r="AJ150" s="58">
        <v>0.86199999999999999</v>
      </c>
      <c r="AK150" s="59">
        <v>0.52620438999999997</v>
      </c>
      <c r="AL150" s="58" t="s">
        <v>530</v>
      </c>
      <c r="AM150" s="59" t="s">
        <v>530</v>
      </c>
      <c r="AN150" s="58" t="s">
        <v>530</v>
      </c>
      <c r="AO150" s="59" t="s">
        <v>530</v>
      </c>
      <c r="AP150" s="58" t="s">
        <v>530</v>
      </c>
      <c r="AQ150" s="59" t="s">
        <v>530</v>
      </c>
      <c r="AR150" s="58" t="s">
        <v>530</v>
      </c>
      <c r="AS150" s="59" t="s">
        <v>530</v>
      </c>
      <c r="AT150" s="58">
        <v>0.99099999999999999</v>
      </c>
      <c r="AU150" s="59">
        <v>0.90961581999999996</v>
      </c>
      <c r="AV150" s="58" t="s">
        <v>530</v>
      </c>
      <c r="AW150" s="59" t="s">
        <v>530</v>
      </c>
    </row>
    <row r="151" spans="1:49">
      <c r="A151" s="92" t="s">
        <v>399</v>
      </c>
      <c r="B151" s="60" t="s">
        <v>530</v>
      </c>
      <c r="C151" s="61" t="s">
        <v>530</v>
      </c>
      <c r="D151" s="58" t="s">
        <v>530</v>
      </c>
      <c r="E151" s="59" t="s">
        <v>530</v>
      </c>
      <c r="F151" s="58" t="s">
        <v>530</v>
      </c>
      <c r="G151" s="59" t="s">
        <v>530</v>
      </c>
      <c r="H151" s="58" t="s">
        <v>240</v>
      </c>
      <c r="I151" s="59" t="s">
        <v>240</v>
      </c>
      <c r="J151" s="58" t="s">
        <v>240</v>
      </c>
      <c r="K151" s="59" t="s">
        <v>240</v>
      </c>
      <c r="L151" s="58" t="s">
        <v>240</v>
      </c>
      <c r="M151" s="59" t="s">
        <v>240</v>
      </c>
      <c r="N151" s="58">
        <v>0.999</v>
      </c>
      <c r="O151" s="59">
        <v>0.83704670000000003</v>
      </c>
      <c r="P151" s="58" t="s">
        <v>530</v>
      </c>
      <c r="Q151" s="59" t="s">
        <v>530</v>
      </c>
      <c r="R151" s="58" t="s">
        <v>240</v>
      </c>
      <c r="S151" s="59" t="s">
        <v>240</v>
      </c>
      <c r="T151" s="58" t="s">
        <v>240</v>
      </c>
      <c r="U151" s="59" t="s">
        <v>240</v>
      </c>
      <c r="V151" s="58">
        <v>0.85399999999999998</v>
      </c>
      <c r="W151" s="59">
        <v>0.52837685999999995</v>
      </c>
      <c r="X151" s="58" t="s">
        <v>240</v>
      </c>
      <c r="Y151" s="59" t="s">
        <v>240</v>
      </c>
      <c r="Z151" s="58" t="s">
        <v>240</v>
      </c>
      <c r="AA151" s="59" t="s">
        <v>240</v>
      </c>
      <c r="AB151" s="58">
        <v>0.999</v>
      </c>
      <c r="AC151" s="59">
        <v>1.2103108</v>
      </c>
      <c r="AD151" s="58">
        <v>0.999</v>
      </c>
      <c r="AE151" s="59">
        <v>1.2925694999999999</v>
      </c>
      <c r="AF151" s="58">
        <v>0.998</v>
      </c>
      <c r="AG151" s="59">
        <v>1.0474190999999999</v>
      </c>
      <c r="AH151" s="58">
        <v>0.95699999999999996</v>
      </c>
      <c r="AI151" s="59">
        <v>0.76958079000000001</v>
      </c>
      <c r="AJ151" s="58">
        <v>0.997</v>
      </c>
      <c r="AK151" s="59">
        <v>1.2564470999999999</v>
      </c>
      <c r="AL151" s="58" t="s">
        <v>530</v>
      </c>
      <c r="AM151" s="59" t="s">
        <v>530</v>
      </c>
      <c r="AN151" s="58" t="s">
        <v>530</v>
      </c>
      <c r="AO151" s="59" t="s">
        <v>530</v>
      </c>
      <c r="AP151" s="58" t="s">
        <v>530</v>
      </c>
      <c r="AQ151" s="59" t="s">
        <v>530</v>
      </c>
      <c r="AR151" s="58" t="s">
        <v>240</v>
      </c>
      <c r="AS151" s="59" t="s">
        <v>240</v>
      </c>
      <c r="AT151" s="58" t="s">
        <v>240</v>
      </c>
      <c r="AU151" s="59" t="s">
        <v>240</v>
      </c>
      <c r="AV151" s="58">
        <v>0.95599999999999996</v>
      </c>
      <c r="AW151" s="59">
        <v>0.81727026000000003</v>
      </c>
    </row>
    <row r="152" spans="1:49">
      <c r="A152" s="92" t="s">
        <v>400</v>
      </c>
      <c r="B152" s="60" t="s">
        <v>240</v>
      </c>
      <c r="C152" s="61" t="s">
        <v>240</v>
      </c>
      <c r="D152" s="58" t="s">
        <v>240</v>
      </c>
      <c r="E152" s="59" t="s">
        <v>240</v>
      </c>
      <c r="F152" s="58" t="s">
        <v>240</v>
      </c>
      <c r="G152" s="59" t="s">
        <v>240</v>
      </c>
      <c r="H152" s="58" t="s">
        <v>530</v>
      </c>
      <c r="I152" s="59" t="s">
        <v>530</v>
      </c>
      <c r="J152" s="58">
        <v>0.94399999999999995</v>
      </c>
      <c r="K152" s="59">
        <v>0.50624535000000004</v>
      </c>
      <c r="L152" s="58">
        <v>0.93</v>
      </c>
      <c r="M152" s="59">
        <v>0.50517800000000002</v>
      </c>
      <c r="N152" s="58">
        <v>0.997</v>
      </c>
      <c r="O152" s="59">
        <v>0.89019331999999995</v>
      </c>
      <c r="P152" s="58">
        <v>0.96899999999999997</v>
      </c>
      <c r="Q152" s="59">
        <v>0.45163724</v>
      </c>
      <c r="R152" s="58">
        <v>0.995</v>
      </c>
      <c r="S152" s="59">
        <v>1.1246468999999999</v>
      </c>
      <c r="T152" s="58">
        <v>0.98099999999999998</v>
      </c>
      <c r="U152" s="59">
        <v>0.65625023999999998</v>
      </c>
      <c r="V152" s="58" t="s">
        <v>240</v>
      </c>
      <c r="W152" s="59" t="s">
        <v>240</v>
      </c>
      <c r="X152" s="58" t="s">
        <v>240</v>
      </c>
      <c r="Y152" s="59" t="s">
        <v>240</v>
      </c>
      <c r="Z152" s="58" t="s">
        <v>240</v>
      </c>
      <c r="AA152" s="59" t="s">
        <v>240</v>
      </c>
      <c r="AB152" s="58" t="s">
        <v>240</v>
      </c>
      <c r="AC152" s="59" t="s">
        <v>240</v>
      </c>
      <c r="AD152" s="58" t="s">
        <v>240</v>
      </c>
      <c r="AE152" s="59" t="s">
        <v>240</v>
      </c>
      <c r="AF152" s="58" t="s">
        <v>240</v>
      </c>
      <c r="AG152" s="59" t="s">
        <v>240</v>
      </c>
      <c r="AH152" s="58" t="s">
        <v>240</v>
      </c>
      <c r="AI152" s="59" t="s">
        <v>240</v>
      </c>
      <c r="AJ152" s="58" t="s">
        <v>240</v>
      </c>
      <c r="AK152" s="59" t="s">
        <v>240</v>
      </c>
      <c r="AL152" s="58">
        <v>0.997</v>
      </c>
      <c r="AM152" s="59">
        <v>1.2439454000000001</v>
      </c>
      <c r="AN152" s="58">
        <v>0.89900000000000002</v>
      </c>
      <c r="AO152" s="59">
        <v>0.81076957999999999</v>
      </c>
      <c r="AP152" s="58" t="s">
        <v>240</v>
      </c>
      <c r="AQ152" s="59" t="s">
        <v>240</v>
      </c>
      <c r="AR152" s="58" t="s">
        <v>530</v>
      </c>
      <c r="AS152" s="59" t="s">
        <v>530</v>
      </c>
      <c r="AT152" s="58" t="s">
        <v>240</v>
      </c>
      <c r="AU152" s="59" t="s">
        <v>240</v>
      </c>
      <c r="AV152" s="58">
        <v>0.86099999999999999</v>
      </c>
      <c r="AW152" s="59">
        <v>0.31582369999999998</v>
      </c>
    </row>
    <row r="153" spans="1:49">
      <c r="A153" s="92" t="s">
        <v>401</v>
      </c>
      <c r="B153" s="60" t="s">
        <v>240</v>
      </c>
      <c r="C153" s="61" t="s">
        <v>240</v>
      </c>
      <c r="D153" s="58" t="s">
        <v>240</v>
      </c>
      <c r="E153" s="59" t="s">
        <v>240</v>
      </c>
      <c r="F153" s="58" t="s">
        <v>240</v>
      </c>
      <c r="G153" s="59" t="s">
        <v>240</v>
      </c>
      <c r="H153" s="58" t="s">
        <v>530</v>
      </c>
      <c r="I153" s="59" t="s">
        <v>530</v>
      </c>
      <c r="J153" s="58">
        <v>0.91</v>
      </c>
      <c r="K153" s="59">
        <v>0.71230919000000004</v>
      </c>
      <c r="L153" s="58">
        <v>0.95099999999999996</v>
      </c>
      <c r="M153" s="59">
        <v>0.72028926000000004</v>
      </c>
      <c r="N153" s="58">
        <v>0.998</v>
      </c>
      <c r="O153" s="59">
        <v>1.4035861999999999</v>
      </c>
      <c r="P153" s="58" t="s">
        <v>240</v>
      </c>
      <c r="Q153" s="59" t="s">
        <v>240</v>
      </c>
      <c r="R153" s="58">
        <v>0.995</v>
      </c>
      <c r="S153" s="59">
        <v>1.028689</v>
      </c>
      <c r="T153" s="58">
        <v>0.97899999999999998</v>
      </c>
      <c r="U153" s="59">
        <v>1.0746673</v>
      </c>
      <c r="V153" s="58" t="s">
        <v>240</v>
      </c>
      <c r="W153" s="59" t="s">
        <v>240</v>
      </c>
      <c r="X153" s="58" t="s">
        <v>240</v>
      </c>
      <c r="Y153" s="59" t="s">
        <v>240</v>
      </c>
      <c r="Z153" s="58" t="s">
        <v>240</v>
      </c>
      <c r="AA153" s="59" t="s">
        <v>240</v>
      </c>
      <c r="AB153" s="58" t="s">
        <v>530</v>
      </c>
      <c r="AC153" s="59" t="s">
        <v>530</v>
      </c>
      <c r="AD153" s="58" t="s">
        <v>530</v>
      </c>
      <c r="AE153" s="59" t="s">
        <v>530</v>
      </c>
      <c r="AF153" s="58" t="s">
        <v>530</v>
      </c>
      <c r="AG153" s="59" t="s">
        <v>530</v>
      </c>
      <c r="AH153" s="58" t="s">
        <v>240</v>
      </c>
      <c r="AI153" s="59" t="s">
        <v>240</v>
      </c>
      <c r="AJ153" s="58" t="s">
        <v>530</v>
      </c>
      <c r="AK153" s="59" t="s">
        <v>530</v>
      </c>
      <c r="AL153" s="58">
        <v>0.999</v>
      </c>
      <c r="AM153" s="59">
        <v>0.92497779000000002</v>
      </c>
      <c r="AN153" s="58">
        <v>0.95299999999999996</v>
      </c>
      <c r="AO153" s="59">
        <v>0.67565147999999997</v>
      </c>
      <c r="AP153" s="58" t="s">
        <v>240</v>
      </c>
      <c r="AQ153" s="59" t="s">
        <v>240</v>
      </c>
      <c r="AR153" s="58">
        <v>0.90400000000000003</v>
      </c>
      <c r="AS153" s="59">
        <v>0.72677577000000004</v>
      </c>
      <c r="AT153" s="58" t="s">
        <v>240</v>
      </c>
      <c r="AU153" s="59" t="s">
        <v>240</v>
      </c>
      <c r="AV153" s="58" t="s">
        <v>530</v>
      </c>
      <c r="AW153" s="59" t="s">
        <v>530</v>
      </c>
    </row>
    <row r="154" spans="1:49">
      <c r="A154" s="93" t="s">
        <v>402</v>
      </c>
      <c r="B154" s="60">
        <v>0.999</v>
      </c>
      <c r="C154" s="61">
        <v>1.3976063000000001</v>
      </c>
      <c r="D154" s="58">
        <v>0.999</v>
      </c>
      <c r="E154" s="59">
        <v>0.90526264999999995</v>
      </c>
      <c r="F154" s="58">
        <v>0.997</v>
      </c>
      <c r="G154" s="59">
        <v>0.93063748000000002</v>
      </c>
      <c r="H154" s="58" t="s">
        <v>240</v>
      </c>
      <c r="I154" s="59" t="s">
        <v>240</v>
      </c>
      <c r="J154" s="58" t="s">
        <v>240</v>
      </c>
      <c r="K154" s="59" t="s">
        <v>240</v>
      </c>
      <c r="L154" s="58" t="s">
        <v>240</v>
      </c>
      <c r="M154" s="59" t="s">
        <v>240</v>
      </c>
      <c r="N154" s="58" t="s">
        <v>240</v>
      </c>
      <c r="O154" s="59" t="s">
        <v>240</v>
      </c>
      <c r="P154" s="58">
        <v>0.999</v>
      </c>
      <c r="Q154" s="59">
        <v>1.0096114</v>
      </c>
      <c r="R154" s="58" t="s">
        <v>240</v>
      </c>
      <c r="S154" s="59" t="s">
        <v>240</v>
      </c>
      <c r="T154" s="58" t="s">
        <v>240</v>
      </c>
      <c r="U154" s="59" t="s">
        <v>240</v>
      </c>
      <c r="V154" s="58">
        <v>0.88300000000000001</v>
      </c>
      <c r="W154" s="59">
        <v>0.67623412999999999</v>
      </c>
      <c r="X154" s="58" t="s">
        <v>240</v>
      </c>
      <c r="Y154" s="59" t="s">
        <v>240</v>
      </c>
      <c r="Z154" s="58" t="s">
        <v>240</v>
      </c>
      <c r="AA154" s="59" t="s">
        <v>240</v>
      </c>
      <c r="AB154" s="58">
        <v>0.87</v>
      </c>
      <c r="AC154" s="59">
        <v>0.37822778000000001</v>
      </c>
      <c r="AD154" s="58">
        <v>0.86699999999999999</v>
      </c>
      <c r="AE154" s="59">
        <v>0.39316972</v>
      </c>
      <c r="AF154" s="58">
        <v>0.90700000000000003</v>
      </c>
      <c r="AG154" s="59">
        <v>0.56677690000000003</v>
      </c>
      <c r="AH154" s="58" t="s">
        <v>240</v>
      </c>
      <c r="AI154" s="59" t="s">
        <v>240</v>
      </c>
      <c r="AJ154" s="58">
        <v>0.89700000000000002</v>
      </c>
      <c r="AK154" s="59">
        <v>0.47463143000000002</v>
      </c>
      <c r="AL154" s="58">
        <v>0.999</v>
      </c>
      <c r="AM154" s="59">
        <v>1.0702687</v>
      </c>
      <c r="AN154" s="58">
        <v>0.96499999999999997</v>
      </c>
      <c r="AO154" s="59">
        <v>0.88767377000000003</v>
      </c>
      <c r="AP154" s="58">
        <v>0.96</v>
      </c>
      <c r="AQ154" s="59">
        <v>1.1570134000000001</v>
      </c>
      <c r="AR154" s="58" t="s">
        <v>240</v>
      </c>
      <c r="AS154" s="59" t="s">
        <v>240</v>
      </c>
      <c r="AT154" s="58" t="s">
        <v>240</v>
      </c>
      <c r="AU154" s="59" t="s">
        <v>240</v>
      </c>
      <c r="AV154" s="58">
        <v>0.96099999999999997</v>
      </c>
      <c r="AW154" s="59">
        <v>0.53442363999999998</v>
      </c>
    </row>
    <row r="155" spans="1:49">
      <c r="A155" s="93" t="s">
        <v>403</v>
      </c>
      <c r="B155" s="60">
        <v>0.999</v>
      </c>
      <c r="C155" s="61">
        <v>0.87483966000000002</v>
      </c>
      <c r="D155" s="58">
        <v>0.999</v>
      </c>
      <c r="E155" s="59">
        <v>1.0516949</v>
      </c>
      <c r="F155" s="58">
        <v>0.999</v>
      </c>
      <c r="G155" s="59">
        <v>0.81566866999999998</v>
      </c>
      <c r="H155" s="58" t="s">
        <v>240</v>
      </c>
      <c r="I155" s="59" t="s">
        <v>240</v>
      </c>
      <c r="J155" s="58" t="s">
        <v>240</v>
      </c>
      <c r="K155" s="59" t="s">
        <v>240</v>
      </c>
      <c r="L155" s="58" t="s">
        <v>240</v>
      </c>
      <c r="M155" s="59" t="s">
        <v>240</v>
      </c>
      <c r="N155" s="58" t="s">
        <v>240</v>
      </c>
      <c r="O155" s="59" t="s">
        <v>240</v>
      </c>
      <c r="P155" s="58">
        <v>0.997</v>
      </c>
      <c r="Q155" s="59">
        <v>0.91611792000000003</v>
      </c>
      <c r="R155" s="58" t="s">
        <v>240</v>
      </c>
      <c r="S155" s="59" t="s">
        <v>240</v>
      </c>
      <c r="T155" s="58" t="s">
        <v>240</v>
      </c>
      <c r="U155" s="59" t="s">
        <v>240</v>
      </c>
      <c r="V155" s="58">
        <v>0.96299999999999997</v>
      </c>
      <c r="W155" s="59">
        <v>0.61174961999999999</v>
      </c>
      <c r="X155" s="58" t="s">
        <v>240</v>
      </c>
      <c r="Y155" s="59" t="s">
        <v>240</v>
      </c>
      <c r="Z155" s="58" t="s">
        <v>240</v>
      </c>
      <c r="AA155" s="59" t="s">
        <v>240</v>
      </c>
      <c r="AB155" s="58">
        <v>0.94199999999999995</v>
      </c>
      <c r="AC155" s="59">
        <v>0.35751829000000002</v>
      </c>
      <c r="AD155" s="58">
        <v>0.88900000000000001</v>
      </c>
      <c r="AE155" s="59">
        <v>0.36965489000000001</v>
      </c>
      <c r="AF155" s="58">
        <v>0.91600000000000004</v>
      </c>
      <c r="AG155" s="59">
        <v>0.48305693999999999</v>
      </c>
      <c r="AH155" s="58" t="s">
        <v>240</v>
      </c>
      <c r="AI155" s="59" t="s">
        <v>240</v>
      </c>
      <c r="AJ155" s="58">
        <v>0.89700000000000002</v>
      </c>
      <c r="AK155" s="59">
        <v>0.81051998000000003</v>
      </c>
      <c r="AL155" s="58">
        <v>0.998</v>
      </c>
      <c r="AM155" s="59">
        <v>1.3014673000000001</v>
      </c>
      <c r="AN155" s="58">
        <v>0.97399999999999998</v>
      </c>
      <c r="AO155" s="59">
        <v>0.91113500999999997</v>
      </c>
      <c r="AP155" s="58">
        <v>0.96299999999999997</v>
      </c>
      <c r="AQ155" s="59">
        <v>1.3773905</v>
      </c>
      <c r="AR155" s="58" t="s">
        <v>240</v>
      </c>
      <c r="AS155" s="59" t="s">
        <v>240</v>
      </c>
      <c r="AT155" s="58" t="s">
        <v>240</v>
      </c>
      <c r="AU155" s="59" t="s">
        <v>240</v>
      </c>
      <c r="AV155" s="58">
        <v>0.89500000000000002</v>
      </c>
      <c r="AW155" s="59">
        <v>0.42611540999999997</v>
      </c>
    </row>
    <row r="156" spans="1:49">
      <c r="A156" s="92" t="s">
        <v>404</v>
      </c>
      <c r="B156" s="60" t="s">
        <v>530</v>
      </c>
      <c r="C156" s="61" t="s">
        <v>530</v>
      </c>
      <c r="D156" s="58" t="s">
        <v>530</v>
      </c>
      <c r="E156" s="59" t="s">
        <v>530</v>
      </c>
      <c r="F156" s="58" t="s">
        <v>240</v>
      </c>
      <c r="G156" s="59" t="s">
        <v>240</v>
      </c>
      <c r="H156" s="58" t="s">
        <v>240</v>
      </c>
      <c r="I156" s="59" t="s">
        <v>240</v>
      </c>
      <c r="J156" s="58" t="s">
        <v>240</v>
      </c>
      <c r="K156" s="59" t="s">
        <v>240</v>
      </c>
      <c r="L156" s="58" t="s">
        <v>240</v>
      </c>
      <c r="M156" s="59" t="s">
        <v>240</v>
      </c>
      <c r="N156" s="58" t="s">
        <v>240</v>
      </c>
      <c r="O156" s="59" t="s">
        <v>240</v>
      </c>
      <c r="P156" s="58" t="s">
        <v>240</v>
      </c>
      <c r="Q156" s="59" t="s">
        <v>240</v>
      </c>
      <c r="R156" s="58" t="s">
        <v>240</v>
      </c>
      <c r="S156" s="59" t="s">
        <v>240</v>
      </c>
      <c r="T156" s="58" t="s">
        <v>240</v>
      </c>
      <c r="U156" s="59" t="s">
        <v>240</v>
      </c>
      <c r="V156" s="58" t="s">
        <v>240</v>
      </c>
      <c r="W156" s="59" t="s">
        <v>240</v>
      </c>
      <c r="X156" s="58" t="s">
        <v>240</v>
      </c>
      <c r="Y156" s="59" t="s">
        <v>240</v>
      </c>
      <c r="Z156" s="58" t="s">
        <v>240</v>
      </c>
      <c r="AA156" s="59" t="s">
        <v>240</v>
      </c>
      <c r="AB156" s="58" t="s">
        <v>240</v>
      </c>
      <c r="AC156" s="59" t="s">
        <v>240</v>
      </c>
      <c r="AD156" s="58" t="s">
        <v>240</v>
      </c>
      <c r="AE156" s="59" t="s">
        <v>240</v>
      </c>
      <c r="AF156" s="58" t="s">
        <v>240</v>
      </c>
      <c r="AG156" s="59" t="s">
        <v>240</v>
      </c>
      <c r="AH156" s="58" t="s">
        <v>240</v>
      </c>
      <c r="AI156" s="59" t="s">
        <v>240</v>
      </c>
      <c r="AJ156" s="58" t="s">
        <v>240</v>
      </c>
      <c r="AK156" s="59" t="s">
        <v>240</v>
      </c>
      <c r="AL156" s="58" t="s">
        <v>240</v>
      </c>
      <c r="AM156" s="59" t="s">
        <v>240</v>
      </c>
      <c r="AN156" s="58" t="s">
        <v>240</v>
      </c>
      <c r="AO156" s="59" t="s">
        <v>240</v>
      </c>
      <c r="AP156" s="58" t="s">
        <v>240</v>
      </c>
      <c r="AQ156" s="59" t="s">
        <v>240</v>
      </c>
      <c r="AR156" s="58" t="s">
        <v>530</v>
      </c>
      <c r="AS156" s="59" t="s">
        <v>530</v>
      </c>
      <c r="AT156" s="58" t="s">
        <v>240</v>
      </c>
      <c r="AU156" s="59" t="s">
        <v>240</v>
      </c>
      <c r="AV156" s="58" t="s">
        <v>240</v>
      </c>
      <c r="AW156" s="59" t="s">
        <v>240</v>
      </c>
    </row>
    <row r="157" spans="1:49">
      <c r="A157" s="92" t="s">
        <v>405</v>
      </c>
      <c r="B157" s="60">
        <v>0.997</v>
      </c>
      <c r="C157" s="61">
        <v>0.65638222999999996</v>
      </c>
      <c r="D157" s="58">
        <v>0.996</v>
      </c>
      <c r="E157" s="59">
        <v>1.1369159</v>
      </c>
      <c r="F157" s="58" t="s">
        <v>530</v>
      </c>
      <c r="G157" s="59" t="s">
        <v>530</v>
      </c>
      <c r="H157" s="58" t="s">
        <v>240</v>
      </c>
      <c r="I157" s="59" t="s">
        <v>240</v>
      </c>
      <c r="J157" s="58" t="s">
        <v>240</v>
      </c>
      <c r="K157" s="59" t="s">
        <v>240</v>
      </c>
      <c r="L157" s="58" t="s">
        <v>240</v>
      </c>
      <c r="M157" s="59" t="s">
        <v>240</v>
      </c>
      <c r="N157" s="58" t="s">
        <v>240</v>
      </c>
      <c r="O157" s="59" t="s">
        <v>240</v>
      </c>
      <c r="P157" s="58">
        <v>0.92600000000000005</v>
      </c>
      <c r="Q157" s="59">
        <v>0.89283729000000001</v>
      </c>
      <c r="R157" s="58">
        <v>0.96899999999999997</v>
      </c>
      <c r="S157" s="59">
        <v>0.51699877000000005</v>
      </c>
      <c r="T157" s="58" t="s">
        <v>530</v>
      </c>
      <c r="U157" s="59" t="s">
        <v>530</v>
      </c>
      <c r="V157" s="58" t="s">
        <v>240</v>
      </c>
      <c r="W157" s="59" t="s">
        <v>240</v>
      </c>
      <c r="X157" s="58" t="s">
        <v>240</v>
      </c>
      <c r="Y157" s="59" t="s">
        <v>240</v>
      </c>
      <c r="Z157" s="58" t="s">
        <v>240</v>
      </c>
      <c r="AA157" s="59" t="s">
        <v>240</v>
      </c>
      <c r="AB157" s="58">
        <v>0.99299999999999999</v>
      </c>
      <c r="AC157" s="59">
        <v>0.64628443000000002</v>
      </c>
      <c r="AD157" s="58">
        <v>0.99399999999999999</v>
      </c>
      <c r="AE157" s="59">
        <v>0.52688895999999996</v>
      </c>
      <c r="AF157" s="58">
        <v>0.96</v>
      </c>
      <c r="AG157" s="59">
        <v>1.0647641000000001</v>
      </c>
      <c r="AH157" s="58">
        <v>0.92800000000000005</v>
      </c>
      <c r="AI157" s="59">
        <v>0.50432878999999997</v>
      </c>
      <c r="AJ157" s="58">
        <v>0.995</v>
      </c>
      <c r="AK157" s="59">
        <v>0.68746861999999997</v>
      </c>
      <c r="AL157" s="58" t="s">
        <v>530</v>
      </c>
      <c r="AM157" s="59" t="s">
        <v>530</v>
      </c>
      <c r="AN157" s="58" t="s">
        <v>240</v>
      </c>
      <c r="AO157" s="59" t="s">
        <v>240</v>
      </c>
      <c r="AP157" s="58" t="s">
        <v>240</v>
      </c>
      <c r="AQ157" s="59" t="s">
        <v>240</v>
      </c>
      <c r="AR157" s="58" t="s">
        <v>530</v>
      </c>
      <c r="AS157" s="59" t="s">
        <v>530</v>
      </c>
      <c r="AT157" s="58" t="s">
        <v>240</v>
      </c>
      <c r="AU157" s="59" t="s">
        <v>240</v>
      </c>
      <c r="AV157" s="58">
        <v>0.95099999999999996</v>
      </c>
      <c r="AW157" s="59">
        <v>0.75747067999999995</v>
      </c>
    </row>
    <row r="158" spans="1:49">
      <c r="A158" s="92" t="s">
        <v>406</v>
      </c>
      <c r="B158" s="60">
        <v>0.94599999999999995</v>
      </c>
      <c r="C158" s="61">
        <v>0.47677942000000001</v>
      </c>
      <c r="D158" s="58">
        <v>0.999</v>
      </c>
      <c r="E158" s="59">
        <v>0.94610369000000005</v>
      </c>
      <c r="F158" s="58" t="s">
        <v>530</v>
      </c>
      <c r="G158" s="59" t="s">
        <v>530</v>
      </c>
      <c r="H158" s="58">
        <v>0.93100000000000005</v>
      </c>
      <c r="I158" s="59">
        <v>0.53855902</v>
      </c>
      <c r="J158" s="58">
        <v>0.86499999999999999</v>
      </c>
      <c r="K158" s="59">
        <v>0.44342542000000001</v>
      </c>
      <c r="L158" s="58" t="s">
        <v>530</v>
      </c>
      <c r="M158" s="59" t="s">
        <v>530</v>
      </c>
      <c r="N158" s="58">
        <v>0.98899999999999999</v>
      </c>
      <c r="O158" s="59">
        <v>0.93252871000000004</v>
      </c>
      <c r="P158" s="58">
        <v>0.91</v>
      </c>
      <c r="Q158" s="59">
        <v>0.48092238999999998</v>
      </c>
      <c r="R158" s="58" t="s">
        <v>530</v>
      </c>
      <c r="S158" s="59" t="s">
        <v>530</v>
      </c>
      <c r="T158" s="58" t="s">
        <v>240</v>
      </c>
      <c r="U158" s="59" t="s">
        <v>240</v>
      </c>
      <c r="V158" s="58" t="s">
        <v>240</v>
      </c>
      <c r="W158" s="59" t="s">
        <v>240</v>
      </c>
      <c r="X158" s="58" t="s">
        <v>240</v>
      </c>
      <c r="Y158" s="59" t="s">
        <v>240</v>
      </c>
      <c r="Z158" s="58" t="s">
        <v>240</v>
      </c>
      <c r="AA158" s="59" t="s">
        <v>240</v>
      </c>
      <c r="AB158" s="58" t="s">
        <v>240</v>
      </c>
      <c r="AC158" s="59" t="s">
        <v>240</v>
      </c>
      <c r="AD158" s="58" t="s">
        <v>240</v>
      </c>
      <c r="AE158" s="59" t="s">
        <v>240</v>
      </c>
      <c r="AF158" s="58" t="s">
        <v>240</v>
      </c>
      <c r="AG158" s="59" t="s">
        <v>240</v>
      </c>
      <c r="AH158" s="58" t="s">
        <v>240</v>
      </c>
      <c r="AI158" s="59" t="s">
        <v>240</v>
      </c>
      <c r="AJ158" s="58" t="s">
        <v>240</v>
      </c>
      <c r="AK158" s="59" t="s">
        <v>240</v>
      </c>
      <c r="AL158" s="58" t="s">
        <v>530</v>
      </c>
      <c r="AM158" s="59" t="s">
        <v>530</v>
      </c>
      <c r="AN158" s="58" t="s">
        <v>240</v>
      </c>
      <c r="AO158" s="59" t="s">
        <v>240</v>
      </c>
      <c r="AP158" s="58" t="s">
        <v>240</v>
      </c>
      <c r="AQ158" s="59" t="s">
        <v>240</v>
      </c>
      <c r="AR158" s="58" t="s">
        <v>240</v>
      </c>
      <c r="AS158" s="59" t="s">
        <v>240</v>
      </c>
      <c r="AT158" s="58" t="s">
        <v>240</v>
      </c>
      <c r="AU158" s="59" t="s">
        <v>240</v>
      </c>
      <c r="AV158" s="58" t="s">
        <v>530</v>
      </c>
      <c r="AW158" s="59" t="s">
        <v>530</v>
      </c>
    </row>
    <row r="159" spans="1:49">
      <c r="A159" s="92" t="s">
        <v>407</v>
      </c>
      <c r="B159" s="60">
        <v>0.999</v>
      </c>
      <c r="C159" s="61">
        <v>1.2108931000000001</v>
      </c>
      <c r="D159" s="58">
        <v>0.999</v>
      </c>
      <c r="E159" s="59">
        <v>0.92053839000000004</v>
      </c>
      <c r="F159" s="58">
        <v>0.99099999999999999</v>
      </c>
      <c r="G159" s="59">
        <v>1.0745221</v>
      </c>
      <c r="H159" s="58">
        <v>0.95</v>
      </c>
      <c r="I159" s="59">
        <v>0.60618169</v>
      </c>
      <c r="J159" s="58">
        <v>0.95399999999999996</v>
      </c>
      <c r="K159" s="59">
        <v>0.80530626000000005</v>
      </c>
      <c r="L159" s="58" t="s">
        <v>530</v>
      </c>
      <c r="M159" s="59" t="s">
        <v>530</v>
      </c>
      <c r="N159" s="58">
        <v>0.995</v>
      </c>
      <c r="O159" s="59">
        <v>0.89882156999999996</v>
      </c>
      <c r="P159" s="58">
        <v>0.999</v>
      </c>
      <c r="Q159" s="59">
        <v>1.1412062000000001</v>
      </c>
      <c r="R159" s="58">
        <v>0.90900000000000003</v>
      </c>
      <c r="S159" s="59">
        <v>0.39391174000000001</v>
      </c>
      <c r="T159" s="58">
        <v>0.88500000000000001</v>
      </c>
      <c r="U159" s="59">
        <v>0.48379663000000001</v>
      </c>
      <c r="V159" s="58" t="s">
        <v>240</v>
      </c>
      <c r="W159" s="59" t="s">
        <v>240</v>
      </c>
      <c r="X159" s="58" t="s">
        <v>240</v>
      </c>
      <c r="Y159" s="59" t="s">
        <v>240</v>
      </c>
      <c r="Z159" s="58" t="s">
        <v>240</v>
      </c>
      <c r="AA159" s="59" t="s">
        <v>240</v>
      </c>
      <c r="AB159" s="58" t="s">
        <v>240</v>
      </c>
      <c r="AC159" s="59" t="s">
        <v>240</v>
      </c>
      <c r="AD159" s="58" t="s">
        <v>240</v>
      </c>
      <c r="AE159" s="59" t="s">
        <v>240</v>
      </c>
      <c r="AF159" s="58" t="s">
        <v>240</v>
      </c>
      <c r="AG159" s="59" t="s">
        <v>240</v>
      </c>
      <c r="AH159" s="58" t="s">
        <v>240</v>
      </c>
      <c r="AI159" s="59" t="s">
        <v>240</v>
      </c>
      <c r="AJ159" s="58" t="s">
        <v>240</v>
      </c>
      <c r="AK159" s="59" t="s">
        <v>240</v>
      </c>
      <c r="AL159" s="58">
        <v>0.995</v>
      </c>
      <c r="AM159" s="59">
        <v>1.1494822</v>
      </c>
      <c r="AN159" s="58" t="s">
        <v>530</v>
      </c>
      <c r="AO159" s="59" t="s">
        <v>530</v>
      </c>
      <c r="AP159" s="58" t="s">
        <v>240</v>
      </c>
      <c r="AQ159" s="59" t="s">
        <v>240</v>
      </c>
      <c r="AR159" s="58" t="s">
        <v>530</v>
      </c>
      <c r="AS159" s="59" t="s">
        <v>530</v>
      </c>
      <c r="AT159" s="58" t="s">
        <v>240</v>
      </c>
      <c r="AU159" s="59" t="s">
        <v>240</v>
      </c>
      <c r="AV159" s="58">
        <v>0.95199999999999996</v>
      </c>
      <c r="AW159" s="59">
        <v>0.47492730999999999</v>
      </c>
    </row>
    <row r="160" spans="1:49">
      <c r="A160" s="92" t="s">
        <v>408</v>
      </c>
      <c r="B160" s="60" t="s">
        <v>530</v>
      </c>
      <c r="C160" s="61" t="s">
        <v>530</v>
      </c>
      <c r="D160" s="58" t="s">
        <v>240</v>
      </c>
      <c r="E160" s="59" t="s">
        <v>240</v>
      </c>
      <c r="F160" s="58" t="s">
        <v>530</v>
      </c>
      <c r="G160" s="59" t="s">
        <v>530</v>
      </c>
      <c r="H160" s="58">
        <v>0.98399999999999999</v>
      </c>
      <c r="I160" s="59">
        <v>0.97364258999999997</v>
      </c>
      <c r="J160" s="58">
        <v>0.998</v>
      </c>
      <c r="K160" s="59">
        <v>1.1124145000000001</v>
      </c>
      <c r="L160" s="58">
        <v>0.998</v>
      </c>
      <c r="M160" s="59">
        <v>1.0420932000000001</v>
      </c>
      <c r="N160" s="58">
        <v>0.99399999999999999</v>
      </c>
      <c r="O160" s="59">
        <v>0.97613338000000005</v>
      </c>
      <c r="P160" s="58">
        <v>0.999</v>
      </c>
      <c r="Q160" s="59">
        <v>1.1281935999999999</v>
      </c>
      <c r="R160" s="58">
        <v>0.9</v>
      </c>
      <c r="S160" s="59">
        <v>0.48163002999999999</v>
      </c>
      <c r="T160" s="58" t="s">
        <v>530</v>
      </c>
      <c r="U160" s="59" t="s">
        <v>530</v>
      </c>
      <c r="V160" s="58" t="s">
        <v>240</v>
      </c>
      <c r="W160" s="59" t="s">
        <v>240</v>
      </c>
      <c r="X160" s="58" t="s">
        <v>240</v>
      </c>
      <c r="Y160" s="59" t="s">
        <v>240</v>
      </c>
      <c r="Z160" s="58" t="s">
        <v>240</v>
      </c>
      <c r="AA160" s="59" t="s">
        <v>240</v>
      </c>
      <c r="AB160" s="58" t="s">
        <v>240</v>
      </c>
      <c r="AC160" s="59" t="s">
        <v>240</v>
      </c>
      <c r="AD160" s="58" t="s">
        <v>240</v>
      </c>
      <c r="AE160" s="59" t="s">
        <v>240</v>
      </c>
      <c r="AF160" s="58" t="s">
        <v>240</v>
      </c>
      <c r="AG160" s="59" t="s">
        <v>240</v>
      </c>
      <c r="AH160" s="58" t="s">
        <v>240</v>
      </c>
      <c r="AI160" s="59" t="s">
        <v>240</v>
      </c>
      <c r="AJ160" s="58" t="s">
        <v>240</v>
      </c>
      <c r="AK160" s="59" t="s">
        <v>240</v>
      </c>
      <c r="AL160" s="58" t="s">
        <v>240</v>
      </c>
      <c r="AM160" s="59" t="s">
        <v>240</v>
      </c>
      <c r="AN160" s="58" t="s">
        <v>240</v>
      </c>
      <c r="AO160" s="59" t="s">
        <v>240</v>
      </c>
      <c r="AP160" s="58" t="s">
        <v>240</v>
      </c>
      <c r="AQ160" s="59" t="s">
        <v>240</v>
      </c>
      <c r="AR160" s="58" t="s">
        <v>530</v>
      </c>
      <c r="AS160" s="59" t="s">
        <v>530</v>
      </c>
      <c r="AT160" s="58" t="s">
        <v>240</v>
      </c>
      <c r="AU160" s="59" t="s">
        <v>240</v>
      </c>
      <c r="AV160" s="58">
        <v>0.97399999999999998</v>
      </c>
      <c r="AW160" s="59">
        <v>0.60146389</v>
      </c>
    </row>
    <row r="161" spans="1:49">
      <c r="A161" s="92" t="s">
        <v>409</v>
      </c>
      <c r="B161" s="60" t="s">
        <v>530</v>
      </c>
      <c r="C161" s="61" t="s">
        <v>530</v>
      </c>
      <c r="D161" s="58" t="s">
        <v>240</v>
      </c>
      <c r="E161" s="59" t="s">
        <v>240</v>
      </c>
      <c r="F161" s="58">
        <v>0.92500000000000004</v>
      </c>
      <c r="G161" s="59">
        <v>0.98198423999999995</v>
      </c>
      <c r="H161" s="58">
        <v>0.999</v>
      </c>
      <c r="I161" s="59">
        <v>1.0826559</v>
      </c>
      <c r="J161" s="58">
        <v>0.998</v>
      </c>
      <c r="K161" s="59">
        <v>1.2313860999999999</v>
      </c>
      <c r="L161" s="58">
        <v>0.999</v>
      </c>
      <c r="M161" s="59">
        <v>1.0620993000000001</v>
      </c>
      <c r="N161" s="58">
        <v>0.998</v>
      </c>
      <c r="O161" s="59">
        <v>0.87503458999999995</v>
      </c>
      <c r="P161" s="58">
        <v>0.99</v>
      </c>
      <c r="Q161" s="59">
        <v>0.93992472999999999</v>
      </c>
      <c r="R161" s="58">
        <v>0.99399999999999999</v>
      </c>
      <c r="S161" s="59">
        <v>0.82356786999999998</v>
      </c>
      <c r="T161" s="58">
        <v>0.91600000000000004</v>
      </c>
      <c r="U161" s="59">
        <v>0.55939625999999998</v>
      </c>
      <c r="V161" s="58" t="s">
        <v>240</v>
      </c>
      <c r="W161" s="59" t="s">
        <v>240</v>
      </c>
      <c r="X161" s="58" t="s">
        <v>240</v>
      </c>
      <c r="Y161" s="59" t="s">
        <v>240</v>
      </c>
      <c r="Z161" s="58" t="s">
        <v>240</v>
      </c>
      <c r="AA161" s="59" t="s">
        <v>240</v>
      </c>
      <c r="AB161" s="58" t="s">
        <v>240</v>
      </c>
      <c r="AC161" s="59" t="s">
        <v>240</v>
      </c>
      <c r="AD161" s="58" t="s">
        <v>240</v>
      </c>
      <c r="AE161" s="59" t="s">
        <v>240</v>
      </c>
      <c r="AF161" s="58" t="s">
        <v>240</v>
      </c>
      <c r="AG161" s="59" t="s">
        <v>240</v>
      </c>
      <c r="AH161" s="58" t="s">
        <v>240</v>
      </c>
      <c r="AI161" s="59" t="s">
        <v>240</v>
      </c>
      <c r="AJ161" s="58" t="s">
        <v>240</v>
      </c>
      <c r="AK161" s="59" t="s">
        <v>240</v>
      </c>
      <c r="AL161" s="58" t="s">
        <v>530</v>
      </c>
      <c r="AM161" s="59" t="s">
        <v>530</v>
      </c>
      <c r="AN161" s="58" t="s">
        <v>240</v>
      </c>
      <c r="AO161" s="59" t="s">
        <v>240</v>
      </c>
      <c r="AP161" s="58" t="s">
        <v>240</v>
      </c>
      <c r="AQ161" s="59" t="s">
        <v>240</v>
      </c>
      <c r="AR161" s="58" t="s">
        <v>530</v>
      </c>
      <c r="AS161" s="59" t="s">
        <v>530</v>
      </c>
      <c r="AT161" s="58" t="s">
        <v>240</v>
      </c>
      <c r="AU161" s="59" t="s">
        <v>240</v>
      </c>
      <c r="AV161" s="58">
        <v>0.89900000000000002</v>
      </c>
      <c r="AW161" s="59">
        <v>0.67600280999999995</v>
      </c>
    </row>
    <row r="162" spans="1:49">
      <c r="A162" s="92" t="s">
        <v>410</v>
      </c>
      <c r="B162" s="60" t="s">
        <v>240</v>
      </c>
      <c r="C162" s="61" t="s">
        <v>240</v>
      </c>
      <c r="D162" s="58" t="s">
        <v>240</v>
      </c>
      <c r="E162" s="59" t="s">
        <v>240</v>
      </c>
      <c r="F162" s="58" t="s">
        <v>240</v>
      </c>
      <c r="G162" s="59" t="s">
        <v>240</v>
      </c>
      <c r="H162" s="58" t="s">
        <v>240</v>
      </c>
      <c r="I162" s="59" t="s">
        <v>240</v>
      </c>
      <c r="J162" s="58" t="s">
        <v>240</v>
      </c>
      <c r="K162" s="59" t="s">
        <v>240</v>
      </c>
      <c r="L162" s="58" t="s">
        <v>240</v>
      </c>
      <c r="M162" s="59" t="s">
        <v>240</v>
      </c>
      <c r="N162" s="58" t="s">
        <v>240</v>
      </c>
      <c r="O162" s="59" t="s">
        <v>240</v>
      </c>
      <c r="P162" s="58">
        <v>0.998</v>
      </c>
      <c r="Q162" s="59">
        <v>0.96461054999999996</v>
      </c>
      <c r="R162" s="58" t="s">
        <v>240</v>
      </c>
      <c r="S162" s="59" t="s">
        <v>240</v>
      </c>
      <c r="T162" s="58" t="s">
        <v>240</v>
      </c>
      <c r="U162" s="59" t="s">
        <v>240</v>
      </c>
      <c r="V162" s="58" t="s">
        <v>240</v>
      </c>
      <c r="W162" s="59" t="s">
        <v>240</v>
      </c>
      <c r="X162" s="58" t="s">
        <v>240</v>
      </c>
      <c r="Y162" s="59" t="s">
        <v>240</v>
      </c>
      <c r="Z162" s="58" t="s">
        <v>240</v>
      </c>
      <c r="AA162" s="59" t="s">
        <v>240</v>
      </c>
      <c r="AB162" s="58" t="s">
        <v>240</v>
      </c>
      <c r="AC162" s="59" t="s">
        <v>240</v>
      </c>
      <c r="AD162" s="58" t="s">
        <v>240</v>
      </c>
      <c r="AE162" s="59" t="s">
        <v>240</v>
      </c>
      <c r="AF162" s="58" t="s">
        <v>240</v>
      </c>
      <c r="AG162" s="59" t="s">
        <v>240</v>
      </c>
      <c r="AH162" s="58" t="s">
        <v>240</v>
      </c>
      <c r="AI162" s="59" t="s">
        <v>240</v>
      </c>
      <c r="AJ162" s="58" t="s">
        <v>240</v>
      </c>
      <c r="AK162" s="59" t="s">
        <v>240</v>
      </c>
      <c r="AL162" s="58" t="s">
        <v>240</v>
      </c>
      <c r="AM162" s="59" t="s">
        <v>240</v>
      </c>
      <c r="AN162" s="58" t="s">
        <v>240</v>
      </c>
      <c r="AO162" s="59" t="s">
        <v>240</v>
      </c>
      <c r="AP162" s="58" t="s">
        <v>240</v>
      </c>
      <c r="AQ162" s="59" t="s">
        <v>240</v>
      </c>
      <c r="AR162" s="58" t="s">
        <v>530</v>
      </c>
      <c r="AS162" s="59" t="s">
        <v>530</v>
      </c>
      <c r="AT162" s="58" t="s">
        <v>240</v>
      </c>
      <c r="AU162" s="59" t="s">
        <v>240</v>
      </c>
      <c r="AV162" s="58">
        <v>0.998</v>
      </c>
      <c r="AW162" s="59">
        <v>0.83241997000000001</v>
      </c>
    </row>
    <row r="163" spans="1:49">
      <c r="A163" s="92" t="s">
        <v>411</v>
      </c>
      <c r="B163" s="60" t="s">
        <v>240</v>
      </c>
      <c r="C163" s="61" t="s">
        <v>240</v>
      </c>
      <c r="D163" s="58" t="s">
        <v>240</v>
      </c>
      <c r="E163" s="59" t="s">
        <v>240</v>
      </c>
      <c r="F163" s="58" t="s">
        <v>240</v>
      </c>
      <c r="G163" s="59" t="s">
        <v>240</v>
      </c>
      <c r="H163" s="58">
        <v>0.99199999999999999</v>
      </c>
      <c r="I163" s="59">
        <v>1.0656866</v>
      </c>
      <c r="J163" s="58" t="s">
        <v>240</v>
      </c>
      <c r="K163" s="59" t="s">
        <v>240</v>
      </c>
      <c r="L163" s="58" t="s">
        <v>240</v>
      </c>
      <c r="M163" s="59" t="s">
        <v>240</v>
      </c>
      <c r="N163" s="58" t="s">
        <v>530</v>
      </c>
      <c r="O163" s="59" t="s">
        <v>530</v>
      </c>
      <c r="P163" s="58">
        <v>0.99199999999999999</v>
      </c>
      <c r="Q163" s="59">
        <v>0.76631936</v>
      </c>
      <c r="R163" s="58">
        <v>0.96399999999999997</v>
      </c>
      <c r="S163" s="59">
        <v>0.67591663000000002</v>
      </c>
      <c r="T163" s="58">
        <v>0.93200000000000005</v>
      </c>
      <c r="U163" s="59">
        <v>0.77811662000000004</v>
      </c>
      <c r="V163" s="58" t="s">
        <v>240</v>
      </c>
      <c r="W163" s="59" t="s">
        <v>240</v>
      </c>
      <c r="X163" s="58" t="s">
        <v>240</v>
      </c>
      <c r="Y163" s="59" t="s">
        <v>240</v>
      </c>
      <c r="Z163" s="58" t="s">
        <v>240</v>
      </c>
      <c r="AA163" s="59" t="s">
        <v>240</v>
      </c>
      <c r="AB163" s="58" t="s">
        <v>240</v>
      </c>
      <c r="AC163" s="59" t="s">
        <v>240</v>
      </c>
      <c r="AD163" s="58" t="s">
        <v>240</v>
      </c>
      <c r="AE163" s="59" t="s">
        <v>240</v>
      </c>
      <c r="AF163" s="58" t="s">
        <v>240</v>
      </c>
      <c r="AG163" s="59" t="s">
        <v>240</v>
      </c>
      <c r="AH163" s="58" t="s">
        <v>240</v>
      </c>
      <c r="AI163" s="59" t="s">
        <v>240</v>
      </c>
      <c r="AJ163" s="58" t="s">
        <v>240</v>
      </c>
      <c r="AK163" s="59" t="s">
        <v>240</v>
      </c>
      <c r="AL163" s="58" t="s">
        <v>240</v>
      </c>
      <c r="AM163" s="59" t="s">
        <v>240</v>
      </c>
      <c r="AN163" s="58" t="s">
        <v>530</v>
      </c>
      <c r="AO163" s="59" t="s">
        <v>530</v>
      </c>
      <c r="AP163" s="58" t="s">
        <v>240</v>
      </c>
      <c r="AQ163" s="59" t="s">
        <v>240</v>
      </c>
      <c r="AR163" s="58" t="s">
        <v>530</v>
      </c>
      <c r="AS163" s="59" t="s">
        <v>530</v>
      </c>
      <c r="AT163" s="58" t="s">
        <v>240</v>
      </c>
      <c r="AU163" s="59" t="s">
        <v>240</v>
      </c>
      <c r="AV163" s="58">
        <v>0.96699999999999997</v>
      </c>
      <c r="AW163" s="59">
        <v>0.64036311000000001</v>
      </c>
    </row>
    <row r="164" spans="1:49">
      <c r="A164" s="92" t="s">
        <v>412</v>
      </c>
      <c r="B164" s="60" t="s">
        <v>240</v>
      </c>
      <c r="C164" s="61" t="s">
        <v>240</v>
      </c>
      <c r="D164" s="58" t="s">
        <v>240</v>
      </c>
      <c r="E164" s="59" t="s">
        <v>240</v>
      </c>
      <c r="F164" s="58" t="s">
        <v>240</v>
      </c>
      <c r="G164" s="59" t="s">
        <v>240</v>
      </c>
      <c r="H164" s="58" t="s">
        <v>530</v>
      </c>
      <c r="I164" s="59" t="s">
        <v>530</v>
      </c>
      <c r="J164" s="58" t="s">
        <v>240</v>
      </c>
      <c r="K164" s="59" t="s">
        <v>240</v>
      </c>
      <c r="L164" s="58" t="s">
        <v>240</v>
      </c>
      <c r="M164" s="59" t="s">
        <v>240</v>
      </c>
      <c r="N164" s="58" t="s">
        <v>240</v>
      </c>
      <c r="O164" s="59" t="s">
        <v>240</v>
      </c>
      <c r="P164" s="58">
        <v>0.98899999999999999</v>
      </c>
      <c r="Q164" s="59">
        <v>0.83364073999999999</v>
      </c>
      <c r="R164" s="58">
        <v>0.874</v>
      </c>
      <c r="S164" s="59">
        <v>0.49141686000000001</v>
      </c>
      <c r="T164" s="58" t="s">
        <v>530</v>
      </c>
      <c r="U164" s="59" t="s">
        <v>530</v>
      </c>
      <c r="V164" s="58" t="s">
        <v>240</v>
      </c>
      <c r="W164" s="59" t="s">
        <v>240</v>
      </c>
      <c r="X164" s="58" t="s">
        <v>240</v>
      </c>
      <c r="Y164" s="59" t="s">
        <v>240</v>
      </c>
      <c r="Z164" s="58" t="s">
        <v>240</v>
      </c>
      <c r="AA164" s="59" t="s">
        <v>240</v>
      </c>
      <c r="AB164" s="58" t="s">
        <v>240</v>
      </c>
      <c r="AC164" s="59" t="s">
        <v>240</v>
      </c>
      <c r="AD164" s="58" t="s">
        <v>240</v>
      </c>
      <c r="AE164" s="59" t="s">
        <v>240</v>
      </c>
      <c r="AF164" s="58" t="s">
        <v>240</v>
      </c>
      <c r="AG164" s="59" t="s">
        <v>240</v>
      </c>
      <c r="AH164" s="58" t="s">
        <v>240</v>
      </c>
      <c r="AI164" s="59" t="s">
        <v>240</v>
      </c>
      <c r="AJ164" s="58" t="s">
        <v>240</v>
      </c>
      <c r="AK164" s="59" t="s">
        <v>240</v>
      </c>
      <c r="AL164" s="58" t="s">
        <v>530</v>
      </c>
      <c r="AM164" s="59" t="s">
        <v>530</v>
      </c>
      <c r="AN164" s="58" t="s">
        <v>530</v>
      </c>
      <c r="AO164" s="59" t="s">
        <v>530</v>
      </c>
      <c r="AP164" s="58" t="s">
        <v>240</v>
      </c>
      <c r="AQ164" s="59" t="s">
        <v>240</v>
      </c>
      <c r="AR164" s="58" t="s">
        <v>530</v>
      </c>
      <c r="AS164" s="59" t="s">
        <v>530</v>
      </c>
      <c r="AT164" s="58" t="s">
        <v>240</v>
      </c>
      <c r="AU164" s="59" t="s">
        <v>240</v>
      </c>
      <c r="AV164" s="58">
        <v>0.97599999999999998</v>
      </c>
      <c r="AW164" s="59">
        <v>0.72247793999999999</v>
      </c>
    </row>
    <row r="165" spans="1:49">
      <c r="A165" s="92" t="s">
        <v>413</v>
      </c>
      <c r="B165" s="60" t="s">
        <v>240</v>
      </c>
      <c r="C165" s="61" t="s">
        <v>240</v>
      </c>
      <c r="D165" s="58" t="s">
        <v>240</v>
      </c>
      <c r="E165" s="59" t="s">
        <v>240</v>
      </c>
      <c r="F165" s="58" t="s">
        <v>240</v>
      </c>
      <c r="G165" s="59" t="s">
        <v>240</v>
      </c>
      <c r="H165" s="58" t="s">
        <v>240</v>
      </c>
      <c r="I165" s="59" t="s">
        <v>240</v>
      </c>
      <c r="J165" s="58" t="s">
        <v>530</v>
      </c>
      <c r="K165" s="59" t="s">
        <v>530</v>
      </c>
      <c r="L165" s="58" t="s">
        <v>240</v>
      </c>
      <c r="M165" s="59" t="s">
        <v>240</v>
      </c>
      <c r="N165" s="58" t="s">
        <v>530</v>
      </c>
      <c r="O165" s="59" t="s">
        <v>530</v>
      </c>
      <c r="P165" s="58">
        <v>0.71699999999999997</v>
      </c>
      <c r="Q165" s="59">
        <v>0.86095862000000001</v>
      </c>
      <c r="R165" s="58" t="s">
        <v>240</v>
      </c>
      <c r="S165" s="59" t="s">
        <v>240</v>
      </c>
      <c r="T165" s="58" t="s">
        <v>240</v>
      </c>
      <c r="U165" s="59" t="s">
        <v>240</v>
      </c>
      <c r="V165" s="58" t="s">
        <v>240</v>
      </c>
      <c r="W165" s="59" t="s">
        <v>240</v>
      </c>
      <c r="X165" s="58" t="s">
        <v>240</v>
      </c>
      <c r="Y165" s="59" t="s">
        <v>240</v>
      </c>
      <c r="Z165" s="58" t="s">
        <v>240</v>
      </c>
      <c r="AA165" s="59" t="s">
        <v>240</v>
      </c>
      <c r="AB165" s="58" t="s">
        <v>240</v>
      </c>
      <c r="AC165" s="59" t="s">
        <v>240</v>
      </c>
      <c r="AD165" s="58" t="s">
        <v>530</v>
      </c>
      <c r="AE165" s="59" t="s">
        <v>530</v>
      </c>
      <c r="AF165" s="58" t="s">
        <v>530</v>
      </c>
      <c r="AG165" s="59" t="s">
        <v>530</v>
      </c>
      <c r="AH165" s="58" t="s">
        <v>240</v>
      </c>
      <c r="AI165" s="59" t="s">
        <v>240</v>
      </c>
      <c r="AJ165" s="58" t="s">
        <v>530</v>
      </c>
      <c r="AK165" s="59" t="s">
        <v>530</v>
      </c>
      <c r="AL165" s="58" t="s">
        <v>240</v>
      </c>
      <c r="AM165" s="59" t="s">
        <v>240</v>
      </c>
      <c r="AN165" s="58" t="s">
        <v>240</v>
      </c>
      <c r="AO165" s="59" t="s">
        <v>240</v>
      </c>
      <c r="AP165" s="58" t="s">
        <v>530</v>
      </c>
      <c r="AQ165" s="59" t="s">
        <v>530</v>
      </c>
      <c r="AR165" s="58" t="s">
        <v>240</v>
      </c>
      <c r="AS165" s="59" t="s">
        <v>240</v>
      </c>
      <c r="AT165" s="58" t="s">
        <v>240</v>
      </c>
      <c r="AU165" s="59" t="s">
        <v>240</v>
      </c>
      <c r="AV165" s="58" t="s">
        <v>530</v>
      </c>
      <c r="AW165" s="59" t="s">
        <v>530</v>
      </c>
    </row>
    <row r="166" spans="1:49">
      <c r="A166" s="92" t="s">
        <v>414</v>
      </c>
      <c r="B166" s="60">
        <v>0.999</v>
      </c>
      <c r="C166" s="61">
        <v>0.98387469000000005</v>
      </c>
      <c r="D166" s="58">
        <v>0.999</v>
      </c>
      <c r="E166" s="59">
        <v>0.84571167000000003</v>
      </c>
      <c r="F166" s="58">
        <v>0.999</v>
      </c>
      <c r="G166" s="59">
        <v>0.99906006000000003</v>
      </c>
      <c r="H166" s="58">
        <v>0.999</v>
      </c>
      <c r="I166" s="59">
        <v>0.99440278000000004</v>
      </c>
      <c r="J166" s="58">
        <v>0.999</v>
      </c>
      <c r="K166" s="59">
        <v>0.93627437999999996</v>
      </c>
      <c r="L166" s="58">
        <v>0.998</v>
      </c>
      <c r="M166" s="59">
        <v>0.95726279999999997</v>
      </c>
      <c r="N166" s="58">
        <v>0.999</v>
      </c>
      <c r="O166" s="59">
        <v>0.92411712999999995</v>
      </c>
      <c r="P166" s="58" t="s">
        <v>240</v>
      </c>
      <c r="Q166" s="59" t="s">
        <v>240</v>
      </c>
      <c r="R166" s="58" t="s">
        <v>240</v>
      </c>
      <c r="S166" s="59" t="s">
        <v>240</v>
      </c>
      <c r="T166" s="58" t="s">
        <v>240</v>
      </c>
      <c r="U166" s="59" t="s">
        <v>240</v>
      </c>
      <c r="V166" s="58" t="s">
        <v>240</v>
      </c>
      <c r="W166" s="59" t="s">
        <v>240</v>
      </c>
      <c r="X166" s="58" t="s">
        <v>240</v>
      </c>
      <c r="Y166" s="59" t="s">
        <v>240</v>
      </c>
      <c r="Z166" s="58" t="s">
        <v>240</v>
      </c>
      <c r="AA166" s="59" t="s">
        <v>240</v>
      </c>
      <c r="AB166" s="58">
        <v>0.93500000000000005</v>
      </c>
      <c r="AC166" s="59">
        <v>0.43686047</v>
      </c>
      <c r="AD166" s="58">
        <v>0.97099999999999997</v>
      </c>
      <c r="AE166" s="59">
        <v>0.62419681999999999</v>
      </c>
      <c r="AF166" s="58">
        <v>0.94799999999999995</v>
      </c>
      <c r="AG166" s="59">
        <v>0.55696741999999999</v>
      </c>
      <c r="AH166" s="58" t="s">
        <v>532</v>
      </c>
      <c r="AI166" s="59">
        <v>0.51066113999999996</v>
      </c>
      <c r="AJ166" s="58">
        <v>0.98199999999999998</v>
      </c>
      <c r="AK166" s="59">
        <v>0.70529220999999997</v>
      </c>
      <c r="AL166" s="58" t="s">
        <v>240</v>
      </c>
      <c r="AM166" s="59" t="s">
        <v>240</v>
      </c>
      <c r="AN166" s="58" t="s">
        <v>240</v>
      </c>
      <c r="AO166" s="59" t="s">
        <v>240</v>
      </c>
      <c r="AP166" s="58" t="s">
        <v>530</v>
      </c>
      <c r="AQ166" s="59" t="s">
        <v>530</v>
      </c>
      <c r="AR166" s="58" t="s">
        <v>240</v>
      </c>
      <c r="AS166" s="59" t="s">
        <v>240</v>
      </c>
      <c r="AT166" s="58" t="s">
        <v>240</v>
      </c>
      <c r="AU166" s="59" t="s">
        <v>240</v>
      </c>
      <c r="AV166" s="58" t="s">
        <v>240</v>
      </c>
      <c r="AW166" s="59" t="s">
        <v>240</v>
      </c>
    </row>
    <row r="167" spans="1:49">
      <c r="A167" s="92" t="s">
        <v>415</v>
      </c>
      <c r="B167" s="60" t="s">
        <v>530</v>
      </c>
      <c r="C167" s="61" t="s">
        <v>530</v>
      </c>
      <c r="D167" s="58">
        <v>0.98799999999999999</v>
      </c>
      <c r="E167" s="59">
        <v>0.61907674000000001</v>
      </c>
      <c r="F167" s="58" t="s">
        <v>530</v>
      </c>
      <c r="G167" s="59" t="s">
        <v>530</v>
      </c>
      <c r="H167" s="58">
        <v>0.998</v>
      </c>
      <c r="I167" s="59">
        <v>1.0565441</v>
      </c>
      <c r="J167" s="58">
        <v>0.999</v>
      </c>
      <c r="K167" s="59">
        <v>1.1598967</v>
      </c>
      <c r="L167" s="58">
        <v>0.999</v>
      </c>
      <c r="M167" s="59">
        <v>1.0895903</v>
      </c>
      <c r="N167" s="58">
        <v>0.999</v>
      </c>
      <c r="O167" s="59">
        <v>0.96235506999999998</v>
      </c>
      <c r="P167" s="58">
        <v>0.93500000000000005</v>
      </c>
      <c r="Q167" s="59">
        <v>0.59126097</v>
      </c>
      <c r="R167" s="58" t="s">
        <v>530</v>
      </c>
      <c r="S167" s="59" t="s">
        <v>530</v>
      </c>
      <c r="T167" s="58" t="s">
        <v>240</v>
      </c>
      <c r="U167" s="59" t="s">
        <v>240</v>
      </c>
      <c r="V167" s="58" t="s">
        <v>240</v>
      </c>
      <c r="W167" s="59" t="s">
        <v>240</v>
      </c>
      <c r="X167" s="58" t="s">
        <v>240</v>
      </c>
      <c r="Y167" s="59" t="s">
        <v>240</v>
      </c>
      <c r="Z167" s="58" t="s">
        <v>240</v>
      </c>
      <c r="AA167" s="59" t="s">
        <v>240</v>
      </c>
      <c r="AB167" s="58" t="s">
        <v>240</v>
      </c>
      <c r="AC167" s="59" t="s">
        <v>240</v>
      </c>
      <c r="AD167" s="58" t="s">
        <v>240</v>
      </c>
      <c r="AE167" s="59" t="s">
        <v>240</v>
      </c>
      <c r="AF167" s="58" t="s">
        <v>240</v>
      </c>
      <c r="AG167" s="59" t="s">
        <v>240</v>
      </c>
      <c r="AH167" s="58" t="s">
        <v>240</v>
      </c>
      <c r="AI167" s="59" t="s">
        <v>240</v>
      </c>
      <c r="AJ167" s="58" t="s">
        <v>240</v>
      </c>
      <c r="AK167" s="59" t="s">
        <v>240</v>
      </c>
      <c r="AL167" s="58">
        <v>0.999</v>
      </c>
      <c r="AM167" s="59">
        <v>1.1483017</v>
      </c>
      <c r="AN167" s="58" t="s">
        <v>240</v>
      </c>
      <c r="AO167" s="59" t="s">
        <v>240</v>
      </c>
      <c r="AP167" s="58" t="s">
        <v>530</v>
      </c>
      <c r="AQ167" s="59" t="s">
        <v>530</v>
      </c>
      <c r="AR167" s="58" t="s">
        <v>240</v>
      </c>
      <c r="AS167" s="59" t="s">
        <v>240</v>
      </c>
      <c r="AT167" s="58" t="s">
        <v>240</v>
      </c>
      <c r="AU167" s="59" t="s">
        <v>240</v>
      </c>
      <c r="AV167" s="58">
        <v>0.82199999999999995</v>
      </c>
      <c r="AW167" s="59">
        <v>0.42350850000000001</v>
      </c>
    </row>
    <row r="168" spans="1:49">
      <c r="A168" s="92" t="s">
        <v>416</v>
      </c>
      <c r="B168" s="60">
        <v>0.998</v>
      </c>
      <c r="C168" s="61">
        <v>0.62617677999999999</v>
      </c>
      <c r="D168" s="58">
        <v>0.999</v>
      </c>
      <c r="E168" s="59">
        <v>0.83378969999999997</v>
      </c>
      <c r="F168" s="58">
        <v>0.999</v>
      </c>
      <c r="G168" s="59">
        <v>1.0207162999999999</v>
      </c>
      <c r="H168" s="58">
        <v>0.999</v>
      </c>
      <c r="I168" s="59">
        <v>1.0898068000000001</v>
      </c>
      <c r="J168" s="58">
        <v>0.999</v>
      </c>
      <c r="K168" s="59">
        <v>0.98556032999999998</v>
      </c>
      <c r="L168" s="58">
        <v>0.999</v>
      </c>
      <c r="M168" s="59">
        <v>1.0659733</v>
      </c>
      <c r="N168" s="58">
        <v>0.999</v>
      </c>
      <c r="O168" s="59">
        <v>1.0700362000000001</v>
      </c>
      <c r="P168" s="58" t="s">
        <v>240</v>
      </c>
      <c r="Q168" s="59" t="s">
        <v>240</v>
      </c>
      <c r="R168" s="58">
        <v>0.999</v>
      </c>
      <c r="S168" s="59">
        <v>0.77377193</v>
      </c>
      <c r="T168" s="58">
        <v>0.92200000000000004</v>
      </c>
      <c r="U168" s="59">
        <v>0.5642317</v>
      </c>
      <c r="V168" s="58">
        <v>0.97699999999999998</v>
      </c>
      <c r="W168" s="59">
        <v>0.52907771000000003</v>
      </c>
      <c r="X168" s="58">
        <v>0.998</v>
      </c>
      <c r="Y168" s="59">
        <v>0.85964262000000002</v>
      </c>
      <c r="Z168" s="58">
        <v>0.99299999999999999</v>
      </c>
      <c r="AA168" s="59">
        <v>0.70350219999999997</v>
      </c>
      <c r="AB168" s="58" t="s">
        <v>530</v>
      </c>
      <c r="AC168" s="59" t="s">
        <v>530</v>
      </c>
      <c r="AD168" s="58" t="s">
        <v>530</v>
      </c>
      <c r="AE168" s="59" t="s">
        <v>530</v>
      </c>
      <c r="AF168" s="58" t="s">
        <v>530</v>
      </c>
      <c r="AG168" s="59" t="s">
        <v>530</v>
      </c>
      <c r="AH168" s="58" t="s">
        <v>240</v>
      </c>
      <c r="AI168" s="59" t="s">
        <v>240</v>
      </c>
      <c r="AJ168" s="58" t="s">
        <v>530</v>
      </c>
      <c r="AK168" s="59" t="s">
        <v>530</v>
      </c>
      <c r="AL168" s="58">
        <v>0.999</v>
      </c>
      <c r="AM168" s="59">
        <v>1.1138691000000001</v>
      </c>
      <c r="AN168" s="58" t="s">
        <v>530</v>
      </c>
      <c r="AO168" s="59" t="s">
        <v>530</v>
      </c>
      <c r="AP168" s="58">
        <v>0.999</v>
      </c>
      <c r="AQ168" s="59">
        <v>1.15327</v>
      </c>
      <c r="AR168" s="58" t="s">
        <v>530</v>
      </c>
      <c r="AS168" s="59" t="s">
        <v>530</v>
      </c>
      <c r="AT168" s="58" t="s">
        <v>530</v>
      </c>
      <c r="AU168" s="59" t="s">
        <v>530</v>
      </c>
      <c r="AV168" s="58" t="s">
        <v>240</v>
      </c>
      <c r="AW168" s="59" t="s">
        <v>240</v>
      </c>
    </row>
    <row r="169" spans="1:49">
      <c r="A169" s="92" t="s">
        <v>417</v>
      </c>
      <c r="B169" s="60" t="s">
        <v>240</v>
      </c>
      <c r="C169" s="61" t="s">
        <v>240</v>
      </c>
      <c r="D169" s="58" t="s">
        <v>530</v>
      </c>
      <c r="E169" s="59" t="s">
        <v>530</v>
      </c>
      <c r="F169" s="58" t="s">
        <v>240</v>
      </c>
      <c r="G169" s="59" t="s">
        <v>240</v>
      </c>
      <c r="H169" s="58" t="s">
        <v>240</v>
      </c>
      <c r="I169" s="59" t="s">
        <v>240</v>
      </c>
      <c r="J169" s="58" t="s">
        <v>240</v>
      </c>
      <c r="K169" s="59" t="s">
        <v>240</v>
      </c>
      <c r="L169" s="58" t="s">
        <v>240</v>
      </c>
      <c r="M169" s="59" t="s">
        <v>240</v>
      </c>
      <c r="N169" s="58">
        <v>0.997</v>
      </c>
      <c r="O169" s="59">
        <v>0.95292863999999999</v>
      </c>
      <c r="P169" s="58" t="s">
        <v>530</v>
      </c>
      <c r="Q169" s="59" t="s">
        <v>530</v>
      </c>
      <c r="R169" s="58" t="s">
        <v>530</v>
      </c>
      <c r="S169" s="59" t="s">
        <v>530</v>
      </c>
      <c r="T169" s="58" t="s">
        <v>530</v>
      </c>
      <c r="U169" s="59" t="s">
        <v>530</v>
      </c>
      <c r="V169" s="58" t="s">
        <v>240</v>
      </c>
      <c r="W169" s="59" t="s">
        <v>240</v>
      </c>
      <c r="X169" s="58" t="s">
        <v>240</v>
      </c>
      <c r="Y169" s="59" t="s">
        <v>240</v>
      </c>
      <c r="Z169" s="58" t="s">
        <v>240</v>
      </c>
      <c r="AA169" s="59" t="s">
        <v>240</v>
      </c>
      <c r="AB169" s="58">
        <v>0.98799999999999999</v>
      </c>
      <c r="AC169" s="59">
        <v>0.74912003000000005</v>
      </c>
      <c r="AD169" s="58">
        <v>0.99099999999999999</v>
      </c>
      <c r="AE169" s="59">
        <v>0.59113799</v>
      </c>
      <c r="AF169" s="58">
        <v>0.997</v>
      </c>
      <c r="AG169" s="59">
        <v>0.83581601000000005</v>
      </c>
      <c r="AH169" s="58">
        <v>0.96899999999999997</v>
      </c>
      <c r="AI169" s="59">
        <v>0.59970590999999995</v>
      </c>
      <c r="AJ169" s="58">
        <v>0.99399999999999999</v>
      </c>
      <c r="AK169" s="59">
        <v>0.71934472000000005</v>
      </c>
      <c r="AL169" s="58" t="s">
        <v>530</v>
      </c>
      <c r="AM169" s="59" t="s">
        <v>530</v>
      </c>
      <c r="AN169" s="58" t="s">
        <v>530</v>
      </c>
      <c r="AO169" s="59" t="s">
        <v>530</v>
      </c>
      <c r="AP169" s="58" t="s">
        <v>240</v>
      </c>
      <c r="AQ169" s="59" t="s">
        <v>240</v>
      </c>
      <c r="AR169" s="58" t="s">
        <v>530</v>
      </c>
      <c r="AS169" s="59" t="s">
        <v>530</v>
      </c>
      <c r="AT169" s="58" t="s">
        <v>530</v>
      </c>
      <c r="AU169" s="59" t="s">
        <v>530</v>
      </c>
      <c r="AV169" s="58">
        <v>0.93100000000000005</v>
      </c>
      <c r="AW169" s="59">
        <v>0.52382437000000004</v>
      </c>
    </row>
    <row r="170" spans="1:49">
      <c r="A170" s="92" t="s">
        <v>418</v>
      </c>
      <c r="B170" s="60" t="s">
        <v>240</v>
      </c>
      <c r="C170" s="61" t="s">
        <v>240</v>
      </c>
      <c r="D170" s="58" t="s">
        <v>240</v>
      </c>
      <c r="E170" s="59" t="s">
        <v>240</v>
      </c>
      <c r="F170" s="58" t="s">
        <v>240</v>
      </c>
      <c r="G170" s="59" t="s">
        <v>240</v>
      </c>
      <c r="H170" s="58" t="s">
        <v>530</v>
      </c>
      <c r="I170" s="59" t="s">
        <v>530</v>
      </c>
      <c r="J170" s="58" t="s">
        <v>240</v>
      </c>
      <c r="K170" s="59" t="s">
        <v>240</v>
      </c>
      <c r="L170" s="58" t="s">
        <v>240</v>
      </c>
      <c r="M170" s="59" t="s">
        <v>240</v>
      </c>
      <c r="N170" s="58">
        <v>0.98499999999999999</v>
      </c>
      <c r="O170" s="59">
        <v>0.79517724000000001</v>
      </c>
      <c r="P170" s="58" t="s">
        <v>530</v>
      </c>
      <c r="Q170" s="59" t="s">
        <v>530</v>
      </c>
      <c r="R170" s="58" t="s">
        <v>240</v>
      </c>
      <c r="S170" s="59" t="s">
        <v>240</v>
      </c>
      <c r="T170" s="58" t="s">
        <v>240</v>
      </c>
      <c r="U170" s="59" t="s">
        <v>240</v>
      </c>
      <c r="V170" s="58" t="s">
        <v>240</v>
      </c>
      <c r="W170" s="59" t="s">
        <v>240</v>
      </c>
      <c r="X170" s="58" t="s">
        <v>240</v>
      </c>
      <c r="Y170" s="59" t="s">
        <v>240</v>
      </c>
      <c r="Z170" s="58" t="s">
        <v>240</v>
      </c>
      <c r="AA170" s="59" t="s">
        <v>240</v>
      </c>
      <c r="AB170" s="58">
        <v>0.94099999999999995</v>
      </c>
      <c r="AC170" s="59">
        <v>0.52650470999999999</v>
      </c>
      <c r="AD170" s="58">
        <v>0.93200000000000005</v>
      </c>
      <c r="AE170" s="59">
        <v>0.52751513999999999</v>
      </c>
      <c r="AF170" s="58">
        <v>0.95199999999999996</v>
      </c>
      <c r="AG170" s="59">
        <v>0.51019203000000002</v>
      </c>
      <c r="AH170" s="58" t="s">
        <v>240</v>
      </c>
      <c r="AI170" s="59" t="s">
        <v>240</v>
      </c>
      <c r="AJ170" s="58">
        <v>0.90400000000000003</v>
      </c>
      <c r="AK170" s="59">
        <v>0.47806324</v>
      </c>
      <c r="AL170" s="58" t="s">
        <v>530</v>
      </c>
      <c r="AM170" s="59" t="s">
        <v>530</v>
      </c>
      <c r="AN170" s="58" t="s">
        <v>240</v>
      </c>
      <c r="AO170" s="59" t="s">
        <v>240</v>
      </c>
      <c r="AP170" s="58" t="s">
        <v>240</v>
      </c>
      <c r="AQ170" s="59" t="s">
        <v>240</v>
      </c>
      <c r="AR170" s="58" t="s">
        <v>240</v>
      </c>
      <c r="AS170" s="59" t="s">
        <v>240</v>
      </c>
      <c r="AT170" s="58" t="s">
        <v>240</v>
      </c>
      <c r="AU170" s="59" t="s">
        <v>240</v>
      </c>
      <c r="AV170" s="58" t="s">
        <v>240</v>
      </c>
      <c r="AW170" s="59" t="s">
        <v>240</v>
      </c>
    </row>
    <row r="171" spans="1:49">
      <c r="A171" s="92" t="s">
        <v>419</v>
      </c>
      <c r="B171" s="60">
        <v>0.90300000000000002</v>
      </c>
      <c r="C171" s="61">
        <v>0.56966616999999997</v>
      </c>
      <c r="D171" s="58">
        <v>0.97799999999999998</v>
      </c>
      <c r="E171" s="59">
        <v>0.81796698000000001</v>
      </c>
      <c r="F171" s="58">
        <v>0.90700000000000003</v>
      </c>
      <c r="G171" s="59">
        <v>0.79535612</v>
      </c>
      <c r="H171" s="58" t="s">
        <v>240</v>
      </c>
      <c r="I171" s="59" t="s">
        <v>240</v>
      </c>
      <c r="J171" s="58" t="s">
        <v>530</v>
      </c>
      <c r="K171" s="59" t="s">
        <v>530</v>
      </c>
      <c r="L171" s="58" t="s">
        <v>240</v>
      </c>
      <c r="M171" s="59" t="s">
        <v>240</v>
      </c>
      <c r="N171" s="58">
        <v>0.98499999999999999</v>
      </c>
      <c r="O171" s="59">
        <v>0.60550678999999996</v>
      </c>
      <c r="P171" s="58">
        <v>0.95499999999999996</v>
      </c>
      <c r="Q171" s="59">
        <v>0.61171772999999996</v>
      </c>
      <c r="R171" s="58" t="s">
        <v>240</v>
      </c>
      <c r="S171" s="59" t="s">
        <v>240</v>
      </c>
      <c r="T171" s="58" t="s">
        <v>240</v>
      </c>
      <c r="U171" s="59" t="s">
        <v>240</v>
      </c>
      <c r="V171" s="58" t="s">
        <v>240</v>
      </c>
      <c r="W171" s="59" t="s">
        <v>240</v>
      </c>
      <c r="X171" s="58" t="s">
        <v>240</v>
      </c>
      <c r="Y171" s="59" t="s">
        <v>240</v>
      </c>
      <c r="Z171" s="58" t="s">
        <v>240</v>
      </c>
      <c r="AA171" s="59" t="s">
        <v>240</v>
      </c>
      <c r="AB171" s="58" t="s">
        <v>240</v>
      </c>
      <c r="AC171" s="59" t="s">
        <v>240</v>
      </c>
      <c r="AD171" s="58" t="s">
        <v>240</v>
      </c>
      <c r="AE171" s="59" t="s">
        <v>240</v>
      </c>
      <c r="AF171" s="58" t="s">
        <v>240</v>
      </c>
      <c r="AG171" s="59" t="s">
        <v>240</v>
      </c>
      <c r="AH171" s="58" t="s">
        <v>240</v>
      </c>
      <c r="AI171" s="59" t="s">
        <v>240</v>
      </c>
      <c r="AJ171" s="58" t="s">
        <v>240</v>
      </c>
      <c r="AK171" s="59" t="s">
        <v>240</v>
      </c>
      <c r="AL171" s="58" t="s">
        <v>530</v>
      </c>
      <c r="AM171" s="59" t="s">
        <v>530</v>
      </c>
      <c r="AN171" s="58" t="s">
        <v>530</v>
      </c>
      <c r="AO171" s="59" t="s">
        <v>530</v>
      </c>
      <c r="AP171" s="58" t="s">
        <v>240</v>
      </c>
      <c r="AQ171" s="59" t="s">
        <v>240</v>
      </c>
      <c r="AR171" s="58" t="s">
        <v>530</v>
      </c>
      <c r="AS171" s="59" t="s">
        <v>530</v>
      </c>
      <c r="AT171" s="58" t="s">
        <v>240</v>
      </c>
      <c r="AU171" s="59" t="s">
        <v>240</v>
      </c>
      <c r="AV171" s="58">
        <v>0.89</v>
      </c>
      <c r="AW171" s="59">
        <v>0.28665687000000001</v>
      </c>
    </row>
    <row r="172" spans="1:49">
      <c r="A172" s="92" t="s">
        <v>420</v>
      </c>
      <c r="B172" s="60" t="s">
        <v>240</v>
      </c>
      <c r="C172" s="61" t="s">
        <v>240</v>
      </c>
      <c r="D172" s="58" t="s">
        <v>530</v>
      </c>
      <c r="E172" s="59" t="s">
        <v>530</v>
      </c>
      <c r="F172" s="58" t="s">
        <v>530</v>
      </c>
      <c r="G172" s="59" t="s">
        <v>530</v>
      </c>
      <c r="H172" s="58" t="s">
        <v>240</v>
      </c>
      <c r="I172" s="59" t="s">
        <v>240</v>
      </c>
      <c r="J172" s="58" t="s">
        <v>240</v>
      </c>
      <c r="K172" s="59" t="s">
        <v>240</v>
      </c>
      <c r="L172" s="58" t="s">
        <v>240</v>
      </c>
      <c r="M172" s="59" t="s">
        <v>240</v>
      </c>
      <c r="N172" s="58" t="s">
        <v>530</v>
      </c>
      <c r="O172" s="59" t="s">
        <v>530</v>
      </c>
      <c r="P172" s="58">
        <v>0.88600000000000001</v>
      </c>
      <c r="Q172" s="59">
        <v>0.91899777999999999</v>
      </c>
      <c r="R172" s="58" t="s">
        <v>240</v>
      </c>
      <c r="S172" s="59" t="s">
        <v>240</v>
      </c>
      <c r="T172" s="58" t="s">
        <v>240</v>
      </c>
      <c r="U172" s="59" t="s">
        <v>240</v>
      </c>
      <c r="V172" s="58" t="s">
        <v>240</v>
      </c>
      <c r="W172" s="59" t="s">
        <v>240</v>
      </c>
      <c r="X172" s="58" t="s">
        <v>240</v>
      </c>
      <c r="Y172" s="59" t="s">
        <v>240</v>
      </c>
      <c r="Z172" s="58" t="s">
        <v>240</v>
      </c>
      <c r="AA172" s="59" t="s">
        <v>240</v>
      </c>
      <c r="AB172" s="58" t="s">
        <v>240</v>
      </c>
      <c r="AC172" s="59" t="s">
        <v>240</v>
      </c>
      <c r="AD172" s="58" t="s">
        <v>240</v>
      </c>
      <c r="AE172" s="59" t="s">
        <v>240</v>
      </c>
      <c r="AF172" s="58" t="s">
        <v>240</v>
      </c>
      <c r="AG172" s="59" t="s">
        <v>240</v>
      </c>
      <c r="AH172" s="58" t="s">
        <v>240</v>
      </c>
      <c r="AI172" s="59" t="s">
        <v>240</v>
      </c>
      <c r="AJ172" s="58" t="s">
        <v>240</v>
      </c>
      <c r="AK172" s="59" t="s">
        <v>240</v>
      </c>
      <c r="AL172" s="58" t="s">
        <v>240</v>
      </c>
      <c r="AM172" s="59" t="s">
        <v>240</v>
      </c>
      <c r="AN172" s="58" t="s">
        <v>530</v>
      </c>
      <c r="AO172" s="59" t="s">
        <v>530</v>
      </c>
      <c r="AP172" s="58" t="s">
        <v>240</v>
      </c>
      <c r="AQ172" s="59" t="s">
        <v>240</v>
      </c>
      <c r="AR172" s="58" t="s">
        <v>530</v>
      </c>
      <c r="AS172" s="59" t="s">
        <v>530</v>
      </c>
      <c r="AT172" s="58" t="s">
        <v>240</v>
      </c>
      <c r="AU172" s="59" t="s">
        <v>240</v>
      </c>
      <c r="AV172" s="58">
        <v>0.93500000000000005</v>
      </c>
      <c r="AW172" s="59">
        <v>0.28190515999999999</v>
      </c>
    </row>
    <row r="173" spans="1:49">
      <c r="A173" s="92" t="s">
        <v>421</v>
      </c>
      <c r="B173" s="60" t="s">
        <v>240</v>
      </c>
      <c r="C173" s="61" t="s">
        <v>240</v>
      </c>
      <c r="D173" s="58" t="s">
        <v>530</v>
      </c>
      <c r="E173" s="59" t="s">
        <v>530</v>
      </c>
      <c r="F173" s="58" t="s">
        <v>530</v>
      </c>
      <c r="G173" s="59" t="s">
        <v>530</v>
      </c>
      <c r="H173" s="58">
        <v>0.999</v>
      </c>
      <c r="I173" s="59">
        <v>1.1248484000000001</v>
      </c>
      <c r="J173" s="58">
        <v>0.999</v>
      </c>
      <c r="K173" s="59">
        <v>1.2244351</v>
      </c>
      <c r="L173" s="58">
        <v>0.999</v>
      </c>
      <c r="M173" s="59">
        <v>1.4193693999999999</v>
      </c>
      <c r="N173" s="58">
        <v>0.999</v>
      </c>
      <c r="O173" s="59">
        <v>1.2343454</v>
      </c>
      <c r="P173" s="58">
        <v>0.999</v>
      </c>
      <c r="Q173" s="59">
        <v>1.1207575999999999</v>
      </c>
      <c r="R173" s="58">
        <v>0.995</v>
      </c>
      <c r="S173" s="59">
        <v>0.67721184999999995</v>
      </c>
      <c r="T173" s="58">
        <v>0.98099999999999998</v>
      </c>
      <c r="U173" s="59">
        <v>0.66247562999999998</v>
      </c>
      <c r="V173" s="58">
        <v>0.999</v>
      </c>
      <c r="W173" s="59">
        <v>0.95922070000000004</v>
      </c>
      <c r="X173" s="58" t="s">
        <v>240</v>
      </c>
      <c r="Y173" s="59" t="s">
        <v>240</v>
      </c>
      <c r="Z173" s="58" t="s">
        <v>240</v>
      </c>
      <c r="AA173" s="59" t="s">
        <v>240</v>
      </c>
      <c r="AB173" s="58">
        <v>0.96399999999999997</v>
      </c>
      <c r="AC173" s="59">
        <v>0.46120440000000001</v>
      </c>
      <c r="AD173" s="58">
        <v>0.96</v>
      </c>
      <c r="AE173" s="59">
        <v>0.46783388999999997</v>
      </c>
      <c r="AF173" s="58">
        <v>0.95799999999999996</v>
      </c>
      <c r="AG173" s="59">
        <v>0.60062265999999997</v>
      </c>
      <c r="AH173" s="58" t="s">
        <v>240</v>
      </c>
      <c r="AI173" s="59" t="s">
        <v>240</v>
      </c>
      <c r="AJ173" s="58">
        <v>0.95</v>
      </c>
      <c r="AK173" s="59">
        <v>0.64564818000000002</v>
      </c>
      <c r="AL173" s="58" t="s">
        <v>530</v>
      </c>
      <c r="AM173" s="59" t="s">
        <v>530</v>
      </c>
      <c r="AN173" s="58" t="s">
        <v>240</v>
      </c>
      <c r="AO173" s="59" t="s">
        <v>240</v>
      </c>
      <c r="AP173" s="58">
        <v>0.996</v>
      </c>
      <c r="AQ173" s="59">
        <v>1.2047882999999999</v>
      </c>
      <c r="AR173" s="58" t="s">
        <v>530</v>
      </c>
      <c r="AS173" s="59" t="s">
        <v>530</v>
      </c>
      <c r="AT173" s="58" t="s">
        <v>240</v>
      </c>
      <c r="AU173" s="59" t="s">
        <v>240</v>
      </c>
      <c r="AV173" s="58">
        <v>0.99399999999999999</v>
      </c>
      <c r="AW173" s="59">
        <v>0.74218413999999999</v>
      </c>
    </row>
    <row r="174" spans="1:49">
      <c r="A174" s="92" t="s">
        <v>422</v>
      </c>
      <c r="B174" s="60" t="s">
        <v>240</v>
      </c>
      <c r="C174" s="61" t="s">
        <v>240</v>
      </c>
      <c r="D174" s="58" t="s">
        <v>240</v>
      </c>
      <c r="E174" s="59" t="s">
        <v>240</v>
      </c>
      <c r="F174" s="58" t="s">
        <v>240</v>
      </c>
      <c r="G174" s="59" t="s">
        <v>240</v>
      </c>
      <c r="H174" s="58" t="s">
        <v>530</v>
      </c>
      <c r="I174" s="59" t="s">
        <v>530</v>
      </c>
      <c r="J174" s="58" t="s">
        <v>530</v>
      </c>
      <c r="K174" s="59" t="s">
        <v>530</v>
      </c>
      <c r="L174" s="58" t="s">
        <v>240</v>
      </c>
      <c r="M174" s="59" t="s">
        <v>240</v>
      </c>
      <c r="N174" s="58" t="s">
        <v>240</v>
      </c>
      <c r="O174" s="59" t="s">
        <v>240</v>
      </c>
      <c r="P174" s="58">
        <v>0.999</v>
      </c>
      <c r="Q174" s="59">
        <v>0.97468558999999999</v>
      </c>
      <c r="R174" s="58" t="s">
        <v>530</v>
      </c>
      <c r="S174" s="59" t="s">
        <v>530</v>
      </c>
      <c r="T174" s="58" t="s">
        <v>240</v>
      </c>
      <c r="U174" s="59" t="s">
        <v>240</v>
      </c>
      <c r="V174" s="58" t="s">
        <v>240</v>
      </c>
      <c r="W174" s="59" t="s">
        <v>240</v>
      </c>
      <c r="X174" s="58" t="s">
        <v>240</v>
      </c>
      <c r="Y174" s="59" t="s">
        <v>240</v>
      </c>
      <c r="Z174" s="58" t="s">
        <v>240</v>
      </c>
      <c r="AA174" s="59" t="s">
        <v>240</v>
      </c>
      <c r="AB174" s="58" t="s">
        <v>240</v>
      </c>
      <c r="AC174" s="59" t="s">
        <v>240</v>
      </c>
      <c r="AD174" s="58" t="s">
        <v>240</v>
      </c>
      <c r="AE174" s="59" t="s">
        <v>240</v>
      </c>
      <c r="AF174" s="58" t="s">
        <v>240</v>
      </c>
      <c r="AG174" s="59" t="s">
        <v>240</v>
      </c>
      <c r="AH174" s="58" t="s">
        <v>240</v>
      </c>
      <c r="AI174" s="59" t="s">
        <v>240</v>
      </c>
      <c r="AJ174" s="58" t="s">
        <v>240</v>
      </c>
      <c r="AK174" s="59" t="s">
        <v>240</v>
      </c>
      <c r="AL174" s="58">
        <v>0.999</v>
      </c>
      <c r="AM174" s="59">
        <v>0.96851412000000003</v>
      </c>
      <c r="AN174" s="58" t="s">
        <v>530</v>
      </c>
      <c r="AO174" s="59" t="s">
        <v>530</v>
      </c>
      <c r="AP174" s="58">
        <v>0.98199999999999998</v>
      </c>
      <c r="AQ174" s="59">
        <v>1.1222601000000001</v>
      </c>
      <c r="AR174" s="58" t="s">
        <v>530</v>
      </c>
      <c r="AS174" s="59" t="s">
        <v>530</v>
      </c>
      <c r="AT174" s="58" t="s">
        <v>240</v>
      </c>
      <c r="AU174" s="59" t="s">
        <v>240</v>
      </c>
      <c r="AV174" s="58">
        <v>0.98799999999999999</v>
      </c>
      <c r="AW174" s="59">
        <v>0.71092270999999996</v>
      </c>
    </row>
    <row r="175" spans="1:49">
      <c r="A175" s="92" t="s">
        <v>423</v>
      </c>
      <c r="B175" s="60" t="s">
        <v>240</v>
      </c>
      <c r="C175" s="61" t="s">
        <v>240</v>
      </c>
      <c r="D175" s="58" t="s">
        <v>240</v>
      </c>
      <c r="E175" s="59" t="s">
        <v>240</v>
      </c>
      <c r="F175" s="58" t="s">
        <v>240</v>
      </c>
      <c r="G175" s="59" t="s">
        <v>240</v>
      </c>
      <c r="H175" s="58">
        <v>0.999</v>
      </c>
      <c r="I175" s="59">
        <v>1.1490370999999999</v>
      </c>
      <c r="J175" s="58">
        <v>0.999</v>
      </c>
      <c r="K175" s="59">
        <v>1.1251673</v>
      </c>
      <c r="L175" s="58">
        <v>0.999</v>
      </c>
      <c r="M175" s="59">
        <v>0.98718835999999999</v>
      </c>
      <c r="N175" s="58">
        <v>0.999</v>
      </c>
      <c r="O175" s="59">
        <v>1.1075808</v>
      </c>
      <c r="P175" s="58">
        <v>0.999</v>
      </c>
      <c r="Q175" s="59">
        <v>1.1060455</v>
      </c>
      <c r="R175" s="58">
        <v>0.997</v>
      </c>
      <c r="S175" s="59">
        <v>0.93294798999999995</v>
      </c>
      <c r="T175" s="58">
        <v>0.999</v>
      </c>
      <c r="U175" s="59">
        <v>0.96108475000000004</v>
      </c>
      <c r="V175" s="58" t="s">
        <v>240</v>
      </c>
      <c r="W175" s="59" t="s">
        <v>240</v>
      </c>
      <c r="X175" s="58" t="s">
        <v>240</v>
      </c>
      <c r="Y175" s="59" t="s">
        <v>240</v>
      </c>
      <c r="Z175" s="58" t="s">
        <v>240</v>
      </c>
      <c r="AA175" s="59" t="s">
        <v>240</v>
      </c>
      <c r="AB175" s="58">
        <v>0.94899999999999995</v>
      </c>
      <c r="AC175" s="59">
        <v>0.46309384999999997</v>
      </c>
      <c r="AD175" s="58">
        <v>0.96799999999999997</v>
      </c>
      <c r="AE175" s="59">
        <v>0.46309703000000002</v>
      </c>
      <c r="AF175" s="58">
        <v>0.96799999999999997</v>
      </c>
      <c r="AG175" s="59">
        <v>0.61763542999999999</v>
      </c>
      <c r="AH175" s="58" t="s">
        <v>240</v>
      </c>
      <c r="AI175" s="59" t="s">
        <v>240</v>
      </c>
      <c r="AJ175" s="58">
        <v>0.96699999999999997</v>
      </c>
      <c r="AK175" s="59">
        <v>0.62873586000000004</v>
      </c>
      <c r="AL175" s="58">
        <v>0.998</v>
      </c>
      <c r="AM175" s="59">
        <v>1.0232812</v>
      </c>
      <c r="AN175" s="58" t="s">
        <v>530</v>
      </c>
      <c r="AO175" s="59" t="s">
        <v>530</v>
      </c>
      <c r="AP175" s="58">
        <v>0.98299999999999998</v>
      </c>
      <c r="AQ175" s="59">
        <v>1.1071485999999999</v>
      </c>
      <c r="AR175" s="58" t="s">
        <v>530</v>
      </c>
      <c r="AS175" s="59" t="s">
        <v>530</v>
      </c>
      <c r="AT175" s="58" t="s">
        <v>240</v>
      </c>
      <c r="AU175" s="59" t="s">
        <v>240</v>
      </c>
      <c r="AV175" s="58">
        <v>0.995</v>
      </c>
      <c r="AW175" s="59">
        <v>0.76490842999999997</v>
      </c>
    </row>
    <row r="176" spans="1:49">
      <c r="A176" s="92" t="s">
        <v>424</v>
      </c>
      <c r="B176" s="60" t="s">
        <v>240</v>
      </c>
      <c r="C176" s="61" t="s">
        <v>240</v>
      </c>
      <c r="D176" s="58" t="s">
        <v>530</v>
      </c>
      <c r="E176" s="59" t="s">
        <v>530</v>
      </c>
      <c r="F176" s="58" t="s">
        <v>530</v>
      </c>
      <c r="G176" s="59" t="s">
        <v>530</v>
      </c>
      <c r="H176" s="58">
        <v>0.999</v>
      </c>
      <c r="I176" s="59">
        <v>1.1957716</v>
      </c>
      <c r="J176" s="58">
        <v>0.999</v>
      </c>
      <c r="K176" s="59">
        <v>1.1805711000000001</v>
      </c>
      <c r="L176" s="58">
        <v>0.999</v>
      </c>
      <c r="M176" s="59">
        <v>1.1415548</v>
      </c>
      <c r="N176" s="58">
        <v>0.999</v>
      </c>
      <c r="O176" s="59">
        <v>1.2844089000000001</v>
      </c>
      <c r="P176" s="58">
        <v>0.996</v>
      </c>
      <c r="Q176" s="59">
        <v>0.82074373</v>
      </c>
      <c r="R176" s="58">
        <v>0.98399999999999999</v>
      </c>
      <c r="S176" s="59">
        <v>0.57606488</v>
      </c>
      <c r="T176" s="58">
        <v>0.98099999999999998</v>
      </c>
      <c r="U176" s="59">
        <v>0.58717005</v>
      </c>
      <c r="V176" s="58">
        <v>0.999</v>
      </c>
      <c r="W176" s="59">
        <v>1.0109903</v>
      </c>
      <c r="X176" s="58" t="s">
        <v>240</v>
      </c>
      <c r="Y176" s="59" t="s">
        <v>240</v>
      </c>
      <c r="Z176" s="58" t="s">
        <v>240</v>
      </c>
      <c r="AA176" s="59" t="s">
        <v>240</v>
      </c>
      <c r="AB176" s="58" t="s">
        <v>530</v>
      </c>
      <c r="AC176" s="59" t="s">
        <v>530</v>
      </c>
      <c r="AD176" s="58" t="s">
        <v>530</v>
      </c>
      <c r="AE176" s="59" t="s">
        <v>530</v>
      </c>
      <c r="AF176" s="58" t="s">
        <v>530</v>
      </c>
      <c r="AG176" s="59" t="s">
        <v>530</v>
      </c>
      <c r="AH176" s="58" t="s">
        <v>240</v>
      </c>
      <c r="AI176" s="59" t="s">
        <v>240</v>
      </c>
      <c r="AJ176" s="58" t="s">
        <v>530</v>
      </c>
      <c r="AK176" s="59" t="s">
        <v>530</v>
      </c>
      <c r="AL176" s="58" t="s">
        <v>240</v>
      </c>
      <c r="AM176" s="59" t="s">
        <v>240</v>
      </c>
      <c r="AN176" s="58" t="s">
        <v>240</v>
      </c>
      <c r="AO176" s="59" t="s">
        <v>240</v>
      </c>
      <c r="AP176" s="58">
        <v>0.98099999999999998</v>
      </c>
      <c r="AQ176" s="59">
        <v>1.0797349000000001</v>
      </c>
      <c r="AR176" s="58" t="s">
        <v>240</v>
      </c>
      <c r="AS176" s="59" t="s">
        <v>240</v>
      </c>
      <c r="AT176" s="58" t="s">
        <v>240</v>
      </c>
      <c r="AU176" s="59" t="s">
        <v>240</v>
      </c>
      <c r="AV176" s="58">
        <v>0.95399999999999996</v>
      </c>
      <c r="AW176" s="59">
        <v>0.49770963000000001</v>
      </c>
    </row>
    <row r="177" spans="1:49">
      <c r="A177" s="92" t="s">
        <v>425</v>
      </c>
      <c r="B177" s="60">
        <v>0.999</v>
      </c>
      <c r="C177" s="61">
        <v>0.99008496000000001</v>
      </c>
      <c r="D177" s="58">
        <v>0.999</v>
      </c>
      <c r="E177" s="59">
        <v>0.90164060000000001</v>
      </c>
      <c r="F177" s="58">
        <v>0.999</v>
      </c>
      <c r="G177" s="59">
        <v>1.0620213000000001</v>
      </c>
      <c r="H177" s="58">
        <v>0.999</v>
      </c>
      <c r="I177" s="59">
        <v>1.1800200999999999</v>
      </c>
      <c r="J177" s="58">
        <v>0.999</v>
      </c>
      <c r="K177" s="59">
        <v>1.1035292000000001</v>
      </c>
      <c r="L177" s="58">
        <v>0.999</v>
      </c>
      <c r="M177" s="59">
        <v>1.0781019000000001</v>
      </c>
      <c r="N177" s="58">
        <v>0.999</v>
      </c>
      <c r="O177" s="59">
        <v>1.2184121999999999</v>
      </c>
      <c r="P177" s="58">
        <v>0.998</v>
      </c>
      <c r="Q177" s="59">
        <v>0.86797581999999995</v>
      </c>
      <c r="R177" s="58">
        <v>0.999</v>
      </c>
      <c r="S177" s="59">
        <v>0.87521115000000005</v>
      </c>
      <c r="T177" s="58">
        <v>0.88300000000000001</v>
      </c>
      <c r="U177" s="59">
        <v>0.48612355000000002</v>
      </c>
      <c r="V177" s="58" t="s">
        <v>240</v>
      </c>
      <c r="W177" s="59" t="s">
        <v>240</v>
      </c>
      <c r="X177" s="58" t="s">
        <v>240</v>
      </c>
      <c r="Y177" s="59" t="s">
        <v>240</v>
      </c>
      <c r="Z177" s="58" t="s">
        <v>530</v>
      </c>
      <c r="AA177" s="59" t="s">
        <v>530</v>
      </c>
      <c r="AB177" s="58">
        <v>0.94499999999999995</v>
      </c>
      <c r="AC177" s="59">
        <v>0.44269008999999998</v>
      </c>
      <c r="AD177" s="58">
        <v>0.95599999999999996</v>
      </c>
      <c r="AE177" s="59">
        <v>0.37385414</v>
      </c>
      <c r="AF177" s="58">
        <v>0.95099999999999996</v>
      </c>
      <c r="AG177" s="59">
        <v>0.44027453999999999</v>
      </c>
      <c r="AH177" s="58" t="s">
        <v>240</v>
      </c>
      <c r="AI177" s="59" t="s">
        <v>240</v>
      </c>
      <c r="AJ177" s="58">
        <v>0.96</v>
      </c>
      <c r="AK177" s="59">
        <v>0.58384904000000004</v>
      </c>
      <c r="AL177" s="58">
        <v>0.999</v>
      </c>
      <c r="AM177" s="59">
        <v>1.028011</v>
      </c>
      <c r="AN177" s="58" t="s">
        <v>240</v>
      </c>
      <c r="AO177" s="59" t="s">
        <v>240</v>
      </c>
      <c r="AP177" s="58">
        <v>0.95799999999999996</v>
      </c>
      <c r="AQ177" s="59">
        <v>1.1140486000000001</v>
      </c>
      <c r="AR177" s="58" t="s">
        <v>530</v>
      </c>
      <c r="AS177" s="59" t="s">
        <v>530</v>
      </c>
      <c r="AT177" s="58" t="s">
        <v>530</v>
      </c>
      <c r="AU177" s="59" t="s">
        <v>530</v>
      </c>
      <c r="AV177" s="58">
        <v>0.99099999999999999</v>
      </c>
      <c r="AW177" s="59">
        <v>0.73799473000000004</v>
      </c>
    </row>
    <row r="178" spans="1:49">
      <c r="A178" s="92" t="s">
        <v>426</v>
      </c>
      <c r="B178" s="60">
        <v>0.999</v>
      </c>
      <c r="C178" s="61">
        <v>1.5751752999999999</v>
      </c>
      <c r="D178" s="58">
        <v>0.999</v>
      </c>
      <c r="E178" s="59">
        <v>1.0395593999999999</v>
      </c>
      <c r="F178" s="58">
        <v>0.999</v>
      </c>
      <c r="G178" s="59">
        <v>1.0664294999999999</v>
      </c>
      <c r="H178" s="58">
        <v>0.999</v>
      </c>
      <c r="I178" s="59">
        <v>1.2280850000000001</v>
      </c>
      <c r="J178" s="58">
        <v>0.999</v>
      </c>
      <c r="K178" s="59">
        <v>1.156399</v>
      </c>
      <c r="L178" s="58">
        <v>0.999</v>
      </c>
      <c r="M178" s="59">
        <v>1.1733536</v>
      </c>
      <c r="N178" s="58">
        <v>0.999</v>
      </c>
      <c r="O178" s="59">
        <v>1.0540385999999999</v>
      </c>
      <c r="P178" s="58">
        <v>0.999</v>
      </c>
      <c r="Q178" s="59">
        <v>1.0588451999999999</v>
      </c>
      <c r="R178" s="58">
        <v>0.999</v>
      </c>
      <c r="S178" s="59">
        <v>0.95063494999999998</v>
      </c>
      <c r="T178" s="58">
        <v>0.91700000000000004</v>
      </c>
      <c r="U178" s="59">
        <v>0.52455357999999996</v>
      </c>
      <c r="V178" s="58" t="s">
        <v>240</v>
      </c>
      <c r="W178" s="59" t="s">
        <v>240</v>
      </c>
      <c r="X178" s="58" t="s">
        <v>240</v>
      </c>
      <c r="Y178" s="59" t="s">
        <v>240</v>
      </c>
      <c r="Z178" s="58" t="s">
        <v>240</v>
      </c>
      <c r="AA178" s="59" t="s">
        <v>240</v>
      </c>
      <c r="AB178" s="58" t="s">
        <v>240</v>
      </c>
      <c r="AC178" s="59" t="s">
        <v>240</v>
      </c>
      <c r="AD178" s="58" t="s">
        <v>240</v>
      </c>
      <c r="AE178" s="59" t="s">
        <v>240</v>
      </c>
      <c r="AF178" s="58" t="s">
        <v>240</v>
      </c>
      <c r="AG178" s="59" t="s">
        <v>240</v>
      </c>
      <c r="AH178" s="58" t="s">
        <v>240</v>
      </c>
      <c r="AI178" s="59" t="s">
        <v>240</v>
      </c>
      <c r="AJ178" s="58" t="s">
        <v>240</v>
      </c>
      <c r="AK178" s="59" t="s">
        <v>240</v>
      </c>
      <c r="AL178" s="58">
        <v>0.999</v>
      </c>
      <c r="AM178" s="59">
        <v>1.2088087999999999</v>
      </c>
      <c r="AN178" s="58" t="s">
        <v>240</v>
      </c>
      <c r="AO178" s="59" t="s">
        <v>240</v>
      </c>
      <c r="AP178" s="58" t="s">
        <v>530</v>
      </c>
      <c r="AQ178" s="59" t="s">
        <v>530</v>
      </c>
      <c r="AR178" s="58" t="s">
        <v>530</v>
      </c>
      <c r="AS178" s="59" t="s">
        <v>530</v>
      </c>
      <c r="AT178" s="58" t="s">
        <v>240</v>
      </c>
      <c r="AU178" s="59" t="s">
        <v>240</v>
      </c>
      <c r="AV178" s="58">
        <v>0.98799999999999999</v>
      </c>
      <c r="AW178" s="59">
        <v>0.75554350000000003</v>
      </c>
    </row>
    <row r="179" spans="1:49">
      <c r="A179" s="92" t="s">
        <v>427</v>
      </c>
      <c r="B179" s="60" t="s">
        <v>240</v>
      </c>
      <c r="C179" s="61" t="s">
        <v>240</v>
      </c>
      <c r="D179" s="58" t="s">
        <v>240</v>
      </c>
      <c r="E179" s="59" t="s">
        <v>240</v>
      </c>
      <c r="F179" s="58" t="s">
        <v>240</v>
      </c>
      <c r="G179" s="59" t="s">
        <v>240</v>
      </c>
      <c r="H179" s="58" t="s">
        <v>240</v>
      </c>
      <c r="I179" s="59" t="s">
        <v>240</v>
      </c>
      <c r="J179" s="58" t="s">
        <v>240</v>
      </c>
      <c r="K179" s="59" t="s">
        <v>240</v>
      </c>
      <c r="L179" s="58" t="s">
        <v>240</v>
      </c>
      <c r="M179" s="59" t="s">
        <v>240</v>
      </c>
      <c r="N179" s="58" t="s">
        <v>240</v>
      </c>
      <c r="O179" s="59" t="s">
        <v>240</v>
      </c>
      <c r="P179" s="58" t="s">
        <v>530</v>
      </c>
      <c r="Q179" s="59" t="s">
        <v>530</v>
      </c>
      <c r="R179" s="58" t="s">
        <v>240</v>
      </c>
      <c r="S179" s="59" t="s">
        <v>240</v>
      </c>
      <c r="T179" s="58" t="s">
        <v>240</v>
      </c>
      <c r="U179" s="59" t="s">
        <v>240</v>
      </c>
      <c r="V179" s="58" t="s">
        <v>240</v>
      </c>
      <c r="W179" s="59" t="s">
        <v>240</v>
      </c>
      <c r="X179" s="58" t="s">
        <v>240</v>
      </c>
      <c r="Y179" s="59" t="s">
        <v>240</v>
      </c>
      <c r="Z179" s="58" t="s">
        <v>240</v>
      </c>
      <c r="AA179" s="59" t="s">
        <v>240</v>
      </c>
      <c r="AB179" s="58" t="s">
        <v>240</v>
      </c>
      <c r="AC179" s="59" t="s">
        <v>240</v>
      </c>
      <c r="AD179" s="58" t="s">
        <v>240</v>
      </c>
      <c r="AE179" s="59" t="s">
        <v>240</v>
      </c>
      <c r="AF179" s="58" t="s">
        <v>240</v>
      </c>
      <c r="AG179" s="59" t="s">
        <v>240</v>
      </c>
      <c r="AH179" s="58" t="s">
        <v>240</v>
      </c>
      <c r="AI179" s="59" t="s">
        <v>240</v>
      </c>
      <c r="AJ179" s="58" t="s">
        <v>240</v>
      </c>
      <c r="AK179" s="59" t="s">
        <v>240</v>
      </c>
      <c r="AL179" s="58">
        <v>0.998</v>
      </c>
      <c r="AM179" s="59">
        <v>0.95043071999999995</v>
      </c>
      <c r="AN179" s="58">
        <v>0.84499999999999997</v>
      </c>
      <c r="AO179" s="59">
        <v>0.51610460999999996</v>
      </c>
      <c r="AP179" s="58" t="s">
        <v>240</v>
      </c>
      <c r="AQ179" s="59" t="s">
        <v>240</v>
      </c>
      <c r="AR179" s="58">
        <v>0.83299999999999996</v>
      </c>
      <c r="AS179" s="59">
        <v>0.42172485999999998</v>
      </c>
      <c r="AT179" s="58">
        <v>0.99099999999999999</v>
      </c>
      <c r="AU179" s="59">
        <v>0.53474345999999995</v>
      </c>
      <c r="AV179" s="58">
        <v>0.82299999999999995</v>
      </c>
      <c r="AW179" s="59">
        <v>0.3888392</v>
      </c>
    </row>
    <row r="180" spans="1:49">
      <c r="A180" s="92" t="s">
        <v>428</v>
      </c>
      <c r="B180" s="60" t="s">
        <v>240</v>
      </c>
      <c r="C180" s="61" t="s">
        <v>240</v>
      </c>
      <c r="D180" s="58" t="s">
        <v>240</v>
      </c>
      <c r="E180" s="59" t="s">
        <v>240</v>
      </c>
      <c r="F180" s="58" t="s">
        <v>240</v>
      </c>
      <c r="G180" s="59" t="s">
        <v>240</v>
      </c>
      <c r="H180" s="58" t="s">
        <v>240</v>
      </c>
      <c r="I180" s="59" t="s">
        <v>240</v>
      </c>
      <c r="J180" s="58" t="s">
        <v>240</v>
      </c>
      <c r="K180" s="59" t="s">
        <v>240</v>
      </c>
      <c r="L180" s="58" t="s">
        <v>240</v>
      </c>
      <c r="M180" s="59" t="s">
        <v>240</v>
      </c>
      <c r="N180" s="58" t="s">
        <v>530</v>
      </c>
      <c r="O180" s="59" t="s">
        <v>530</v>
      </c>
      <c r="P180" s="58">
        <v>0.80400000000000005</v>
      </c>
      <c r="Q180" s="59">
        <v>0.30459348000000003</v>
      </c>
      <c r="R180" s="58" t="s">
        <v>530</v>
      </c>
      <c r="S180" s="59" t="s">
        <v>530</v>
      </c>
      <c r="T180" s="58" t="s">
        <v>530</v>
      </c>
      <c r="U180" s="59" t="s">
        <v>530</v>
      </c>
      <c r="V180" s="58" t="s">
        <v>240</v>
      </c>
      <c r="W180" s="59" t="s">
        <v>240</v>
      </c>
      <c r="X180" s="58" t="s">
        <v>240</v>
      </c>
      <c r="Y180" s="59" t="s">
        <v>240</v>
      </c>
      <c r="Z180" s="58" t="s">
        <v>240</v>
      </c>
      <c r="AA180" s="59" t="s">
        <v>240</v>
      </c>
      <c r="AB180" s="58">
        <v>0.84099999999999997</v>
      </c>
      <c r="AC180" s="59">
        <v>0.31495163999999998</v>
      </c>
      <c r="AD180" s="58">
        <v>0.96</v>
      </c>
      <c r="AE180" s="59">
        <v>1.4807406000000001</v>
      </c>
      <c r="AF180" s="58">
        <v>0.89800000000000002</v>
      </c>
      <c r="AG180" s="59">
        <v>0.48739924000000001</v>
      </c>
      <c r="AH180" s="58" t="s">
        <v>530</v>
      </c>
      <c r="AI180" s="59" t="s">
        <v>530</v>
      </c>
      <c r="AJ180" s="58">
        <v>0.93</v>
      </c>
      <c r="AK180" s="59">
        <v>0.48308177000000002</v>
      </c>
      <c r="AL180" s="58">
        <v>0.998</v>
      </c>
      <c r="AM180" s="59">
        <v>0.99398966</v>
      </c>
      <c r="AN180" s="58" t="s">
        <v>530</v>
      </c>
      <c r="AO180" s="59" t="s">
        <v>530</v>
      </c>
      <c r="AP180" s="58" t="s">
        <v>240</v>
      </c>
      <c r="AQ180" s="59" t="s">
        <v>240</v>
      </c>
      <c r="AR180" s="58" t="s">
        <v>530</v>
      </c>
      <c r="AS180" s="59" t="s">
        <v>530</v>
      </c>
      <c r="AT180" s="58" t="s">
        <v>240</v>
      </c>
      <c r="AU180" s="59" t="s">
        <v>240</v>
      </c>
      <c r="AV180" s="58">
        <v>0.70899999999999996</v>
      </c>
      <c r="AW180" s="59">
        <v>0.14245148999999999</v>
      </c>
    </row>
    <row r="181" spans="1:49">
      <c r="A181" s="92" t="s">
        <v>429</v>
      </c>
      <c r="B181" s="60">
        <v>0.999</v>
      </c>
      <c r="C181" s="61">
        <v>1.4696165999999999</v>
      </c>
      <c r="D181" s="58">
        <v>0.999</v>
      </c>
      <c r="E181" s="59">
        <v>1.2235103000000001</v>
      </c>
      <c r="F181" s="58">
        <v>0.999</v>
      </c>
      <c r="G181" s="59">
        <v>1.0836288999999999</v>
      </c>
      <c r="H181" s="58">
        <v>0.999</v>
      </c>
      <c r="I181" s="59">
        <v>1.2374031000000001</v>
      </c>
      <c r="J181" s="58">
        <v>0.998</v>
      </c>
      <c r="K181" s="59">
        <v>1.4453284</v>
      </c>
      <c r="L181" s="58">
        <v>0.99299999999999999</v>
      </c>
      <c r="M181" s="59">
        <v>1.2956523</v>
      </c>
      <c r="N181" s="58">
        <v>0.999</v>
      </c>
      <c r="O181" s="59">
        <v>1.4190754999999999</v>
      </c>
      <c r="P181" s="58">
        <v>0.999</v>
      </c>
      <c r="Q181" s="59">
        <v>1.2686298</v>
      </c>
      <c r="R181" s="58">
        <v>0.99</v>
      </c>
      <c r="S181" s="59">
        <v>0.57130424999999996</v>
      </c>
      <c r="T181" s="58" t="s">
        <v>530</v>
      </c>
      <c r="U181" s="59" t="s">
        <v>530</v>
      </c>
      <c r="V181" s="58" t="s">
        <v>530</v>
      </c>
      <c r="W181" s="59" t="s">
        <v>530</v>
      </c>
      <c r="X181" s="58" t="s">
        <v>240</v>
      </c>
      <c r="Y181" s="59" t="s">
        <v>240</v>
      </c>
      <c r="Z181" s="58" t="s">
        <v>240</v>
      </c>
      <c r="AA181" s="59" t="s">
        <v>240</v>
      </c>
      <c r="AB181" s="58">
        <v>0.96899999999999997</v>
      </c>
      <c r="AC181" s="59">
        <v>0.41077557999999997</v>
      </c>
      <c r="AD181" s="58">
        <v>0.97399999999999998</v>
      </c>
      <c r="AE181" s="59">
        <v>0.51930736</v>
      </c>
      <c r="AF181" s="58">
        <v>0.97599999999999998</v>
      </c>
      <c r="AG181" s="59">
        <v>0.45743990000000001</v>
      </c>
      <c r="AH181" s="58">
        <v>0.70799999999999996</v>
      </c>
      <c r="AI181" s="59">
        <v>0.14011961000000001</v>
      </c>
      <c r="AJ181" s="58">
        <v>0.97199999999999998</v>
      </c>
      <c r="AK181" s="59">
        <v>0.44901942</v>
      </c>
      <c r="AL181" s="58">
        <v>0.999</v>
      </c>
      <c r="AM181" s="59">
        <v>1.0974082000000001</v>
      </c>
      <c r="AN181" s="58" t="s">
        <v>530</v>
      </c>
      <c r="AO181" s="59" t="s">
        <v>530</v>
      </c>
      <c r="AP181" s="58" t="s">
        <v>240</v>
      </c>
      <c r="AQ181" s="59" t="s">
        <v>240</v>
      </c>
      <c r="AR181" s="58" t="s">
        <v>530</v>
      </c>
      <c r="AS181" s="59" t="s">
        <v>530</v>
      </c>
      <c r="AT181" s="58" t="s">
        <v>530</v>
      </c>
      <c r="AU181" s="59" t="s">
        <v>530</v>
      </c>
      <c r="AV181" s="58">
        <v>0.999</v>
      </c>
      <c r="AW181" s="59">
        <v>2.1477776999999998</v>
      </c>
    </row>
    <row r="182" spans="1:49">
      <c r="A182" s="92" t="s">
        <v>430</v>
      </c>
      <c r="B182" s="60">
        <v>0.999</v>
      </c>
      <c r="C182" s="61">
        <v>0.84805633999999996</v>
      </c>
      <c r="D182" s="58">
        <v>0.999</v>
      </c>
      <c r="E182" s="59">
        <v>1.1499984000000001</v>
      </c>
      <c r="F182" s="58">
        <v>0.999</v>
      </c>
      <c r="G182" s="59">
        <v>0.84092321000000003</v>
      </c>
      <c r="H182" s="58" t="s">
        <v>530</v>
      </c>
      <c r="I182" s="59" t="s">
        <v>530</v>
      </c>
      <c r="J182" s="58">
        <v>0.94599999999999995</v>
      </c>
      <c r="K182" s="59">
        <v>0.69695881999999998</v>
      </c>
      <c r="L182" s="58" t="s">
        <v>530</v>
      </c>
      <c r="M182" s="59" t="s">
        <v>530</v>
      </c>
      <c r="N182" s="58">
        <v>0.998</v>
      </c>
      <c r="O182" s="59">
        <v>0.69226038000000001</v>
      </c>
      <c r="P182" s="58" t="s">
        <v>240</v>
      </c>
      <c r="Q182" s="59" t="s">
        <v>240</v>
      </c>
      <c r="R182" s="58">
        <v>0.98799999999999999</v>
      </c>
      <c r="S182" s="59">
        <v>0.97189367999999998</v>
      </c>
      <c r="T182" s="58">
        <v>0.90400000000000003</v>
      </c>
      <c r="U182" s="59">
        <v>0.55688744999999995</v>
      </c>
      <c r="V182" s="58" t="s">
        <v>530</v>
      </c>
      <c r="W182" s="59" t="s">
        <v>530</v>
      </c>
      <c r="X182" s="58" t="s">
        <v>240</v>
      </c>
      <c r="Y182" s="59" t="s">
        <v>240</v>
      </c>
      <c r="Z182" s="58" t="s">
        <v>240</v>
      </c>
      <c r="AA182" s="59" t="s">
        <v>240</v>
      </c>
      <c r="AB182" s="58" t="s">
        <v>530</v>
      </c>
      <c r="AC182" s="59" t="s">
        <v>530</v>
      </c>
      <c r="AD182" s="58">
        <v>0.99099999999999999</v>
      </c>
      <c r="AE182" s="59">
        <v>1.1432492999999999</v>
      </c>
      <c r="AF182" s="58" t="s">
        <v>530</v>
      </c>
      <c r="AG182" s="59" t="s">
        <v>530</v>
      </c>
      <c r="AH182" s="58" t="s">
        <v>530</v>
      </c>
      <c r="AI182" s="59" t="s">
        <v>530</v>
      </c>
      <c r="AJ182" s="58">
        <v>0.99099999999999999</v>
      </c>
      <c r="AK182" s="59">
        <v>0.93146240000000002</v>
      </c>
      <c r="AL182" s="58" t="s">
        <v>530</v>
      </c>
      <c r="AM182" s="59" t="s">
        <v>530</v>
      </c>
      <c r="AN182" s="58">
        <v>0.83599999999999997</v>
      </c>
      <c r="AO182" s="59">
        <v>0.45118209999999997</v>
      </c>
      <c r="AP182" s="58" t="s">
        <v>240</v>
      </c>
      <c r="AQ182" s="59" t="s">
        <v>240</v>
      </c>
      <c r="AR182" s="58" t="s">
        <v>530</v>
      </c>
      <c r="AS182" s="59" t="s">
        <v>530</v>
      </c>
      <c r="AT182" s="58" t="s">
        <v>240</v>
      </c>
      <c r="AU182" s="59" t="s">
        <v>240</v>
      </c>
      <c r="AV182" s="58" t="s">
        <v>240</v>
      </c>
      <c r="AW182" s="59" t="s">
        <v>240</v>
      </c>
    </row>
    <row r="183" spans="1:49">
      <c r="A183" s="92" t="s">
        <v>431</v>
      </c>
      <c r="B183" s="60">
        <v>0.999</v>
      </c>
      <c r="C183" s="61">
        <v>1.0052653</v>
      </c>
      <c r="D183" s="58">
        <v>0.999</v>
      </c>
      <c r="E183" s="59">
        <v>0.94939525999999996</v>
      </c>
      <c r="F183" s="58">
        <v>0.999</v>
      </c>
      <c r="G183" s="59">
        <v>1.1129505</v>
      </c>
      <c r="H183" s="58">
        <v>0.995</v>
      </c>
      <c r="I183" s="59">
        <v>0.78454053000000001</v>
      </c>
      <c r="J183" s="58">
        <v>0.999</v>
      </c>
      <c r="K183" s="59">
        <v>0.85817474999999999</v>
      </c>
      <c r="L183" s="58" t="s">
        <v>530</v>
      </c>
      <c r="M183" s="59" t="s">
        <v>530</v>
      </c>
      <c r="N183" s="58">
        <v>0.999</v>
      </c>
      <c r="O183" s="59">
        <v>0.90488948999999996</v>
      </c>
      <c r="P183" s="58">
        <v>0.999</v>
      </c>
      <c r="Q183" s="59">
        <v>1.4582298</v>
      </c>
      <c r="R183" s="58">
        <v>0.97099999999999997</v>
      </c>
      <c r="S183" s="59">
        <v>0.61962134999999996</v>
      </c>
      <c r="T183" s="58" t="s">
        <v>530</v>
      </c>
      <c r="U183" s="59" t="s">
        <v>530</v>
      </c>
      <c r="V183" s="58" t="s">
        <v>530</v>
      </c>
      <c r="W183" s="59" t="s">
        <v>530</v>
      </c>
      <c r="X183" s="58" t="s">
        <v>240</v>
      </c>
      <c r="Y183" s="59" t="s">
        <v>240</v>
      </c>
      <c r="Z183" s="58" t="s">
        <v>240</v>
      </c>
      <c r="AA183" s="59" t="s">
        <v>240</v>
      </c>
      <c r="AB183" s="58">
        <v>0.91300000000000003</v>
      </c>
      <c r="AC183" s="59">
        <v>0.28139978999999998</v>
      </c>
      <c r="AD183" s="58">
        <v>0.96199999999999997</v>
      </c>
      <c r="AE183" s="59">
        <v>0.35866867000000002</v>
      </c>
      <c r="AF183" s="58">
        <v>0.92200000000000004</v>
      </c>
      <c r="AG183" s="59">
        <v>0.35786105000000001</v>
      </c>
      <c r="AH183" s="58" t="s">
        <v>240</v>
      </c>
      <c r="AI183" s="59" t="s">
        <v>240</v>
      </c>
      <c r="AJ183" s="58">
        <v>0.93899999999999995</v>
      </c>
      <c r="AK183" s="59">
        <v>0.34699385999999999</v>
      </c>
      <c r="AL183" s="58">
        <v>0.99199999999999999</v>
      </c>
      <c r="AM183" s="59">
        <v>0.79492600000000002</v>
      </c>
      <c r="AN183" s="58" t="s">
        <v>530</v>
      </c>
      <c r="AO183" s="59" t="s">
        <v>530</v>
      </c>
      <c r="AP183" s="58" t="s">
        <v>240</v>
      </c>
      <c r="AQ183" s="59" t="s">
        <v>240</v>
      </c>
      <c r="AR183" s="58" t="s">
        <v>530</v>
      </c>
      <c r="AS183" s="59" t="s">
        <v>530</v>
      </c>
      <c r="AT183" s="58" t="s">
        <v>240</v>
      </c>
      <c r="AU183" s="59" t="s">
        <v>240</v>
      </c>
      <c r="AV183" s="58">
        <v>0.998</v>
      </c>
      <c r="AW183" s="59">
        <v>1.3438224999999999</v>
      </c>
    </row>
    <row r="184" spans="1:49">
      <c r="A184" s="92" t="s">
        <v>432</v>
      </c>
      <c r="B184" s="60">
        <v>0.998</v>
      </c>
      <c r="C184" s="61">
        <v>0.822793</v>
      </c>
      <c r="D184" s="58">
        <v>0.999</v>
      </c>
      <c r="E184" s="59">
        <v>1.0461020999999999</v>
      </c>
      <c r="F184" s="58">
        <v>0.999</v>
      </c>
      <c r="G184" s="59">
        <v>0.77171515000000002</v>
      </c>
      <c r="H184" s="58">
        <v>0.94699999999999995</v>
      </c>
      <c r="I184" s="59">
        <v>0.57008862999999999</v>
      </c>
      <c r="J184" s="58">
        <v>0.96399999999999997</v>
      </c>
      <c r="K184" s="59">
        <v>0.54222241000000004</v>
      </c>
      <c r="L184" s="58" t="s">
        <v>530</v>
      </c>
      <c r="M184" s="59" t="s">
        <v>530</v>
      </c>
      <c r="N184" s="58">
        <v>0.996</v>
      </c>
      <c r="O184" s="59">
        <v>0.75151939000000001</v>
      </c>
      <c r="P184" s="58" t="s">
        <v>240</v>
      </c>
      <c r="Q184" s="59" t="s">
        <v>240</v>
      </c>
      <c r="R184" s="58">
        <v>0.99099999999999999</v>
      </c>
      <c r="S184" s="59">
        <v>0.98330150999999999</v>
      </c>
      <c r="T184" s="58">
        <v>0.93799999999999994</v>
      </c>
      <c r="U184" s="59">
        <v>0.77072755999999998</v>
      </c>
      <c r="V184" s="58">
        <v>0.877</v>
      </c>
      <c r="W184" s="59">
        <v>0.89573159999999996</v>
      </c>
      <c r="X184" s="58" t="s">
        <v>240</v>
      </c>
      <c r="Y184" s="59" t="s">
        <v>240</v>
      </c>
      <c r="Z184" s="58" t="s">
        <v>240</v>
      </c>
      <c r="AA184" s="59" t="s">
        <v>240</v>
      </c>
      <c r="AB184" s="58">
        <v>0.98599999999999999</v>
      </c>
      <c r="AC184" s="59">
        <v>0.66798676000000001</v>
      </c>
      <c r="AD184" s="58">
        <v>0.996</v>
      </c>
      <c r="AE184" s="59">
        <v>0.95746547000000004</v>
      </c>
      <c r="AF184" s="58">
        <v>0.96099999999999997</v>
      </c>
      <c r="AG184" s="59">
        <v>0.88778736000000003</v>
      </c>
      <c r="AH184" s="58" t="s">
        <v>530</v>
      </c>
      <c r="AI184" s="59" t="s">
        <v>530</v>
      </c>
      <c r="AJ184" s="58">
        <v>0.996</v>
      </c>
      <c r="AK184" s="59">
        <v>0.67772568</v>
      </c>
      <c r="AL184" s="58" t="s">
        <v>530</v>
      </c>
      <c r="AM184" s="59" t="s">
        <v>530</v>
      </c>
      <c r="AN184" s="58">
        <v>0.98</v>
      </c>
      <c r="AO184" s="59">
        <v>0.54557482999999996</v>
      </c>
      <c r="AP184" s="58" t="s">
        <v>240</v>
      </c>
      <c r="AQ184" s="59" t="s">
        <v>240</v>
      </c>
      <c r="AR184" s="58">
        <v>0.91400000000000003</v>
      </c>
      <c r="AS184" s="59">
        <v>0.55159908999999996</v>
      </c>
      <c r="AT184" s="58" t="s">
        <v>240</v>
      </c>
      <c r="AU184" s="59" t="s">
        <v>240</v>
      </c>
      <c r="AV184" s="58" t="s">
        <v>240</v>
      </c>
      <c r="AW184" s="59" t="s">
        <v>240</v>
      </c>
    </row>
    <row r="185" spans="1:49">
      <c r="A185" s="92" t="s">
        <v>433</v>
      </c>
      <c r="B185" s="60">
        <v>0.999</v>
      </c>
      <c r="C185" s="61">
        <v>1.1062527</v>
      </c>
      <c r="D185" s="58">
        <v>0.998</v>
      </c>
      <c r="E185" s="59">
        <v>0.95825654000000005</v>
      </c>
      <c r="F185" s="58">
        <v>0.999</v>
      </c>
      <c r="G185" s="59">
        <v>0.92096796000000003</v>
      </c>
      <c r="H185" s="58">
        <v>0.99399999999999999</v>
      </c>
      <c r="I185" s="59">
        <v>0.95914896999999999</v>
      </c>
      <c r="J185" s="58">
        <v>0.999</v>
      </c>
      <c r="K185" s="59">
        <v>1.1260922</v>
      </c>
      <c r="L185" s="58" t="s">
        <v>530</v>
      </c>
      <c r="M185" s="59" t="s">
        <v>530</v>
      </c>
      <c r="N185" s="58">
        <v>0.99299999999999999</v>
      </c>
      <c r="O185" s="59">
        <v>0.85957799999999995</v>
      </c>
      <c r="P185" s="58" t="s">
        <v>240</v>
      </c>
      <c r="Q185" s="59" t="s">
        <v>240</v>
      </c>
      <c r="R185" s="58" t="s">
        <v>240</v>
      </c>
      <c r="S185" s="59" t="s">
        <v>240</v>
      </c>
      <c r="T185" s="58" t="s">
        <v>240</v>
      </c>
      <c r="U185" s="59" t="s">
        <v>240</v>
      </c>
      <c r="V185" s="58" t="s">
        <v>240</v>
      </c>
      <c r="W185" s="59" t="s">
        <v>240</v>
      </c>
      <c r="X185" s="58" t="s">
        <v>240</v>
      </c>
      <c r="Y185" s="59" t="s">
        <v>240</v>
      </c>
      <c r="Z185" s="58" t="s">
        <v>240</v>
      </c>
      <c r="AA185" s="59" t="s">
        <v>240</v>
      </c>
      <c r="AB185" s="58" t="s">
        <v>240</v>
      </c>
      <c r="AC185" s="59" t="s">
        <v>240</v>
      </c>
      <c r="AD185" s="58" t="s">
        <v>240</v>
      </c>
      <c r="AE185" s="59" t="s">
        <v>240</v>
      </c>
      <c r="AF185" s="58" t="s">
        <v>240</v>
      </c>
      <c r="AG185" s="59" t="s">
        <v>240</v>
      </c>
      <c r="AH185" s="58" t="s">
        <v>240</v>
      </c>
      <c r="AI185" s="59" t="s">
        <v>240</v>
      </c>
      <c r="AJ185" s="58" t="s">
        <v>240</v>
      </c>
      <c r="AK185" s="59" t="s">
        <v>240</v>
      </c>
      <c r="AL185" s="58" t="s">
        <v>240</v>
      </c>
      <c r="AM185" s="59" t="s">
        <v>240</v>
      </c>
      <c r="AN185" s="58" t="s">
        <v>530</v>
      </c>
      <c r="AO185" s="59" t="s">
        <v>530</v>
      </c>
      <c r="AP185" s="58" t="s">
        <v>240</v>
      </c>
      <c r="AQ185" s="59" t="s">
        <v>240</v>
      </c>
      <c r="AR185" s="58" t="s">
        <v>240</v>
      </c>
      <c r="AS185" s="59" t="s">
        <v>240</v>
      </c>
      <c r="AT185" s="58" t="s">
        <v>240</v>
      </c>
      <c r="AU185" s="59" t="s">
        <v>240</v>
      </c>
      <c r="AV185" s="58" t="s">
        <v>240</v>
      </c>
      <c r="AW185" s="59" t="s">
        <v>240</v>
      </c>
    </row>
    <row r="186" spans="1:49">
      <c r="A186" s="92" t="s">
        <v>434</v>
      </c>
      <c r="B186" s="60">
        <v>0.999</v>
      </c>
      <c r="C186" s="61">
        <v>1.2445896000000001</v>
      </c>
      <c r="D186" s="58">
        <v>0.98099999999999998</v>
      </c>
      <c r="E186" s="59">
        <v>0.76201695000000003</v>
      </c>
      <c r="F186" s="58">
        <v>0.999</v>
      </c>
      <c r="G186" s="59">
        <v>1.1492571</v>
      </c>
      <c r="H186" s="58" t="s">
        <v>240</v>
      </c>
      <c r="I186" s="59" t="s">
        <v>240</v>
      </c>
      <c r="J186" s="58">
        <v>0.997</v>
      </c>
      <c r="K186" s="59">
        <v>0.98956489999999997</v>
      </c>
      <c r="L186" s="58" t="s">
        <v>240</v>
      </c>
      <c r="M186" s="59" t="s">
        <v>240</v>
      </c>
      <c r="N186" s="58" t="s">
        <v>240</v>
      </c>
      <c r="O186" s="59" t="s">
        <v>240</v>
      </c>
      <c r="P186" s="58" t="s">
        <v>240</v>
      </c>
      <c r="Q186" s="59" t="s">
        <v>240</v>
      </c>
      <c r="R186" s="58" t="s">
        <v>240</v>
      </c>
      <c r="S186" s="59" t="s">
        <v>240</v>
      </c>
      <c r="T186" s="58" t="s">
        <v>240</v>
      </c>
      <c r="U186" s="59" t="s">
        <v>240</v>
      </c>
      <c r="V186" s="58" t="s">
        <v>240</v>
      </c>
      <c r="W186" s="59" t="s">
        <v>240</v>
      </c>
      <c r="X186" s="58" t="s">
        <v>240</v>
      </c>
      <c r="Y186" s="59" t="s">
        <v>240</v>
      </c>
      <c r="Z186" s="58" t="s">
        <v>240</v>
      </c>
      <c r="AA186" s="59" t="s">
        <v>240</v>
      </c>
      <c r="AB186" s="58" t="s">
        <v>240</v>
      </c>
      <c r="AC186" s="59" t="s">
        <v>240</v>
      </c>
      <c r="AD186" s="58" t="s">
        <v>240</v>
      </c>
      <c r="AE186" s="59" t="s">
        <v>240</v>
      </c>
      <c r="AF186" s="58" t="s">
        <v>240</v>
      </c>
      <c r="AG186" s="59" t="s">
        <v>240</v>
      </c>
      <c r="AH186" s="58" t="s">
        <v>240</v>
      </c>
      <c r="AI186" s="59" t="s">
        <v>240</v>
      </c>
      <c r="AJ186" s="58" t="s">
        <v>240</v>
      </c>
      <c r="AK186" s="59" t="s">
        <v>240</v>
      </c>
      <c r="AL186" s="58" t="s">
        <v>240</v>
      </c>
      <c r="AM186" s="59" t="s">
        <v>240</v>
      </c>
      <c r="AN186" s="58" t="s">
        <v>240</v>
      </c>
      <c r="AO186" s="59" t="s">
        <v>240</v>
      </c>
      <c r="AP186" s="58" t="s">
        <v>240</v>
      </c>
      <c r="AQ186" s="59" t="s">
        <v>240</v>
      </c>
      <c r="AR186" s="58" t="s">
        <v>530</v>
      </c>
      <c r="AS186" s="59" t="s">
        <v>530</v>
      </c>
      <c r="AT186" s="58" t="s">
        <v>240</v>
      </c>
      <c r="AU186" s="59" t="s">
        <v>240</v>
      </c>
      <c r="AV186" s="58" t="s">
        <v>240</v>
      </c>
      <c r="AW186" s="59" t="s">
        <v>240</v>
      </c>
    </row>
    <row r="187" spans="1:49">
      <c r="A187" s="92" t="s">
        <v>435</v>
      </c>
      <c r="B187" s="60" t="s">
        <v>240</v>
      </c>
      <c r="C187" s="61" t="s">
        <v>240</v>
      </c>
      <c r="D187" s="58" t="s">
        <v>240</v>
      </c>
      <c r="E187" s="59" t="s">
        <v>240</v>
      </c>
      <c r="F187" s="58" t="s">
        <v>240</v>
      </c>
      <c r="G187" s="59" t="s">
        <v>240</v>
      </c>
      <c r="H187" s="58" t="s">
        <v>240</v>
      </c>
      <c r="I187" s="59" t="s">
        <v>240</v>
      </c>
      <c r="J187" s="58" t="s">
        <v>240</v>
      </c>
      <c r="K187" s="59" t="s">
        <v>240</v>
      </c>
      <c r="L187" s="58" t="s">
        <v>240</v>
      </c>
      <c r="M187" s="59" t="s">
        <v>240</v>
      </c>
      <c r="N187" s="58" t="s">
        <v>240</v>
      </c>
      <c r="O187" s="59" t="s">
        <v>240</v>
      </c>
      <c r="P187" s="58">
        <v>0.98399999999999999</v>
      </c>
      <c r="Q187" s="59">
        <v>0.83590816999999995</v>
      </c>
      <c r="R187" s="58" t="s">
        <v>240</v>
      </c>
      <c r="S187" s="59" t="s">
        <v>240</v>
      </c>
      <c r="T187" s="58" t="s">
        <v>240</v>
      </c>
      <c r="U187" s="59" t="s">
        <v>240</v>
      </c>
      <c r="V187" s="58" t="s">
        <v>240</v>
      </c>
      <c r="W187" s="59" t="s">
        <v>240</v>
      </c>
      <c r="X187" s="58" t="s">
        <v>240</v>
      </c>
      <c r="Y187" s="59" t="s">
        <v>240</v>
      </c>
      <c r="Z187" s="58" t="s">
        <v>240</v>
      </c>
      <c r="AA187" s="59" t="s">
        <v>240</v>
      </c>
      <c r="AB187" s="58" t="s">
        <v>240</v>
      </c>
      <c r="AC187" s="59" t="s">
        <v>240</v>
      </c>
      <c r="AD187" s="58" t="s">
        <v>240</v>
      </c>
      <c r="AE187" s="59" t="s">
        <v>240</v>
      </c>
      <c r="AF187" s="58" t="s">
        <v>240</v>
      </c>
      <c r="AG187" s="59" t="s">
        <v>240</v>
      </c>
      <c r="AH187" s="58" t="s">
        <v>240</v>
      </c>
      <c r="AI187" s="59" t="s">
        <v>240</v>
      </c>
      <c r="AJ187" s="58" t="s">
        <v>240</v>
      </c>
      <c r="AK187" s="59" t="s">
        <v>240</v>
      </c>
      <c r="AL187" s="58">
        <v>0.999</v>
      </c>
      <c r="AM187" s="59">
        <v>0.90980702000000002</v>
      </c>
      <c r="AN187" s="58" t="s">
        <v>530</v>
      </c>
      <c r="AO187" s="59" t="s">
        <v>530</v>
      </c>
      <c r="AP187" s="58" t="s">
        <v>240</v>
      </c>
      <c r="AQ187" s="59" t="s">
        <v>240</v>
      </c>
      <c r="AR187" s="58" t="s">
        <v>530</v>
      </c>
      <c r="AS187" s="59" t="s">
        <v>530</v>
      </c>
      <c r="AT187" s="58">
        <v>0.96699999999999997</v>
      </c>
      <c r="AU187" s="59">
        <v>0.71372358999999996</v>
      </c>
      <c r="AV187" s="58">
        <v>0.98899999999999999</v>
      </c>
      <c r="AW187" s="59">
        <v>0.80208345000000003</v>
      </c>
    </row>
    <row r="188" spans="1:49">
      <c r="A188" s="92" t="s">
        <v>436</v>
      </c>
      <c r="B188" s="60" t="s">
        <v>240</v>
      </c>
      <c r="C188" s="61" t="s">
        <v>240</v>
      </c>
      <c r="D188" s="58" t="s">
        <v>240</v>
      </c>
      <c r="E188" s="59" t="s">
        <v>240</v>
      </c>
      <c r="F188" s="58" t="s">
        <v>240</v>
      </c>
      <c r="G188" s="59" t="s">
        <v>240</v>
      </c>
      <c r="H188" s="58" t="s">
        <v>240</v>
      </c>
      <c r="I188" s="59" t="s">
        <v>240</v>
      </c>
      <c r="J188" s="58" t="s">
        <v>240</v>
      </c>
      <c r="K188" s="59" t="s">
        <v>240</v>
      </c>
      <c r="L188" s="58" t="s">
        <v>240</v>
      </c>
      <c r="M188" s="59" t="s">
        <v>240</v>
      </c>
      <c r="N188" s="58" t="s">
        <v>240</v>
      </c>
      <c r="O188" s="59" t="s">
        <v>240</v>
      </c>
      <c r="P188" s="58" t="s">
        <v>240</v>
      </c>
      <c r="Q188" s="59" t="s">
        <v>240</v>
      </c>
      <c r="R188" s="58" t="s">
        <v>240</v>
      </c>
      <c r="S188" s="59" t="s">
        <v>240</v>
      </c>
      <c r="T188" s="58" t="s">
        <v>240</v>
      </c>
      <c r="U188" s="59" t="s">
        <v>240</v>
      </c>
      <c r="V188" s="58" t="s">
        <v>240</v>
      </c>
      <c r="W188" s="59" t="s">
        <v>240</v>
      </c>
      <c r="X188" s="58" t="s">
        <v>240</v>
      </c>
      <c r="Y188" s="59" t="s">
        <v>240</v>
      </c>
      <c r="Z188" s="58" t="s">
        <v>240</v>
      </c>
      <c r="AA188" s="59" t="s">
        <v>240</v>
      </c>
      <c r="AB188" s="58" t="s">
        <v>240</v>
      </c>
      <c r="AC188" s="59" t="s">
        <v>240</v>
      </c>
      <c r="AD188" s="58" t="s">
        <v>240</v>
      </c>
      <c r="AE188" s="59" t="s">
        <v>240</v>
      </c>
      <c r="AF188" s="58" t="s">
        <v>240</v>
      </c>
      <c r="AG188" s="59" t="s">
        <v>240</v>
      </c>
      <c r="AH188" s="58" t="s">
        <v>240</v>
      </c>
      <c r="AI188" s="59" t="s">
        <v>240</v>
      </c>
      <c r="AJ188" s="58" t="s">
        <v>240</v>
      </c>
      <c r="AK188" s="59" t="s">
        <v>240</v>
      </c>
      <c r="AL188" s="58">
        <v>0.999</v>
      </c>
      <c r="AM188" s="59">
        <v>1.1204471</v>
      </c>
      <c r="AN188" s="58" t="s">
        <v>530</v>
      </c>
      <c r="AO188" s="59" t="s">
        <v>530</v>
      </c>
      <c r="AP188" s="58" t="s">
        <v>240</v>
      </c>
      <c r="AQ188" s="59" t="s">
        <v>240</v>
      </c>
      <c r="AR188" s="58" t="s">
        <v>530</v>
      </c>
      <c r="AS188" s="59" t="s">
        <v>530</v>
      </c>
      <c r="AT188" s="58">
        <v>0.999</v>
      </c>
      <c r="AU188" s="59">
        <v>0.79432855000000002</v>
      </c>
      <c r="AV188" s="58">
        <v>0.76300000000000001</v>
      </c>
      <c r="AW188" s="59">
        <v>0.25813323999999999</v>
      </c>
    </row>
    <row r="189" spans="1:49">
      <c r="A189" s="92" t="s">
        <v>437</v>
      </c>
      <c r="B189" s="60" t="s">
        <v>240</v>
      </c>
      <c r="C189" s="61" t="s">
        <v>240</v>
      </c>
      <c r="D189" s="58" t="s">
        <v>240</v>
      </c>
      <c r="E189" s="59" t="s">
        <v>240</v>
      </c>
      <c r="F189" s="58" t="s">
        <v>240</v>
      </c>
      <c r="G189" s="59" t="s">
        <v>240</v>
      </c>
      <c r="H189" s="58" t="s">
        <v>240</v>
      </c>
      <c r="I189" s="59" t="s">
        <v>240</v>
      </c>
      <c r="J189" s="58" t="s">
        <v>240</v>
      </c>
      <c r="K189" s="59" t="s">
        <v>240</v>
      </c>
      <c r="L189" s="58" t="s">
        <v>240</v>
      </c>
      <c r="M189" s="59" t="s">
        <v>240</v>
      </c>
      <c r="N189" s="58" t="s">
        <v>240</v>
      </c>
      <c r="O189" s="59" t="s">
        <v>240</v>
      </c>
      <c r="P189" s="58">
        <v>0.997</v>
      </c>
      <c r="Q189" s="59">
        <v>0.81692441000000005</v>
      </c>
      <c r="R189" s="58" t="s">
        <v>530</v>
      </c>
      <c r="S189" s="59" t="s">
        <v>530</v>
      </c>
      <c r="T189" s="58" t="s">
        <v>530</v>
      </c>
      <c r="U189" s="59" t="s">
        <v>530</v>
      </c>
      <c r="V189" s="58" t="s">
        <v>240</v>
      </c>
      <c r="W189" s="59" t="s">
        <v>240</v>
      </c>
      <c r="X189" s="58" t="s">
        <v>240</v>
      </c>
      <c r="Y189" s="59" t="s">
        <v>240</v>
      </c>
      <c r="Z189" s="58" t="s">
        <v>240</v>
      </c>
      <c r="AA189" s="59" t="s">
        <v>240</v>
      </c>
      <c r="AB189" s="58" t="s">
        <v>530</v>
      </c>
      <c r="AC189" s="59" t="s">
        <v>530</v>
      </c>
      <c r="AD189" s="58">
        <v>0.85899999999999999</v>
      </c>
      <c r="AE189" s="59">
        <v>0.33493894000000002</v>
      </c>
      <c r="AF189" s="58">
        <v>0.89100000000000001</v>
      </c>
      <c r="AG189" s="59">
        <v>0.62270952999999996</v>
      </c>
      <c r="AH189" s="58" t="s">
        <v>240</v>
      </c>
      <c r="AI189" s="59" t="s">
        <v>240</v>
      </c>
      <c r="AJ189" s="58">
        <v>0.92600000000000005</v>
      </c>
      <c r="AK189" s="59">
        <v>0.42867090000000002</v>
      </c>
      <c r="AL189" s="58">
        <v>0.98599999999999999</v>
      </c>
      <c r="AM189" s="59">
        <v>1.3398331999999999</v>
      </c>
      <c r="AN189" s="58" t="s">
        <v>530</v>
      </c>
      <c r="AO189" s="59" t="s">
        <v>530</v>
      </c>
      <c r="AP189" s="58" t="s">
        <v>240</v>
      </c>
      <c r="AQ189" s="59" t="s">
        <v>240</v>
      </c>
      <c r="AR189" s="58" t="s">
        <v>530</v>
      </c>
      <c r="AS189" s="59" t="s">
        <v>530</v>
      </c>
      <c r="AT189" s="58" t="s">
        <v>240</v>
      </c>
      <c r="AU189" s="59" t="s">
        <v>240</v>
      </c>
      <c r="AV189" s="58">
        <v>0.97699999999999998</v>
      </c>
      <c r="AW189" s="59">
        <v>0.67420891999999999</v>
      </c>
    </row>
    <row r="190" spans="1:49">
      <c r="A190" s="92" t="s">
        <v>438</v>
      </c>
      <c r="B190" s="60" t="s">
        <v>240</v>
      </c>
      <c r="C190" s="61" t="s">
        <v>240</v>
      </c>
      <c r="D190" s="58" t="s">
        <v>240</v>
      </c>
      <c r="E190" s="59" t="s">
        <v>240</v>
      </c>
      <c r="F190" s="58" t="s">
        <v>240</v>
      </c>
      <c r="G190" s="59" t="s">
        <v>240</v>
      </c>
      <c r="H190" s="58" t="s">
        <v>240</v>
      </c>
      <c r="I190" s="59" t="s">
        <v>240</v>
      </c>
      <c r="J190" s="58" t="s">
        <v>240</v>
      </c>
      <c r="K190" s="59" t="s">
        <v>240</v>
      </c>
      <c r="L190" s="58" t="s">
        <v>240</v>
      </c>
      <c r="M190" s="59" t="s">
        <v>240</v>
      </c>
      <c r="N190" s="58" t="s">
        <v>240</v>
      </c>
      <c r="O190" s="59" t="s">
        <v>240</v>
      </c>
      <c r="P190" s="58">
        <v>0.997</v>
      </c>
      <c r="Q190" s="59">
        <v>0.83769358999999999</v>
      </c>
      <c r="R190" s="58" t="s">
        <v>530</v>
      </c>
      <c r="S190" s="59" t="s">
        <v>530</v>
      </c>
      <c r="T190" s="58" t="s">
        <v>530</v>
      </c>
      <c r="U190" s="59" t="s">
        <v>530</v>
      </c>
      <c r="V190" s="58" t="s">
        <v>240</v>
      </c>
      <c r="W190" s="59" t="s">
        <v>240</v>
      </c>
      <c r="X190" s="58" t="s">
        <v>240</v>
      </c>
      <c r="Y190" s="59" t="s">
        <v>240</v>
      </c>
      <c r="Z190" s="58" t="s">
        <v>240</v>
      </c>
      <c r="AA190" s="59" t="s">
        <v>240</v>
      </c>
      <c r="AB190" s="58" t="s">
        <v>530</v>
      </c>
      <c r="AC190" s="59" t="s">
        <v>530</v>
      </c>
      <c r="AD190" s="58" t="s">
        <v>530</v>
      </c>
      <c r="AE190" s="59" t="s">
        <v>530</v>
      </c>
      <c r="AF190" s="58" t="s">
        <v>530</v>
      </c>
      <c r="AG190" s="59" t="s">
        <v>530</v>
      </c>
      <c r="AH190" s="58" t="s">
        <v>240</v>
      </c>
      <c r="AI190" s="59" t="s">
        <v>240</v>
      </c>
      <c r="AJ190" s="58" t="s">
        <v>530</v>
      </c>
      <c r="AK190" s="59" t="s">
        <v>530</v>
      </c>
      <c r="AL190" s="58">
        <v>0.996</v>
      </c>
      <c r="AM190" s="59">
        <v>0.76791858000000002</v>
      </c>
      <c r="AN190" s="58" t="s">
        <v>530</v>
      </c>
      <c r="AO190" s="59" t="s">
        <v>530</v>
      </c>
      <c r="AP190" s="58" t="s">
        <v>240</v>
      </c>
      <c r="AQ190" s="59" t="s">
        <v>240</v>
      </c>
      <c r="AR190" s="58" t="s">
        <v>530</v>
      </c>
      <c r="AS190" s="59" t="s">
        <v>530</v>
      </c>
      <c r="AT190" s="58" t="s">
        <v>240</v>
      </c>
      <c r="AU190" s="59" t="s">
        <v>240</v>
      </c>
      <c r="AV190" s="58">
        <v>0.98799999999999999</v>
      </c>
      <c r="AW190" s="59">
        <v>0.62323669000000004</v>
      </c>
    </row>
    <row r="191" spans="1:49">
      <c r="A191" s="92" t="s">
        <v>439</v>
      </c>
      <c r="B191" s="60" t="s">
        <v>240</v>
      </c>
      <c r="C191" s="61" t="s">
        <v>240</v>
      </c>
      <c r="D191" s="58" t="s">
        <v>240</v>
      </c>
      <c r="E191" s="59" t="s">
        <v>240</v>
      </c>
      <c r="F191" s="58" t="s">
        <v>240</v>
      </c>
      <c r="G191" s="59" t="s">
        <v>240</v>
      </c>
      <c r="H191" s="58" t="s">
        <v>240</v>
      </c>
      <c r="I191" s="59" t="s">
        <v>240</v>
      </c>
      <c r="J191" s="58" t="s">
        <v>240</v>
      </c>
      <c r="K191" s="59" t="s">
        <v>240</v>
      </c>
      <c r="L191" s="58" t="s">
        <v>240</v>
      </c>
      <c r="M191" s="59" t="s">
        <v>240</v>
      </c>
      <c r="N191" s="58" t="s">
        <v>240</v>
      </c>
      <c r="O191" s="59" t="s">
        <v>240</v>
      </c>
      <c r="P191" s="58">
        <v>0.76</v>
      </c>
      <c r="Q191" s="59">
        <v>0.16005375999999999</v>
      </c>
      <c r="R191" s="58" t="s">
        <v>240</v>
      </c>
      <c r="S191" s="59" t="s">
        <v>240</v>
      </c>
      <c r="T191" s="58" t="s">
        <v>240</v>
      </c>
      <c r="U191" s="59" t="s">
        <v>240</v>
      </c>
      <c r="V191" s="58" t="s">
        <v>240</v>
      </c>
      <c r="W191" s="59" t="s">
        <v>240</v>
      </c>
      <c r="X191" s="58" t="s">
        <v>240</v>
      </c>
      <c r="Y191" s="59" t="s">
        <v>240</v>
      </c>
      <c r="Z191" s="58" t="s">
        <v>240</v>
      </c>
      <c r="AA191" s="59" t="s">
        <v>240</v>
      </c>
      <c r="AB191" s="58" t="s">
        <v>530</v>
      </c>
      <c r="AC191" s="59" t="s">
        <v>530</v>
      </c>
      <c r="AD191" s="58" t="s">
        <v>530</v>
      </c>
      <c r="AE191" s="59" t="s">
        <v>530</v>
      </c>
      <c r="AF191" s="58" t="s">
        <v>240</v>
      </c>
      <c r="AG191" s="59" t="s">
        <v>240</v>
      </c>
      <c r="AH191" s="58" t="s">
        <v>240</v>
      </c>
      <c r="AI191" s="59" t="s">
        <v>240</v>
      </c>
      <c r="AJ191" s="58" t="s">
        <v>530</v>
      </c>
      <c r="AK191" s="59" t="s">
        <v>530</v>
      </c>
      <c r="AL191" s="58" t="s">
        <v>530</v>
      </c>
      <c r="AM191" s="59" t="s">
        <v>530</v>
      </c>
      <c r="AN191" s="58" t="s">
        <v>530</v>
      </c>
      <c r="AO191" s="59" t="s">
        <v>530</v>
      </c>
      <c r="AP191" s="58" t="s">
        <v>240</v>
      </c>
      <c r="AQ191" s="59" t="s">
        <v>240</v>
      </c>
      <c r="AR191" s="58" t="s">
        <v>240</v>
      </c>
      <c r="AS191" s="59" t="s">
        <v>240</v>
      </c>
      <c r="AT191" s="58" t="s">
        <v>240</v>
      </c>
      <c r="AU191" s="59" t="s">
        <v>240</v>
      </c>
      <c r="AV191" s="58">
        <v>0.79500000000000004</v>
      </c>
      <c r="AW191" s="59">
        <v>0.18248318999999999</v>
      </c>
    </row>
    <row r="192" spans="1:49">
      <c r="A192" s="92" t="s">
        <v>440</v>
      </c>
      <c r="B192" s="60" t="s">
        <v>240</v>
      </c>
      <c r="C192" s="61" t="s">
        <v>240</v>
      </c>
      <c r="D192" s="58" t="s">
        <v>240</v>
      </c>
      <c r="E192" s="59" t="s">
        <v>240</v>
      </c>
      <c r="F192" s="58" t="s">
        <v>240</v>
      </c>
      <c r="G192" s="59" t="s">
        <v>240</v>
      </c>
      <c r="H192" s="58" t="s">
        <v>240</v>
      </c>
      <c r="I192" s="59" t="s">
        <v>240</v>
      </c>
      <c r="J192" s="58" t="s">
        <v>240</v>
      </c>
      <c r="K192" s="59" t="s">
        <v>240</v>
      </c>
      <c r="L192" s="58" t="s">
        <v>240</v>
      </c>
      <c r="M192" s="59" t="s">
        <v>240</v>
      </c>
      <c r="N192" s="58" t="s">
        <v>240</v>
      </c>
      <c r="O192" s="59" t="s">
        <v>240</v>
      </c>
      <c r="P192" s="58">
        <v>0.996</v>
      </c>
      <c r="Q192" s="59">
        <v>0.81323657999999999</v>
      </c>
      <c r="R192" s="58" t="s">
        <v>240</v>
      </c>
      <c r="S192" s="59" t="s">
        <v>240</v>
      </c>
      <c r="T192" s="58" t="s">
        <v>240</v>
      </c>
      <c r="U192" s="59" t="s">
        <v>240</v>
      </c>
      <c r="V192" s="58" t="s">
        <v>240</v>
      </c>
      <c r="W192" s="59" t="s">
        <v>240</v>
      </c>
      <c r="X192" s="58" t="s">
        <v>240</v>
      </c>
      <c r="Y192" s="59" t="s">
        <v>240</v>
      </c>
      <c r="Z192" s="58" t="s">
        <v>240</v>
      </c>
      <c r="AA192" s="59" t="s">
        <v>240</v>
      </c>
      <c r="AB192" s="58">
        <v>0.95699999999999996</v>
      </c>
      <c r="AC192" s="59">
        <v>0.48128116999999998</v>
      </c>
      <c r="AD192" s="58">
        <v>0.96099999999999997</v>
      </c>
      <c r="AE192" s="59">
        <v>0.44402928000000003</v>
      </c>
      <c r="AF192" s="58">
        <v>0.95399999999999996</v>
      </c>
      <c r="AG192" s="59">
        <v>0.53901732000000002</v>
      </c>
      <c r="AH192" s="58" t="s">
        <v>240</v>
      </c>
      <c r="AI192" s="59" t="s">
        <v>240</v>
      </c>
      <c r="AJ192" s="58">
        <v>0.96899999999999997</v>
      </c>
      <c r="AK192" s="59">
        <v>0.60788244999999996</v>
      </c>
      <c r="AL192" s="58">
        <v>0.85</v>
      </c>
      <c r="AM192" s="59">
        <v>0.46152059000000001</v>
      </c>
      <c r="AN192" s="58" t="s">
        <v>530</v>
      </c>
      <c r="AO192" s="59" t="s">
        <v>530</v>
      </c>
      <c r="AP192" s="58" t="s">
        <v>240</v>
      </c>
      <c r="AQ192" s="59" t="s">
        <v>240</v>
      </c>
      <c r="AR192" s="58" t="s">
        <v>530</v>
      </c>
      <c r="AS192" s="59" t="s">
        <v>530</v>
      </c>
      <c r="AT192" s="58" t="s">
        <v>240</v>
      </c>
      <c r="AU192" s="59" t="s">
        <v>240</v>
      </c>
      <c r="AV192" s="58">
        <v>0.98799999999999999</v>
      </c>
      <c r="AW192" s="59">
        <v>0.58334269000000005</v>
      </c>
    </row>
    <row r="193" spans="1:49">
      <c r="A193" s="92" t="s">
        <v>441</v>
      </c>
      <c r="B193" s="60">
        <v>0.998</v>
      </c>
      <c r="C193" s="61">
        <v>0.85423170000000004</v>
      </c>
      <c r="D193" s="58">
        <v>0.999</v>
      </c>
      <c r="E193" s="59">
        <v>0.77034972999999995</v>
      </c>
      <c r="F193" s="58">
        <v>0.997</v>
      </c>
      <c r="G193" s="59">
        <v>0.66833925000000005</v>
      </c>
      <c r="H193" s="58">
        <v>0.998</v>
      </c>
      <c r="I193" s="59">
        <v>0.80052444</v>
      </c>
      <c r="J193" s="58">
        <v>0.999</v>
      </c>
      <c r="K193" s="59">
        <v>0.62946124999999997</v>
      </c>
      <c r="L193" s="58">
        <v>0.998</v>
      </c>
      <c r="M193" s="59">
        <v>0.93364345000000004</v>
      </c>
      <c r="N193" s="58">
        <v>0.998</v>
      </c>
      <c r="O193" s="59">
        <v>0.74071991999999998</v>
      </c>
      <c r="P193" s="58" t="s">
        <v>530</v>
      </c>
      <c r="Q193" s="59" t="s">
        <v>530</v>
      </c>
      <c r="R193" s="58">
        <v>0.86099999999999999</v>
      </c>
      <c r="S193" s="59">
        <v>0.34332364999999998</v>
      </c>
      <c r="T193" s="58" t="s">
        <v>530</v>
      </c>
      <c r="U193" s="59" t="s">
        <v>530</v>
      </c>
      <c r="V193" s="58" t="s">
        <v>240</v>
      </c>
      <c r="W193" s="59" t="s">
        <v>240</v>
      </c>
      <c r="X193" s="58" t="s">
        <v>240</v>
      </c>
      <c r="Y193" s="59" t="s">
        <v>240</v>
      </c>
      <c r="Z193" s="58" t="s">
        <v>240</v>
      </c>
      <c r="AA193" s="59" t="s">
        <v>240</v>
      </c>
      <c r="AB193" s="58" t="s">
        <v>240</v>
      </c>
      <c r="AC193" s="59" t="s">
        <v>240</v>
      </c>
      <c r="AD193" s="58" t="s">
        <v>240</v>
      </c>
      <c r="AE193" s="59" t="s">
        <v>240</v>
      </c>
      <c r="AF193" s="58" t="s">
        <v>240</v>
      </c>
      <c r="AG193" s="59" t="s">
        <v>240</v>
      </c>
      <c r="AH193" s="58" t="s">
        <v>240</v>
      </c>
      <c r="AI193" s="59" t="s">
        <v>240</v>
      </c>
      <c r="AJ193" s="58" t="s">
        <v>240</v>
      </c>
      <c r="AK193" s="59" t="s">
        <v>240</v>
      </c>
      <c r="AL193" s="58">
        <v>0.997</v>
      </c>
      <c r="AM193" s="59">
        <v>0.88693798000000001</v>
      </c>
      <c r="AN193" s="58" t="s">
        <v>240</v>
      </c>
      <c r="AO193" s="59" t="s">
        <v>240</v>
      </c>
      <c r="AP193" s="58" t="s">
        <v>240</v>
      </c>
      <c r="AQ193" s="59" t="s">
        <v>240</v>
      </c>
      <c r="AR193" s="58">
        <v>0.86599999999999999</v>
      </c>
      <c r="AS193" s="59">
        <v>0.52101363999999994</v>
      </c>
      <c r="AT193" s="58" t="s">
        <v>240</v>
      </c>
      <c r="AU193" s="59" t="s">
        <v>240</v>
      </c>
      <c r="AV193" s="58" t="s">
        <v>240</v>
      </c>
      <c r="AW193" s="59" t="s">
        <v>240</v>
      </c>
    </row>
    <row r="194" spans="1:49">
      <c r="A194" s="92" t="s">
        <v>442</v>
      </c>
      <c r="B194" s="60">
        <v>0.996</v>
      </c>
      <c r="C194" s="61">
        <v>0.91721832000000003</v>
      </c>
      <c r="D194" s="58">
        <v>0.999</v>
      </c>
      <c r="E194" s="59">
        <v>0.79831845000000001</v>
      </c>
      <c r="F194" s="58">
        <v>0.998</v>
      </c>
      <c r="G194" s="59">
        <v>0.71843464000000001</v>
      </c>
      <c r="H194" s="58">
        <v>0.97399999999999998</v>
      </c>
      <c r="I194" s="59">
        <v>0.70135504000000004</v>
      </c>
      <c r="J194" s="58">
        <v>0.995</v>
      </c>
      <c r="K194" s="59">
        <v>0.88874534999999999</v>
      </c>
      <c r="L194" s="58">
        <v>0.995</v>
      </c>
      <c r="M194" s="59">
        <v>0.84656363999999995</v>
      </c>
      <c r="N194" s="58">
        <v>0.97499999999999998</v>
      </c>
      <c r="O194" s="59">
        <v>0.80339397999999995</v>
      </c>
      <c r="P194" s="58" t="s">
        <v>530</v>
      </c>
      <c r="Q194" s="59" t="s">
        <v>530</v>
      </c>
      <c r="R194" s="58" t="s">
        <v>530</v>
      </c>
      <c r="S194" s="59" t="s">
        <v>530</v>
      </c>
      <c r="T194" s="58" t="s">
        <v>240</v>
      </c>
      <c r="U194" s="59" t="s">
        <v>240</v>
      </c>
      <c r="V194" s="58" t="s">
        <v>240</v>
      </c>
      <c r="W194" s="59" t="s">
        <v>240</v>
      </c>
      <c r="X194" s="58" t="s">
        <v>240</v>
      </c>
      <c r="Y194" s="59" t="s">
        <v>240</v>
      </c>
      <c r="Z194" s="58" t="s">
        <v>240</v>
      </c>
      <c r="AA194" s="59" t="s">
        <v>240</v>
      </c>
      <c r="AB194" s="58" t="s">
        <v>240</v>
      </c>
      <c r="AC194" s="59" t="s">
        <v>240</v>
      </c>
      <c r="AD194" s="58" t="s">
        <v>240</v>
      </c>
      <c r="AE194" s="59" t="s">
        <v>240</v>
      </c>
      <c r="AF194" s="58" t="s">
        <v>240</v>
      </c>
      <c r="AG194" s="59" t="s">
        <v>240</v>
      </c>
      <c r="AH194" s="58" t="s">
        <v>240</v>
      </c>
      <c r="AI194" s="59" t="s">
        <v>240</v>
      </c>
      <c r="AJ194" s="58" t="s">
        <v>240</v>
      </c>
      <c r="AK194" s="59" t="s">
        <v>240</v>
      </c>
      <c r="AL194" s="58">
        <v>0.997</v>
      </c>
      <c r="AM194" s="59">
        <v>0.95493570000000005</v>
      </c>
      <c r="AN194" s="58" t="s">
        <v>240</v>
      </c>
      <c r="AO194" s="59" t="s">
        <v>240</v>
      </c>
      <c r="AP194" s="58" t="s">
        <v>240</v>
      </c>
      <c r="AQ194" s="59" t="s">
        <v>240</v>
      </c>
      <c r="AR194" s="58" t="s">
        <v>240</v>
      </c>
      <c r="AS194" s="59" t="s">
        <v>240</v>
      </c>
      <c r="AT194" s="58" t="s">
        <v>240</v>
      </c>
      <c r="AU194" s="59" t="s">
        <v>240</v>
      </c>
      <c r="AV194" s="58" t="s">
        <v>240</v>
      </c>
      <c r="AW194" s="59" t="s">
        <v>240</v>
      </c>
    </row>
    <row r="195" spans="1:49">
      <c r="A195" s="92" t="s">
        <v>443</v>
      </c>
      <c r="B195" s="60" t="s">
        <v>240</v>
      </c>
      <c r="C195" s="61" t="s">
        <v>240</v>
      </c>
      <c r="D195" s="58" t="s">
        <v>240</v>
      </c>
      <c r="E195" s="59" t="s">
        <v>240</v>
      </c>
      <c r="F195" s="58" t="s">
        <v>240</v>
      </c>
      <c r="G195" s="59" t="s">
        <v>240</v>
      </c>
      <c r="H195" s="58">
        <v>0.999</v>
      </c>
      <c r="I195" s="59">
        <v>1.1797207999999999</v>
      </c>
      <c r="J195" s="58">
        <v>0.96599999999999997</v>
      </c>
      <c r="K195" s="59">
        <v>0.65178544999999999</v>
      </c>
      <c r="L195" s="58">
        <v>0.998</v>
      </c>
      <c r="M195" s="59">
        <v>1.0538505</v>
      </c>
      <c r="N195" s="58">
        <v>0.999</v>
      </c>
      <c r="O195" s="59">
        <v>1.0960679</v>
      </c>
      <c r="P195" s="58" t="s">
        <v>240</v>
      </c>
      <c r="Q195" s="59" t="s">
        <v>240</v>
      </c>
      <c r="R195" s="58">
        <v>0.999</v>
      </c>
      <c r="S195" s="59">
        <v>1.2164893000000001</v>
      </c>
      <c r="T195" s="58">
        <v>0.999</v>
      </c>
      <c r="U195" s="59">
        <v>0.94704016000000002</v>
      </c>
      <c r="V195" s="58" t="s">
        <v>240</v>
      </c>
      <c r="W195" s="59" t="s">
        <v>240</v>
      </c>
      <c r="X195" s="58" t="s">
        <v>240</v>
      </c>
      <c r="Y195" s="59" t="s">
        <v>240</v>
      </c>
      <c r="Z195" s="58" t="s">
        <v>240</v>
      </c>
      <c r="AA195" s="59" t="s">
        <v>240</v>
      </c>
      <c r="AB195" s="58" t="s">
        <v>240</v>
      </c>
      <c r="AC195" s="59" t="s">
        <v>240</v>
      </c>
      <c r="AD195" s="58" t="s">
        <v>240</v>
      </c>
      <c r="AE195" s="59" t="s">
        <v>240</v>
      </c>
      <c r="AF195" s="58" t="s">
        <v>240</v>
      </c>
      <c r="AG195" s="59" t="s">
        <v>240</v>
      </c>
      <c r="AH195" s="58" t="s">
        <v>240</v>
      </c>
      <c r="AI195" s="59" t="s">
        <v>240</v>
      </c>
      <c r="AJ195" s="58" t="s">
        <v>240</v>
      </c>
      <c r="AK195" s="59" t="s">
        <v>240</v>
      </c>
      <c r="AL195" s="58" t="s">
        <v>240</v>
      </c>
      <c r="AM195" s="59" t="s">
        <v>240</v>
      </c>
      <c r="AN195" s="58" t="s">
        <v>240</v>
      </c>
      <c r="AO195" s="59" t="s">
        <v>240</v>
      </c>
      <c r="AP195" s="58" t="s">
        <v>240</v>
      </c>
      <c r="AQ195" s="59" t="s">
        <v>240</v>
      </c>
      <c r="AR195" s="58" t="s">
        <v>530</v>
      </c>
      <c r="AS195" s="59" t="s">
        <v>530</v>
      </c>
      <c r="AT195" s="58" t="s">
        <v>530</v>
      </c>
      <c r="AU195" s="59" t="s">
        <v>530</v>
      </c>
      <c r="AV195" s="58" t="s">
        <v>240</v>
      </c>
      <c r="AW195" s="59" t="s">
        <v>240</v>
      </c>
    </row>
    <row r="196" spans="1:49">
      <c r="A196" s="92" t="s">
        <v>444</v>
      </c>
      <c r="B196" s="60" t="s">
        <v>240</v>
      </c>
      <c r="C196" s="61" t="s">
        <v>240</v>
      </c>
      <c r="D196" s="58" t="s">
        <v>240</v>
      </c>
      <c r="E196" s="59" t="s">
        <v>240</v>
      </c>
      <c r="F196" s="58" t="s">
        <v>240</v>
      </c>
      <c r="G196" s="59" t="s">
        <v>240</v>
      </c>
      <c r="H196" s="58" t="s">
        <v>240</v>
      </c>
      <c r="I196" s="59" t="s">
        <v>240</v>
      </c>
      <c r="J196" s="58" t="s">
        <v>240</v>
      </c>
      <c r="K196" s="59" t="s">
        <v>240</v>
      </c>
      <c r="L196" s="58" t="s">
        <v>240</v>
      </c>
      <c r="M196" s="59" t="s">
        <v>240</v>
      </c>
      <c r="N196" s="58" t="s">
        <v>240</v>
      </c>
      <c r="O196" s="59" t="s">
        <v>240</v>
      </c>
      <c r="P196" s="58" t="s">
        <v>240</v>
      </c>
      <c r="Q196" s="59" t="s">
        <v>240</v>
      </c>
      <c r="R196" s="58" t="s">
        <v>240</v>
      </c>
      <c r="S196" s="59" t="s">
        <v>240</v>
      </c>
      <c r="T196" s="58" t="s">
        <v>240</v>
      </c>
      <c r="U196" s="59" t="s">
        <v>240</v>
      </c>
      <c r="V196" s="58" t="s">
        <v>240</v>
      </c>
      <c r="W196" s="59" t="s">
        <v>240</v>
      </c>
      <c r="X196" s="58" t="s">
        <v>240</v>
      </c>
      <c r="Y196" s="59" t="s">
        <v>240</v>
      </c>
      <c r="Z196" s="58" t="s">
        <v>240</v>
      </c>
      <c r="AA196" s="59" t="s">
        <v>240</v>
      </c>
      <c r="AB196" s="58" t="s">
        <v>240</v>
      </c>
      <c r="AC196" s="59" t="s">
        <v>240</v>
      </c>
      <c r="AD196" s="58" t="s">
        <v>240</v>
      </c>
      <c r="AE196" s="59" t="s">
        <v>240</v>
      </c>
      <c r="AF196" s="58" t="s">
        <v>240</v>
      </c>
      <c r="AG196" s="59" t="s">
        <v>240</v>
      </c>
      <c r="AH196" s="58" t="s">
        <v>240</v>
      </c>
      <c r="AI196" s="59" t="s">
        <v>240</v>
      </c>
      <c r="AJ196" s="58" t="s">
        <v>240</v>
      </c>
      <c r="AK196" s="59" t="s">
        <v>240</v>
      </c>
      <c r="AL196" s="58" t="s">
        <v>240</v>
      </c>
      <c r="AM196" s="59" t="s">
        <v>240</v>
      </c>
      <c r="AN196" s="58" t="s">
        <v>530</v>
      </c>
      <c r="AO196" s="59" t="s">
        <v>530</v>
      </c>
      <c r="AP196" s="58" t="s">
        <v>240</v>
      </c>
      <c r="AQ196" s="59" t="s">
        <v>240</v>
      </c>
      <c r="AR196" s="58" t="s">
        <v>530</v>
      </c>
      <c r="AS196" s="59" t="s">
        <v>530</v>
      </c>
      <c r="AT196" s="58" t="s">
        <v>530</v>
      </c>
      <c r="AU196" s="59" t="s">
        <v>530</v>
      </c>
      <c r="AV196" s="58" t="s">
        <v>240</v>
      </c>
      <c r="AW196" s="59" t="s">
        <v>240</v>
      </c>
    </row>
    <row r="197" spans="1:49">
      <c r="A197" s="92" t="s">
        <v>445</v>
      </c>
      <c r="B197" s="60" t="s">
        <v>240</v>
      </c>
      <c r="C197" s="61" t="s">
        <v>240</v>
      </c>
      <c r="D197" s="58" t="s">
        <v>240</v>
      </c>
      <c r="E197" s="59" t="s">
        <v>240</v>
      </c>
      <c r="F197" s="58" t="s">
        <v>240</v>
      </c>
      <c r="G197" s="59" t="s">
        <v>240</v>
      </c>
      <c r="H197" s="58" t="s">
        <v>240</v>
      </c>
      <c r="I197" s="59" t="s">
        <v>240</v>
      </c>
      <c r="J197" s="58" t="s">
        <v>240</v>
      </c>
      <c r="K197" s="59" t="s">
        <v>240</v>
      </c>
      <c r="L197" s="58" t="s">
        <v>240</v>
      </c>
      <c r="M197" s="59" t="s">
        <v>240</v>
      </c>
      <c r="N197" s="58" t="s">
        <v>240</v>
      </c>
      <c r="O197" s="59" t="s">
        <v>240</v>
      </c>
      <c r="P197" s="58" t="s">
        <v>240</v>
      </c>
      <c r="Q197" s="59" t="s">
        <v>240</v>
      </c>
      <c r="R197" s="58" t="s">
        <v>240</v>
      </c>
      <c r="S197" s="59" t="s">
        <v>240</v>
      </c>
      <c r="T197" s="58" t="s">
        <v>240</v>
      </c>
      <c r="U197" s="59" t="s">
        <v>240</v>
      </c>
      <c r="V197" s="58" t="s">
        <v>240</v>
      </c>
      <c r="W197" s="59" t="s">
        <v>240</v>
      </c>
      <c r="X197" s="58" t="s">
        <v>240</v>
      </c>
      <c r="Y197" s="59" t="s">
        <v>240</v>
      </c>
      <c r="Z197" s="58" t="s">
        <v>240</v>
      </c>
      <c r="AA197" s="59" t="s">
        <v>240</v>
      </c>
      <c r="AB197" s="58" t="s">
        <v>240</v>
      </c>
      <c r="AC197" s="59" t="s">
        <v>240</v>
      </c>
      <c r="AD197" s="58" t="s">
        <v>240</v>
      </c>
      <c r="AE197" s="59" t="s">
        <v>240</v>
      </c>
      <c r="AF197" s="58" t="s">
        <v>240</v>
      </c>
      <c r="AG197" s="59" t="s">
        <v>240</v>
      </c>
      <c r="AH197" s="58" t="s">
        <v>240</v>
      </c>
      <c r="AI197" s="59" t="s">
        <v>240</v>
      </c>
      <c r="AJ197" s="58" t="s">
        <v>240</v>
      </c>
      <c r="AK197" s="59" t="s">
        <v>240</v>
      </c>
      <c r="AL197" s="58">
        <v>0.996</v>
      </c>
      <c r="AM197" s="59">
        <v>1.0284305</v>
      </c>
      <c r="AN197" s="58" t="s">
        <v>240</v>
      </c>
      <c r="AO197" s="59" t="s">
        <v>240</v>
      </c>
      <c r="AP197" s="58" t="s">
        <v>240</v>
      </c>
      <c r="AQ197" s="59" t="s">
        <v>240</v>
      </c>
      <c r="AR197" s="58" t="s">
        <v>240</v>
      </c>
      <c r="AS197" s="59" t="s">
        <v>240</v>
      </c>
      <c r="AT197" s="58" t="s">
        <v>240</v>
      </c>
      <c r="AU197" s="59" t="s">
        <v>240</v>
      </c>
      <c r="AV197" s="58" t="s">
        <v>240</v>
      </c>
      <c r="AW197" s="59" t="s">
        <v>240</v>
      </c>
    </row>
    <row r="198" spans="1:49">
      <c r="A198" s="92" t="s">
        <v>446</v>
      </c>
      <c r="B198" s="60" t="s">
        <v>530</v>
      </c>
      <c r="C198" s="61" t="s">
        <v>530</v>
      </c>
      <c r="D198" s="58" t="s">
        <v>530</v>
      </c>
      <c r="E198" s="59" t="s">
        <v>530</v>
      </c>
      <c r="F198" s="58" t="s">
        <v>240</v>
      </c>
      <c r="G198" s="59" t="s">
        <v>240</v>
      </c>
      <c r="H198" s="58">
        <v>0.997</v>
      </c>
      <c r="I198" s="59">
        <v>0.96294824000000001</v>
      </c>
      <c r="J198" s="58">
        <v>0.998</v>
      </c>
      <c r="K198" s="59">
        <v>0.82662948999999997</v>
      </c>
      <c r="L198" s="58">
        <v>0.99099999999999999</v>
      </c>
      <c r="M198" s="59">
        <v>0.80548732000000001</v>
      </c>
      <c r="N198" s="58">
        <v>0.997</v>
      </c>
      <c r="O198" s="59">
        <v>1.1064318</v>
      </c>
      <c r="P198" s="58" t="s">
        <v>240</v>
      </c>
      <c r="Q198" s="59" t="s">
        <v>240</v>
      </c>
      <c r="R198" s="58">
        <v>0.996</v>
      </c>
      <c r="S198" s="59">
        <v>1.4300657000000001</v>
      </c>
      <c r="T198" s="58">
        <v>0.997</v>
      </c>
      <c r="U198" s="59">
        <v>0.84825466000000005</v>
      </c>
      <c r="V198" s="58" t="s">
        <v>240</v>
      </c>
      <c r="W198" s="59" t="s">
        <v>240</v>
      </c>
      <c r="X198" s="58" t="s">
        <v>240</v>
      </c>
      <c r="Y198" s="59" t="s">
        <v>240</v>
      </c>
      <c r="Z198" s="58" t="s">
        <v>240</v>
      </c>
      <c r="AA198" s="59" t="s">
        <v>240</v>
      </c>
      <c r="AB198" s="58" t="s">
        <v>240</v>
      </c>
      <c r="AC198" s="59" t="s">
        <v>240</v>
      </c>
      <c r="AD198" s="58" t="s">
        <v>530</v>
      </c>
      <c r="AE198" s="59" t="s">
        <v>530</v>
      </c>
      <c r="AF198" s="58" t="s">
        <v>530</v>
      </c>
      <c r="AG198" s="59" t="s">
        <v>530</v>
      </c>
      <c r="AH198" s="58" t="s">
        <v>240</v>
      </c>
      <c r="AI198" s="59" t="s">
        <v>240</v>
      </c>
      <c r="AJ198" s="58" t="s">
        <v>530</v>
      </c>
      <c r="AK198" s="59" t="s">
        <v>530</v>
      </c>
      <c r="AL198" s="58" t="s">
        <v>530</v>
      </c>
      <c r="AM198" s="59" t="s">
        <v>530</v>
      </c>
      <c r="AN198" s="58" t="s">
        <v>240</v>
      </c>
      <c r="AO198" s="59" t="s">
        <v>240</v>
      </c>
      <c r="AP198" s="58" t="s">
        <v>240</v>
      </c>
      <c r="AQ198" s="59" t="s">
        <v>240</v>
      </c>
      <c r="AR198" s="58">
        <v>0.68500000000000005</v>
      </c>
      <c r="AS198" s="59">
        <v>0.81529607000000004</v>
      </c>
      <c r="AT198" s="58" t="s">
        <v>240</v>
      </c>
      <c r="AU198" s="59" t="s">
        <v>240</v>
      </c>
      <c r="AV198" s="58" t="s">
        <v>240</v>
      </c>
      <c r="AW198" s="59" t="s">
        <v>240</v>
      </c>
    </row>
    <row r="199" spans="1:49">
      <c r="A199" s="92" t="s">
        <v>447</v>
      </c>
      <c r="B199" s="60">
        <v>0.999</v>
      </c>
      <c r="C199" s="61">
        <v>0.86557675999999995</v>
      </c>
      <c r="D199" s="58">
        <v>0.98699999999999999</v>
      </c>
      <c r="E199" s="59">
        <v>0.72688814000000002</v>
      </c>
      <c r="F199" s="58">
        <v>0.999</v>
      </c>
      <c r="G199" s="59">
        <v>1.3657762</v>
      </c>
      <c r="H199" s="58" t="s">
        <v>240</v>
      </c>
      <c r="I199" s="59" t="s">
        <v>240</v>
      </c>
      <c r="J199" s="58">
        <v>0.94899999999999995</v>
      </c>
      <c r="K199" s="59">
        <v>0.97843199999999997</v>
      </c>
      <c r="L199" s="58" t="s">
        <v>530</v>
      </c>
      <c r="M199" s="59" t="s">
        <v>530</v>
      </c>
      <c r="N199" s="58">
        <v>0.98399999999999999</v>
      </c>
      <c r="O199" s="59">
        <v>0.79620577999999997</v>
      </c>
      <c r="P199" s="58">
        <v>0.98299999999999998</v>
      </c>
      <c r="Q199" s="59">
        <v>0.94275383000000001</v>
      </c>
      <c r="R199" s="58" t="s">
        <v>530</v>
      </c>
      <c r="S199" s="59" t="s">
        <v>530</v>
      </c>
      <c r="T199" s="58" t="s">
        <v>240</v>
      </c>
      <c r="U199" s="59" t="s">
        <v>240</v>
      </c>
      <c r="V199" s="58" t="s">
        <v>240</v>
      </c>
      <c r="W199" s="59" t="s">
        <v>240</v>
      </c>
      <c r="X199" s="58" t="s">
        <v>240</v>
      </c>
      <c r="Y199" s="59" t="s">
        <v>240</v>
      </c>
      <c r="Z199" s="58" t="s">
        <v>240</v>
      </c>
      <c r="AA199" s="59" t="s">
        <v>240</v>
      </c>
      <c r="AB199" s="58" t="s">
        <v>240</v>
      </c>
      <c r="AC199" s="59" t="s">
        <v>240</v>
      </c>
      <c r="AD199" s="58" t="s">
        <v>240</v>
      </c>
      <c r="AE199" s="59" t="s">
        <v>240</v>
      </c>
      <c r="AF199" s="58" t="s">
        <v>240</v>
      </c>
      <c r="AG199" s="59" t="s">
        <v>240</v>
      </c>
      <c r="AH199" s="58" t="s">
        <v>240</v>
      </c>
      <c r="AI199" s="59" t="s">
        <v>240</v>
      </c>
      <c r="AJ199" s="58" t="s">
        <v>240</v>
      </c>
      <c r="AK199" s="59" t="s">
        <v>240</v>
      </c>
      <c r="AL199" s="58" t="s">
        <v>240</v>
      </c>
      <c r="AM199" s="59" t="s">
        <v>240</v>
      </c>
      <c r="AN199" s="58" t="s">
        <v>240</v>
      </c>
      <c r="AO199" s="59" t="s">
        <v>240</v>
      </c>
      <c r="AP199" s="58" t="s">
        <v>240</v>
      </c>
      <c r="AQ199" s="59" t="s">
        <v>240</v>
      </c>
      <c r="AR199" s="58" t="s">
        <v>530</v>
      </c>
      <c r="AS199" s="59" t="s">
        <v>530</v>
      </c>
      <c r="AT199" s="58" t="s">
        <v>240</v>
      </c>
      <c r="AU199" s="59" t="s">
        <v>240</v>
      </c>
      <c r="AV199" s="58">
        <v>0.92400000000000004</v>
      </c>
      <c r="AW199" s="59">
        <v>0.40123205000000001</v>
      </c>
    </row>
    <row r="200" spans="1:49">
      <c r="A200" s="92" t="s">
        <v>448</v>
      </c>
      <c r="B200" s="60">
        <v>0.999</v>
      </c>
      <c r="C200" s="61">
        <v>1.4688325</v>
      </c>
      <c r="D200" s="58">
        <v>0.997</v>
      </c>
      <c r="E200" s="59">
        <v>0.83588779999999996</v>
      </c>
      <c r="F200" s="58">
        <v>0.998</v>
      </c>
      <c r="G200" s="59">
        <v>1.0754516999999999</v>
      </c>
      <c r="H200" s="58" t="s">
        <v>240</v>
      </c>
      <c r="I200" s="59" t="s">
        <v>240</v>
      </c>
      <c r="J200" s="58">
        <v>0.995</v>
      </c>
      <c r="K200" s="59">
        <v>0.94860873000000001</v>
      </c>
      <c r="L200" s="58" t="s">
        <v>530</v>
      </c>
      <c r="M200" s="59" t="s">
        <v>530</v>
      </c>
      <c r="N200" s="58">
        <v>0.997</v>
      </c>
      <c r="O200" s="59">
        <v>1.1269513</v>
      </c>
      <c r="P200" s="58">
        <v>0.99299999999999999</v>
      </c>
      <c r="Q200" s="59">
        <v>1.0869934000000001</v>
      </c>
      <c r="R200" s="58" t="s">
        <v>530</v>
      </c>
      <c r="S200" s="59" t="s">
        <v>530</v>
      </c>
      <c r="T200" s="58" t="s">
        <v>240</v>
      </c>
      <c r="U200" s="59" t="s">
        <v>240</v>
      </c>
      <c r="V200" s="58" t="s">
        <v>240</v>
      </c>
      <c r="W200" s="59" t="s">
        <v>240</v>
      </c>
      <c r="X200" s="58" t="s">
        <v>240</v>
      </c>
      <c r="Y200" s="59" t="s">
        <v>240</v>
      </c>
      <c r="Z200" s="58" t="s">
        <v>240</v>
      </c>
      <c r="AA200" s="59" t="s">
        <v>240</v>
      </c>
      <c r="AB200" s="58" t="s">
        <v>240</v>
      </c>
      <c r="AC200" s="59" t="s">
        <v>240</v>
      </c>
      <c r="AD200" s="58" t="s">
        <v>240</v>
      </c>
      <c r="AE200" s="59" t="s">
        <v>240</v>
      </c>
      <c r="AF200" s="58" t="s">
        <v>240</v>
      </c>
      <c r="AG200" s="59" t="s">
        <v>240</v>
      </c>
      <c r="AH200" s="58" t="s">
        <v>240</v>
      </c>
      <c r="AI200" s="59" t="s">
        <v>240</v>
      </c>
      <c r="AJ200" s="58" t="s">
        <v>240</v>
      </c>
      <c r="AK200" s="59" t="s">
        <v>240</v>
      </c>
      <c r="AL200" s="58" t="s">
        <v>240</v>
      </c>
      <c r="AM200" s="59" t="s">
        <v>240</v>
      </c>
      <c r="AN200" s="58" t="s">
        <v>530</v>
      </c>
      <c r="AO200" s="59" t="s">
        <v>530</v>
      </c>
      <c r="AP200" s="58" t="s">
        <v>240</v>
      </c>
      <c r="AQ200" s="59" t="s">
        <v>240</v>
      </c>
      <c r="AR200" s="58" t="s">
        <v>530</v>
      </c>
      <c r="AS200" s="59" t="s">
        <v>530</v>
      </c>
      <c r="AT200" s="58" t="s">
        <v>530</v>
      </c>
      <c r="AU200" s="59" t="s">
        <v>530</v>
      </c>
      <c r="AV200" s="58">
        <v>0.88700000000000001</v>
      </c>
      <c r="AW200" s="59">
        <v>0.29583188999999999</v>
      </c>
    </row>
    <row r="201" spans="1:49">
      <c r="A201" s="92" t="s">
        <v>449</v>
      </c>
      <c r="B201" s="60">
        <v>0.99</v>
      </c>
      <c r="C201" s="61">
        <v>0.77022847000000005</v>
      </c>
      <c r="D201" s="58">
        <v>0.99199999999999999</v>
      </c>
      <c r="E201" s="59">
        <v>0.68268746999999996</v>
      </c>
      <c r="F201" s="58" t="s">
        <v>530</v>
      </c>
      <c r="G201" s="59" t="s">
        <v>530</v>
      </c>
      <c r="H201" s="58" t="s">
        <v>240</v>
      </c>
      <c r="I201" s="59" t="s">
        <v>240</v>
      </c>
      <c r="J201" s="58" t="s">
        <v>530</v>
      </c>
      <c r="K201" s="59" t="s">
        <v>530</v>
      </c>
      <c r="L201" s="58" t="s">
        <v>240</v>
      </c>
      <c r="M201" s="59" t="s">
        <v>240</v>
      </c>
      <c r="N201" s="58" t="s">
        <v>530</v>
      </c>
      <c r="O201" s="59" t="s">
        <v>530</v>
      </c>
      <c r="P201" s="58" t="s">
        <v>240</v>
      </c>
      <c r="Q201" s="59" t="s">
        <v>240</v>
      </c>
      <c r="R201" s="58" t="s">
        <v>240</v>
      </c>
      <c r="S201" s="59" t="s">
        <v>240</v>
      </c>
      <c r="T201" s="58" t="s">
        <v>240</v>
      </c>
      <c r="U201" s="59" t="s">
        <v>240</v>
      </c>
      <c r="V201" s="58" t="s">
        <v>240</v>
      </c>
      <c r="W201" s="59" t="s">
        <v>240</v>
      </c>
      <c r="X201" s="58" t="s">
        <v>240</v>
      </c>
      <c r="Y201" s="59" t="s">
        <v>240</v>
      </c>
      <c r="Z201" s="58" t="s">
        <v>240</v>
      </c>
      <c r="AA201" s="59" t="s">
        <v>240</v>
      </c>
      <c r="AB201" s="58" t="s">
        <v>240</v>
      </c>
      <c r="AC201" s="59" t="s">
        <v>240</v>
      </c>
      <c r="AD201" s="58" t="s">
        <v>240</v>
      </c>
      <c r="AE201" s="59" t="s">
        <v>240</v>
      </c>
      <c r="AF201" s="58" t="s">
        <v>240</v>
      </c>
      <c r="AG201" s="59" t="s">
        <v>240</v>
      </c>
      <c r="AH201" s="58" t="s">
        <v>240</v>
      </c>
      <c r="AI201" s="59" t="s">
        <v>240</v>
      </c>
      <c r="AJ201" s="58" t="s">
        <v>240</v>
      </c>
      <c r="AK201" s="59" t="s">
        <v>240</v>
      </c>
      <c r="AL201" s="58">
        <v>0.99199999999999999</v>
      </c>
      <c r="AM201" s="59">
        <v>0.88504347999999999</v>
      </c>
      <c r="AN201" s="58" t="s">
        <v>240</v>
      </c>
      <c r="AO201" s="59" t="s">
        <v>240</v>
      </c>
      <c r="AP201" s="58" t="s">
        <v>240</v>
      </c>
      <c r="AQ201" s="59" t="s">
        <v>240</v>
      </c>
      <c r="AR201" s="58" t="s">
        <v>530</v>
      </c>
      <c r="AS201" s="59" t="s">
        <v>530</v>
      </c>
      <c r="AT201" s="58" t="s">
        <v>240</v>
      </c>
      <c r="AU201" s="59" t="s">
        <v>240</v>
      </c>
      <c r="AV201" s="58" t="s">
        <v>240</v>
      </c>
      <c r="AW201" s="59" t="s">
        <v>240</v>
      </c>
    </row>
    <row r="202" spans="1:49">
      <c r="A202" s="92" t="s">
        <v>450</v>
      </c>
      <c r="B202" s="60" t="s">
        <v>240</v>
      </c>
      <c r="C202" s="61" t="s">
        <v>240</v>
      </c>
      <c r="D202" s="58" t="s">
        <v>240</v>
      </c>
      <c r="E202" s="59" t="s">
        <v>240</v>
      </c>
      <c r="F202" s="58" t="s">
        <v>240</v>
      </c>
      <c r="G202" s="59" t="s">
        <v>240</v>
      </c>
      <c r="H202" s="58" t="s">
        <v>240</v>
      </c>
      <c r="I202" s="59" t="s">
        <v>240</v>
      </c>
      <c r="J202" s="58" t="s">
        <v>530</v>
      </c>
      <c r="K202" s="59" t="s">
        <v>530</v>
      </c>
      <c r="L202" s="58" t="s">
        <v>240</v>
      </c>
      <c r="M202" s="59" t="s">
        <v>240</v>
      </c>
      <c r="N202" s="58" t="s">
        <v>240</v>
      </c>
      <c r="O202" s="59" t="s">
        <v>240</v>
      </c>
      <c r="P202" s="58" t="s">
        <v>240</v>
      </c>
      <c r="Q202" s="59" t="s">
        <v>240</v>
      </c>
      <c r="R202" s="58">
        <v>0.96099999999999997</v>
      </c>
      <c r="S202" s="59">
        <v>0.58618104999999998</v>
      </c>
      <c r="T202" s="58" t="s">
        <v>240</v>
      </c>
      <c r="U202" s="59" t="s">
        <v>240</v>
      </c>
      <c r="V202" s="58" t="s">
        <v>240</v>
      </c>
      <c r="W202" s="59" t="s">
        <v>240</v>
      </c>
      <c r="X202" s="58" t="s">
        <v>240</v>
      </c>
      <c r="Y202" s="59" t="s">
        <v>240</v>
      </c>
      <c r="Z202" s="58" t="s">
        <v>240</v>
      </c>
      <c r="AA202" s="59" t="s">
        <v>240</v>
      </c>
      <c r="AB202" s="58" t="s">
        <v>240</v>
      </c>
      <c r="AC202" s="59" t="s">
        <v>240</v>
      </c>
      <c r="AD202" s="58" t="s">
        <v>240</v>
      </c>
      <c r="AE202" s="59" t="s">
        <v>240</v>
      </c>
      <c r="AF202" s="58" t="s">
        <v>240</v>
      </c>
      <c r="AG202" s="59" t="s">
        <v>240</v>
      </c>
      <c r="AH202" s="58" t="s">
        <v>240</v>
      </c>
      <c r="AI202" s="59" t="s">
        <v>240</v>
      </c>
      <c r="AJ202" s="58" t="s">
        <v>240</v>
      </c>
      <c r="AK202" s="59" t="s">
        <v>240</v>
      </c>
      <c r="AL202" s="58">
        <v>0.999</v>
      </c>
      <c r="AM202" s="59">
        <v>1.0334091999999999</v>
      </c>
      <c r="AN202" s="58" t="s">
        <v>530</v>
      </c>
      <c r="AO202" s="59" t="s">
        <v>530</v>
      </c>
      <c r="AP202" s="58" t="s">
        <v>240</v>
      </c>
      <c r="AQ202" s="59" t="s">
        <v>240</v>
      </c>
      <c r="AR202" s="58" t="s">
        <v>530</v>
      </c>
      <c r="AS202" s="59" t="s">
        <v>530</v>
      </c>
      <c r="AT202" s="58" t="s">
        <v>240</v>
      </c>
      <c r="AU202" s="59" t="s">
        <v>240</v>
      </c>
      <c r="AV202" s="58" t="s">
        <v>240</v>
      </c>
      <c r="AW202" s="59" t="s">
        <v>240</v>
      </c>
    </row>
    <row r="203" spans="1:49">
      <c r="A203" s="92" t="s">
        <v>451</v>
      </c>
      <c r="B203" s="60" t="s">
        <v>240</v>
      </c>
      <c r="C203" s="61" t="s">
        <v>240</v>
      </c>
      <c r="D203" s="58" t="s">
        <v>240</v>
      </c>
      <c r="E203" s="59" t="s">
        <v>240</v>
      </c>
      <c r="F203" s="58" t="s">
        <v>530</v>
      </c>
      <c r="G203" s="59" t="s">
        <v>530</v>
      </c>
      <c r="H203" s="58" t="s">
        <v>240</v>
      </c>
      <c r="I203" s="59" t="s">
        <v>240</v>
      </c>
      <c r="J203" s="58" t="s">
        <v>240</v>
      </c>
      <c r="K203" s="59" t="s">
        <v>240</v>
      </c>
      <c r="L203" s="58" t="s">
        <v>240</v>
      </c>
      <c r="M203" s="59" t="s">
        <v>240</v>
      </c>
      <c r="N203" s="58" t="s">
        <v>240</v>
      </c>
      <c r="O203" s="59" t="s">
        <v>240</v>
      </c>
      <c r="P203" s="58" t="s">
        <v>530</v>
      </c>
      <c r="Q203" s="59" t="s">
        <v>530</v>
      </c>
      <c r="R203" s="58" t="s">
        <v>240</v>
      </c>
      <c r="S203" s="59" t="s">
        <v>240</v>
      </c>
      <c r="T203" s="58" t="s">
        <v>240</v>
      </c>
      <c r="U203" s="59" t="s">
        <v>240</v>
      </c>
      <c r="V203" s="58" t="s">
        <v>240</v>
      </c>
      <c r="W203" s="59" t="s">
        <v>240</v>
      </c>
      <c r="X203" s="58" t="s">
        <v>240</v>
      </c>
      <c r="Y203" s="59" t="s">
        <v>240</v>
      </c>
      <c r="Z203" s="58" t="s">
        <v>240</v>
      </c>
      <c r="AA203" s="59" t="s">
        <v>240</v>
      </c>
      <c r="AB203" s="58" t="s">
        <v>240</v>
      </c>
      <c r="AC203" s="59" t="s">
        <v>240</v>
      </c>
      <c r="AD203" s="58" t="s">
        <v>240</v>
      </c>
      <c r="AE203" s="59" t="s">
        <v>240</v>
      </c>
      <c r="AF203" s="58" t="s">
        <v>240</v>
      </c>
      <c r="AG203" s="59" t="s">
        <v>240</v>
      </c>
      <c r="AH203" s="58" t="s">
        <v>240</v>
      </c>
      <c r="AI203" s="59" t="s">
        <v>240</v>
      </c>
      <c r="AJ203" s="58" t="s">
        <v>240</v>
      </c>
      <c r="AK203" s="59" t="s">
        <v>240</v>
      </c>
      <c r="AL203" s="58" t="s">
        <v>240</v>
      </c>
      <c r="AM203" s="59" t="s">
        <v>240</v>
      </c>
      <c r="AN203" s="58" t="s">
        <v>530</v>
      </c>
      <c r="AO203" s="59" t="s">
        <v>530</v>
      </c>
      <c r="AP203" s="58" t="s">
        <v>530</v>
      </c>
      <c r="AQ203" s="59" t="s">
        <v>530</v>
      </c>
      <c r="AR203" s="58" t="s">
        <v>240</v>
      </c>
      <c r="AS203" s="59" t="s">
        <v>240</v>
      </c>
      <c r="AT203" s="58" t="s">
        <v>240</v>
      </c>
      <c r="AU203" s="59" t="s">
        <v>240</v>
      </c>
      <c r="AV203" s="58" t="s">
        <v>240</v>
      </c>
      <c r="AW203" s="59" t="s">
        <v>240</v>
      </c>
    </row>
    <row r="204" spans="1:49">
      <c r="A204" s="92" t="s">
        <v>452</v>
      </c>
      <c r="B204" s="60" t="s">
        <v>240</v>
      </c>
      <c r="C204" s="61" t="s">
        <v>240</v>
      </c>
      <c r="D204" s="58" t="s">
        <v>240</v>
      </c>
      <c r="E204" s="59" t="s">
        <v>240</v>
      </c>
      <c r="F204" s="58" t="s">
        <v>240</v>
      </c>
      <c r="G204" s="59" t="s">
        <v>240</v>
      </c>
      <c r="H204" s="58" t="s">
        <v>240</v>
      </c>
      <c r="I204" s="59" t="s">
        <v>240</v>
      </c>
      <c r="J204" s="58" t="s">
        <v>240</v>
      </c>
      <c r="K204" s="59" t="s">
        <v>240</v>
      </c>
      <c r="L204" s="58" t="s">
        <v>240</v>
      </c>
      <c r="M204" s="59" t="s">
        <v>240</v>
      </c>
      <c r="N204" s="58" t="s">
        <v>530</v>
      </c>
      <c r="O204" s="59" t="s">
        <v>530</v>
      </c>
      <c r="P204" s="58" t="s">
        <v>240</v>
      </c>
      <c r="Q204" s="59" t="s">
        <v>240</v>
      </c>
      <c r="R204" s="58" t="s">
        <v>240</v>
      </c>
      <c r="S204" s="59" t="s">
        <v>240</v>
      </c>
      <c r="T204" s="58" t="s">
        <v>240</v>
      </c>
      <c r="U204" s="59" t="s">
        <v>240</v>
      </c>
      <c r="V204" s="58" t="s">
        <v>240</v>
      </c>
      <c r="W204" s="59" t="s">
        <v>240</v>
      </c>
      <c r="X204" s="58" t="s">
        <v>240</v>
      </c>
      <c r="Y204" s="59" t="s">
        <v>240</v>
      </c>
      <c r="Z204" s="58" t="s">
        <v>240</v>
      </c>
      <c r="AA204" s="59" t="s">
        <v>240</v>
      </c>
      <c r="AB204" s="58" t="s">
        <v>530</v>
      </c>
      <c r="AC204" s="59" t="s">
        <v>530</v>
      </c>
      <c r="AD204" s="58" t="s">
        <v>530</v>
      </c>
      <c r="AE204" s="59" t="s">
        <v>530</v>
      </c>
      <c r="AF204" s="58" t="s">
        <v>530</v>
      </c>
      <c r="AG204" s="59" t="s">
        <v>530</v>
      </c>
      <c r="AH204" s="58" t="s">
        <v>240</v>
      </c>
      <c r="AI204" s="59" t="s">
        <v>240</v>
      </c>
      <c r="AJ204" s="58" t="s">
        <v>530</v>
      </c>
      <c r="AK204" s="59" t="s">
        <v>530</v>
      </c>
      <c r="AL204" s="58" t="s">
        <v>530</v>
      </c>
      <c r="AM204" s="59" t="s">
        <v>530</v>
      </c>
      <c r="AN204" s="58" t="s">
        <v>530</v>
      </c>
      <c r="AO204" s="59" t="s">
        <v>530</v>
      </c>
      <c r="AP204" s="58" t="s">
        <v>240</v>
      </c>
      <c r="AQ204" s="59" t="s">
        <v>240</v>
      </c>
      <c r="AR204" s="58" t="s">
        <v>530</v>
      </c>
      <c r="AS204" s="59" t="s">
        <v>530</v>
      </c>
      <c r="AT204" s="58" t="s">
        <v>530</v>
      </c>
      <c r="AU204" s="59" t="s">
        <v>530</v>
      </c>
      <c r="AV204" s="58" t="s">
        <v>240</v>
      </c>
      <c r="AW204" s="59" t="s">
        <v>240</v>
      </c>
    </row>
    <row r="205" spans="1:49">
      <c r="A205" s="92" t="s">
        <v>453</v>
      </c>
      <c r="B205" s="60" t="s">
        <v>240</v>
      </c>
      <c r="C205" s="61" t="s">
        <v>240</v>
      </c>
      <c r="D205" s="58" t="s">
        <v>240</v>
      </c>
      <c r="E205" s="59" t="s">
        <v>240</v>
      </c>
      <c r="F205" s="58" t="s">
        <v>240</v>
      </c>
      <c r="G205" s="59" t="s">
        <v>240</v>
      </c>
      <c r="H205" s="58">
        <v>0.98799999999999999</v>
      </c>
      <c r="I205" s="59">
        <v>0.98763816000000004</v>
      </c>
      <c r="J205" s="58">
        <v>0.997</v>
      </c>
      <c r="K205" s="59">
        <v>1.1191571</v>
      </c>
      <c r="L205" s="58">
        <v>0.995</v>
      </c>
      <c r="M205" s="59">
        <v>1.5324304</v>
      </c>
      <c r="N205" s="58">
        <v>0.995</v>
      </c>
      <c r="O205" s="59">
        <v>1.0209389</v>
      </c>
      <c r="P205" s="58" t="s">
        <v>530</v>
      </c>
      <c r="Q205" s="59" t="s">
        <v>530</v>
      </c>
      <c r="R205" s="58">
        <v>0.95</v>
      </c>
      <c r="S205" s="59">
        <v>1.5724501</v>
      </c>
      <c r="T205" s="58">
        <v>0.89400000000000002</v>
      </c>
      <c r="U205" s="59">
        <v>0.49765767</v>
      </c>
      <c r="V205" s="58" t="s">
        <v>240</v>
      </c>
      <c r="W205" s="59" t="s">
        <v>240</v>
      </c>
      <c r="X205" s="58" t="s">
        <v>240</v>
      </c>
      <c r="Y205" s="59" t="s">
        <v>240</v>
      </c>
      <c r="Z205" s="58" t="s">
        <v>240</v>
      </c>
      <c r="AA205" s="59" t="s">
        <v>240</v>
      </c>
      <c r="AB205" s="58" t="s">
        <v>240</v>
      </c>
      <c r="AC205" s="59" t="s">
        <v>240</v>
      </c>
      <c r="AD205" s="58" t="s">
        <v>240</v>
      </c>
      <c r="AE205" s="59" t="s">
        <v>240</v>
      </c>
      <c r="AF205" s="58" t="s">
        <v>240</v>
      </c>
      <c r="AG205" s="59" t="s">
        <v>240</v>
      </c>
      <c r="AH205" s="58" t="s">
        <v>240</v>
      </c>
      <c r="AI205" s="59" t="s">
        <v>240</v>
      </c>
      <c r="AJ205" s="58" t="s">
        <v>240</v>
      </c>
      <c r="AK205" s="59" t="s">
        <v>240</v>
      </c>
      <c r="AL205" s="58" t="s">
        <v>240</v>
      </c>
      <c r="AM205" s="59" t="s">
        <v>240</v>
      </c>
      <c r="AN205" s="58" t="s">
        <v>530</v>
      </c>
      <c r="AO205" s="59" t="s">
        <v>530</v>
      </c>
      <c r="AP205" s="58" t="s">
        <v>240</v>
      </c>
      <c r="AQ205" s="59" t="s">
        <v>240</v>
      </c>
      <c r="AR205" s="58" t="s">
        <v>530</v>
      </c>
      <c r="AS205" s="59" t="s">
        <v>530</v>
      </c>
      <c r="AT205" s="58" t="s">
        <v>240</v>
      </c>
      <c r="AU205" s="59" t="s">
        <v>240</v>
      </c>
      <c r="AV205" s="58" t="s">
        <v>530</v>
      </c>
      <c r="AW205" s="59" t="s">
        <v>530</v>
      </c>
    </row>
    <row r="206" spans="1:49">
      <c r="A206" s="92" t="s">
        <v>454</v>
      </c>
      <c r="B206" s="60" t="s">
        <v>240</v>
      </c>
      <c r="C206" s="61" t="s">
        <v>240</v>
      </c>
      <c r="D206" s="58" t="s">
        <v>240</v>
      </c>
      <c r="E206" s="59" t="s">
        <v>240</v>
      </c>
      <c r="F206" s="58" t="s">
        <v>240</v>
      </c>
      <c r="G206" s="59" t="s">
        <v>240</v>
      </c>
      <c r="H206" s="58">
        <v>0.99299999999999999</v>
      </c>
      <c r="I206" s="59">
        <v>1.0926678999999999</v>
      </c>
      <c r="J206" s="58">
        <v>0.999</v>
      </c>
      <c r="K206" s="59">
        <v>1.3189533</v>
      </c>
      <c r="L206" s="58">
        <v>0.999</v>
      </c>
      <c r="M206" s="59">
        <v>1.1721485</v>
      </c>
      <c r="N206" s="58">
        <v>0.999</v>
      </c>
      <c r="O206" s="59">
        <v>1.1595097999999999</v>
      </c>
      <c r="P206" s="58" t="s">
        <v>530</v>
      </c>
      <c r="Q206" s="59" t="s">
        <v>530</v>
      </c>
      <c r="R206" s="58">
        <v>0.98199999999999998</v>
      </c>
      <c r="S206" s="59">
        <v>0.62849889999999997</v>
      </c>
      <c r="T206" s="58">
        <v>0.91400000000000003</v>
      </c>
      <c r="U206" s="59">
        <v>0.48159021000000002</v>
      </c>
      <c r="V206" s="58" t="s">
        <v>240</v>
      </c>
      <c r="W206" s="59" t="s">
        <v>240</v>
      </c>
      <c r="X206" s="58" t="s">
        <v>240</v>
      </c>
      <c r="Y206" s="59" t="s">
        <v>240</v>
      </c>
      <c r="Z206" s="58" t="s">
        <v>240</v>
      </c>
      <c r="AA206" s="59" t="s">
        <v>240</v>
      </c>
      <c r="AB206" s="58" t="s">
        <v>240</v>
      </c>
      <c r="AC206" s="59" t="s">
        <v>240</v>
      </c>
      <c r="AD206" s="58" t="s">
        <v>240</v>
      </c>
      <c r="AE206" s="59" t="s">
        <v>240</v>
      </c>
      <c r="AF206" s="58" t="s">
        <v>240</v>
      </c>
      <c r="AG206" s="59" t="s">
        <v>240</v>
      </c>
      <c r="AH206" s="58" t="s">
        <v>240</v>
      </c>
      <c r="AI206" s="59" t="s">
        <v>240</v>
      </c>
      <c r="AJ206" s="58" t="s">
        <v>240</v>
      </c>
      <c r="AK206" s="59" t="s">
        <v>240</v>
      </c>
      <c r="AL206" s="58" t="s">
        <v>240</v>
      </c>
      <c r="AM206" s="59" t="s">
        <v>240</v>
      </c>
      <c r="AN206" s="58" t="s">
        <v>530</v>
      </c>
      <c r="AO206" s="59" t="s">
        <v>530</v>
      </c>
      <c r="AP206" s="58" t="s">
        <v>240</v>
      </c>
      <c r="AQ206" s="59" t="s">
        <v>240</v>
      </c>
      <c r="AR206" s="58" t="s">
        <v>530</v>
      </c>
      <c r="AS206" s="59" t="s">
        <v>530</v>
      </c>
      <c r="AT206" s="58" t="s">
        <v>240</v>
      </c>
      <c r="AU206" s="59" t="s">
        <v>240</v>
      </c>
      <c r="AV206" s="58" t="s">
        <v>530</v>
      </c>
      <c r="AW206" s="59" t="s">
        <v>530</v>
      </c>
    </row>
    <row r="207" spans="1:49">
      <c r="A207" s="92" t="s">
        <v>455</v>
      </c>
      <c r="B207" s="60">
        <v>0.999</v>
      </c>
      <c r="C207" s="61">
        <v>1.1273647</v>
      </c>
      <c r="D207" s="58">
        <v>0.997</v>
      </c>
      <c r="E207" s="59">
        <v>0.73893147000000003</v>
      </c>
      <c r="F207" s="58">
        <v>0.999</v>
      </c>
      <c r="G207" s="59">
        <v>1.2195921000000001</v>
      </c>
      <c r="H207" s="58" t="s">
        <v>240</v>
      </c>
      <c r="I207" s="59" t="s">
        <v>240</v>
      </c>
      <c r="J207" s="58" t="s">
        <v>530</v>
      </c>
      <c r="K207" s="59" t="s">
        <v>530</v>
      </c>
      <c r="L207" s="58" t="s">
        <v>240</v>
      </c>
      <c r="M207" s="59" t="s">
        <v>240</v>
      </c>
      <c r="N207" s="58" t="s">
        <v>530</v>
      </c>
      <c r="O207" s="59" t="s">
        <v>530</v>
      </c>
      <c r="P207" s="58" t="s">
        <v>530</v>
      </c>
      <c r="Q207" s="59" t="s">
        <v>530</v>
      </c>
      <c r="R207" s="58">
        <v>0.99299999999999999</v>
      </c>
      <c r="S207" s="59">
        <v>0.83382645</v>
      </c>
      <c r="T207" s="58" t="s">
        <v>530</v>
      </c>
      <c r="U207" s="59" t="s">
        <v>530</v>
      </c>
      <c r="V207" s="58" t="s">
        <v>240</v>
      </c>
      <c r="W207" s="59" t="s">
        <v>240</v>
      </c>
      <c r="X207" s="58" t="s">
        <v>240</v>
      </c>
      <c r="Y207" s="59" t="s">
        <v>240</v>
      </c>
      <c r="Z207" s="58" t="s">
        <v>240</v>
      </c>
      <c r="AA207" s="59" t="s">
        <v>240</v>
      </c>
      <c r="AB207" s="58" t="s">
        <v>240</v>
      </c>
      <c r="AC207" s="59" t="s">
        <v>240</v>
      </c>
      <c r="AD207" s="58" t="s">
        <v>240</v>
      </c>
      <c r="AE207" s="59" t="s">
        <v>240</v>
      </c>
      <c r="AF207" s="58" t="s">
        <v>240</v>
      </c>
      <c r="AG207" s="59" t="s">
        <v>240</v>
      </c>
      <c r="AH207" s="58" t="s">
        <v>240</v>
      </c>
      <c r="AI207" s="59" t="s">
        <v>240</v>
      </c>
      <c r="AJ207" s="58" t="s">
        <v>240</v>
      </c>
      <c r="AK207" s="59" t="s">
        <v>240</v>
      </c>
      <c r="AL207" s="58" t="s">
        <v>530</v>
      </c>
      <c r="AM207" s="59" t="s">
        <v>530</v>
      </c>
      <c r="AN207" s="58" t="s">
        <v>240</v>
      </c>
      <c r="AO207" s="59" t="s">
        <v>240</v>
      </c>
      <c r="AP207" s="58" t="s">
        <v>240</v>
      </c>
      <c r="AQ207" s="59" t="s">
        <v>240</v>
      </c>
      <c r="AR207" s="58" t="s">
        <v>530</v>
      </c>
      <c r="AS207" s="59" t="s">
        <v>530</v>
      </c>
      <c r="AT207" s="58" t="s">
        <v>530</v>
      </c>
      <c r="AU207" s="59" t="s">
        <v>530</v>
      </c>
      <c r="AV207" s="58" t="s">
        <v>530</v>
      </c>
      <c r="AW207" s="59" t="s">
        <v>530</v>
      </c>
    </row>
    <row r="208" spans="1:49">
      <c r="A208" s="92" t="s">
        <v>456</v>
      </c>
      <c r="B208" s="60">
        <v>0.996</v>
      </c>
      <c r="C208" s="61">
        <v>0.78328662000000004</v>
      </c>
      <c r="D208" s="58" t="s">
        <v>530</v>
      </c>
      <c r="E208" s="59" t="s">
        <v>530</v>
      </c>
      <c r="F208" s="58" t="s">
        <v>530</v>
      </c>
      <c r="G208" s="59" t="s">
        <v>530</v>
      </c>
      <c r="H208" s="58" t="s">
        <v>240</v>
      </c>
      <c r="I208" s="59" t="s">
        <v>240</v>
      </c>
      <c r="J208" s="58" t="s">
        <v>240</v>
      </c>
      <c r="K208" s="59" t="s">
        <v>240</v>
      </c>
      <c r="L208" s="58" t="s">
        <v>240</v>
      </c>
      <c r="M208" s="59" t="s">
        <v>240</v>
      </c>
      <c r="N208" s="58" t="s">
        <v>240</v>
      </c>
      <c r="O208" s="59" t="s">
        <v>240</v>
      </c>
      <c r="P208" s="58" t="s">
        <v>240</v>
      </c>
      <c r="Q208" s="59" t="s">
        <v>240</v>
      </c>
      <c r="R208" s="58" t="s">
        <v>530</v>
      </c>
      <c r="S208" s="59" t="s">
        <v>530</v>
      </c>
      <c r="T208" s="58" t="s">
        <v>240</v>
      </c>
      <c r="U208" s="59" t="s">
        <v>240</v>
      </c>
      <c r="V208" s="58" t="s">
        <v>240</v>
      </c>
      <c r="W208" s="59" t="s">
        <v>240</v>
      </c>
      <c r="X208" s="58" t="s">
        <v>240</v>
      </c>
      <c r="Y208" s="59" t="s">
        <v>240</v>
      </c>
      <c r="Z208" s="58" t="s">
        <v>240</v>
      </c>
      <c r="AA208" s="59" t="s">
        <v>240</v>
      </c>
      <c r="AB208" s="58" t="s">
        <v>240</v>
      </c>
      <c r="AC208" s="59" t="s">
        <v>240</v>
      </c>
      <c r="AD208" s="58" t="s">
        <v>240</v>
      </c>
      <c r="AE208" s="59" t="s">
        <v>240</v>
      </c>
      <c r="AF208" s="58" t="s">
        <v>240</v>
      </c>
      <c r="AG208" s="59" t="s">
        <v>240</v>
      </c>
      <c r="AH208" s="58" t="s">
        <v>240</v>
      </c>
      <c r="AI208" s="59" t="s">
        <v>240</v>
      </c>
      <c r="AJ208" s="58" t="s">
        <v>240</v>
      </c>
      <c r="AK208" s="59" t="s">
        <v>240</v>
      </c>
      <c r="AL208" s="58" t="s">
        <v>530</v>
      </c>
      <c r="AM208" s="59" t="s">
        <v>530</v>
      </c>
      <c r="AN208" s="58" t="s">
        <v>240</v>
      </c>
      <c r="AO208" s="59" t="s">
        <v>240</v>
      </c>
      <c r="AP208" s="58" t="s">
        <v>240</v>
      </c>
      <c r="AQ208" s="59" t="s">
        <v>240</v>
      </c>
      <c r="AR208" s="58" t="s">
        <v>240</v>
      </c>
      <c r="AS208" s="59" t="s">
        <v>240</v>
      </c>
      <c r="AT208" s="58">
        <v>0.98199999999999998</v>
      </c>
      <c r="AU208" s="59">
        <v>0.91323197</v>
      </c>
      <c r="AV208" s="58" t="s">
        <v>240</v>
      </c>
      <c r="AW208" s="59" t="s">
        <v>240</v>
      </c>
    </row>
    <row r="209" spans="1:49">
      <c r="A209" s="92" t="s">
        <v>457</v>
      </c>
      <c r="B209" s="60" t="s">
        <v>240</v>
      </c>
      <c r="C209" s="61" t="s">
        <v>240</v>
      </c>
      <c r="D209" s="58" t="s">
        <v>240</v>
      </c>
      <c r="E209" s="59" t="s">
        <v>240</v>
      </c>
      <c r="F209" s="58" t="s">
        <v>240</v>
      </c>
      <c r="G209" s="59" t="s">
        <v>240</v>
      </c>
      <c r="H209" s="58" t="s">
        <v>240</v>
      </c>
      <c r="I209" s="59" t="s">
        <v>240</v>
      </c>
      <c r="J209" s="58" t="s">
        <v>240</v>
      </c>
      <c r="K209" s="59" t="s">
        <v>240</v>
      </c>
      <c r="L209" s="58" t="s">
        <v>240</v>
      </c>
      <c r="M209" s="59" t="s">
        <v>240</v>
      </c>
      <c r="N209" s="58" t="s">
        <v>240</v>
      </c>
      <c r="O209" s="59" t="s">
        <v>240</v>
      </c>
      <c r="P209" s="58" t="s">
        <v>240</v>
      </c>
      <c r="Q209" s="59" t="s">
        <v>240</v>
      </c>
      <c r="R209" s="58" t="s">
        <v>240</v>
      </c>
      <c r="S209" s="59" t="s">
        <v>240</v>
      </c>
      <c r="T209" s="58" t="s">
        <v>240</v>
      </c>
      <c r="U209" s="59" t="s">
        <v>240</v>
      </c>
      <c r="V209" s="58" t="s">
        <v>530</v>
      </c>
      <c r="W209" s="59" t="s">
        <v>530</v>
      </c>
      <c r="X209" s="58" t="s">
        <v>240</v>
      </c>
      <c r="Y209" s="59" t="s">
        <v>240</v>
      </c>
      <c r="Z209" s="58" t="s">
        <v>240</v>
      </c>
      <c r="AA209" s="59" t="s">
        <v>240</v>
      </c>
      <c r="AB209" s="58">
        <v>0.91800000000000004</v>
      </c>
      <c r="AC209" s="59">
        <v>0.44202721</v>
      </c>
      <c r="AD209" s="58">
        <v>0.97799999999999998</v>
      </c>
      <c r="AE209" s="59">
        <v>0.79445606000000002</v>
      </c>
      <c r="AF209" s="58">
        <v>0.91600000000000004</v>
      </c>
      <c r="AG209" s="59">
        <v>0.59622485000000003</v>
      </c>
      <c r="AH209" s="58" t="s">
        <v>530</v>
      </c>
      <c r="AI209" s="59" t="s">
        <v>530</v>
      </c>
      <c r="AJ209" s="58">
        <v>0.97899999999999998</v>
      </c>
      <c r="AK209" s="59">
        <v>0.48436319</v>
      </c>
      <c r="AL209" s="58" t="s">
        <v>530</v>
      </c>
      <c r="AM209" s="59" t="s">
        <v>530</v>
      </c>
      <c r="AN209" s="58" t="s">
        <v>530</v>
      </c>
      <c r="AO209" s="59" t="s">
        <v>530</v>
      </c>
      <c r="AP209" s="58" t="s">
        <v>530</v>
      </c>
      <c r="AQ209" s="59" t="s">
        <v>530</v>
      </c>
      <c r="AR209" s="58" t="s">
        <v>530</v>
      </c>
      <c r="AS209" s="59" t="s">
        <v>530</v>
      </c>
      <c r="AT209" s="58" t="s">
        <v>240</v>
      </c>
      <c r="AU209" s="59" t="s">
        <v>240</v>
      </c>
      <c r="AV209" s="58" t="s">
        <v>240</v>
      </c>
      <c r="AW209" s="59" t="s">
        <v>240</v>
      </c>
    </row>
    <row r="210" spans="1:49">
      <c r="A210" s="92" t="s">
        <v>458</v>
      </c>
      <c r="B210" s="60" t="s">
        <v>240</v>
      </c>
      <c r="C210" s="61" t="s">
        <v>240</v>
      </c>
      <c r="D210" s="58" t="s">
        <v>240</v>
      </c>
      <c r="E210" s="59" t="s">
        <v>240</v>
      </c>
      <c r="F210" s="58" t="s">
        <v>240</v>
      </c>
      <c r="G210" s="59" t="s">
        <v>240</v>
      </c>
      <c r="H210" s="58" t="s">
        <v>240</v>
      </c>
      <c r="I210" s="59" t="s">
        <v>240</v>
      </c>
      <c r="J210" s="58" t="s">
        <v>240</v>
      </c>
      <c r="K210" s="59" t="s">
        <v>240</v>
      </c>
      <c r="L210" s="58" t="s">
        <v>240</v>
      </c>
      <c r="M210" s="59" t="s">
        <v>240</v>
      </c>
      <c r="N210" s="58" t="s">
        <v>240</v>
      </c>
      <c r="O210" s="59" t="s">
        <v>240</v>
      </c>
      <c r="P210" s="58" t="s">
        <v>240</v>
      </c>
      <c r="Q210" s="59" t="s">
        <v>240</v>
      </c>
      <c r="R210" s="58" t="s">
        <v>240</v>
      </c>
      <c r="S210" s="59" t="s">
        <v>240</v>
      </c>
      <c r="T210" s="58" t="s">
        <v>240</v>
      </c>
      <c r="U210" s="59" t="s">
        <v>240</v>
      </c>
      <c r="V210" s="58" t="s">
        <v>530</v>
      </c>
      <c r="W210" s="59" t="s">
        <v>530</v>
      </c>
      <c r="X210" s="58" t="s">
        <v>240</v>
      </c>
      <c r="Y210" s="59" t="s">
        <v>240</v>
      </c>
      <c r="Z210" s="58" t="s">
        <v>240</v>
      </c>
      <c r="AA210" s="59" t="s">
        <v>240</v>
      </c>
      <c r="AB210" s="58">
        <v>0.93300000000000005</v>
      </c>
      <c r="AC210" s="59">
        <v>0.52547105999999999</v>
      </c>
      <c r="AD210" s="58">
        <v>0.97699999999999998</v>
      </c>
      <c r="AE210" s="59">
        <v>0.4311837</v>
      </c>
      <c r="AF210" s="58">
        <v>0.95399999999999996</v>
      </c>
      <c r="AG210" s="59">
        <v>0.73022781000000003</v>
      </c>
      <c r="AH210" s="58" t="s">
        <v>530</v>
      </c>
      <c r="AI210" s="59" t="s">
        <v>530</v>
      </c>
      <c r="AJ210" s="58">
        <v>0.96099999999999997</v>
      </c>
      <c r="AK210" s="59">
        <v>0.52838225000000005</v>
      </c>
      <c r="AL210" s="58" t="s">
        <v>530</v>
      </c>
      <c r="AM210" s="59" t="s">
        <v>530</v>
      </c>
      <c r="AN210" s="58" t="s">
        <v>240</v>
      </c>
      <c r="AO210" s="59" t="s">
        <v>240</v>
      </c>
      <c r="AP210" s="58" t="s">
        <v>240</v>
      </c>
      <c r="AQ210" s="59" t="s">
        <v>240</v>
      </c>
      <c r="AR210" s="58" t="s">
        <v>530</v>
      </c>
      <c r="AS210" s="59" t="s">
        <v>530</v>
      </c>
      <c r="AT210" s="58" t="s">
        <v>240</v>
      </c>
      <c r="AU210" s="59" t="s">
        <v>240</v>
      </c>
      <c r="AV210" s="58" t="s">
        <v>240</v>
      </c>
      <c r="AW210" s="59" t="s">
        <v>240</v>
      </c>
    </row>
    <row r="211" spans="1:49">
      <c r="A211" s="92" t="s">
        <v>459</v>
      </c>
      <c r="B211" s="60" t="s">
        <v>240</v>
      </c>
      <c r="C211" s="61" t="s">
        <v>240</v>
      </c>
      <c r="D211" s="58" t="s">
        <v>240</v>
      </c>
      <c r="E211" s="59" t="s">
        <v>240</v>
      </c>
      <c r="F211" s="58" t="s">
        <v>240</v>
      </c>
      <c r="G211" s="59" t="s">
        <v>240</v>
      </c>
      <c r="H211" s="58" t="s">
        <v>240</v>
      </c>
      <c r="I211" s="59" t="s">
        <v>240</v>
      </c>
      <c r="J211" s="58" t="s">
        <v>240</v>
      </c>
      <c r="K211" s="59" t="s">
        <v>240</v>
      </c>
      <c r="L211" s="58" t="s">
        <v>240</v>
      </c>
      <c r="M211" s="59" t="s">
        <v>240</v>
      </c>
      <c r="N211" s="58" t="s">
        <v>240</v>
      </c>
      <c r="O211" s="59" t="s">
        <v>240</v>
      </c>
      <c r="P211" s="58" t="s">
        <v>240</v>
      </c>
      <c r="Q211" s="59" t="s">
        <v>240</v>
      </c>
      <c r="R211" s="58" t="s">
        <v>240</v>
      </c>
      <c r="S211" s="59" t="s">
        <v>240</v>
      </c>
      <c r="T211" s="58" t="s">
        <v>240</v>
      </c>
      <c r="U211" s="59" t="s">
        <v>240</v>
      </c>
      <c r="V211" s="58" t="s">
        <v>240</v>
      </c>
      <c r="W211" s="59" t="s">
        <v>240</v>
      </c>
      <c r="X211" s="58" t="s">
        <v>240</v>
      </c>
      <c r="Y211" s="59" t="s">
        <v>240</v>
      </c>
      <c r="Z211" s="58" t="s">
        <v>240</v>
      </c>
      <c r="AA211" s="59" t="s">
        <v>240</v>
      </c>
      <c r="AB211" s="58" t="s">
        <v>240</v>
      </c>
      <c r="AC211" s="59" t="s">
        <v>240</v>
      </c>
      <c r="AD211" s="58" t="s">
        <v>240</v>
      </c>
      <c r="AE211" s="59" t="s">
        <v>240</v>
      </c>
      <c r="AF211" s="58" t="s">
        <v>240</v>
      </c>
      <c r="AG211" s="59" t="s">
        <v>240</v>
      </c>
      <c r="AH211" s="58" t="s">
        <v>240</v>
      </c>
      <c r="AI211" s="59" t="s">
        <v>240</v>
      </c>
      <c r="AJ211" s="58" t="s">
        <v>240</v>
      </c>
      <c r="AK211" s="59" t="s">
        <v>240</v>
      </c>
      <c r="AL211" s="58">
        <v>0.998</v>
      </c>
      <c r="AM211" s="59">
        <v>1.1316127</v>
      </c>
      <c r="AN211" s="58" t="s">
        <v>530</v>
      </c>
      <c r="AO211" s="59" t="s">
        <v>530</v>
      </c>
      <c r="AP211" s="58" t="s">
        <v>240</v>
      </c>
      <c r="AQ211" s="59" t="s">
        <v>240</v>
      </c>
      <c r="AR211" s="58" t="s">
        <v>530</v>
      </c>
      <c r="AS211" s="59" t="s">
        <v>530</v>
      </c>
      <c r="AT211" s="58" t="s">
        <v>240</v>
      </c>
      <c r="AU211" s="59" t="s">
        <v>240</v>
      </c>
      <c r="AV211" s="58" t="s">
        <v>240</v>
      </c>
      <c r="AW211" s="59" t="s">
        <v>240</v>
      </c>
    </row>
    <row r="212" spans="1:49">
      <c r="A212" s="92" t="s">
        <v>460</v>
      </c>
      <c r="B212" s="60">
        <v>0.999</v>
      </c>
      <c r="C212" s="61">
        <v>1.0664384</v>
      </c>
      <c r="D212" s="58">
        <v>0.999</v>
      </c>
      <c r="E212" s="59">
        <v>1.2617320999999999</v>
      </c>
      <c r="F212" s="58">
        <v>0.999</v>
      </c>
      <c r="G212" s="59">
        <v>1.1029804999999999</v>
      </c>
      <c r="H212" s="58" t="s">
        <v>240</v>
      </c>
      <c r="I212" s="59" t="s">
        <v>240</v>
      </c>
      <c r="J212" s="58" t="s">
        <v>240</v>
      </c>
      <c r="K212" s="59" t="s">
        <v>240</v>
      </c>
      <c r="L212" s="58" t="s">
        <v>240</v>
      </c>
      <c r="M212" s="59" t="s">
        <v>240</v>
      </c>
      <c r="N212" s="58" t="s">
        <v>530</v>
      </c>
      <c r="O212" s="59" t="s">
        <v>530</v>
      </c>
      <c r="P212" s="58">
        <v>0.98299999999999998</v>
      </c>
      <c r="Q212" s="59">
        <v>0.81613015</v>
      </c>
      <c r="R212" s="58">
        <v>0.90600000000000003</v>
      </c>
      <c r="S212" s="59">
        <v>0.39704224999999999</v>
      </c>
      <c r="T212" s="58">
        <v>0.877</v>
      </c>
      <c r="U212" s="59">
        <v>0.43700381999999999</v>
      </c>
      <c r="V212" s="58" t="s">
        <v>240</v>
      </c>
      <c r="W212" s="59" t="s">
        <v>240</v>
      </c>
      <c r="X212" s="58" t="s">
        <v>240</v>
      </c>
      <c r="Y212" s="59" t="s">
        <v>240</v>
      </c>
      <c r="Z212" s="58" t="s">
        <v>240</v>
      </c>
      <c r="AA212" s="59" t="s">
        <v>240</v>
      </c>
      <c r="AB212" s="58" t="s">
        <v>530</v>
      </c>
      <c r="AC212" s="59" t="s">
        <v>530</v>
      </c>
      <c r="AD212" s="58" t="s">
        <v>240</v>
      </c>
      <c r="AE212" s="59" t="s">
        <v>240</v>
      </c>
      <c r="AF212" s="58" t="s">
        <v>530</v>
      </c>
      <c r="AG212" s="59" t="s">
        <v>530</v>
      </c>
      <c r="AH212" s="58" t="s">
        <v>240</v>
      </c>
      <c r="AI212" s="59" t="s">
        <v>240</v>
      </c>
      <c r="AJ212" s="58" t="s">
        <v>530</v>
      </c>
      <c r="AK212" s="59" t="s">
        <v>530</v>
      </c>
      <c r="AL212" s="58" t="s">
        <v>530</v>
      </c>
      <c r="AM212" s="59" t="s">
        <v>530</v>
      </c>
      <c r="AN212" s="58" t="s">
        <v>240</v>
      </c>
      <c r="AO212" s="59" t="s">
        <v>240</v>
      </c>
      <c r="AP212" s="58" t="s">
        <v>240</v>
      </c>
      <c r="AQ212" s="59" t="s">
        <v>240</v>
      </c>
      <c r="AR212" s="58" t="s">
        <v>240</v>
      </c>
      <c r="AS212" s="59" t="s">
        <v>240</v>
      </c>
      <c r="AT212" s="58" t="s">
        <v>240</v>
      </c>
      <c r="AU212" s="59" t="s">
        <v>240</v>
      </c>
      <c r="AV212" s="58">
        <v>0.80100000000000005</v>
      </c>
      <c r="AW212" s="59">
        <v>0.25200411</v>
      </c>
    </row>
    <row r="213" spans="1:49">
      <c r="A213" s="92" t="s">
        <v>461</v>
      </c>
      <c r="B213" s="60">
        <v>0.999</v>
      </c>
      <c r="C213" s="61">
        <v>1.3911823999999999</v>
      </c>
      <c r="D213" s="58">
        <v>0.999</v>
      </c>
      <c r="E213" s="59">
        <v>1.2578023</v>
      </c>
      <c r="F213" s="58">
        <v>0.999</v>
      </c>
      <c r="G213" s="59">
        <v>1.2770166000000001</v>
      </c>
      <c r="H213" s="58" t="s">
        <v>530</v>
      </c>
      <c r="I213" s="59" t="s">
        <v>530</v>
      </c>
      <c r="J213" s="58" t="s">
        <v>240</v>
      </c>
      <c r="K213" s="59" t="s">
        <v>240</v>
      </c>
      <c r="L213" s="58" t="s">
        <v>240</v>
      </c>
      <c r="M213" s="59" t="s">
        <v>240</v>
      </c>
      <c r="N213" s="58">
        <v>0.99299999999999999</v>
      </c>
      <c r="O213" s="59">
        <v>0.66808838999999998</v>
      </c>
      <c r="P213" s="58">
        <v>0.998</v>
      </c>
      <c r="Q213" s="59">
        <v>1.2988961000000001</v>
      </c>
      <c r="R213" s="58">
        <v>0.96</v>
      </c>
      <c r="S213" s="59">
        <v>0.51264805000000002</v>
      </c>
      <c r="T213" s="58">
        <v>0.85399999999999998</v>
      </c>
      <c r="U213" s="59">
        <v>0.43053839999999999</v>
      </c>
      <c r="V213" s="58" t="s">
        <v>240</v>
      </c>
      <c r="W213" s="59" t="s">
        <v>240</v>
      </c>
      <c r="X213" s="58" t="s">
        <v>240</v>
      </c>
      <c r="Y213" s="59" t="s">
        <v>240</v>
      </c>
      <c r="Z213" s="58" t="s">
        <v>240</v>
      </c>
      <c r="AA213" s="59" t="s">
        <v>240</v>
      </c>
      <c r="AB213" s="58">
        <v>0.91300000000000003</v>
      </c>
      <c r="AC213" s="59">
        <v>0.43489622</v>
      </c>
      <c r="AD213" s="58">
        <v>0.89300000000000002</v>
      </c>
      <c r="AE213" s="59">
        <v>0.49698134999999999</v>
      </c>
      <c r="AF213" s="58">
        <v>0.90300000000000002</v>
      </c>
      <c r="AG213" s="59">
        <v>0.47252601</v>
      </c>
      <c r="AH213" s="58" t="s">
        <v>530</v>
      </c>
      <c r="AI213" s="59" t="s">
        <v>530</v>
      </c>
      <c r="AJ213" s="58">
        <v>0.877</v>
      </c>
      <c r="AK213" s="59">
        <v>0.37920077000000002</v>
      </c>
      <c r="AL213" s="58" t="s">
        <v>530</v>
      </c>
      <c r="AM213" s="59" t="s">
        <v>530</v>
      </c>
      <c r="AN213" s="58" t="s">
        <v>530</v>
      </c>
      <c r="AO213" s="59" t="s">
        <v>530</v>
      </c>
      <c r="AP213" s="58">
        <v>0.96399999999999997</v>
      </c>
      <c r="AQ213" s="59">
        <v>0.99001883999999996</v>
      </c>
      <c r="AR213" s="58" t="s">
        <v>530</v>
      </c>
      <c r="AS213" s="59" t="s">
        <v>530</v>
      </c>
      <c r="AT213" s="58" t="s">
        <v>240</v>
      </c>
      <c r="AU213" s="59" t="s">
        <v>240</v>
      </c>
      <c r="AV213" s="58">
        <v>0.97699999999999998</v>
      </c>
      <c r="AW213" s="59">
        <v>0.71804842000000002</v>
      </c>
    </row>
    <row r="214" spans="1:49">
      <c r="A214" s="92" t="s">
        <v>462</v>
      </c>
      <c r="B214" s="60" t="s">
        <v>530</v>
      </c>
      <c r="C214" s="61" t="s">
        <v>530</v>
      </c>
      <c r="D214" s="60" t="s">
        <v>530</v>
      </c>
      <c r="E214" s="61" t="s">
        <v>530</v>
      </c>
      <c r="F214" s="60" t="s">
        <v>530</v>
      </c>
      <c r="G214" s="61" t="s">
        <v>530</v>
      </c>
      <c r="H214" s="60">
        <v>0.998</v>
      </c>
      <c r="I214" s="61">
        <v>1.1359646999999999</v>
      </c>
      <c r="J214" s="60">
        <v>0.999</v>
      </c>
      <c r="K214" s="61">
        <v>1.1544414999999999</v>
      </c>
      <c r="L214" s="60">
        <v>0.999</v>
      </c>
      <c r="M214" s="61">
        <v>1.2987238000000001</v>
      </c>
      <c r="N214" s="60">
        <v>0.999</v>
      </c>
      <c r="O214" s="61">
        <v>1.1345156000000001</v>
      </c>
      <c r="P214" s="60">
        <v>0.93500000000000005</v>
      </c>
      <c r="Q214" s="61">
        <v>0.70482602999999999</v>
      </c>
      <c r="R214" s="60">
        <v>0.998</v>
      </c>
      <c r="S214" s="61">
        <v>1.1230982</v>
      </c>
      <c r="T214" s="60">
        <v>0.996</v>
      </c>
      <c r="U214" s="61">
        <v>0.83334065999999996</v>
      </c>
      <c r="V214" s="60">
        <v>0.98699999999999999</v>
      </c>
      <c r="W214" s="61">
        <v>1.3603086</v>
      </c>
      <c r="X214" s="60" t="s">
        <v>240</v>
      </c>
      <c r="Y214" s="61" t="s">
        <v>240</v>
      </c>
      <c r="Z214" s="60" t="s">
        <v>240</v>
      </c>
      <c r="AA214" s="61" t="s">
        <v>240</v>
      </c>
      <c r="AB214" s="60">
        <v>0.99299999999999999</v>
      </c>
      <c r="AC214" s="61">
        <v>0.76154067000000003</v>
      </c>
      <c r="AD214" s="60">
        <v>0.997</v>
      </c>
      <c r="AE214" s="61">
        <v>0.75920177</v>
      </c>
      <c r="AF214" s="60">
        <v>0.996</v>
      </c>
      <c r="AG214" s="61">
        <v>0.70877867999999999</v>
      </c>
      <c r="AH214" s="60">
        <v>0.97699999999999998</v>
      </c>
      <c r="AI214" s="61">
        <v>0.63684823000000002</v>
      </c>
      <c r="AJ214" s="60">
        <v>0.998</v>
      </c>
      <c r="AK214" s="61">
        <v>0.90144955999999998</v>
      </c>
      <c r="AL214" s="60">
        <v>0.998</v>
      </c>
      <c r="AM214" s="61">
        <v>1.1136501000000001</v>
      </c>
      <c r="AN214" s="60" t="s">
        <v>530</v>
      </c>
      <c r="AO214" s="61" t="s">
        <v>530</v>
      </c>
      <c r="AP214" s="60" t="s">
        <v>240</v>
      </c>
      <c r="AQ214" s="61" t="s">
        <v>240</v>
      </c>
      <c r="AR214" s="60" t="s">
        <v>530</v>
      </c>
      <c r="AS214" s="61" t="s">
        <v>530</v>
      </c>
      <c r="AT214" s="60" t="s">
        <v>240</v>
      </c>
      <c r="AU214" s="61" t="s">
        <v>240</v>
      </c>
      <c r="AV214" s="60">
        <v>0.76400000000000001</v>
      </c>
      <c r="AW214" s="61">
        <v>0.25262670999999998</v>
      </c>
    </row>
    <row r="215" spans="1:49">
      <c r="A215" s="92" t="s">
        <v>463</v>
      </c>
      <c r="B215" s="60">
        <v>0.999</v>
      </c>
      <c r="C215" s="61">
        <v>1.0527616</v>
      </c>
      <c r="D215" s="60">
        <v>0.999</v>
      </c>
      <c r="E215" s="61">
        <v>1.0015898000000001</v>
      </c>
      <c r="F215" s="60">
        <v>0.999</v>
      </c>
      <c r="G215" s="61">
        <v>0.81941467000000001</v>
      </c>
      <c r="H215" s="60">
        <v>0.999</v>
      </c>
      <c r="I215" s="61">
        <v>0.95860895000000002</v>
      </c>
      <c r="J215" s="60">
        <v>0.999</v>
      </c>
      <c r="K215" s="61">
        <v>0.98235130000000004</v>
      </c>
      <c r="L215" s="60">
        <v>0.999</v>
      </c>
      <c r="M215" s="61">
        <v>0.90103884000000001</v>
      </c>
      <c r="N215" s="60">
        <v>0.999</v>
      </c>
      <c r="O215" s="61">
        <v>1.0600712999999999</v>
      </c>
      <c r="P215" s="60" t="s">
        <v>240</v>
      </c>
      <c r="Q215" s="61" t="s">
        <v>240</v>
      </c>
      <c r="R215" s="60" t="s">
        <v>530</v>
      </c>
      <c r="S215" s="61" t="s">
        <v>530</v>
      </c>
      <c r="T215" s="60" t="s">
        <v>240</v>
      </c>
      <c r="U215" s="61" t="s">
        <v>240</v>
      </c>
      <c r="V215" s="60" t="s">
        <v>240</v>
      </c>
      <c r="W215" s="61" t="s">
        <v>240</v>
      </c>
      <c r="X215" s="60" t="s">
        <v>530</v>
      </c>
      <c r="Y215" s="61" t="s">
        <v>530</v>
      </c>
      <c r="Z215" s="60" t="s">
        <v>240</v>
      </c>
      <c r="AA215" s="61" t="s">
        <v>240</v>
      </c>
      <c r="AB215" s="60" t="s">
        <v>240</v>
      </c>
      <c r="AC215" s="61" t="s">
        <v>240</v>
      </c>
      <c r="AD215" s="60" t="s">
        <v>530</v>
      </c>
      <c r="AE215" s="61" t="s">
        <v>530</v>
      </c>
      <c r="AF215" s="60" t="s">
        <v>240</v>
      </c>
      <c r="AG215" s="61" t="s">
        <v>240</v>
      </c>
      <c r="AH215" s="60" t="s">
        <v>240</v>
      </c>
      <c r="AI215" s="61" t="s">
        <v>240</v>
      </c>
      <c r="AJ215" s="60" t="s">
        <v>530</v>
      </c>
      <c r="AK215" s="61" t="s">
        <v>530</v>
      </c>
      <c r="AL215" s="60" t="s">
        <v>530</v>
      </c>
      <c r="AM215" s="61" t="s">
        <v>530</v>
      </c>
      <c r="AN215" s="60" t="s">
        <v>530</v>
      </c>
      <c r="AO215" s="61" t="s">
        <v>530</v>
      </c>
      <c r="AP215" s="60" t="s">
        <v>240</v>
      </c>
      <c r="AQ215" s="61" t="s">
        <v>240</v>
      </c>
      <c r="AR215" s="60" t="s">
        <v>530</v>
      </c>
      <c r="AS215" s="61" t="s">
        <v>530</v>
      </c>
      <c r="AT215" s="60" t="s">
        <v>240</v>
      </c>
      <c r="AU215" s="61" t="s">
        <v>240</v>
      </c>
      <c r="AV215" s="60" t="s">
        <v>240</v>
      </c>
      <c r="AW215" s="61" t="s">
        <v>240</v>
      </c>
    </row>
    <row r="216" spans="1:49">
      <c r="A216" s="92" t="s">
        <v>464</v>
      </c>
      <c r="B216" s="60">
        <v>1</v>
      </c>
      <c r="C216" s="61">
        <v>0.95447459000000001</v>
      </c>
      <c r="D216" s="60">
        <v>1</v>
      </c>
      <c r="E216" s="61">
        <v>1.0272026000000001</v>
      </c>
      <c r="F216" s="60">
        <v>1</v>
      </c>
      <c r="G216" s="61">
        <v>1.0426009000000001</v>
      </c>
      <c r="H216" s="60" t="s">
        <v>530</v>
      </c>
      <c r="I216" s="61" t="s">
        <v>530</v>
      </c>
      <c r="J216" s="60">
        <v>0.996</v>
      </c>
      <c r="K216" s="61">
        <v>0.91667778</v>
      </c>
      <c r="L216" s="60" t="s">
        <v>240</v>
      </c>
      <c r="M216" s="61" t="s">
        <v>240</v>
      </c>
      <c r="N216" s="60">
        <v>0.99</v>
      </c>
      <c r="O216" s="61">
        <v>0.92445010999999999</v>
      </c>
      <c r="P216" s="60" t="s">
        <v>240</v>
      </c>
      <c r="Q216" s="61" t="s">
        <v>240</v>
      </c>
      <c r="R216" s="60" t="s">
        <v>240</v>
      </c>
      <c r="S216" s="61" t="s">
        <v>240</v>
      </c>
      <c r="T216" s="60" t="s">
        <v>240</v>
      </c>
      <c r="U216" s="61" t="s">
        <v>240</v>
      </c>
      <c r="V216" s="60" t="s">
        <v>240</v>
      </c>
      <c r="W216" s="61" t="s">
        <v>240</v>
      </c>
      <c r="X216" s="60" t="s">
        <v>240</v>
      </c>
      <c r="Y216" s="61" t="s">
        <v>240</v>
      </c>
      <c r="Z216" s="60" t="s">
        <v>240</v>
      </c>
      <c r="AA216" s="61" t="s">
        <v>240</v>
      </c>
      <c r="AB216" s="60" t="s">
        <v>530</v>
      </c>
      <c r="AC216" s="61" t="s">
        <v>530</v>
      </c>
      <c r="AD216" s="60" t="s">
        <v>530</v>
      </c>
      <c r="AE216" s="61" t="s">
        <v>530</v>
      </c>
      <c r="AF216" s="60" t="s">
        <v>240</v>
      </c>
      <c r="AG216" s="61" t="s">
        <v>240</v>
      </c>
      <c r="AH216" s="60" t="s">
        <v>240</v>
      </c>
      <c r="AI216" s="61" t="s">
        <v>240</v>
      </c>
      <c r="AJ216" s="60" t="s">
        <v>530</v>
      </c>
      <c r="AK216" s="61" t="s">
        <v>530</v>
      </c>
      <c r="AL216" s="60" t="s">
        <v>530</v>
      </c>
      <c r="AM216" s="61" t="s">
        <v>530</v>
      </c>
      <c r="AN216" s="60" t="s">
        <v>530</v>
      </c>
      <c r="AO216" s="61" t="s">
        <v>530</v>
      </c>
      <c r="AP216" s="60" t="s">
        <v>240</v>
      </c>
      <c r="AQ216" s="61" t="s">
        <v>240</v>
      </c>
      <c r="AR216" s="60">
        <v>0.94899999999999995</v>
      </c>
      <c r="AS216" s="61">
        <v>0.58080131000000002</v>
      </c>
      <c r="AT216" s="60" t="s">
        <v>240</v>
      </c>
      <c r="AU216" s="61" t="s">
        <v>240</v>
      </c>
      <c r="AV216" s="60" t="s">
        <v>240</v>
      </c>
      <c r="AW216" s="61" t="s">
        <v>240</v>
      </c>
    </row>
    <row r="217" spans="1:49">
      <c r="A217" s="92" t="s">
        <v>465</v>
      </c>
      <c r="B217" s="60">
        <v>0.99399999999999999</v>
      </c>
      <c r="C217" s="61">
        <v>0.92724479000000004</v>
      </c>
      <c r="D217" s="60">
        <v>0.99299999999999999</v>
      </c>
      <c r="E217" s="61">
        <v>0.92069696999999995</v>
      </c>
      <c r="F217" s="60">
        <v>0.99399999999999999</v>
      </c>
      <c r="G217" s="61">
        <v>0.92740440000000002</v>
      </c>
      <c r="H217" s="60" t="s">
        <v>240</v>
      </c>
      <c r="I217" s="61" t="s">
        <v>240</v>
      </c>
      <c r="J217" s="60" t="s">
        <v>240</v>
      </c>
      <c r="K217" s="61" t="s">
        <v>240</v>
      </c>
      <c r="L217" s="60" t="s">
        <v>240</v>
      </c>
      <c r="M217" s="61" t="s">
        <v>240</v>
      </c>
      <c r="N217" s="60">
        <v>0.98099999999999998</v>
      </c>
      <c r="O217" s="61">
        <v>0.59138877000000001</v>
      </c>
      <c r="P217" s="60" t="s">
        <v>240</v>
      </c>
      <c r="Q217" s="61" t="s">
        <v>240</v>
      </c>
      <c r="R217" s="60" t="s">
        <v>240</v>
      </c>
      <c r="S217" s="61" t="s">
        <v>240</v>
      </c>
      <c r="T217" s="60" t="s">
        <v>240</v>
      </c>
      <c r="U217" s="61" t="s">
        <v>240</v>
      </c>
      <c r="V217" s="60" t="s">
        <v>240</v>
      </c>
      <c r="W217" s="61" t="s">
        <v>240</v>
      </c>
      <c r="X217" s="60" t="s">
        <v>240</v>
      </c>
      <c r="Y217" s="61" t="s">
        <v>240</v>
      </c>
      <c r="Z217" s="60" t="s">
        <v>240</v>
      </c>
      <c r="AA217" s="61" t="s">
        <v>240</v>
      </c>
      <c r="AB217" s="60" t="s">
        <v>240</v>
      </c>
      <c r="AC217" s="61" t="s">
        <v>240</v>
      </c>
      <c r="AD217" s="60" t="s">
        <v>240</v>
      </c>
      <c r="AE217" s="61" t="s">
        <v>240</v>
      </c>
      <c r="AF217" s="60" t="s">
        <v>240</v>
      </c>
      <c r="AG217" s="61" t="s">
        <v>240</v>
      </c>
      <c r="AH217" s="60" t="s">
        <v>240</v>
      </c>
      <c r="AI217" s="61" t="s">
        <v>240</v>
      </c>
      <c r="AJ217" s="60" t="s">
        <v>240</v>
      </c>
      <c r="AK217" s="61" t="s">
        <v>240</v>
      </c>
      <c r="AL217" s="60" t="s">
        <v>530</v>
      </c>
      <c r="AM217" s="61" t="s">
        <v>530</v>
      </c>
      <c r="AN217" s="60" t="s">
        <v>530</v>
      </c>
      <c r="AO217" s="61" t="s">
        <v>530</v>
      </c>
      <c r="AP217" s="60" t="s">
        <v>240</v>
      </c>
      <c r="AQ217" s="61" t="s">
        <v>240</v>
      </c>
      <c r="AR217" s="60">
        <v>0.96899999999999997</v>
      </c>
      <c r="AS217" s="61">
        <v>0.71347309000000003</v>
      </c>
      <c r="AT217" s="60" t="s">
        <v>240</v>
      </c>
      <c r="AU217" s="61" t="s">
        <v>240</v>
      </c>
      <c r="AV217" s="60" t="s">
        <v>240</v>
      </c>
      <c r="AW217" s="61" t="s">
        <v>240</v>
      </c>
    </row>
    <row r="218" spans="1:49">
      <c r="A218" s="92" t="s">
        <v>466</v>
      </c>
      <c r="B218" s="60" t="s">
        <v>240</v>
      </c>
      <c r="C218" s="61" t="s">
        <v>240</v>
      </c>
      <c r="D218" s="60" t="s">
        <v>240</v>
      </c>
      <c r="E218" s="61" t="s">
        <v>240</v>
      </c>
      <c r="F218" s="60" t="s">
        <v>240</v>
      </c>
      <c r="G218" s="61" t="s">
        <v>240</v>
      </c>
      <c r="H218" s="60" t="s">
        <v>240</v>
      </c>
      <c r="I218" s="61" t="s">
        <v>240</v>
      </c>
      <c r="J218" s="60" t="s">
        <v>240</v>
      </c>
      <c r="K218" s="61" t="s">
        <v>240</v>
      </c>
      <c r="L218" s="60" t="s">
        <v>240</v>
      </c>
      <c r="M218" s="61" t="s">
        <v>240</v>
      </c>
      <c r="N218" s="60" t="s">
        <v>240</v>
      </c>
      <c r="O218" s="61" t="s">
        <v>240</v>
      </c>
      <c r="P218" s="60" t="s">
        <v>240</v>
      </c>
      <c r="Q218" s="61" t="s">
        <v>240</v>
      </c>
      <c r="R218" s="60" t="s">
        <v>530</v>
      </c>
      <c r="S218" s="61" t="s">
        <v>530</v>
      </c>
      <c r="T218" s="60" t="s">
        <v>240</v>
      </c>
      <c r="U218" s="61" t="s">
        <v>240</v>
      </c>
      <c r="V218" s="60" t="s">
        <v>240</v>
      </c>
      <c r="W218" s="61" t="s">
        <v>240</v>
      </c>
      <c r="X218" s="60" t="s">
        <v>240</v>
      </c>
      <c r="Y218" s="61" t="s">
        <v>240</v>
      </c>
      <c r="Z218" s="60" t="s">
        <v>240</v>
      </c>
      <c r="AA218" s="61" t="s">
        <v>240</v>
      </c>
      <c r="AB218" s="60" t="s">
        <v>530</v>
      </c>
      <c r="AC218" s="61" t="s">
        <v>530</v>
      </c>
      <c r="AD218" s="60" t="s">
        <v>530</v>
      </c>
      <c r="AE218" s="61" t="s">
        <v>530</v>
      </c>
      <c r="AF218" s="60" t="s">
        <v>530</v>
      </c>
      <c r="AG218" s="61" t="s">
        <v>530</v>
      </c>
      <c r="AH218" s="60" t="s">
        <v>240</v>
      </c>
      <c r="AI218" s="61" t="s">
        <v>240</v>
      </c>
      <c r="AJ218" s="60" t="s">
        <v>530</v>
      </c>
      <c r="AK218" s="61" t="s">
        <v>530</v>
      </c>
      <c r="AL218" s="60" t="s">
        <v>530</v>
      </c>
      <c r="AM218" s="61" t="s">
        <v>530</v>
      </c>
      <c r="AN218" s="60">
        <v>0.95499999999999996</v>
      </c>
      <c r="AO218" s="61">
        <v>0.46909746000000002</v>
      </c>
      <c r="AP218" s="60" t="s">
        <v>240</v>
      </c>
      <c r="AQ218" s="61" t="s">
        <v>240</v>
      </c>
      <c r="AR218" s="60">
        <v>0.94099999999999995</v>
      </c>
      <c r="AS218" s="61">
        <v>0.57306683999999997</v>
      </c>
      <c r="AT218" s="60" t="s">
        <v>240</v>
      </c>
      <c r="AU218" s="61" t="s">
        <v>240</v>
      </c>
      <c r="AV218" s="60" t="s">
        <v>240</v>
      </c>
      <c r="AW218" s="61" t="s">
        <v>240</v>
      </c>
    </row>
    <row r="219" spans="1:49">
      <c r="A219" s="92" t="s">
        <v>467</v>
      </c>
      <c r="B219" s="60" t="s">
        <v>240</v>
      </c>
      <c r="C219" s="61" t="s">
        <v>240</v>
      </c>
      <c r="D219" s="60" t="s">
        <v>240</v>
      </c>
      <c r="E219" s="61" t="s">
        <v>240</v>
      </c>
      <c r="F219" s="60" t="s">
        <v>240</v>
      </c>
      <c r="G219" s="61" t="s">
        <v>240</v>
      </c>
      <c r="H219" s="60" t="s">
        <v>240</v>
      </c>
      <c r="I219" s="61" t="s">
        <v>240</v>
      </c>
      <c r="J219" s="60" t="s">
        <v>240</v>
      </c>
      <c r="K219" s="61" t="s">
        <v>240</v>
      </c>
      <c r="L219" s="60" t="s">
        <v>240</v>
      </c>
      <c r="M219" s="61" t="s">
        <v>240</v>
      </c>
      <c r="N219" s="60" t="s">
        <v>530</v>
      </c>
      <c r="O219" s="61" t="s">
        <v>530</v>
      </c>
      <c r="P219" s="60" t="s">
        <v>240</v>
      </c>
      <c r="Q219" s="61" t="s">
        <v>240</v>
      </c>
      <c r="R219" s="60">
        <v>0.98599999999999999</v>
      </c>
      <c r="S219" s="61">
        <v>0.76737018000000001</v>
      </c>
      <c r="T219" s="60" t="s">
        <v>530</v>
      </c>
      <c r="U219" s="61" t="s">
        <v>530</v>
      </c>
      <c r="V219" s="60" t="s">
        <v>240</v>
      </c>
      <c r="W219" s="61" t="s">
        <v>240</v>
      </c>
      <c r="X219" s="60" t="s">
        <v>240</v>
      </c>
      <c r="Y219" s="61" t="s">
        <v>240</v>
      </c>
      <c r="Z219" s="60" t="s">
        <v>240</v>
      </c>
      <c r="AA219" s="61" t="s">
        <v>240</v>
      </c>
      <c r="AB219" s="60">
        <v>0.96299999999999997</v>
      </c>
      <c r="AC219" s="61">
        <v>0.58349965999999998</v>
      </c>
      <c r="AD219" s="60">
        <v>0.98099999999999998</v>
      </c>
      <c r="AE219" s="61">
        <v>0.51509941000000004</v>
      </c>
      <c r="AF219" s="60">
        <v>0.99299999999999999</v>
      </c>
      <c r="AG219" s="61">
        <v>0.63803409</v>
      </c>
      <c r="AH219" s="60">
        <v>0.93899999999999995</v>
      </c>
      <c r="AI219" s="61">
        <v>0.41300199999999998</v>
      </c>
      <c r="AJ219" s="60">
        <v>0.98099999999999998</v>
      </c>
      <c r="AK219" s="61">
        <v>0.50818399999999997</v>
      </c>
      <c r="AL219" s="60" t="s">
        <v>530</v>
      </c>
      <c r="AM219" s="61" t="s">
        <v>530</v>
      </c>
      <c r="AN219" s="60" t="s">
        <v>530</v>
      </c>
      <c r="AO219" s="61" t="s">
        <v>530</v>
      </c>
      <c r="AP219" s="60" t="s">
        <v>240</v>
      </c>
      <c r="AQ219" s="61" t="s">
        <v>240</v>
      </c>
      <c r="AR219" s="60" t="s">
        <v>530</v>
      </c>
      <c r="AS219" s="61" t="s">
        <v>530</v>
      </c>
      <c r="AT219" s="60" t="s">
        <v>240</v>
      </c>
      <c r="AU219" s="61" t="s">
        <v>240</v>
      </c>
      <c r="AV219" s="60" t="s">
        <v>240</v>
      </c>
      <c r="AW219" s="61" t="s">
        <v>240</v>
      </c>
    </row>
    <row r="220" spans="1:49">
      <c r="A220" s="92" t="s">
        <v>468</v>
      </c>
      <c r="B220" s="60">
        <v>0.996</v>
      </c>
      <c r="C220" s="61">
        <v>1.3602833999999999</v>
      </c>
      <c r="D220" s="60">
        <v>0.997</v>
      </c>
      <c r="E220" s="61">
        <v>1.1709328999999999</v>
      </c>
      <c r="F220" s="60">
        <v>0.996</v>
      </c>
      <c r="G220" s="61">
        <v>1.0611104</v>
      </c>
      <c r="H220" s="60" t="s">
        <v>240</v>
      </c>
      <c r="I220" s="61" t="s">
        <v>240</v>
      </c>
      <c r="J220" s="60" t="s">
        <v>240</v>
      </c>
      <c r="K220" s="61" t="s">
        <v>240</v>
      </c>
      <c r="L220" s="60" t="s">
        <v>240</v>
      </c>
      <c r="M220" s="61" t="s">
        <v>240</v>
      </c>
      <c r="N220" s="60" t="s">
        <v>530</v>
      </c>
      <c r="O220" s="61" t="s">
        <v>530</v>
      </c>
      <c r="P220" s="60">
        <v>0.996</v>
      </c>
      <c r="Q220" s="61">
        <v>1.9294735000000001</v>
      </c>
      <c r="R220" s="60" t="s">
        <v>240</v>
      </c>
      <c r="S220" s="61" t="s">
        <v>240</v>
      </c>
      <c r="T220" s="60" t="s">
        <v>240</v>
      </c>
      <c r="U220" s="61" t="s">
        <v>240</v>
      </c>
      <c r="V220" s="60" t="s">
        <v>240</v>
      </c>
      <c r="W220" s="61" t="s">
        <v>240</v>
      </c>
      <c r="X220" s="60" t="s">
        <v>240</v>
      </c>
      <c r="Y220" s="61" t="s">
        <v>240</v>
      </c>
      <c r="Z220" s="60" t="s">
        <v>240</v>
      </c>
      <c r="AA220" s="61" t="s">
        <v>240</v>
      </c>
      <c r="AB220" s="60" t="s">
        <v>240</v>
      </c>
      <c r="AC220" s="61" t="s">
        <v>240</v>
      </c>
      <c r="AD220" s="60" t="s">
        <v>240</v>
      </c>
      <c r="AE220" s="61" t="s">
        <v>240</v>
      </c>
      <c r="AF220" s="60" t="s">
        <v>240</v>
      </c>
      <c r="AG220" s="61" t="s">
        <v>240</v>
      </c>
      <c r="AH220" s="60" t="s">
        <v>240</v>
      </c>
      <c r="AI220" s="61" t="s">
        <v>240</v>
      </c>
      <c r="AJ220" s="60" t="s">
        <v>240</v>
      </c>
      <c r="AK220" s="61" t="s">
        <v>240</v>
      </c>
      <c r="AL220" s="60">
        <v>0.98899999999999999</v>
      </c>
      <c r="AM220" s="61">
        <v>0.89274100000000001</v>
      </c>
      <c r="AN220" s="60">
        <v>0.92700000000000005</v>
      </c>
      <c r="AO220" s="61">
        <v>0.63224398999999998</v>
      </c>
      <c r="AP220" s="60" t="s">
        <v>240</v>
      </c>
      <c r="AQ220" s="61" t="s">
        <v>240</v>
      </c>
      <c r="AR220" s="60">
        <v>0.97199999999999998</v>
      </c>
      <c r="AS220" s="61">
        <v>0.58454143999999997</v>
      </c>
      <c r="AT220" s="60" t="s">
        <v>240</v>
      </c>
      <c r="AU220" s="61" t="s">
        <v>240</v>
      </c>
      <c r="AV220" s="60">
        <v>0.99299999999999999</v>
      </c>
      <c r="AW220" s="61">
        <v>1.0248561</v>
      </c>
    </row>
    <row r="221" spans="1:49">
      <c r="A221" s="92" t="s">
        <v>469</v>
      </c>
      <c r="B221" s="60">
        <v>0.999</v>
      </c>
      <c r="C221" s="61">
        <v>0.76959093999999995</v>
      </c>
      <c r="D221" s="60">
        <v>0.998</v>
      </c>
      <c r="E221" s="61">
        <v>0.96056602999999996</v>
      </c>
      <c r="F221" s="60">
        <v>0.999</v>
      </c>
      <c r="G221" s="61">
        <v>1.0874792</v>
      </c>
      <c r="H221" s="60">
        <v>0.97399999999999998</v>
      </c>
      <c r="I221" s="61">
        <v>0.78909876000000001</v>
      </c>
      <c r="J221" s="60">
        <v>0.99399999999999999</v>
      </c>
      <c r="K221" s="61">
        <v>1.0403273</v>
      </c>
      <c r="L221" s="60" t="s">
        <v>530</v>
      </c>
      <c r="M221" s="61" t="s">
        <v>530</v>
      </c>
      <c r="N221" s="60">
        <v>0.999</v>
      </c>
      <c r="O221" s="61">
        <v>1.0268820999999999</v>
      </c>
      <c r="P221" s="60" t="s">
        <v>530</v>
      </c>
      <c r="Q221" s="61" t="s">
        <v>530</v>
      </c>
      <c r="R221" s="60" t="s">
        <v>240</v>
      </c>
      <c r="S221" s="61" t="s">
        <v>240</v>
      </c>
      <c r="T221" s="60" t="s">
        <v>240</v>
      </c>
      <c r="U221" s="61" t="s">
        <v>240</v>
      </c>
      <c r="V221" s="60" t="s">
        <v>240</v>
      </c>
      <c r="W221" s="61" t="s">
        <v>240</v>
      </c>
      <c r="X221" s="60" t="s">
        <v>240</v>
      </c>
      <c r="Y221" s="61" t="s">
        <v>240</v>
      </c>
      <c r="Z221" s="60" t="s">
        <v>240</v>
      </c>
      <c r="AA221" s="61" t="s">
        <v>240</v>
      </c>
      <c r="AB221" s="60" t="s">
        <v>530</v>
      </c>
      <c r="AC221" s="61" t="s">
        <v>530</v>
      </c>
      <c r="AD221" s="60">
        <v>0.94399999999999995</v>
      </c>
      <c r="AE221" s="61">
        <v>0.65625182999999998</v>
      </c>
      <c r="AF221" s="60" t="s">
        <v>530</v>
      </c>
      <c r="AG221" s="61" t="s">
        <v>530</v>
      </c>
      <c r="AH221" s="60">
        <v>0.90500000000000003</v>
      </c>
      <c r="AI221" s="61">
        <v>0.52279151999999995</v>
      </c>
      <c r="AJ221" s="60">
        <v>0.95699999999999996</v>
      </c>
      <c r="AK221" s="61">
        <v>0.63021709000000004</v>
      </c>
      <c r="AL221" s="60" t="s">
        <v>240</v>
      </c>
      <c r="AM221" s="61" t="s">
        <v>240</v>
      </c>
      <c r="AN221" s="60" t="s">
        <v>240</v>
      </c>
      <c r="AO221" s="61" t="s">
        <v>240</v>
      </c>
      <c r="AP221" s="60" t="s">
        <v>240</v>
      </c>
      <c r="AQ221" s="61" t="s">
        <v>240</v>
      </c>
      <c r="AR221" s="60" t="s">
        <v>530</v>
      </c>
      <c r="AS221" s="61" t="s">
        <v>530</v>
      </c>
      <c r="AT221" s="60" t="s">
        <v>240</v>
      </c>
      <c r="AU221" s="61" t="s">
        <v>240</v>
      </c>
      <c r="AV221" s="60">
        <v>0.81200000000000006</v>
      </c>
      <c r="AW221" s="61">
        <v>0.37272260000000002</v>
      </c>
    </row>
    <row r="222" spans="1:49">
      <c r="A222" s="92" t="s">
        <v>470</v>
      </c>
      <c r="B222" s="60">
        <v>0.999</v>
      </c>
      <c r="C222" s="61">
        <v>0.97442271999999996</v>
      </c>
      <c r="D222" s="60">
        <v>0.998</v>
      </c>
      <c r="E222" s="61">
        <v>1.0241652000000001</v>
      </c>
      <c r="F222" s="60">
        <v>0.999</v>
      </c>
      <c r="G222" s="61">
        <v>1.0340487</v>
      </c>
      <c r="H222" s="60" t="s">
        <v>240</v>
      </c>
      <c r="I222" s="61" t="s">
        <v>240</v>
      </c>
      <c r="J222" s="60" t="s">
        <v>530</v>
      </c>
      <c r="K222" s="61" t="s">
        <v>530</v>
      </c>
      <c r="L222" s="60" t="s">
        <v>240</v>
      </c>
      <c r="M222" s="61" t="s">
        <v>240</v>
      </c>
      <c r="N222" s="60" t="s">
        <v>530</v>
      </c>
      <c r="O222" s="61" t="s">
        <v>530</v>
      </c>
      <c r="P222" s="60" t="s">
        <v>530</v>
      </c>
      <c r="Q222" s="61" t="s">
        <v>530</v>
      </c>
      <c r="R222" s="60" t="s">
        <v>240</v>
      </c>
      <c r="S222" s="61" t="s">
        <v>240</v>
      </c>
      <c r="T222" s="60" t="s">
        <v>240</v>
      </c>
      <c r="U222" s="61" t="s">
        <v>240</v>
      </c>
      <c r="V222" s="60" t="s">
        <v>530</v>
      </c>
      <c r="W222" s="61" t="s">
        <v>530</v>
      </c>
      <c r="X222" s="60" t="s">
        <v>240</v>
      </c>
      <c r="Y222" s="61" t="s">
        <v>240</v>
      </c>
      <c r="Z222" s="60" t="s">
        <v>240</v>
      </c>
      <c r="AA222" s="61" t="s">
        <v>240</v>
      </c>
      <c r="AB222" s="60">
        <v>0.96399999999999997</v>
      </c>
      <c r="AC222" s="61">
        <v>0.51386138000000003</v>
      </c>
      <c r="AD222" s="60">
        <v>0.93400000000000005</v>
      </c>
      <c r="AE222" s="61">
        <v>0.61810259999999995</v>
      </c>
      <c r="AF222" s="60">
        <v>0.95899999999999996</v>
      </c>
      <c r="AG222" s="61">
        <v>0.44623463000000002</v>
      </c>
      <c r="AH222" s="60" t="s">
        <v>530</v>
      </c>
      <c r="AI222" s="61" t="s">
        <v>530</v>
      </c>
      <c r="AJ222" s="60">
        <v>0.94899999999999995</v>
      </c>
      <c r="AK222" s="61">
        <v>0.53108624999999998</v>
      </c>
      <c r="AL222" s="60">
        <v>0.98799999999999999</v>
      </c>
      <c r="AM222" s="61">
        <v>0.99004464999999997</v>
      </c>
      <c r="AN222" s="60" t="s">
        <v>530</v>
      </c>
      <c r="AO222" s="61" t="s">
        <v>530</v>
      </c>
      <c r="AP222" s="60" t="s">
        <v>240</v>
      </c>
      <c r="AQ222" s="61" t="s">
        <v>240</v>
      </c>
      <c r="AR222" s="60" t="s">
        <v>530</v>
      </c>
      <c r="AS222" s="61" t="s">
        <v>530</v>
      </c>
      <c r="AT222" s="60" t="s">
        <v>240</v>
      </c>
      <c r="AU222" s="61" t="s">
        <v>240</v>
      </c>
      <c r="AV222" s="60" t="s">
        <v>530</v>
      </c>
      <c r="AW222" s="61" t="s">
        <v>530</v>
      </c>
    </row>
    <row r="223" spans="1:49">
      <c r="A223" s="92" t="s">
        <v>471</v>
      </c>
      <c r="B223" s="60">
        <v>0.998</v>
      </c>
      <c r="C223" s="61">
        <v>0.72513108000000004</v>
      </c>
      <c r="D223" s="60">
        <v>0.98599999999999999</v>
      </c>
      <c r="E223" s="61">
        <v>0.69906502000000004</v>
      </c>
      <c r="F223" s="60">
        <v>0.998</v>
      </c>
      <c r="G223" s="61">
        <v>0.84814409000000002</v>
      </c>
      <c r="H223" s="60" t="s">
        <v>240</v>
      </c>
      <c r="I223" s="61" t="s">
        <v>240</v>
      </c>
      <c r="J223" s="60" t="s">
        <v>240</v>
      </c>
      <c r="K223" s="61" t="s">
        <v>240</v>
      </c>
      <c r="L223" s="60" t="s">
        <v>240</v>
      </c>
      <c r="M223" s="61" t="s">
        <v>240</v>
      </c>
      <c r="N223" s="60">
        <v>0.99399999999999999</v>
      </c>
      <c r="O223" s="61">
        <v>1.3744130999999999</v>
      </c>
      <c r="P223" s="60">
        <v>0.997</v>
      </c>
      <c r="Q223" s="61">
        <v>1.2095279000000001</v>
      </c>
      <c r="R223" s="60" t="s">
        <v>530</v>
      </c>
      <c r="S223" s="61" t="s">
        <v>530</v>
      </c>
      <c r="T223" s="60" t="s">
        <v>240</v>
      </c>
      <c r="U223" s="61" t="s">
        <v>240</v>
      </c>
      <c r="V223" s="60" t="s">
        <v>240</v>
      </c>
      <c r="W223" s="61" t="s">
        <v>240</v>
      </c>
      <c r="X223" s="60" t="s">
        <v>240</v>
      </c>
      <c r="Y223" s="61" t="s">
        <v>240</v>
      </c>
      <c r="Z223" s="60" t="s">
        <v>240</v>
      </c>
      <c r="AA223" s="61" t="s">
        <v>240</v>
      </c>
      <c r="AB223" s="60" t="s">
        <v>530</v>
      </c>
      <c r="AC223" s="61" t="s">
        <v>530</v>
      </c>
      <c r="AD223" s="60">
        <v>0.999</v>
      </c>
      <c r="AE223" s="61">
        <v>1.1039641</v>
      </c>
      <c r="AF223" s="60">
        <v>0.998</v>
      </c>
      <c r="AG223" s="61">
        <v>1.2791706</v>
      </c>
      <c r="AH223" s="60">
        <v>0.99399999999999999</v>
      </c>
      <c r="AI223" s="61">
        <v>0.68224246</v>
      </c>
      <c r="AJ223" s="60">
        <v>0.998</v>
      </c>
      <c r="AK223" s="61">
        <v>1.1597066</v>
      </c>
      <c r="AL223" s="60">
        <v>0.998</v>
      </c>
      <c r="AM223" s="61">
        <v>0.98066867999999996</v>
      </c>
      <c r="AN223" s="60" t="s">
        <v>240</v>
      </c>
      <c r="AO223" s="61" t="s">
        <v>240</v>
      </c>
      <c r="AP223" s="60" t="s">
        <v>240</v>
      </c>
      <c r="AQ223" s="61" t="s">
        <v>240</v>
      </c>
      <c r="AR223" s="60" t="s">
        <v>530</v>
      </c>
      <c r="AS223" s="61" t="s">
        <v>530</v>
      </c>
      <c r="AT223" s="60" t="s">
        <v>240</v>
      </c>
      <c r="AU223" s="61" t="s">
        <v>240</v>
      </c>
      <c r="AV223" s="60">
        <v>0.98299999999999998</v>
      </c>
      <c r="AW223" s="61">
        <v>0.63115394000000002</v>
      </c>
    </row>
    <row r="224" spans="1:49">
      <c r="A224" s="92" t="s">
        <v>472</v>
      </c>
      <c r="B224" s="60" t="s">
        <v>530</v>
      </c>
      <c r="C224" s="61" t="s">
        <v>530</v>
      </c>
      <c r="D224" s="60" t="s">
        <v>240</v>
      </c>
      <c r="E224" s="61" t="s">
        <v>240</v>
      </c>
      <c r="F224" s="60" t="s">
        <v>240</v>
      </c>
      <c r="G224" s="61" t="s">
        <v>240</v>
      </c>
      <c r="H224" s="60" t="s">
        <v>240</v>
      </c>
      <c r="I224" s="61" t="s">
        <v>240</v>
      </c>
      <c r="J224" s="60" t="s">
        <v>240</v>
      </c>
      <c r="K224" s="61" t="s">
        <v>240</v>
      </c>
      <c r="L224" s="60" t="s">
        <v>240</v>
      </c>
      <c r="M224" s="61" t="s">
        <v>240</v>
      </c>
      <c r="N224" s="60" t="s">
        <v>240</v>
      </c>
      <c r="O224" s="61" t="s">
        <v>240</v>
      </c>
      <c r="P224" s="60" t="s">
        <v>240</v>
      </c>
      <c r="Q224" s="61" t="s">
        <v>240</v>
      </c>
      <c r="R224" s="60" t="s">
        <v>240</v>
      </c>
      <c r="S224" s="61" t="s">
        <v>240</v>
      </c>
      <c r="T224" s="60" t="s">
        <v>240</v>
      </c>
      <c r="U224" s="61" t="s">
        <v>240</v>
      </c>
      <c r="V224" s="60">
        <v>0.95299999999999996</v>
      </c>
      <c r="W224" s="61">
        <v>0.92547997000000004</v>
      </c>
      <c r="X224" s="60" t="s">
        <v>240</v>
      </c>
      <c r="Y224" s="61" t="s">
        <v>240</v>
      </c>
      <c r="Z224" s="60" t="s">
        <v>240</v>
      </c>
      <c r="AA224" s="61" t="s">
        <v>240</v>
      </c>
      <c r="AB224" s="60" t="s">
        <v>240</v>
      </c>
      <c r="AC224" s="61" t="s">
        <v>240</v>
      </c>
      <c r="AD224" s="60" t="s">
        <v>240</v>
      </c>
      <c r="AE224" s="61" t="s">
        <v>240</v>
      </c>
      <c r="AF224" s="60" t="s">
        <v>240</v>
      </c>
      <c r="AG224" s="61" t="s">
        <v>240</v>
      </c>
      <c r="AH224" s="60" t="s">
        <v>240</v>
      </c>
      <c r="AI224" s="61" t="s">
        <v>240</v>
      </c>
      <c r="AJ224" s="60" t="s">
        <v>240</v>
      </c>
      <c r="AK224" s="61" t="s">
        <v>240</v>
      </c>
      <c r="AL224" s="60">
        <v>0.996</v>
      </c>
      <c r="AM224" s="61">
        <v>1.0992815</v>
      </c>
      <c r="AN224" s="60">
        <v>0.98799999999999999</v>
      </c>
      <c r="AO224" s="61">
        <v>0.75432597000000001</v>
      </c>
      <c r="AP224" s="60" t="s">
        <v>240</v>
      </c>
      <c r="AQ224" s="61" t="s">
        <v>240</v>
      </c>
      <c r="AR224" s="60">
        <v>0.98299999999999998</v>
      </c>
      <c r="AS224" s="61">
        <v>0.75681511999999995</v>
      </c>
      <c r="AT224" s="60" t="s">
        <v>240</v>
      </c>
      <c r="AU224" s="61" t="s">
        <v>240</v>
      </c>
      <c r="AV224" s="60" t="s">
        <v>240</v>
      </c>
      <c r="AW224" s="61" t="s">
        <v>240</v>
      </c>
    </row>
    <row r="225" spans="1:49">
      <c r="A225" s="92" t="s">
        <v>473</v>
      </c>
      <c r="B225" s="60" t="s">
        <v>530</v>
      </c>
      <c r="C225" s="61" t="s">
        <v>530</v>
      </c>
      <c r="D225" s="60" t="s">
        <v>530</v>
      </c>
      <c r="E225" s="61" t="s">
        <v>530</v>
      </c>
      <c r="F225" s="60" t="s">
        <v>530</v>
      </c>
      <c r="G225" s="61" t="s">
        <v>530</v>
      </c>
      <c r="H225" s="60" t="s">
        <v>240</v>
      </c>
      <c r="I225" s="61" t="s">
        <v>240</v>
      </c>
      <c r="J225" s="60" t="s">
        <v>240</v>
      </c>
      <c r="K225" s="61" t="s">
        <v>240</v>
      </c>
      <c r="L225" s="60" t="s">
        <v>240</v>
      </c>
      <c r="M225" s="61" t="s">
        <v>240</v>
      </c>
      <c r="N225" s="60" t="s">
        <v>530</v>
      </c>
      <c r="O225" s="61" t="s">
        <v>530</v>
      </c>
      <c r="P225" s="60" t="s">
        <v>530</v>
      </c>
      <c r="Q225" s="61" t="s">
        <v>530</v>
      </c>
      <c r="R225" s="60" t="s">
        <v>240</v>
      </c>
      <c r="S225" s="61" t="s">
        <v>240</v>
      </c>
      <c r="T225" s="60" t="s">
        <v>240</v>
      </c>
      <c r="U225" s="61" t="s">
        <v>240</v>
      </c>
      <c r="V225" s="60" t="s">
        <v>240</v>
      </c>
      <c r="W225" s="61" t="s">
        <v>240</v>
      </c>
      <c r="X225" s="60" t="s">
        <v>240</v>
      </c>
      <c r="Y225" s="61" t="s">
        <v>240</v>
      </c>
      <c r="Z225" s="60" t="s">
        <v>240</v>
      </c>
      <c r="AA225" s="61" t="s">
        <v>240</v>
      </c>
      <c r="AB225" s="60" t="s">
        <v>240</v>
      </c>
      <c r="AC225" s="61" t="s">
        <v>240</v>
      </c>
      <c r="AD225" s="60" t="s">
        <v>240</v>
      </c>
      <c r="AE225" s="61" t="s">
        <v>240</v>
      </c>
      <c r="AF225" s="60" t="s">
        <v>240</v>
      </c>
      <c r="AG225" s="61" t="s">
        <v>240</v>
      </c>
      <c r="AH225" s="60" t="s">
        <v>240</v>
      </c>
      <c r="AI225" s="61" t="s">
        <v>240</v>
      </c>
      <c r="AJ225" s="60" t="s">
        <v>240</v>
      </c>
      <c r="AK225" s="61" t="s">
        <v>240</v>
      </c>
      <c r="AL225" s="60">
        <v>0.995</v>
      </c>
      <c r="AM225" s="61">
        <v>1.0270229</v>
      </c>
      <c r="AN225" s="60" t="s">
        <v>240</v>
      </c>
      <c r="AO225" s="61" t="s">
        <v>240</v>
      </c>
      <c r="AP225" s="60" t="s">
        <v>240</v>
      </c>
      <c r="AQ225" s="61" t="s">
        <v>240</v>
      </c>
      <c r="AR225" s="60">
        <v>0.61399999999999999</v>
      </c>
      <c r="AS225" s="61">
        <v>0.34506821999999998</v>
      </c>
      <c r="AT225" s="60" t="s">
        <v>240</v>
      </c>
      <c r="AU225" s="61" t="s">
        <v>240</v>
      </c>
      <c r="AV225" s="60" t="s">
        <v>530</v>
      </c>
      <c r="AW225" s="61" t="s">
        <v>530</v>
      </c>
    </row>
    <row r="226" spans="1:49">
      <c r="A226" s="92" t="s">
        <v>474</v>
      </c>
      <c r="B226" s="60" t="s">
        <v>530</v>
      </c>
      <c r="C226" s="61" t="s">
        <v>530</v>
      </c>
      <c r="D226" s="60" t="s">
        <v>240</v>
      </c>
      <c r="E226" s="61" t="s">
        <v>240</v>
      </c>
      <c r="F226" s="60" t="s">
        <v>240</v>
      </c>
      <c r="G226" s="61" t="s">
        <v>240</v>
      </c>
      <c r="H226" s="60" t="s">
        <v>240</v>
      </c>
      <c r="I226" s="61" t="s">
        <v>240</v>
      </c>
      <c r="J226" s="60" t="s">
        <v>240</v>
      </c>
      <c r="K226" s="61" t="s">
        <v>240</v>
      </c>
      <c r="L226" s="60" t="s">
        <v>240</v>
      </c>
      <c r="M226" s="61" t="s">
        <v>240</v>
      </c>
      <c r="N226" s="60" t="s">
        <v>530</v>
      </c>
      <c r="O226" s="61" t="s">
        <v>530</v>
      </c>
      <c r="P226" s="60" t="s">
        <v>240</v>
      </c>
      <c r="Q226" s="61" t="s">
        <v>240</v>
      </c>
      <c r="R226" s="60" t="s">
        <v>240</v>
      </c>
      <c r="S226" s="61" t="s">
        <v>240</v>
      </c>
      <c r="T226" s="60" t="s">
        <v>240</v>
      </c>
      <c r="U226" s="61" t="s">
        <v>240</v>
      </c>
      <c r="V226" s="60" t="s">
        <v>530</v>
      </c>
      <c r="W226" s="61" t="s">
        <v>530</v>
      </c>
      <c r="X226" s="60" t="s">
        <v>240</v>
      </c>
      <c r="Y226" s="61" t="s">
        <v>240</v>
      </c>
      <c r="Z226" s="60" t="s">
        <v>240</v>
      </c>
      <c r="AA226" s="61" t="s">
        <v>240</v>
      </c>
      <c r="AB226" s="60" t="s">
        <v>240</v>
      </c>
      <c r="AC226" s="61" t="s">
        <v>240</v>
      </c>
      <c r="AD226" s="60" t="s">
        <v>240</v>
      </c>
      <c r="AE226" s="61" t="s">
        <v>240</v>
      </c>
      <c r="AF226" s="60" t="s">
        <v>240</v>
      </c>
      <c r="AG226" s="61" t="s">
        <v>240</v>
      </c>
      <c r="AH226" s="60" t="s">
        <v>240</v>
      </c>
      <c r="AI226" s="61" t="s">
        <v>240</v>
      </c>
      <c r="AJ226" s="60" t="s">
        <v>240</v>
      </c>
      <c r="AK226" s="61" t="s">
        <v>240</v>
      </c>
      <c r="AL226" s="60" t="s">
        <v>530</v>
      </c>
      <c r="AM226" s="61" t="s">
        <v>530</v>
      </c>
      <c r="AN226" s="60" t="s">
        <v>240</v>
      </c>
      <c r="AO226" s="61" t="s">
        <v>240</v>
      </c>
      <c r="AP226" s="60" t="s">
        <v>240</v>
      </c>
      <c r="AQ226" s="61" t="s">
        <v>240</v>
      </c>
      <c r="AR226" s="60" t="s">
        <v>530</v>
      </c>
      <c r="AS226" s="61" t="s">
        <v>530</v>
      </c>
      <c r="AT226" s="60" t="s">
        <v>240</v>
      </c>
      <c r="AU226" s="61" t="s">
        <v>240</v>
      </c>
      <c r="AV226" s="60" t="s">
        <v>240</v>
      </c>
      <c r="AW226" s="61" t="s">
        <v>240</v>
      </c>
    </row>
    <row r="227" spans="1:49">
      <c r="A227" s="92" t="s">
        <v>475</v>
      </c>
      <c r="B227" s="60">
        <v>0.999</v>
      </c>
      <c r="C227" s="61">
        <v>0.8507749</v>
      </c>
      <c r="D227" s="60">
        <v>0.98799999999999999</v>
      </c>
      <c r="E227" s="61">
        <v>0.67657564999999997</v>
      </c>
      <c r="F227" s="60">
        <v>0.999</v>
      </c>
      <c r="G227" s="61">
        <v>0.95100658999999998</v>
      </c>
      <c r="H227" s="60" t="s">
        <v>530</v>
      </c>
      <c r="I227" s="61" t="s">
        <v>530</v>
      </c>
      <c r="J227" s="60" t="s">
        <v>530</v>
      </c>
      <c r="K227" s="61" t="s">
        <v>530</v>
      </c>
      <c r="L227" s="60" t="s">
        <v>530</v>
      </c>
      <c r="M227" s="61" t="s">
        <v>530</v>
      </c>
      <c r="N227" s="60">
        <v>0.99299999999999999</v>
      </c>
      <c r="O227" s="61">
        <v>0.81017269000000003</v>
      </c>
      <c r="P227" s="60">
        <v>0.99099999999999999</v>
      </c>
      <c r="Q227" s="61">
        <v>0.77776962999999999</v>
      </c>
      <c r="R227" s="60" t="s">
        <v>240</v>
      </c>
      <c r="S227" s="61" t="s">
        <v>240</v>
      </c>
      <c r="T227" s="60" t="s">
        <v>240</v>
      </c>
      <c r="U227" s="61" t="s">
        <v>240</v>
      </c>
      <c r="V227" s="60" t="s">
        <v>240</v>
      </c>
      <c r="W227" s="61" t="s">
        <v>240</v>
      </c>
      <c r="X227" s="60" t="s">
        <v>240</v>
      </c>
      <c r="Y227" s="61" t="s">
        <v>240</v>
      </c>
      <c r="Z227" s="60" t="s">
        <v>240</v>
      </c>
      <c r="AA227" s="61" t="s">
        <v>240</v>
      </c>
      <c r="AB227" s="60">
        <v>0.86799999999999999</v>
      </c>
      <c r="AC227" s="61">
        <v>0.43429250000000003</v>
      </c>
      <c r="AD227" s="60">
        <v>0.89600000000000002</v>
      </c>
      <c r="AE227" s="61">
        <v>0.69977805999999998</v>
      </c>
      <c r="AF227" s="60" t="s">
        <v>530</v>
      </c>
      <c r="AG227" s="61" t="s">
        <v>530</v>
      </c>
      <c r="AH227" s="60" t="s">
        <v>240</v>
      </c>
      <c r="AI227" s="61" t="s">
        <v>240</v>
      </c>
      <c r="AJ227" s="60">
        <v>0.91600000000000004</v>
      </c>
      <c r="AK227" s="61">
        <v>0.73659852999999997</v>
      </c>
      <c r="AL227" s="60">
        <v>0.999</v>
      </c>
      <c r="AM227" s="61">
        <v>1.1679221</v>
      </c>
      <c r="AN227" s="60" t="s">
        <v>240</v>
      </c>
      <c r="AO227" s="61" t="s">
        <v>240</v>
      </c>
      <c r="AP227" s="60" t="s">
        <v>240</v>
      </c>
      <c r="AQ227" s="61" t="s">
        <v>240</v>
      </c>
      <c r="AR227" s="60" t="s">
        <v>530</v>
      </c>
      <c r="AS227" s="61" t="s">
        <v>530</v>
      </c>
      <c r="AT227" s="60" t="s">
        <v>240</v>
      </c>
      <c r="AU227" s="61" t="s">
        <v>240</v>
      </c>
      <c r="AV227" s="60">
        <v>0.92200000000000004</v>
      </c>
      <c r="AW227" s="61">
        <v>0.41260232000000002</v>
      </c>
    </row>
    <row r="228" spans="1:49">
      <c r="A228" s="92" t="s">
        <v>476</v>
      </c>
      <c r="B228" s="60">
        <v>0.99399999999999999</v>
      </c>
      <c r="C228" s="61">
        <v>0.68821058000000002</v>
      </c>
      <c r="D228" s="60">
        <v>0.997</v>
      </c>
      <c r="E228" s="61">
        <v>1.2166952</v>
      </c>
      <c r="F228" s="60">
        <v>0.99399999999999999</v>
      </c>
      <c r="G228" s="61">
        <v>0.69902962000000002</v>
      </c>
      <c r="H228" s="60" t="s">
        <v>240</v>
      </c>
      <c r="I228" s="61" t="s">
        <v>240</v>
      </c>
      <c r="J228" s="60" t="s">
        <v>240</v>
      </c>
      <c r="K228" s="61" t="s">
        <v>240</v>
      </c>
      <c r="L228" s="60" t="s">
        <v>240</v>
      </c>
      <c r="M228" s="61" t="s">
        <v>240</v>
      </c>
      <c r="N228" s="60">
        <v>0.93700000000000006</v>
      </c>
      <c r="O228" s="61">
        <v>0.44709556</v>
      </c>
      <c r="P228" s="60" t="s">
        <v>530</v>
      </c>
      <c r="Q228" s="61" t="s">
        <v>530</v>
      </c>
      <c r="R228" s="60" t="s">
        <v>240</v>
      </c>
      <c r="S228" s="61" t="s">
        <v>240</v>
      </c>
      <c r="T228" s="60" t="s">
        <v>240</v>
      </c>
      <c r="U228" s="61" t="s">
        <v>240</v>
      </c>
      <c r="V228" s="60" t="s">
        <v>240</v>
      </c>
      <c r="W228" s="61" t="s">
        <v>240</v>
      </c>
      <c r="X228" s="60" t="s">
        <v>240</v>
      </c>
      <c r="Y228" s="61" t="s">
        <v>240</v>
      </c>
      <c r="Z228" s="60" t="s">
        <v>240</v>
      </c>
      <c r="AA228" s="61" t="s">
        <v>240</v>
      </c>
      <c r="AB228" s="60">
        <v>0.96499999999999997</v>
      </c>
      <c r="AC228" s="61">
        <v>0.69824067999999995</v>
      </c>
      <c r="AD228" s="60">
        <v>0.98499999999999999</v>
      </c>
      <c r="AE228" s="61">
        <v>0.50926073999999999</v>
      </c>
      <c r="AF228" s="60">
        <v>0.96799999999999997</v>
      </c>
      <c r="AG228" s="61">
        <v>0.68328363999999997</v>
      </c>
      <c r="AH228" s="60">
        <v>0.91</v>
      </c>
      <c r="AI228" s="61">
        <v>0.80574140000000005</v>
      </c>
      <c r="AJ228" s="60">
        <v>0.995</v>
      </c>
      <c r="AK228" s="61">
        <v>0.79814505000000002</v>
      </c>
      <c r="AL228" s="60" t="s">
        <v>530</v>
      </c>
      <c r="AM228" s="61" t="s">
        <v>530</v>
      </c>
      <c r="AN228" s="60" t="s">
        <v>530</v>
      </c>
      <c r="AO228" s="61" t="s">
        <v>530</v>
      </c>
      <c r="AP228" s="60" t="s">
        <v>240</v>
      </c>
      <c r="AQ228" s="61" t="s">
        <v>240</v>
      </c>
      <c r="AR228" s="60">
        <v>0.80700000000000005</v>
      </c>
      <c r="AS228" s="61">
        <v>0.91797972999999999</v>
      </c>
      <c r="AT228" s="60" t="s">
        <v>240</v>
      </c>
      <c r="AU228" s="61" t="s">
        <v>240</v>
      </c>
      <c r="AV228" s="60">
        <v>0.84699999999999998</v>
      </c>
      <c r="AW228" s="61">
        <v>0.46337990000000001</v>
      </c>
    </row>
    <row r="229" spans="1:49">
      <c r="A229" s="92" t="s">
        <v>477</v>
      </c>
      <c r="B229" s="60">
        <v>0.996</v>
      </c>
      <c r="C229" s="61">
        <v>0.88819134</v>
      </c>
      <c r="D229" s="60">
        <v>0.99299999999999999</v>
      </c>
      <c r="E229" s="61">
        <v>0.99226027000000006</v>
      </c>
      <c r="F229" s="60">
        <v>0.996</v>
      </c>
      <c r="G229" s="61">
        <v>0.87012796000000003</v>
      </c>
      <c r="H229" s="60" t="s">
        <v>240</v>
      </c>
      <c r="I229" s="61" t="s">
        <v>240</v>
      </c>
      <c r="J229" s="60" t="s">
        <v>240</v>
      </c>
      <c r="K229" s="61" t="s">
        <v>240</v>
      </c>
      <c r="L229" s="60" t="s">
        <v>240</v>
      </c>
      <c r="M229" s="61" t="s">
        <v>240</v>
      </c>
      <c r="N229" s="60">
        <v>0.90200000000000002</v>
      </c>
      <c r="O229" s="61">
        <v>0.49879484000000002</v>
      </c>
      <c r="P229" s="60">
        <v>0.92</v>
      </c>
      <c r="Q229" s="61">
        <v>0.69984268999999999</v>
      </c>
      <c r="R229" s="60" t="s">
        <v>530</v>
      </c>
      <c r="S229" s="61" t="s">
        <v>530</v>
      </c>
      <c r="T229" s="60" t="s">
        <v>240</v>
      </c>
      <c r="U229" s="61" t="s">
        <v>240</v>
      </c>
      <c r="V229" s="60">
        <v>0.995</v>
      </c>
      <c r="W229" s="61">
        <v>1.2665069</v>
      </c>
      <c r="X229" s="60" t="s">
        <v>530</v>
      </c>
      <c r="Y229" s="61" t="s">
        <v>530</v>
      </c>
      <c r="Z229" s="60">
        <v>0.97399999999999998</v>
      </c>
      <c r="AA229" s="61">
        <v>0.67987854999999997</v>
      </c>
      <c r="AB229" s="60">
        <v>0.98199999999999998</v>
      </c>
      <c r="AC229" s="61">
        <v>0.70640219000000004</v>
      </c>
      <c r="AD229" s="60">
        <v>0.99</v>
      </c>
      <c r="AE229" s="61">
        <v>0.49624724999999997</v>
      </c>
      <c r="AF229" s="60">
        <v>0.996</v>
      </c>
      <c r="AG229" s="61">
        <v>0.84300898999999996</v>
      </c>
      <c r="AH229" s="60">
        <v>0.89600000000000002</v>
      </c>
      <c r="AI229" s="61">
        <v>0.40911716999999997</v>
      </c>
      <c r="AJ229" s="60">
        <v>0.99299999999999999</v>
      </c>
      <c r="AK229" s="61">
        <v>1.0495051</v>
      </c>
      <c r="AL229" s="60" t="s">
        <v>530</v>
      </c>
      <c r="AM229" s="61" t="s">
        <v>530</v>
      </c>
      <c r="AN229" s="60">
        <v>0.98499999999999999</v>
      </c>
      <c r="AO229" s="61">
        <v>0.81989005999999998</v>
      </c>
      <c r="AP229" s="60" t="s">
        <v>240</v>
      </c>
      <c r="AQ229" s="61" t="s">
        <v>240</v>
      </c>
      <c r="AR229" s="60">
        <v>0.99399999999999999</v>
      </c>
      <c r="AS229" s="61">
        <v>0.84390242000000004</v>
      </c>
      <c r="AT229" s="60" t="s">
        <v>240</v>
      </c>
      <c r="AU229" s="61" t="s">
        <v>240</v>
      </c>
      <c r="AV229" s="60">
        <v>0.80100000000000005</v>
      </c>
      <c r="AW229" s="61">
        <v>0.24641706999999999</v>
      </c>
    </row>
    <row r="230" spans="1:49">
      <c r="A230" s="92" t="s">
        <v>478</v>
      </c>
      <c r="B230" s="60">
        <v>0.99099999999999999</v>
      </c>
      <c r="C230" s="61">
        <v>0.76058223999999997</v>
      </c>
      <c r="D230" s="60" t="s">
        <v>530</v>
      </c>
      <c r="E230" s="61" t="s">
        <v>530</v>
      </c>
      <c r="F230" s="60">
        <v>0.998</v>
      </c>
      <c r="G230" s="61">
        <v>0.84702144999999995</v>
      </c>
      <c r="H230" s="60" t="s">
        <v>240</v>
      </c>
      <c r="I230" s="61" t="s">
        <v>240</v>
      </c>
      <c r="J230" s="60" t="s">
        <v>240</v>
      </c>
      <c r="K230" s="61" t="s">
        <v>240</v>
      </c>
      <c r="L230" s="60" t="s">
        <v>240</v>
      </c>
      <c r="M230" s="61" t="s">
        <v>240</v>
      </c>
      <c r="N230" s="60" t="s">
        <v>240</v>
      </c>
      <c r="O230" s="61" t="s">
        <v>240</v>
      </c>
      <c r="P230" s="60" t="s">
        <v>240</v>
      </c>
      <c r="Q230" s="61" t="s">
        <v>240</v>
      </c>
      <c r="R230" s="60" t="s">
        <v>240</v>
      </c>
      <c r="S230" s="61" t="s">
        <v>240</v>
      </c>
      <c r="T230" s="60" t="s">
        <v>240</v>
      </c>
      <c r="U230" s="61" t="s">
        <v>240</v>
      </c>
      <c r="V230" s="60">
        <v>0.998</v>
      </c>
      <c r="W230" s="61">
        <v>0.80802406999999998</v>
      </c>
      <c r="X230" s="60" t="s">
        <v>240</v>
      </c>
      <c r="Y230" s="61" t="s">
        <v>240</v>
      </c>
      <c r="Z230" s="60" t="s">
        <v>240</v>
      </c>
      <c r="AA230" s="61" t="s">
        <v>240</v>
      </c>
      <c r="AB230" s="60" t="s">
        <v>240</v>
      </c>
      <c r="AC230" s="61" t="s">
        <v>240</v>
      </c>
      <c r="AD230" s="60" t="s">
        <v>240</v>
      </c>
      <c r="AE230" s="61" t="s">
        <v>240</v>
      </c>
      <c r="AF230" s="60" t="s">
        <v>240</v>
      </c>
      <c r="AG230" s="61" t="s">
        <v>240</v>
      </c>
      <c r="AH230" s="60" t="s">
        <v>240</v>
      </c>
      <c r="AI230" s="61" t="s">
        <v>240</v>
      </c>
      <c r="AJ230" s="60" t="s">
        <v>240</v>
      </c>
      <c r="AK230" s="61" t="s">
        <v>240</v>
      </c>
      <c r="AL230" s="60">
        <v>0.997</v>
      </c>
      <c r="AM230" s="61">
        <v>1.1124890000000001</v>
      </c>
      <c r="AN230" s="60">
        <v>0.99199999999999999</v>
      </c>
      <c r="AO230" s="61">
        <v>1.2112814000000001</v>
      </c>
      <c r="AP230" s="60" t="s">
        <v>240</v>
      </c>
      <c r="AQ230" s="61" t="s">
        <v>240</v>
      </c>
      <c r="AR230" s="60">
        <v>0.98599999999999999</v>
      </c>
      <c r="AS230" s="61">
        <v>0.71961761999999996</v>
      </c>
      <c r="AT230" s="60" t="s">
        <v>240</v>
      </c>
      <c r="AU230" s="61" t="s">
        <v>240</v>
      </c>
      <c r="AV230" s="60" t="s">
        <v>240</v>
      </c>
      <c r="AW230" s="61" t="s">
        <v>240</v>
      </c>
    </row>
    <row r="231" spans="1:49">
      <c r="A231" s="92" t="s">
        <v>479</v>
      </c>
      <c r="B231" s="60">
        <v>0.999</v>
      </c>
      <c r="C231" s="61">
        <v>0.82753653999999999</v>
      </c>
      <c r="D231" s="60">
        <v>0.995</v>
      </c>
      <c r="E231" s="61">
        <v>0.83930358999999999</v>
      </c>
      <c r="F231" s="60">
        <v>0.998</v>
      </c>
      <c r="G231" s="61">
        <v>0.78744133999999999</v>
      </c>
      <c r="H231" s="60" t="s">
        <v>240</v>
      </c>
      <c r="I231" s="61" t="s">
        <v>240</v>
      </c>
      <c r="J231" s="60" t="s">
        <v>240</v>
      </c>
      <c r="K231" s="61" t="s">
        <v>240</v>
      </c>
      <c r="L231" s="60" t="s">
        <v>240</v>
      </c>
      <c r="M231" s="61" t="s">
        <v>240</v>
      </c>
      <c r="N231" s="60" t="s">
        <v>530</v>
      </c>
      <c r="O231" s="61" t="s">
        <v>530</v>
      </c>
      <c r="P231" s="60">
        <v>0.96099999999999997</v>
      </c>
      <c r="Q231" s="61">
        <v>0.52618852999999999</v>
      </c>
      <c r="R231" s="60" t="s">
        <v>240</v>
      </c>
      <c r="S231" s="61" t="s">
        <v>240</v>
      </c>
      <c r="T231" s="60" t="s">
        <v>240</v>
      </c>
      <c r="U231" s="61" t="s">
        <v>240</v>
      </c>
      <c r="V231" s="60">
        <v>0.999</v>
      </c>
      <c r="W231" s="61">
        <v>0.89625233999999998</v>
      </c>
      <c r="X231" s="60" t="s">
        <v>530</v>
      </c>
      <c r="Y231" s="61" t="s">
        <v>530</v>
      </c>
      <c r="Z231" s="60">
        <v>0.998</v>
      </c>
      <c r="AA231" s="61">
        <v>0.86457887</v>
      </c>
      <c r="AB231" s="60">
        <v>0.93799999999999994</v>
      </c>
      <c r="AC231" s="61">
        <v>0.32686904999999999</v>
      </c>
      <c r="AD231" s="60">
        <v>0.94799999999999995</v>
      </c>
      <c r="AE231" s="61">
        <v>0.47023784000000002</v>
      </c>
      <c r="AF231" s="60">
        <v>0.96799999999999997</v>
      </c>
      <c r="AG231" s="61">
        <v>0.40431338</v>
      </c>
      <c r="AH231" s="60">
        <v>0.90500000000000003</v>
      </c>
      <c r="AI231" s="61">
        <v>0.30175914999999998</v>
      </c>
      <c r="AJ231" s="60">
        <v>0.96099999999999997</v>
      </c>
      <c r="AK231" s="61">
        <v>0.29607974999999997</v>
      </c>
      <c r="AL231" s="60">
        <v>0.995</v>
      </c>
      <c r="AM231" s="61">
        <v>0.74720607999999999</v>
      </c>
      <c r="AN231" s="60" t="s">
        <v>530</v>
      </c>
      <c r="AO231" s="61" t="s">
        <v>530</v>
      </c>
      <c r="AP231" s="60" t="s">
        <v>240</v>
      </c>
      <c r="AQ231" s="61" t="s">
        <v>240</v>
      </c>
      <c r="AR231" s="60" t="s">
        <v>530</v>
      </c>
      <c r="AS231" s="61" t="s">
        <v>530</v>
      </c>
      <c r="AT231" s="60" t="s">
        <v>240</v>
      </c>
      <c r="AU231" s="61" t="s">
        <v>240</v>
      </c>
      <c r="AV231" s="60" t="s">
        <v>240</v>
      </c>
      <c r="AW231" s="61" t="s">
        <v>240</v>
      </c>
    </row>
    <row r="232" spans="1:49">
      <c r="A232" s="92" t="s">
        <v>480</v>
      </c>
      <c r="B232" s="60">
        <v>0.998</v>
      </c>
      <c r="C232" s="61">
        <v>1.225695</v>
      </c>
      <c r="D232" s="60">
        <v>0.999</v>
      </c>
      <c r="E232" s="61">
        <v>0.87442757000000004</v>
      </c>
      <c r="F232" s="60">
        <v>0.999</v>
      </c>
      <c r="G232" s="61">
        <v>0.83195803999999995</v>
      </c>
      <c r="H232" s="60">
        <v>0.98199999999999998</v>
      </c>
      <c r="I232" s="61">
        <v>0.73341551999999999</v>
      </c>
      <c r="J232" s="60">
        <v>0.998</v>
      </c>
      <c r="K232" s="61">
        <v>0.64765673999999995</v>
      </c>
      <c r="L232" s="60">
        <v>0.996</v>
      </c>
      <c r="M232" s="61">
        <v>1.1800835000000001</v>
      </c>
      <c r="N232" s="60">
        <v>0.996</v>
      </c>
      <c r="O232" s="61">
        <v>0.71124341999999996</v>
      </c>
      <c r="P232" s="60" t="s">
        <v>240</v>
      </c>
      <c r="Q232" s="61" t="s">
        <v>240</v>
      </c>
      <c r="R232" s="60" t="s">
        <v>530</v>
      </c>
      <c r="S232" s="61" t="s">
        <v>530</v>
      </c>
      <c r="T232" s="60" t="s">
        <v>240</v>
      </c>
      <c r="U232" s="61" t="s">
        <v>240</v>
      </c>
      <c r="V232" s="60">
        <v>0.98099999999999998</v>
      </c>
      <c r="W232" s="61">
        <v>0.70710828999999997</v>
      </c>
      <c r="X232" s="60" t="s">
        <v>240</v>
      </c>
      <c r="Y232" s="61" t="s">
        <v>240</v>
      </c>
      <c r="Z232" s="60" t="s">
        <v>240</v>
      </c>
      <c r="AA232" s="61" t="s">
        <v>240</v>
      </c>
      <c r="AB232" s="60" t="s">
        <v>530</v>
      </c>
      <c r="AC232" s="61" t="s">
        <v>530</v>
      </c>
      <c r="AD232" s="60" t="s">
        <v>530</v>
      </c>
      <c r="AE232" s="61" t="s">
        <v>530</v>
      </c>
      <c r="AF232" s="60" t="s">
        <v>530</v>
      </c>
      <c r="AG232" s="61" t="s">
        <v>530</v>
      </c>
      <c r="AH232" s="60" t="s">
        <v>530</v>
      </c>
      <c r="AI232" s="61" t="s">
        <v>530</v>
      </c>
      <c r="AJ232" s="60" t="s">
        <v>530</v>
      </c>
      <c r="AK232" s="61" t="s">
        <v>530</v>
      </c>
      <c r="AL232" s="60" t="s">
        <v>530</v>
      </c>
      <c r="AM232" s="61" t="s">
        <v>530</v>
      </c>
      <c r="AN232" s="60" t="s">
        <v>240</v>
      </c>
      <c r="AO232" s="61" t="s">
        <v>240</v>
      </c>
      <c r="AP232" s="60" t="s">
        <v>240</v>
      </c>
      <c r="AQ232" s="61" t="s">
        <v>240</v>
      </c>
      <c r="AR232" s="60" t="s">
        <v>530</v>
      </c>
      <c r="AS232" s="61" t="s">
        <v>530</v>
      </c>
      <c r="AT232" s="60" t="s">
        <v>240</v>
      </c>
      <c r="AU232" s="61" t="s">
        <v>240</v>
      </c>
      <c r="AV232" s="60" t="s">
        <v>240</v>
      </c>
      <c r="AW232" s="61" t="s">
        <v>240</v>
      </c>
    </row>
    <row r="233" spans="1:49">
      <c r="A233" s="92" t="s">
        <v>481</v>
      </c>
      <c r="B233" s="60">
        <v>0.998</v>
      </c>
      <c r="C233" s="61">
        <v>0.87676608</v>
      </c>
      <c r="D233" s="60">
        <v>0.999</v>
      </c>
      <c r="E233" s="61">
        <v>0.82030990999999998</v>
      </c>
      <c r="F233" s="60">
        <v>0.998</v>
      </c>
      <c r="G233" s="61">
        <v>0.74717993999999999</v>
      </c>
      <c r="H233" s="60">
        <v>0.99099999999999999</v>
      </c>
      <c r="I233" s="61">
        <v>0.64759557999999995</v>
      </c>
      <c r="J233" s="60">
        <v>0.999</v>
      </c>
      <c r="K233" s="61">
        <v>0.80516085999999998</v>
      </c>
      <c r="L233" s="60">
        <v>0.98699999999999999</v>
      </c>
      <c r="M233" s="61">
        <v>0.70495673000000003</v>
      </c>
      <c r="N233" s="60">
        <v>0.998</v>
      </c>
      <c r="O233" s="61">
        <v>0.72587491999999998</v>
      </c>
      <c r="P233" s="60" t="s">
        <v>240</v>
      </c>
      <c r="Q233" s="61" t="s">
        <v>240</v>
      </c>
      <c r="R233" s="60">
        <v>0.94799999999999995</v>
      </c>
      <c r="S233" s="61">
        <v>0.57227631000000001</v>
      </c>
      <c r="T233" s="60" t="s">
        <v>240</v>
      </c>
      <c r="U233" s="61" t="s">
        <v>240</v>
      </c>
      <c r="V233" s="60">
        <v>0.98899999999999999</v>
      </c>
      <c r="W233" s="61">
        <v>0.87017157000000001</v>
      </c>
      <c r="X233" s="60" t="s">
        <v>240</v>
      </c>
      <c r="Y233" s="61" t="s">
        <v>240</v>
      </c>
      <c r="Z233" s="60" t="s">
        <v>240</v>
      </c>
      <c r="AA233" s="61" t="s">
        <v>240</v>
      </c>
      <c r="AB233" s="60" t="s">
        <v>530</v>
      </c>
      <c r="AC233" s="61" t="s">
        <v>530</v>
      </c>
      <c r="AD233" s="60">
        <v>0.99199999999999999</v>
      </c>
      <c r="AE233" s="61">
        <v>0.99463383999999999</v>
      </c>
      <c r="AF233" s="60">
        <v>0.98699999999999999</v>
      </c>
      <c r="AG233" s="61">
        <v>0.94270029</v>
      </c>
      <c r="AH233" s="60" t="s">
        <v>530</v>
      </c>
      <c r="AI233" s="61" t="s">
        <v>530</v>
      </c>
      <c r="AJ233" s="60">
        <v>0.98699999999999999</v>
      </c>
      <c r="AK233" s="61">
        <v>1.0659097</v>
      </c>
      <c r="AL233" s="60">
        <v>0.998</v>
      </c>
      <c r="AM233" s="61">
        <v>0.87142558000000003</v>
      </c>
      <c r="AN233" s="60" t="s">
        <v>530</v>
      </c>
      <c r="AO233" s="61" t="s">
        <v>530</v>
      </c>
      <c r="AP233" s="60" t="s">
        <v>240</v>
      </c>
      <c r="AQ233" s="61" t="s">
        <v>240</v>
      </c>
      <c r="AR233" s="60">
        <v>0.91100000000000003</v>
      </c>
      <c r="AS233" s="61">
        <v>0.55611600000000005</v>
      </c>
      <c r="AT233" s="60" t="s">
        <v>240</v>
      </c>
      <c r="AU233" s="61" t="s">
        <v>240</v>
      </c>
      <c r="AV233" s="60" t="s">
        <v>240</v>
      </c>
      <c r="AW233" s="61" t="s">
        <v>240</v>
      </c>
    </row>
    <row r="234" spans="1:49">
      <c r="A234" s="92" t="s">
        <v>482</v>
      </c>
      <c r="B234" s="60">
        <v>0.999</v>
      </c>
      <c r="C234" s="61">
        <v>1.2565904999999999</v>
      </c>
      <c r="D234" s="60">
        <v>0.99</v>
      </c>
      <c r="E234" s="61">
        <v>0.59431911999999998</v>
      </c>
      <c r="F234" s="60">
        <v>0.95399999999999996</v>
      </c>
      <c r="G234" s="61">
        <v>0.60484210000000005</v>
      </c>
      <c r="H234" s="60" t="s">
        <v>240</v>
      </c>
      <c r="I234" s="61" t="s">
        <v>240</v>
      </c>
      <c r="J234" s="60" t="s">
        <v>240</v>
      </c>
      <c r="K234" s="61" t="s">
        <v>240</v>
      </c>
      <c r="L234" s="60" t="s">
        <v>240</v>
      </c>
      <c r="M234" s="61" t="s">
        <v>240</v>
      </c>
      <c r="N234" s="60" t="s">
        <v>240</v>
      </c>
      <c r="O234" s="61" t="s">
        <v>240</v>
      </c>
      <c r="P234" s="60">
        <v>0.89400000000000002</v>
      </c>
      <c r="Q234" s="61">
        <v>0.85832439000000005</v>
      </c>
      <c r="R234" s="60" t="s">
        <v>240</v>
      </c>
      <c r="S234" s="61" t="s">
        <v>240</v>
      </c>
      <c r="T234" s="60" t="s">
        <v>240</v>
      </c>
      <c r="U234" s="61" t="s">
        <v>240</v>
      </c>
      <c r="V234" s="60" t="s">
        <v>240</v>
      </c>
      <c r="W234" s="61" t="s">
        <v>240</v>
      </c>
      <c r="X234" s="60" t="s">
        <v>240</v>
      </c>
      <c r="Y234" s="61" t="s">
        <v>240</v>
      </c>
      <c r="Z234" s="60" t="s">
        <v>240</v>
      </c>
      <c r="AA234" s="61" t="s">
        <v>240</v>
      </c>
      <c r="AB234" s="60" t="s">
        <v>530</v>
      </c>
      <c r="AC234" s="61" t="s">
        <v>530</v>
      </c>
      <c r="AD234" s="60">
        <v>0.879</v>
      </c>
      <c r="AE234" s="61">
        <v>0.44634843000000002</v>
      </c>
      <c r="AF234" s="60">
        <v>0.84599999999999997</v>
      </c>
      <c r="AG234" s="61">
        <v>0.44500646999999999</v>
      </c>
      <c r="AH234" s="60" t="s">
        <v>240</v>
      </c>
      <c r="AI234" s="61" t="s">
        <v>240</v>
      </c>
      <c r="AJ234" s="60" t="s">
        <v>530</v>
      </c>
      <c r="AK234" s="61" t="s">
        <v>530</v>
      </c>
      <c r="AL234" s="60" t="s">
        <v>240</v>
      </c>
      <c r="AM234" s="61" t="s">
        <v>240</v>
      </c>
      <c r="AN234" s="60" t="s">
        <v>240</v>
      </c>
      <c r="AO234" s="61" t="s">
        <v>240</v>
      </c>
      <c r="AP234" s="60" t="s">
        <v>240</v>
      </c>
      <c r="AQ234" s="61" t="s">
        <v>240</v>
      </c>
      <c r="AR234" s="60" t="s">
        <v>530</v>
      </c>
      <c r="AS234" s="61" t="s">
        <v>530</v>
      </c>
      <c r="AT234" s="60" t="s">
        <v>240</v>
      </c>
      <c r="AU234" s="61" t="s">
        <v>240</v>
      </c>
      <c r="AV234" s="60" t="s">
        <v>240</v>
      </c>
      <c r="AW234" s="61" t="s">
        <v>240</v>
      </c>
    </row>
    <row r="235" spans="1:49">
      <c r="A235" s="92" t="s">
        <v>483</v>
      </c>
      <c r="B235" s="60">
        <v>0.999</v>
      </c>
      <c r="C235" s="61">
        <v>0.97785239000000002</v>
      </c>
      <c r="D235" s="60">
        <v>0.999</v>
      </c>
      <c r="E235" s="61">
        <v>1.0578004000000001</v>
      </c>
      <c r="F235" s="60">
        <v>0.998</v>
      </c>
      <c r="G235" s="61">
        <v>1.0971120999999999</v>
      </c>
      <c r="H235" s="60">
        <v>0.999</v>
      </c>
      <c r="I235" s="61">
        <v>1.1179869</v>
      </c>
      <c r="J235" s="60">
        <v>0.999</v>
      </c>
      <c r="K235" s="61">
        <v>1.0018463</v>
      </c>
      <c r="L235" s="60">
        <v>0.999</v>
      </c>
      <c r="M235" s="61">
        <v>0.98194287000000002</v>
      </c>
      <c r="N235" s="60">
        <v>0.998</v>
      </c>
      <c r="O235" s="61">
        <v>0.97367066000000002</v>
      </c>
      <c r="P235" s="60" t="s">
        <v>530</v>
      </c>
      <c r="Q235" s="61" t="s">
        <v>530</v>
      </c>
      <c r="R235" s="60">
        <v>0.995</v>
      </c>
      <c r="S235" s="61">
        <v>0.65762544000000001</v>
      </c>
      <c r="T235" s="60">
        <v>0.97799999999999998</v>
      </c>
      <c r="U235" s="61">
        <v>0.55606604000000004</v>
      </c>
      <c r="V235" s="60">
        <v>0.99399999999999999</v>
      </c>
      <c r="W235" s="61">
        <v>1.0863612</v>
      </c>
      <c r="X235" s="60">
        <v>0.99399999999999999</v>
      </c>
      <c r="Y235" s="61">
        <v>0.84279629</v>
      </c>
      <c r="Z235" s="60" t="s">
        <v>530</v>
      </c>
      <c r="AA235" s="61" t="s">
        <v>530</v>
      </c>
      <c r="AB235" s="60" t="s">
        <v>530</v>
      </c>
      <c r="AC235" s="61" t="s">
        <v>530</v>
      </c>
      <c r="AD235" s="60" t="s">
        <v>530</v>
      </c>
      <c r="AE235" s="61" t="s">
        <v>530</v>
      </c>
      <c r="AF235" s="60" t="s">
        <v>530</v>
      </c>
      <c r="AG235" s="61" t="s">
        <v>530</v>
      </c>
      <c r="AH235" s="60" t="s">
        <v>240</v>
      </c>
      <c r="AI235" s="61" t="s">
        <v>240</v>
      </c>
      <c r="AJ235" s="60" t="s">
        <v>530</v>
      </c>
      <c r="AK235" s="61" t="s">
        <v>530</v>
      </c>
      <c r="AL235" s="60" t="s">
        <v>240</v>
      </c>
      <c r="AM235" s="61" t="s">
        <v>240</v>
      </c>
      <c r="AN235" s="60" t="s">
        <v>530</v>
      </c>
      <c r="AO235" s="61" t="s">
        <v>530</v>
      </c>
      <c r="AP235" s="60" t="s">
        <v>240</v>
      </c>
      <c r="AQ235" s="61" t="s">
        <v>240</v>
      </c>
      <c r="AR235" s="60" t="s">
        <v>530</v>
      </c>
      <c r="AS235" s="61" t="s">
        <v>530</v>
      </c>
      <c r="AT235" s="60" t="s">
        <v>240</v>
      </c>
      <c r="AU235" s="61" t="s">
        <v>240</v>
      </c>
      <c r="AV235" s="60">
        <v>0.78200000000000003</v>
      </c>
      <c r="AW235" s="61">
        <v>0.23959710000000001</v>
      </c>
    </row>
    <row r="236" spans="1:49">
      <c r="A236" s="92" t="s">
        <v>484</v>
      </c>
      <c r="B236" s="60">
        <v>0.998</v>
      </c>
      <c r="C236" s="61">
        <v>0.98727091</v>
      </c>
      <c r="D236" s="60">
        <v>0.999</v>
      </c>
      <c r="E236" s="61">
        <v>0.96359295</v>
      </c>
      <c r="F236" s="60">
        <v>0.998</v>
      </c>
      <c r="G236" s="61">
        <v>0.96746582999999997</v>
      </c>
      <c r="H236" s="60" t="s">
        <v>530</v>
      </c>
      <c r="I236" s="61" t="s">
        <v>530</v>
      </c>
      <c r="J236" s="60" t="s">
        <v>530</v>
      </c>
      <c r="K236" s="61" t="s">
        <v>530</v>
      </c>
      <c r="L236" s="60">
        <v>0.97599999999999998</v>
      </c>
      <c r="M236" s="61">
        <v>0.72240066999999997</v>
      </c>
      <c r="N236" s="60">
        <v>0.998</v>
      </c>
      <c r="O236" s="61">
        <v>1.5764901</v>
      </c>
      <c r="P236" s="60">
        <v>0.94499999999999995</v>
      </c>
      <c r="Q236" s="61">
        <v>0.67728458000000002</v>
      </c>
      <c r="R236" s="60" t="s">
        <v>530</v>
      </c>
      <c r="S236" s="61" t="s">
        <v>530</v>
      </c>
      <c r="T236" s="60" t="s">
        <v>240</v>
      </c>
      <c r="U236" s="61" t="s">
        <v>240</v>
      </c>
      <c r="V236" s="60">
        <v>0.998</v>
      </c>
      <c r="W236" s="61">
        <v>1.0749531000000001</v>
      </c>
      <c r="X236" s="60">
        <v>0.999</v>
      </c>
      <c r="Y236" s="61">
        <v>0.86428282999999995</v>
      </c>
      <c r="Z236" s="60" t="s">
        <v>530</v>
      </c>
      <c r="AA236" s="61" t="s">
        <v>530</v>
      </c>
      <c r="AB236" s="60">
        <v>0.99299999999999999</v>
      </c>
      <c r="AC236" s="61">
        <v>0.78315122000000004</v>
      </c>
      <c r="AD236" s="60">
        <v>0.99099999999999999</v>
      </c>
      <c r="AE236" s="61">
        <v>0.93527758999999999</v>
      </c>
      <c r="AF236" s="60">
        <v>0.998</v>
      </c>
      <c r="AG236" s="61">
        <v>0.83577433999999995</v>
      </c>
      <c r="AH236" s="60">
        <v>0.89300000000000002</v>
      </c>
      <c r="AI236" s="61">
        <v>0.86269755999999997</v>
      </c>
      <c r="AJ236" s="60">
        <v>0.98299999999999998</v>
      </c>
      <c r="AK236" s="61">
        <v>1.0934017</v>
      </c>
      <c r="AL236" s="60">
        <v>0.96699999999999997</v>
      </c>
      <c r="AM236" s="61">
        <v>1.0205922000000001</v>
      </c>
      <c r="AN236" s="60" t="s">
        <v>530</v>
      </c>
      <c r="AO236" s="61" t="s">
        <v>530</v>
      </c>
      <c r="AP236" s="60" t="s">
        <v>240</v>
      </c>
      <c r="AQ236" s="61" t="s">
        <v>240</v>
      </c>
      <c r="AR236" s="60" t="s">
        <v>240</v>
      </c>
      <c r="AS236" s="61" t="s">
        <v>240</v>
      </c>
      <c r="AT236" s="60" t="s">
        <v>240</v>
      </c>
      <c r="AU236" s="61" t="s">
        <v>240</v>
      </c>
      <c r="AV236" s="60">
        <v>0.95299999999999996</v>
      </c>
      <c r="AW236" s="61">
        <v>0.60290219</v>
      </c>
    </row>
    <row r="237" spans="1:49">
      <c r="A237" s="92" t="s">
        <v>485</v>
      </c>
      <c r="B237" s="60">
        <v>0.997</v>
      </c>
      <c r="C237" s="61">
        <v>0.87947776</v>
      </c>
      <c r="D237" s="60">
        <v>0.998</v>
      </c>
      <c r="E237" s="61">
        <v>1.2949600000000001</v>
      </c>
      <c r="F237" s="60">
        <v>0.998</v>
      </c>
      <c r="G237" s="61">
        <v>1.1353652000000001</v>
      </c>
      <c r="H237" s="60" t="s">
        <v>240</v>
      </c>
      <c r="I237" s="61" t="s">
        <v>240</v>
      </c>
      <c r="J237" s="60" t="s">
        <v>240</v>
      </c>
      <c r="K237" s="61" t="s">
        <v>240</v>
      </c>
      <c r="L237" s="60" t="s">
        <v>240</v>
      </c>
      <c r="M237" s="61" t="s">
        <v>240</v>
      </c>
      <c r="N237" s="60">
        <v>0.872</v>
      </c>
      <c r="O237" s="61">
        <v>0.31817121999999998</v>
      </c>
      <c r="P237" s="60" t="s">
        <v>240</v>
      </c>
      <c r="Q237" s="61" t="s">
        <v>240</v>
      </c>
      <c r="R237" s="60" t="s">
        <v>240</v>
      </c>
      <c r="S237" s="61" t="s">
        <v>240</v>
      </c>
      <c r="T237" s="60" t="s">
        <v>240</v>
      </c>
      <c r="U237" s="61" t="s">
        <v>240</v>
      </c>
      <c r="V237" s="60">
        <v>0.98</v>
      </c>
      <c r="W237" s="61">
        <v>0.75449723999999996</v>
      </c>
      <c r="X237" s="60" t="s">
        <v>530</v>
      </c>
      <c r="Y237" s="61" t="s">
        <v>530</v>
      </c>
      <c r="Z237" s="60" t="s">
        <v>530</v>
      </c>
      <c r="AA237" s="61" t="s">
        <v>530</v>
      </c>
      <c r="AB237" s="60">
        <v>0.94399999999999995</v>
      </c>
      <c r="AC237" s="61">
        <v>0.86428156</v>
      </c>
      <c r="AD237" s="60">
        <v>0.99399999999999999</v>
      </c>
      <c r="AE237" s="61">
        <v>0.83886245999999998</v>
      </c>
      <c r="AF237" s="60" t="s">
        <v>530</v>
      </c>
      <c r="AG237" s="61" t="s">
        <v>530</v>
      </c>
      <c r="AH237" s="60" t="s">
        <v>530</v>
      </c>
      <c r="AI237" s="61" t="s">
        <v>530</v>
      </c>
      <c r="AJ237" s="60">
        <v>0.98299999999999998</v>
      </c>
      <c r="AK237" s="61">
        <v>0.82628307999999995</v>
      </c>
      <c r="AL237" s="60" t="s">
        <v>530</v>
      </c>
      <c r="AM237" s="61" t="s">
        <v>530</v>
      </c>
      <c r="AN237" s="60">
        <v>0.97499999999999998</v>
      </c>
      <c r="AO237" s="61">
        <v>0.88907683999999998</v>
      </c>
      <c r="AP237" s="60" t="s">
        <v>240</v>
      </c>
      <c r="AQ237" s="61" t="s">
        <v>240</v>
      </c>
      <c r="AR237" s="60" t="s">
        <v>240</v>
      </c>
      <c r="AS237" s="61" t="s">
        <v>240</v>
      </c>
      <c r="AT237" s="60">
        <v>0.995</v>
      </c>
      <c r="AU237" s="61">
        <v>0.77592925999999995</v>
      </c>
      <c r="AV237" s="60" t="s">
        <v>530</v>
      </c>
      <c r="AW237" s="61" t="s">
        <v>530</v>
      </c>
    </row>
    <row r="238" spans="1:49">
      <c r="A238" s="92" t="s">
        <v>486</v>
      </c>
      <c r="B238" s="60" t="s">
        <v>240</v>
      </c>
      <c r="C238" s="61" t="s">
        <v>240</v>
      </c>
      <c r="D238" s="60" t="s">
        <v>240</v>
      </c>
      <c r="E238" s="61" t="s">
        <v>240</v>
      </c>
      <c r="F238" s="60" t="s">
        <v>240</v>
      </c>
      <c r="G238" s="61" t="s">
        <v>240</v>
      </c>
      <c r="H238" s="60" t="s">
        <v>240</v>
      </c>
      <c r="I238" s="61" t="s">
        <v>240</v>
      </c>
      <c r="J238" s="60" t="s">
        <v>240</v>
      </c>
      <c r="K238" s="61" t="s">
        <v>240</v>
      </c>
      <c r="L238" s="60" t="s">
        <v>240</v>
      </c>
      <c r="M238" s="61" t="s">
        <v>240</v>
      </c>
      <c r="N238" s="60" t="s">
        <v>240</v>
      </c>
      <c r="O238" s="61" t="s">
        <v>240</v>
      </c>
      <c r="P238" s="60" t="s">
        <v>240</v>
      </c>
      <c r="Q238" s="61" t="s">
        <v>240</v>
      </c>
      <c r="R238" s="60">
        <v>0.99299999999999999</v>
      </c>
      <c r="S238" s="61">
        <v>1.4200805999999999</v>
      </c>
      <c r="T238" s="60">
        <v>0.96699999999999997</v>
      </c>
      <c r="U238" s="61">
        <v>0.55613372000000005</v>
      </c>
      <c r="V238" s="60" t="s">
        <v>240</v>
      </c>
      <c r="W238" s="61" t="s">
        <v>240</v>
      </c>
      <c r="X238" s="60" t="s">
        <v>240</v>
      </c>
      <c r="Y238" s="61" t="s">
        <v>240</v>
      </c>
      <c r="Z238" s="60" t="s">
        <v>240</v>
      </c>
      <c r="AA238" s="61" t="s">
        <v>240</v>
      </c>
      <c r="AB238" s="60" t="s">
        <v>240</v>
      </c>
      <c r="AC238" s="61" t="s">
        <v>240</v>
      </c>
      <c r="AD238" s="60" t="s">
        <v>240</v>
      </c>
      <c r="AE238" s="61" t="s">
        <v>240</v>
      </c>
      <c r="AF238" s="60" t="s">
        <v>240</v>
      </c>
      <c r="AG238" s="61" t="s">
        <v>240</v>
      </c>
      <c r="AH238" s="60" t="s">
        <v>240</v>
      </c>
      <c r="AI238" s="61" t="s">
        <v>240</v>
      </c>
      <c r="AJ238" s="60" t="s">
        <v>240</v>
      </c>
      <c r="AK238" s="61" t="s">
        <v>240</v>
      </c>
      <c r="AL238" s="60" t="s">
        <v>530</v>
      </c>
      <c r="AM238" s="61" t="s">
        <v>530</v>
      </c>
      <c r="AN238" s="60" t="s">
        <v>530</v>
      </c>
      <c r="AO238" s="61" t="s">
        <v>530</v>
      </c>
      <c r="AP238" s="60" t="s">
        <v>240</v>
      </c>
      <c r="AQ238" s="61" t="s">
        <v>240</v>
      </c>
      <c r="AR238" s="60" t="s">
        <v>240</v>
      </c>
      <c r="AS238" s="61" t="s">
        <v>240</v>
      </c>
      <c r="AT238" s="60">
        <v>0.98499999999999999</v>
      </c>
      <c r="AU238" s="61">
        <v>0.70045847999999999</v>
      </c>
      <c r="AV238" s="60" t="s">
        <v>530</v>
      </c>
      <c r="AW238" s="61" t="s">
        <v>530</v>
      </c>
    </row>
    <row r="239" spans="1:49">
      <c r="A239" s="92" t="s">
        <v>487</v>
      </c>
      <c r="B239" s="60" t="s">
        <v>240</v>
      </c>
      <c r="C239" s="61" t="s">
        <v>240</v>
      </c>
      <c r="D239" s="60" t="s">
        <v>240</v>
      </c>
      <c r="E239" s="61" t="s">
        <v>240</v>
      </c>
      <c r="F239" s="60" t="s">
        <v>240</v>
      </c>
      <c r="G239" s="61" t="s">
        <v>240</v>
      </c>
      <c r="H239" s="60" t="s">
        <v>240</v>
      </c>
      <c r="I239" s="61" t="s">
        <v>240</v>
      </c>
      <c r="J239" s="60" t="s">
        <v>240</v>
      </c>
      <c r="K239" s="61" t="s">
        <v>240</v>
      </c>
      <c r="L239" s="60" t="s">
        <v>240</v>
      </c>
      <c r="M239" s="61" t="s">
        <v>240</v>
      </c>
      <c r="N239" s="60" t="s">
        <v>240</v>
      </c>
      <c r="O239" s="61" t="s">
        <v>240</v>
      </c>
      <c r="P239" s="60" t="s">
        <v>240</v>
      </c>
      <c r="Q239" s="61" t="s">
        <v>240</v>
      </c>
      <c r="R239" s="60" t="s">
        <v>530</v>
      </c>
      <c r="S239" s="61" t="s">
        <v>530</v>
      </c>
      <c r="T239" s="60" t="s">
        <v>240</v>
      </c>
      <c r="U239" s="61" t="s">
        <v>240</v>
      </c>
      <c r="V239" s="60" t="s">
        <v>240</v>
      </c>
      <c r="W239" s="61" t="s">
        <v>240</v>
      </c>
      <c r="X239" s="60" t="s">
        <v>240</v>
      </c>
      <c r="Y239" s="61" t="s">
        <v>240</v>
      </c>
      <c r="Z239" s="60" t="s">
        <v>240</v>
      </c>
      <c r="AA239" s="61" t="s">
        <v>240</v>
      </c>
      <c r="AB239" s="60" t="s">
        <v>240</v>
      </c>
      <c r="AC239" s="61" t="s">
        <v>240</v>
      </c>
      <c r="AD239" s="60" t="s">
        <v>240</v>
      </c>
      <c r="AE239" s="61" t="s">
        <v>240</v>
      </c>
      <c r="AF239" s="60" t="s">
        <v>240</v>
      </c>
      <c r="AG239" s="61" t="s">
        <v>240</v>
      </c>
      <c r="AH239" s="60" t="s">
        <v>240</v>
      </c>
      <c r="AI239" s="61" t="s">
        <v>240</v>
      </c>
      <c r="AJ239" s="60" t="s">
        <v>240</v>
      </c>
      <c r="AK239" s="61" t="s">
        <v>240</v>
      </c>
      <c r="AL239" s="60" t="s">
        <v>530</v>
      </c>
      <c r="AM239" s="61" t="s">
        <v>530</v>
      </c>
      <c r="AN239" s="60" t="s">
        <v>530</v>
      </c>
      <c r="AO239" s="61" t="s">
        <v>530</v>
      </c>
      <c r="AP239" s="60" t="s">
        <v>240</v>
      </c>
      <c r="AQ239" s="61" t="s">
        <v>240</v>
      </c>
      <c r="AR239" s="60">
        <v>0.88800000000000001</v>
      </c>
      <c r="AS239" s="61">
        <v>0.64906052999999997</v>
      </c>
      <c r="AT239" s="60" t="s">
        <v>240</v>
      </c>
      <c r="AU239" s="61" t="s">
        <v>240</v>
      </c>
      <c r="AV239" s="60" t="s">
        <v>240</v>
      </c>
      <c r="AW239" s="61" t="s">
        <v>240</v>
      </c>
    </row>
    <row r="240" spans="1:49">
      <c r="A240" s="92" t="s">
        <v>488</v>
      </c>
      <c r="B240" s="60" t="s">
        <v>530</v>
      </c>
      <c r="C240" s="61" t="s">
        <v>530</v>
      </c>
      <c r="D240" s="60" t="s">
        <v>240</v>
      </c>
      <c r="E240" s="61" t="s">
        <v>240</v>
      </c>
      <c r="F240" s="60" t="s">
        <v>530</v>
      </c>
      <c r="G240" s="61" t="s">
        <v>530</v>
      </c>
      <c r="H240" s="60" t="s">
        <v>240</v>
      </c>
      <c r="I240" s="61" t="s">
        <v>240</v>
      </c>
      <c r="J240" s="60" t="s">
        <v>240</v>
      </c>
      <c r="K240" s="61" t="s">
        <v>240</v>
      </c>
      <c r="L240" s="60" t="s">
        <v>240</v>
      </c>
      <c r="M240" s="61" t="s">
        <v>240</v>
      </c>
      <c r="N240" s="60" t="s">
        <v>240</v>
      </c>
      <c r="O240" s="61" t="s">
        <v>240</v>
      </c>
      <c r="P240" s="60" t="s">
        <v>240</v>
      </c>
      <c r="Q240" s="61" t="s">
        <v>240</v>
      </c>
      <c r="R240" s="60" t="s">
        <v>240</v>
      </c>
      <c r="S240" s="61" t="s">
        <v>240</v>
      </c>
      <c r="T240" s="60" t="s">
        <v>240</v>
      </c>
      <c r="U240" s="61" t="s">
        <v>240</v>
      </c>
      <c r="V240" s="60" t="s">
        <v>240</v>
      </c>
      <c r="W240" s="61" t="s">
        <v>240</v>
      </c>
      <c r="X240" s="60" t="s">
        <v>240</v>
      </c>
      <c r="Y240" s="61" t="s">
        <v>240</v>
      </c>
      <c r="Z240" s="60" t="s">
        <v>240</v>
      </c>
      <c r="AA240" s="61" t="s">
        <v>240</v>
      </c>
      <c r="AB240" s="60" t="s">
        <v>240</v>
      </c>
      <c r="AC240" s="61" t="s">
        <v>240</v>
      </c>
      <c r="AD240" s="60" t="s">
        <v>240</v>
      </c>
      <c r="AE240" s="61" t="s">
        <v>240</v>
      </c>
      <c r="AF240" s="60" t="s">
        <v>240</v>
      </c>
      <c r="AG240" s="61" t="s">
        <v>240</v>
      </c>
      <c r="AH240" s="60" t="s">
        <v>240</v>
      </c>
      <c r="AI240" s="61" t="s">
        <v>240</v>
      </c>
      <c r="AJ240" s="60" t="s">
        <v>240</v>
      </c>
      <c r="AK240" s="61" t="s">
        <v>240</v>
      </c>
      <c r="AL240" s="60" t="s">
        <v>240</v>
      </c>
      <c r="AM240" s="61" t="s">
        <v>240</v>
      </c>
      <c r="AN240" s="60" t="s">
        <v>240</v>
      </c>
      <c r="AO240" s="61" t="s">
        <v>240</v>
      </c>
      <c r="AP240" s="60" t="s">
        <v>240</v>
      </c>
      <c r="AQ240" s="61" t="s">
        <v>240</v>
      </c>
      <c r="AR240" s="60">
        <v>0.80300000000000005</v>
      </c>
      <c r="AS240" s="61">
        <v>0.99915538000000004</v>
      </c>
      <c r="AT240" s="60" t="s">
        <v>240</v>
      </c>
      <c r="AU240" s="61" t="s">
        <v>240</v>
      </c>
      <c r="AV240" s="60" t="s">
        <v>240</v>
      </c>
      <c r="AW240" s="61" t="s">
        <v>240</v>
      </c>
    </row>
    <row r="241" spans="1:49">
      <c r="A241" s="92" t="s">
        <v>489</v>
      </c>
      <c r="B241" s="60" t="s">
        <v>240</v>
      </c>
      <c r="C241" s="61" t="s">
        <v>240</v>
      </c>
      <c r="D241" s="60" t="s">
        <v>240</v>
      </c>
      <c r="E241" s="61" t="s">
        <v>240</v>
      </c>
      <c r="F241" s="60" t="s">
        <v>240</v>
      </c>
      <c r="G241" s="61" t="s">
        <v>240</v>
      </c>
      <c r="H241" s="60" t="s">
        <v>240</v>
      </c>
      <c r="I241" s="61" t="s">
        <v>240</v>
      </c>
      <c r="J241" s="60" t="s">
        <v>240</v>
      </c>
      <c r="K241" s="61" t="s">
        <v>240</v>
      </c>
      <c r="L241" s="60" t="s">
        <v>240</v>
      </c>
      <c r="M241" s="61" t="s">
        <v>240</v>
      </c>
      <c r="N241" s="60" t="s">
        <v>240</v>
      </c>
      <c r="O241" s="61" t="s">
        <v>240</v>
      </c>
      <c r="P241" s="60" t="s">
        <v>240</v>
      </c>
      <c r="Q241" s="61" t="s">
        <v>240</v>
      </c>
      <c r="R241" s="60" t="s">
        <v>240</v>
      </c>
      <c r="S241" s="61" t="s">
        <v>240</v>
      </c>
      <c r="T241" s="60" t="s">
        <v>240</v>
      </c>
      <c r="U241" s="61" t="s">
        <v>240</v>
      </c>
      <c r="V241" s="60" t="s">
        <v>530</v>
      </c>
      <c r="W241" s="61" t="s">
        <v>530</v>
      </c>
      <c r="X241" s="60" t="s">
        <v>240</v>
      </c>
      <c r="Y241" s="61" t="s">
        <v>240</v>
      </c>
      <c r="Z241" s="60" t="s">
        <v>240</v>
      </c>
      <c r="AA241" s="61" t="s">
        <v>240</v>
      </c>
      <c r="AB241" s="60" t="s">
        <v>240</v>
      </c>
      <c r="AC241" s="61" t="s">
        <v>240</v>
      </c>
      <c r="AD241" s="60" t="s">
        <v>240</v>
      </c>
      <c r="AE241" s="61" t="s">
        <v>240</v>
      </c>
      <c r="AF241" s="60" t="s">
        <v>240</v>
      </c>
      <c r="AG241" s="61" t="s">
        <v>240</v>
      </c>
      <c r="AH241" s="60" t="s">
        <v>240</v>
      </c>
      <c r="AI241" s="61" t="s">
        <v>240</v>
      </c>
      <c r="AJ241" s="60" t="s">
        <v>240</v>
      </c>
      <c r="AK241" s="61" t="s">
        <v>240</v>
      </c>
      <c r="AL241" s="60" t="s">
        <v>240</v>
      </c>
      <c r="AM241" s="61" t="s">
        <v>240</v>
      </c>
      <c r="AN241" s="60" t="s">
        <v>240</v>
      </c>
      <c r="AO241" s="61" t="s">
        <v>240</v>
      </c>
      <c r="AP241" s="60" t="s">
        <v>240</v>
      </c>
      <c r="AQ241" s="61" t="s">
        <v>240</v>
      </c>
      <c r="AR241" s="60" t="s">
        <v>240</v>
      </c>
      <c r="AS241" s="61" t="s">
        <v>240</v>
      </c>
      <c r="AT241" s="60" t="s">
        <v>240</v>
      </c>
      <c r="AU241" s="61" t="s">
        <v>240</v>
      </c>
      <c r="AV241" s="60" t="s">
        <v>240</v>
      </c>
      <c r="AW241" s="61" t="s">
        <v>240</v>
      </c>
    </row>
    <row r="242" spans="1:49">
      <c r="A242" s="92" t="s">
        <v>490</v>
      </c>
      <c r="B242" s="60" t="s">
        <v>240</v>
      </c>
      <c r="C242" s="61" t="s">
        <v>240</v>
      </c>
      <c r="D242" s="60" t="s">
        <v>240</v>
      </c>
      <c r="E242" s="61" t="s">
        <v>240</v>
      </c>
      <c r="F242" s="60" t="s">
        <v>240</v>
      </c>
      <c r="G242" s="61" t="s">
        <v>240</v>
      </c>
      <c r="H242" s="60" t="s">
        <v>240</v>
      </c>
      <c r="I242" s="61" t="s">
        <v>240</v>
      </c>
      <c r="J242" s="60" t="s">
        <v>240</v>
      </c>
      <c r="K242" s="61" t="s">
        <v>240</v>
      </c>
      <c r="L242" s="60" t="s">
        <v>240</v>
      </c>
      <c r="M242" s="61" t="s">
        <v>240</v>
      </c>
      <c r="N242" s="60" t="s">
        <v>240</v>
      </c>
      <c r="O242" s="61" t="s">
        <v>240</v>
      </c>
      <c r="P242" s="60" t="s">
        <v>530</v>
      </c>
      <c r="Q242" s="61" t="s">
        <v>530</v>
      </c>
      <c r="R242" s="60" t="s">
        <v>240</v>
      </c>
      <c r="S242" s="61" t="s">
        <v>240</v>
      </c>
      <c r="T242" s="60" t="s">
        <v>240</v>
      </c>
      <c r="U242" s="61" t="s">
        <v>240</v>
      </c>
      <c r="V242" s="60" t="s">
        <v>240</v>
      </c>
      <c r="W242" s="61" t="s">
        <v>240</v>
      </c>
      <c r="X242" s="60" t="s">
        <v>240</v>
      </c>
      <c r="Y242" s="61" t="s">
        <v>240</v>
      </c>
      <c r="Z242" s="60" t="s">
        <v>240</v>
      </c>
      <c r="AA242" s="61" t="s">
        <v>240</v>
      </c>
      <c r="AB242" s="60">
        <v>0.93200000000000005</v>
      </c>
      <c r="AC242" s="61">
        <v>0.65188232000000002</v>
      </c>
      <c r="AD242" s="60">
        <v>0.99199999999999999</v>
      </c>
      <c r="AE242" s="61">
        <v>0.59391727000000005</v>
      </c>
      <c r="AF242" s="60">
        <v>0.96799999999999997</v>
      </c>
      <c r="AG242" s="61">
        <v>0.48032498000000001</v>
      </c>
      <c r="AH242" s="60" t="s">
        <v>240</v>
      </c>
      <c r="AI242" s="61" t="s">
        <v>240</v>
      </c>
      <c r="AJ242" s="60">
        <v>0.99299999999999999</v>
      </c>
      <c r="AK242" s="61">
        <v>0.63851248000000005</v>
      </c>
      <c r="AL242" s="60" t="s">
        <v>530</v>
      </c>
      <c r="AM242" s="61" t="s">
        <v>530</v>
      </c>
      <c r="AN242" s="60">
        <v>0.98499999999999999</v>
      </c>
      <c r="AO242" s="61">
        <v>1.3536766</v>
      </c>
      <c r="AP242" s="60" t="s">
        <v>240</v>
      </c>
      <c r="AQ242" s="61" t="s">
        <v>240</v>
      </c>
      <c r="AR242" s="60">
        <v>0.93300000000000005</v>
      </c>
      <c r="AS242" s="61">
        <v>0.83760665999999995</v>
      </c>
      <c r="AT242" s="60" t="s">
        <v>240</v>
      </c>
      <c r="AU242" s="61" t="s">
        <v>240</v>
      </c>
      <c r="AV242" s="60" t="s">
        <v>530</v>
      </c>
      <c r="AW242" s="61" t="s">
        <v>530</v>
      </c>
    </row>
    <row r="243" spans="1:49">
      <c r="A243" s="92" t="s">
        <v>491</v>
      </c>
      <c r="B243" s="60" t="s">
        <v>240</v>
      </c>
      <c r="C243" s="61" t="s">
        <v>240</v>
      </c>
      <c r="D243" s="60" t="s">
        <v>240</v>
      </c>
      <c r="E243" s="61" t="s">
        <v>240</v>
      </c>
      <c r="F243" s="60" t="s">
        <v>240</v>
      </c>
      <c r="G243" s="61" t="s">
        <v>240</v>
      </c>
      <c r="H243" s="60" t="s">
        <v>530</v>
      </c>
      <c r="I243" s="61" t="s">
        <v>530</v>
      </c>
      <c r="J243" s="60">
        <v>0.99199999999999999</v>
      </c>
      <c r="K243" s="61">
        <v>0.91384710000000002</v>
      </c>
      <c r="L243" s="60">
        <v>0.98799999999999999</v>
      </c>
      <c r="M243" s="61">
        <v>0.65599333000000004</v>
      </c>
      <c r="N243" s="60">
        <v>0.999</v>
      </c>
      <c r="O243" s="61">
        <v>0.73812891999999997</v>
      </c>
      <c r="P243" s="60">
        <v>0.99199999999999999</v>
      </c>
      <c r="Q243" s="61">
        <v>0.80424918000000001</v>
      </c>
      <c r="R243" s="60">
        <v>0.999</v>
      </c>
      <c r="S243" s="61">
        <v>1.0846642</v>
      </c>
      <c r="T243" s="60">
        <v>0.998</v>
      </c>
      <c r="U243" s="61">
        <v>0.78262180000000003</v>
      </c>
      <c r="V243" s="60" t="s">
        <v>240</v>
      </c>
      <c r="W243" s="61" t="s">
        <v>240</v>
      </c>
      <c r="X243" s="60" t="s">
        <v>240</v>
      </c>
      <c r="Y243" s="61" t="s">
        <v>240</v>
      </c>
      <c r="Z243" s="60" t="s">
        <v>240</v>
      </c>
      <c r="AA243" s="61" t="s">
        <v>240</v>
      </c>
      <c r="AB243" s="60">
        <v>0.98299999999999998</v>
      </c>
      <c r="AC243" s="61">
        <v>0.68993112000000001</v>
      </c>
      <c r="AD243" s="60">
        <v>0.98599999999999999</v>
      </c>
      <c r="AE243" s="61">
        <v>0.61574074999999995</v>
      </c>
      <c r="AF243" s="60">
        <v>0.97399999999999998</v>
      </c>
      <c r="AG243" s="61">
        <v>0.77989755000000005</v>
      </c>
      <c r="AH243" s="60" t="s">
        <v>530</v>
      </c>
      <c r="AI243" s="61" t="s">
        <v>530</v>
      </c>
      <c r="AJ243" s="60">
        <v>0.98099999999999998</v>
      </c>
      <c r="AK243" s="61">
        <v>0.70659996000000003</v>
      </c>
      <c r="AL243" s="60" t="s">
        <v>240</v>
      </c>
      <c r="AM243" s="61" t="s">
        <v>240</v>
      </c>
      <c r="AN243" s="60" t="s">
        <v>240</v>
      </c>
      <c r="AO243" s="61" t="s">
        <v>240</v>
      </c>
      <c r="AP243" s="60" t="s">
        <v>240</v>
      </c>
      <c r="AQ243" s="61" t="s">
        <v>240</v>
      </c>
      <c r="AR243" s="60" t="s">
        <v>530</v>
      </c>
      <c r="AS243" s="61" t="s">
        <v>530</v>
      </c>
      <c r="AT243" s="60" t="s">
        <v>240</v>
      </c>
      <c r="AU243" s="61" t="s">
        <v>240</v>
      </c>
      <c r="AV243" s="60">
        <v>0.99</v>
      </c>
      <c r="AW243" s="61">
        <v>0.61012683000000001</v>
      </c>
    </row>
    <row r="244" spans="1:49">
      <c r="A244" s="92" t="s">
        <v>492</v>
      </c>
      <c r="B244" s="60">
        <v>0.999</v>
      </c>
      <c r="C244" s="61">
        <v>1.0907476</v>
      </c>
      <c r="D244" s="60">
        <v>0.999</v>
      </c>
      <c r="E244" s="61">
        <v>1.1006290000000001</v>
      </c>
      <c r="F244" s="60">
        <v>0.999</v>
      </c>
      <c r="G244" s="61">
        <v>1.1224139</v>
      </c>
      <c r="H244" s="60" t="s">
        <v>240</v>
      </c>
      <c r="I244" s="61" t="s">
        <v>240</v>
      </c>
      <c r="J244" s="60" t="s">
        <v>240</v>
      </c>
      <c r="K244" s="61" t="s">
        <v>240</v>
      </c>
      <c r="L244" s="60" t="s">
        <v>240</v>
      </c>
      <c r="M244" s="61" t="s">
        <v>240</v>
      </c>
      <c r="N244" s="60" t="s">
        <v>240</v>
      </c>
      <c r="O244" s="61" t="s">
        <v>240</v>
      </c>
      <c r="P244" s="60">
        <v>0.999</v>
      </c>
      <c r="Q244" s="61">
        <v>0.99589492999999996</v>
      </c>
      <c r="R244" s="60" t="s">
        <v>240</v>
      </c>
      <c r="S244" s="61" t="s">
        <v>240</v>
      </c>
      <c r="T244" s="60" t="s">
        <v>240</v>
      </c>
      <c r="U244" s="61" t="s">
        <v>240</v>
      </c>
      <c r="V244" s="60" t="s">
        <v>530</v>
      </c>
      <c r="W244" s="61" t="s">
        <v>530</v>
      </c>
      <c r="X244" s="60" t="s">
        <v>530</v>
      </c>
      <c r="Y244" s="61" t="s">
        <v>530</v>
      </c>
      <c r="Z244" s="60" t="s">
        <v>240</v>
      </c>
      <c r="AA244" s="61" t="s">
        <v>240</v>
      </c>
      <c r="AB244" s="60" t="s">
        <v>240</v>
      </c>
      <c r="AC244" s="61" t="s">
        <v>240</v>
      </c>
      <c r="AD244" s="60" t="s">
        <v>240</v>
      </c>
      <c r="AE244" s="61" t="s">
        <v>240</v>
      </c>
      <c r="AF244" s="60" t="s">
        <v>240</v>
      </c>
      <c r="AG244" s="61" t="s">
        <v>240</v>
      </c>
      <c r="AH244" s="60" t="s">
        <v>240</v>
      </c>
      <c r="AI244" s="61" t="s">
        <v>240</v>
      </c>
      <c r="AJ244" s="60" t="s">
        <v>240</v>
      </c>
      <c r="AK244" s="61" t="s">
        <v>240</v>
      </c>
      <c r="AL244" s="60">
        <v>0.999</v>
      </c>
      <c r="AM244" s="61">
        <v>1.0971502</v>
      </c>
      <c r="AN244" s="60" t="s">
        <v>530</v>
      </c>
      <c r="AO244" s="61" t="s">
        <v>530</v>
      </c>
      <c r="AP244" s="60" t="s">
        <v>240</v>
      </c>
      <c r="AQ244" s="61" t="s">
        <v>240</v>
      </c>
      <c r="AR244" s="60" t="s">
        <v>530</v>
      </c>
      <c r="AS244" s="61" t="s">
        <v>530</v>
      </c>
      <c r="AT244" s="60" t="s">
        <v>240</v>
      </c>
      <c r="AU244" s="61" t="s">
        <v>240</v>
      </c>
      <c r="AV244" s="60">
        <v>0.996</v>
      </c>
      <c r="AW244" s="61">
        <v>0.83121889000000004</v>
      </c>
    </row>
    <row r="245" spans="1:49">
      <c r="A245" s="92" t="s">
        <v>493</v>
      </c>
      <c r="B245" s="60">
        <v>0.999</v>
      </c>
      <c r="C245" s="61">
        <v>1.0756714000000001</v>
      </c>
      <c r="D245" s="60">
        <v>0.999</v>
      </c>
      <c r="E245" s="61">
        <v>0.72241219999999995</v>
      </c>
      <c r="F245" s="60" t="s">
        <v>530</v>
      </c>
      <c r="G245" s="61" t="s">
        <v>530</v>
      </c>
      <c r="H245" s="60" t="s">
        <v>240</v>
      </c>
      <c r="I245" s="61" t="s">
        <v>240</v>
      </c>
      <c r="J245" s="60" t="s">
        <v>240</v>
      </c>
      <c r="K245" s="61" t="s">
        <v>240</v>
      </c>
      <c r="L245" s="60" t="s">
        <v>240</v>
      </c>
      <c r="M245" s="61" t="s">
        <v>240</v>
      </c>
      <c r="N245" s="60" t="s">
        <v>240</v>
      </c>
      <c r="O245" s="61" t="s">
        <v>240</v>
      </c>
      <c r="P245" s="60" t="s">
        <v>530</v>
      </c>
      <c r="Q245" s="61" t="s">
        <v>530</v>
      </c>
      <c r="R245" s="60" t="s">
        <v>240</v>
      </c>
      <c r="S245" s="61" t="s">
        <v>240</v>
      </c>
      <c r="T245" s="60" t="s">
        <v>240</v>
      </c>
      <c r="U245" s="61" t="s">
        <v>240</v>
      </c>
      <c r="V245" s="60" t="s">
        <v>240</v>
      </c>
      <c r="W245" s="61" t="s">
        <v>240</v>
      </c>
      <c r="X245" s="60" t="s">
        <v>240</v>
      </c>
      <c r="Y245" s="61" t="s">
        <v>240</v>
      </c>
      <c r="Z245" s="60" t="s">
        <v>240</v>
      </c>
      <c r="AA245" s="61" t="s">
        <v>240</v>
      </c>
      <c r="AB245" s="60" t="s">
        <v>530</v>
      </c>
      <c r="AC245" s="61" t="s">
        <v>530</v>
      </c>
      <c r="AD245" s="60" t="s">
        <v>530</v>
      </c>
      <c r="AE245" s="61" t="s">
        <v>530</v>
      </c>
      <c r="AF245" s="60" t="s">
        <v>530</v>
      </c>
      <c r="AG245" s="61" t="s">
        <v>530</v>
      </c>
      <c r="AH245" s="60" t="s">
        <v>240</v>
      </c>
      <c r="AI245" s="61" t="s">
        <v>240</v>
      </c>
      <c r="AJ245" s="60" t="s">
        <v>530</v>
      </c>
      <c r="AK245" s="61" t="s">
        <v>530</v>
      </c>
      <c r="AL245" s="60">
        <v>0.999</v>
      </c>
      <c r="AM245" s="61">
        <v>1.1374647</v>
      </c>
      <c r="AN245" s="60" t="s">
        <v>530</v>
      </c>
      <c r="AO245" s="61" t="s">
        <v>530</v>
      </c>
      <c r="AP245" s="60" t="s">
        <v>240</v>
      </c>
      <c r="AQ245" s="61" t="s">
        <v>240</v>
      </c>
      <c r="AR245" s="60" t="s">
        <v>530</v>
      </c>
      <c r="AS245" s="61" t="s">
        <v>530</v>
      </c>
      <c r="AT245" s="60" t="s">
        <v>240</v>
      </c>
      <c r="AU245" s="61" t="s">
        <v>240</v>
      </c>
      <c r="AV245" s="60" t="s">
        <v>240</v>
      </c>
      <c r="AW245" s="61" t="s">
        <v>240</v>
      </c>
    </row>
    <row r="246" spans="1:49">
      <c r="A246" s="92" t="s">
        <v>494</v>
      </c>
      <c r="B246" s="60">
        <v>0.999</v>
      </c>
      <c r="C246" s="61">
        <v>0.83914385000000002</v>
      </c>
      <c r="D246" s="60">
        <v>0.997</v>
      </c>
      <c r="E246" s="61">
        <v>0.72181390999999995</v>
      </c>
      <c r="F246" s="60" t="s">
        <v>530</v>
      </c>
      <c r="G246" s="61" t="s">
        <v>530</v>
      </c>
      <c r="H246" s="60" t="s">
        <v>240</v>
      </c>
      <c r="I246" s="61" t="s">
        <v>240</v>
      </c>
      <c r="J246" s="60" t="s">
        <v>240</v>
      </c>
      <c r="K246" s="61" t="s">
        <v>240</v>
      </c>
      <c r="L246" s="60" t="s">
        <v>240</v>
      </c>
      <c r="M246" s="61" t="s">
        <v>240</v>
      </c>
      <c r="N246" s="60" t="s">
        <v>240</v>
      </c>
      <c r="O246" s="61" t="s">
        <v>240</v>
      </c>
      <c r="P246" s="60" t="s">
        <v>240</v>
      </c>
      <c r="Q246" s="61" t="s">
        <v>240</v>
      </c>
      <c r="R246" s="60" t="s">
        <v>240</v>
      </c>
      <c r="S246" s="61" t="s">
        <v>240</v>
      </c>
      <c r="T246" s="60" t="s">
        <v>240</v>
      </c>
      <c r="U246" s="61" t="s">
        <v>240</v>
      </c>
      <c r="V246" s="60" t="s">
        <v>240</v>
      </c>
      <c r="W246" s="61" t="s">
        <v>240</v>
      </c>
      <c r="X246" s="60" t="s">
        <v>240</v>
      </c>
      <c r="Y246" s="61" t="s">
        <v>240</v>
      </c>
      <c r="Z246" s="60" t="s">
        <v>240</v>
      </c>
      <c r="AA246" s="61" t="s">
        <v>240</v>
      </c>
      <c r="AB246" s="60" t="s">
        <v>530</v>
      </c>
      <c r="AC246" s="61" t="s">
        <v>530</v>
      </c>
      <c r="AD246" s="60" t="s">
        <v>530</v>
      </c>
      <c r="AE246" s="61" t="s">
        <v>530</v>
      </c>
      <c r="AF246" s="60" t="s">
        <v>530</v>
      </c>
      <c r="AG246" s="61" t="s">
        <v>530</v>
      </c>
      <c r="AH246" s="60" t="s">
        <v>240</v>
      </c>
      <c r="AI246" s="61" t="s">
        <v>240</v>
      </c>
      <c r="AJ246" s="60" t="s">
        <v>530</v>
      </c>
      <c r="AK246" s="61" t="s">
        <v>530</v>
      </c>
      <c r="AL246" s="60">
        <v>0.999</v>
      </c>
      <c r="AM246" s="61">
        <v>1.1009047999999999</v>
      </c>
      <c r="AN246" s="60" t="s">
        <v>530</v>
      </c>
      <c r="AO246" s="61" t="s">
        <v>530</v>
      </c>
      <c r="AP246" s="60" t="s">
        <v>240</v>
      </c>
      <c r="AQ246" s="61" t="s">
        <v>240</v>
      </c>
      <c r="AR246" s="60" t="s">
        <v>530</v>
      </c>
      <c r="AS246" s="61" t="s">
        <v>530</v>
      </c>
      <c r="AT246" s="60" t="s">
        <v>240</v>
      </c>
      <c r="AU246" s="61" t="s">
        <v>240</v>
      </c>
      <c r="AV246" s="60" t="s">
        <v>240</v>
      </c>
      <c r="AW246" s="61" t="s">
        <v>240</v>
      </c>
    </row>
    <row r="247" spans="1:49">
      <c r="A247" s="92" t="s">
        <v>495</v>
      </c>
      <c r="B247" s="60">
        <v>0.96099999999999997</v>
      </c>
      <c r="C247" s="61">
        <v>0.54563605999999998</v>
      </c>
      <c r="D247" s="60">
        <v>0.95599999999999996</v>
      </c>
      <c r="E247" s="61">
        <v>0.45279376999999998</v>
      </c>
      <c r="F247" s="60" t="s">
        <v>240</v>
      </c>
      <c r="G247" s="61" t="s">
        <v>240</v>
      </c>
      <c r="H247" s="60" t="s">
        <v>240</v>
      </c>
      <c r="I247" s="61" t="s">
        <v>240</v>
      </c>
      <c r="J247" s="60" t="s">
        <v>240</v>
      </c>
      <c r="K247" s="61" t="s">
        <v>240</v>
      </c>
      <c r="L247" s="60" t="s">
        <v>240</v>
      </c>
      <c r="M247" s="61" t="s">
        <v>240</v>
      </c>
      <c r="N247" s="60" t="s">
        <v>240</v>
      </c>
      <c r="O247" s="61" t="s">
        <v>240</v>
      </c>
      <c r="P247" s="60">
        <v>0.995</v>
      </c>
      <c r="Q247" s="61">
        <v>0.83788085999999995</v>
      </c>
      <c r="R247" s="60" t="s">
        <v>240</v>
      </c>
      <c r="S247" s="61" t="s">
        <v>240</v>
      </c>
      <c r="T247" s="60" t="s">
        <v>240</v>
      </c>
      <c r="U247" s="61" t="s">
        <v>240</v>
      </c>
      <c r="V247" s="60" t="s">
        <v>240</v>
      </c>
      <c r="W247" s="61" t="s">
        <v>240</v>
      </c>
      <c r="X247" s="60" t="s">
        <v>240</v>
      </c>
      <c r="Y247" s="61" t="s">
        <v>240</v>
      </c>
      <c r="Z247" s="60" t="s">
        <v>240</v>
      </c>
      <c r="AA247" s="61" t="s">
        <v>240</v>
      </c>
      <c r="AB247" s="60" t="s">
        <v>240</v>
      </c>
      <c r="AC247" s="61" t="s">
        <v>240</v>
      </c>
      <c r="AD247" s="60" t="s">
        <v>240</v>
      </c>
      <c r="AE247" s="61" t="s">
        <v>240</v>
      </c>
      <c r="AF247" s="60" t="s">
        <v>240</v>
      </c>
      <c r="AG247" s="61" t="s">
        <v>240</v>
      </c>
      <c r="AH247" s="60" t="s">
        <v>240</v>
      </c>
      <c r="AI247" s="61" t="s">
        <v>240</v>
      </c>
      <c r="AJ247" s="60" t="s">
        <v>240</v>
      </c>
      <c r="AK247" s="61" t="s">
        <v>240</v>
      </c>
      <c r="AL247" s="60" t="s">
        <v>530</v>
      </c>
      <c r="AM247" s="61" t="s">
        <v>530</v>
      </c>
      <c r="AN247" s="60" t="s">
        <v>530</v>
      </c>
      <c r="AO247" s="61" t="s">
        <v>530</v>
      </c>
      <c r="AP247" s="60" t="s">
        <v>240</v>
      </c>
      <c r="AQ247" s="61" t="s">
        <v>240</v>
      </c>
      <c r="AR247" s="60" t="s">
        <v>530</v>
      </c>
      <c r="AS247" s="61" t="s">
        <v>530</v>
      </c>
      <c r="AT247" s="60" t="s">
        <v>240</v>
      </c>
      <c r="AU247" s="61" t="s">
        <v>240</v>
      </c>
      <c r="AV247" s="60">
        <v>0.998</v>
      </c>
      <c r="AW247" s="61">
        <v>1.0727321999999999</v>
      </c>
    </row>
    <row r="248" spans="1:49">
      <c r="A248" s="92" t="s">
        <v>496</v>
      </c>
      <c r="B248" s="60">
        <v>0.999</v>
      </c>
      <c r="C248" s="61">
        <v>1.0124921</v>
      </c>
      <c r="D248" s="60">
        <v>0.999</v>
      </c>
      <c r="E248" s="61">
        <v>0.96849607999999998</v>
      </c>
      <c r="F248" s="60">
        <v>0.999</v>
      </c>
      <c r="G248" s="61">
        <v>1.288889</v>
      </c>
      <c r="H248" s="60" t="s">
        <v>530</v>
      </c>
      <c r="I248" s="61" t="s">
        <v>530</v>
      </c>
      <c r="J248" s="60" t="s">
        <v>530</v>
      </c>
      <c r="K248" s="61" t="s">
        <v>530</v>
      </c>
      <c r="L248" s="60" t="s">
        <v>530</v>
      </c>
      <c r="M248" s="61" t="s">
        <v>530</v>
      </c>
      <c r="N248" s="60">
        <v>0.98099999999999998</v>
      </c>
      <c r="O248" s="61">
        <v>0.75776111999999995</v>
      </c>
      <c r="P248" s="60" t="s">
        <v>240</v>
      </c>
      <c r="Q248" s="61" t="s">
        <v>240</v>
      </c>
      <c r="R248" s="60" t="s">
        <v>240</v>
      </c>
      <c r="S248" s="61" t="s">
        <v>240</v>
      </c>
      <c r="T248" s="60" t="s">
        <v>240</v>
      </c>
      <c r="U248" s="61" t="s">
        <v>240</v>
      </c>
      <c r="V248" s="60" t="s">
        <v>240</v>
      </c>
      <c r="W248" s="61" t="s">
        <v>240</v>
      </c>
      <c r="X248" s="60" t="s">
        <v>240</v>
      </c>
      <c r="Y248" s="61" t="s">
        <v>240</v>
      </c>
      <c r="Z248" s="60" t="s">
        <v>240</v>
      </c>
      <c r="AA248" s="61" t="s">
        <v>240</v>
      </c>
      <c r="AB248" s="60" t="s">
        <v>530</v>
      </c>
      <c r="AC248" s="61" t="s">
        <v>530</v>
      </c>
      <c r="AD248" s="60" t="s">
        <v>530</v>
      </c>
      <c r="AE248" s="61" t="s">
        <v>530</v>
      </c>
      <c r="AF248" s="60" t="s">
        <v>530</v>
      </c>
      <c r="AG248" s="61" t="s">
        <v>530</v>
      </c>
      <c r="AH248" s="60" t="s">
        <v>530</v>
      </c>
      <c r="AI248" s="61" t="s">
        <v>530</v>
      </c>
      <c r="AJ248" s="60" t="s">
        <v>530</v>
      </c>
      <c r="AK248" s="61" t="s">
        <v>530</v>
      </c>
      <c r="AL248" s="60" t="s">
        <v>530</v>
      </c>
      <c r="AM248" s="61" t="s">
        <v>530</v>
      </c>
      <c r="AN248" s="60" t="s">
        <v>530</v>
      </c>
      <c r="AO248" s="61" t="s">
        <v>530</v>
      </c>
      <c r="AP248" s="60" t="s">
        <v>240</v>
      </c>
      <c r="AQ248" s="61" t="s">
        <v>240</v>
      </c>
      <c r="AR248" s="60" t="s">
        <v>530</v>
      </c>
      <c r="AS248" s="61" t="s">
        <v>530</v>
      </c>
      <c r="AT248" s="60" t="s">
        <v>240</v>
      </c>
      <c r="AU248" s="61" t="s">
        <v>240</v>
      </c>
      <c r="AV248" s="60" t="s">
        <v>240</v>
      </c>
      <c r="AW248" s="61" t="s">
        <v>240</v>
      </c>
    </row>
    <row r="249" spans="1:49">
      <c r="A249" s="92" t="s">
        <v>497</v>
      </c>
      <c r="B249" s="60" t="s">
        <v>530</v>
      </c>
      <c r="C249" s="61" t="s">
        <v>530</v>
      </c>
      <c r="D249" s="60" t="s">
        <v>240</v>
      </c>
      <c r="E249" s="61" t="s">
        <v>240</v>
      </c>
      <c r="F249" s="60" t="s">
        <v>240</v>
      </c>
      <c r="G249" s="61" t="s">
        <v>240</v>
      </c>
      <c r="H249" s="60" t="s">
        <v>240</v>
      </c>
      <c r="I249" s="61" t="s">
        <v>240</v>
      </c>
      <c r="J249" s="60" t="s">
        <v>240</v>
      </c>
      <c r="K249" s="61" t="s">
        <v>240</v>
      </c>
      <c r="L249" s="60" t="s">
        <v>240</v>
      </c>
      <c r="M249" s="61" t="s">
        <v>240</v>
      </c>
      <c r="N249" s="60" t="s">
        <v>240</v>
      </c>
      <c r="O249" s="61" t="s">
        <v>240</v>
      </c>
      <c r="P249" s="60">
        <v>0.997</v>
      </c>
      <c r="Q249" s="61">
        <v>1.0597486</v>
      </c>
      <c r="R249" s="60" t="s">
        <v>240</v>
      </c>
      <c r="S249" s="61" t="s">
        <v>240</v>
      </c>
      <c r="T249" s="60" t="s">
        <v>240</v>
      </c>
      <c r="U249" s="61" t="s">
        <v>240</v>
      </c>
      <c r="V249" s="60" t="s">
        <v>240</v>
      </c>
      <c r="W249" s="61" t="s">
        <v>240</v>
      </c>
      <c r="X249" s="60" t="s">
        <v>240</v>
      </c>
      <c r="Y249" s="61" t="s">
        <v>240</v>
      </c>
      <c r="Z249" s="60" t="s">
        <v>240</v>
      </c>
      <c r="AA249" s="61" t="s">
        <v>240</v>
      </c>
      <c r="AB249" s="60">
        <v>0.97199999999999998</v>
      </c>
      <c r="AC249" s="61">
        <v>0.56984654999999995</v>
      </c>
      <c r="AD249" s="60">
        <v>0.96499999999999997</v>
      </c>
      <c r="AE249" s="61">
        <v>0.63594947000000002</v>
      </c>
      <c r="AF249" s="60">
        <v>0.96199999999999997</v>
      </c>
      <c r="AG249" s="61">
        <v>0.56996937000000003</v>
      </c>
      <c r="AH249" s="60" t="s">
        <v>240</v>
      </c>
      <c r="AI249" s="61" t="s">
        <v>240</v>
      </c>
      <c r="AJ249" s="60">
        <v>0.95</v>
      </c>
      <c r="AK249" s="61">
        <v>0.49471031999999998</v>
      </c>
      <c r="AL249" s="60">
        <v>0.98599999999999999</v>
      </c>
      <c r="AM249" s="61">
        <v>0.95555915999999996</v>
      </c>
      <c r="AN249" s="60">
        <v>0.96</v>
      </c>
      <c r="AO249" s="61">
        <v>0.71183098</v>
      </c>
      <c r="AP249" s="60" t="s">
        <v>240</v>
      </c>
      <c r="AQ249" s="61" t="s">
        <v>240</v>
      </c>
      <c r="AR249" s="60">
        <v>0.96899999999999997</v>
      </c>
      <c r="AS249" s="61">
        <v>0.59504701000000004</v>
      </c>
      <c r="AT249" s="60" t="s">
        <v>240</v>
      </c>
      <c r="AU249" s="61" t="s">
        <v>240</v>
      </c>
      <c r="AV249" s="60">
        <v>0.99</v>
      </c>
      <c r="AW249" s="61">
        <v>1.0173422000000001</v>
      </c>
    </row>
    <row r="250" spans="1:49">
      <c r="A250" s="92" t="s">
        <v>498</v>
      </c>
      <c r="B250" s="60">
        <v>0.999</v>
      </c>
      <c r="C250" s="61">
        <v>0.94276130999999996</v>
      </c>
      <c r="D250" s="60">
        <v>0.999</v>
      </c>
      <c r="E250" s="61">
        <v>0.88584996999999999</v>
      </c>
      <c r="F250" s="60">
        <v>0.999</v>
      </c>
      <c r="G250" s="61">
        <v>1.1159375</v>
      </c>
      <c r="H250" s="60" t="s">
        <v>240</v>
      </c>
      <c r="I250" s="61" t="s">
        <v>240</v>
      </c>
      <c r="J250" s="60" t="s">
        <v>240</v>
      </c>
      <c r="K250" s="61" t="s">
        <v>240</v>
      </c>
      <c r="L250" s="60" t="s">
        <v>240</v>
      </c>
      <c r="M250" s="61" t="s">
        <v>240</v>
      </c>
      <c r="N250" s="60" t="s">
        <v>240</v>
      </c>
      <c r="O250" s="61" t="s">
        <v>240</v>
      </c>
      <c r="P250" s="60" t="s">
        <v>240</v>
      </c>
      <c r="Q250" s="61" t="s">
        <v>240</v>
      </c>
      <c r="R250" s="60" t="s">
        <v>240</v>
      </c>
      <c r="S250" s="61" t="s">
        <v>240</v>
      </c>
      <c r="T250" s="60" t="s">
        <v>240</v>
      </c>
      <c r="U250" s="61" t="s">
        <v>240</v>
      </c>
      <c r="V250" s="60">
        <v>0.998</v>
      </c>
      <c r="W250" s="61">
        <v>0.95062433000000002</v>
      </c>
      <c r="X250" s="60" t="s">
        <v>240</v>
      </c>
      <c r="Y250" s="61" t="s">
        <v>240</v>
      </c>
      <c r="Z250" s="60" t="s">
        <v>240</v>
      </c>
      <c r="AA250" s="61" t="s">
        <v>240</v>
      </c>
      <c r="AB250" s="60" t="s">
        <v>530</v>
      </c>
      <c r="AC250" s="61" t="s">
        <v>530</v>
      </c>
      <c r="AD250" s="60" t="s">
        <v>530</v>
      </c>
      <c r="AE250" s="61" t="s">
        <v>530</v>
      </c>
      <c r="AF250" s="60" t="s">
        <v>530</v>
      </c>
      <c r="AG250" s="61" t="s">
        <v>530</v>
      </c>
      <c r="AH250" s="60" t="s">
        <v>240</v>
      </c>
      <c r="AI250" s="61" t="s">
        <v>240</v>
      </c>
      <c r="AJ250" s="60" t="s">
        <v>530</v>
      </c>
      <c r="AK250" s="61" t="s">
        <v>530</v>
      </c>
      <c r="AL250" s="60" t="s">
        <v>240</v>
      </c>
      <c r="AM250" s="61" t="s">
        <v>240</v>
      </c>
      <c r="AN250" s="60" t="s">
        <v>240</v>
      </c>
      <c r="AO250" s="61" t="s">
        <v>240</v>
      </c>
      <c r="AP250" s="60" t="s">
        <v>240</v>
      </c>
      <c r="AQ250" s="61" t="s">
        <v>240</v>
      </c>
      <c r="AR250" s="60" t="s">
        <v>530</v>
      </c>
      <c r="AS250" s="61" t="s">
        <v>530</v>
      </c>
      <c r="AT250" s="60" t="s">
        <v>240</v>
      </c>
      <c r="AU250" s="61" t="s">
        <v>240</v>
      </c>
      <c r="AV250" s="60" t="s">
        <v>530</v>
      </c>
      <c r="AW250" s="61" t="s">
        <v>530</v>
      </c>
    </row>
    <row r="251" spans="1:49">
      <c r="A251" s="92" t="s">
        <v>499</v>
      </c>
      <c r="B251" s="60">
        <v>0.995</v>
      </c>
      <c r="C251" s="61">
        <v>0.95572427999999998</v>
      </c>
      <c r="D251" s="60">
        <v>0.999</v>
      </c>
      <c r="E251" s="61">
        <v>0.86334325000000001</v>
      </c>
      <c r="F251" s="60">
        <v>0.998</v>
      </c>
      <c r="G251" s="61">
        <v>1.1367213</v>
      </c>
      <c r="H251" s="60" t="s">
        <v>530</v>
      </c>
      <c r="I251" s="61" t="s">
        <v>530</v>
      </c>
      <c r="J251" s="60" t="s">
        <v>530</v>
      </c>
      <c r="K251" s="61" t="s">
        <v>530</v>
      </c>
      <c r="L251" s="60" t="s">
        <v>530</v>
      </c>
      <c r="M251" s="61" t="s">
        <v>530</v>
      </c>
      <c r="N251" s="60">
        <v>0.91900000000000004</v>
      </c>
      <c r="O251" s="61">
        <v>0.54809936000000004</v>
      </c>
      <c r="P251" s="60">
        <v>0.99299999999999999</v>
      </c>
      <c r="Q251" s="61">
        <v>0.54325453999999995</v>
      </c>
      <c r="R251" s="60" t="s">
        <v>530</v>
      </c>
      <c r="S251" s="61" t="s">
        <v>530</v>
      </c>
      <c r="T251" s="60" t="s">
        <v>240</v>
      </c>
      <c r="U251" s="61" t="s">
        <v>240</v>
      </c>
      <c r="V251" s="60" t="s">
        <v>240</v>
      </c>
      <c r="W251" s="61" t="s">
        <v>240</v>
      </c>
      <c r="X251" s="60" t="s">
        <v>240</v>
      </c>
      <c r="Y251" s="61" t="s">
        <v>240</v>
      </c>
      <c r="Z251" s="60" t="s">
        <v>240</v>
      </c>
      <c r="AA251" s="61" t="s">
        <v>240</v>
      </c>
      <c r="AB251" s="60">
        <v>0.998</v>
      </c>
      <c r="AC251" s="61">
        <v>0.73582155999999999</v>
      </c>
      <c r="AD251" s="60">
        <v>0.998</v>
      </c>
      <c r="AE251" s="61">
        <v>0.56564349999999997</v>
      </c>
      <c r="AF251" s="60">
        <v>0.998</v>
      </c>
      <c r="AG251" s="61">
        <v>0.79364433999999995</v>
      </c>
      <c r="AH251" s="60">
        <v>0.96199999999999997</v>
      </c>
      <c r="AI251" s="61">
        <v>0.66793647</v>
      </c>
      <c r="AJ251" s="60">
        <v>0.998</v>
      </c>
      <c r="AK251" s="61">
        <v>0.75243722000000002</v>
      </c>
      <c r="AL251" s="60" t="s">
        <v>530</v>
      </c>
      <c r="AM251" s="61" t="s">
        <v>530</v>
      </c>
      <c r="AN251" s="60" t="s">
        <v>530</v>
      </c>
      <c r="AO251" s="61" t="s">
        <v>530</v>
      </c>
      <c r="AP251" s="60" t="s">
        <v>240</v>
      </c>
      <c r="AQ251" s="61" t="s">
        <v>240</v>
      </c>
      <c r="AR251" s="60" t="s">
        <v>240</v>
      </c>
      <c r="AS251" s="61" t="s">
        <v>240</v>
      </c>
      <c r="AT251" s="60" t="s">
        <v>240</v>
      </c>
      <c r="AU251" s="61" t="s">
        <v>240</v>
      </c>
      <c r="AV251" s="60">
        <v>0.96699999999999997</v>
      </c>
      <c r="AW251" s="61">
        <v>0.46552099000000002</v>
      </c>
    </row>
    <row r="252" spans="1:49">
      <c r="A252" s="92" t="s">
        <v>500</v>
      </c>
      <c r="B252" s="60" t="s">
        <v>240</v>
      </c>
      <c r="C252" s="61" t="s">
        <v>240</v>
      </c>
      <c r="D252" s="60" t="s">
        <v>240</v>
      </c>
      <c r="E252" s="61" t="s">
        <v>240</v>
      </c>
      <c r="F252" s="60" t="s">
        <v>240</v>
      </c>
      <c r="G252" s="61" t="s">
        <v>240</v>
      </c>
      <c r="H252" s="60" t="s">
        <v>240</v>
      </c>
      <c r="I252" s="61" t="s">
        <v>240</v>
      </c>
      <c r="J252" s="60" t="s">
        <v>240</v>
      </c>
      <c r="K252" s="61" t="s">
        <v>240</v>
      </c>
      <c r="L252" s="60" t="s">
        <v>240</v>
      </c>
      <c r="M252" s="61" t="s">
        <v>240</v>
      </c>
      <c r="N252" s="60" t="s">
        <v>240</v>
      </c>
      <c r="O252" s="61" t="s">
        <v>240</v>
      </c>
      <c r="P252" s="60" t="s">
        <v>240</v>
      </c>
      <c r="Q252" s="61" t="s">
        <v>240</v>
      </c>
      <c r="R252" s="60" t="s">
        <v>240</v>
      </c>
      <c r="S252" s="61" t="s">
        <v>240</v>
      </c>
      <c r="T252" s="60" t="s">
        <v>240</v>
      </c>
      <c r="U252" s="61" t="s">
        <v>240</v>
      </c>
      <c r="V252" s="60" t="s">
        <v>240</v>
      </c>
      <c r="W252" s="61" t="s">
        <v>240</v>
      </c>
      <c r="X252" s="60" t="s">
        <v>240</v>
      </c>
      <c r="Y252" s="61" t="s">
        <v>240</v>
      </c>
      <c r="Z252" s="60" t="s">
        <v>240</v>
      </c>
      <c r="AA252" s="61" t="s">
        <v>240</v>
      </c>
      <c r="AB252" s="60" t="s">
        <v>240</v>
      </c>
      <c r="AC252" s="61" t="s">
        <v>240</v>
      </c>
      <c r="AD252" s="60" t="s">
        <v>240</v>
      </c>
      <c r="AE252" s="61" t="s">
        <v>240</v>
      </c>
      <c r="AF252" s="60" t="s">
        <v>240</v>
      </c>
      <c r="AG252" s="61" t="s">
        <v>240</v>
      </c>
      <c r="AH252" s="60" t="s">
        <v>240</v>
      </c>
      <c r="AI252" s="61" t="s">
        <v>240</v>
      </c>
      <c r="AJ252" s="60" t="s">
        <v>240</v>
      </c>
      <c r="AK252" s="61" t="s">
        <v>240</v>
      </c>
      <c r="AL252" s="60">
        <v>0.998</v>
      </c>
      <c r="AM252" s="61">
        <v>0.95263677000000002</v>
      </c>
      <c r="AN252" s="60">
        <v>0.97799999999999998</v>
      </c>
      <c r="AO252" s="61">
        <v>0.69990896000000002</v>
      </c>
      <c r="AP252" s="60" t="s">
        <v>240</v>
      </c>
      <c r="AQ252" s="61" t="s">
        <v>240</v>
      </c>
      <c r="AR252" s="60">
        <v>0.97599999999999998</v>
      </c>
      <c r="AS252" s="61">
        <v>0.67303639000000004</v>
      </c>
      <c r="AT252" s="60" t="s">
        <v>240</v>
      </c>
      <c r="AU252" s="61" t="s">
        <v>240</v>
      </c>
      <c r="AV252" s="60" t="s">
        <v>240</v>
      </c>
      <c r="AW252" s="61" t="s">
        <v>240</v>
      </c>
    </row>
    <row r="253" spans="1:49">
      <c r="A253" s="92" t="s">
        <v>501</v>
      </c>
      <c r="B253" s="60">
        <v>0.999</v>
      </c>
      <c r="C253" s="61">
        <v>1.0216951000000001</v>
      </c>
      <c r="D253" s="60">
        <v>0.999</v>
      </c>
      <c r="E253" s="61">
        <v>1.0784349</v>
      </c>
      <c r="F253" s="60">
        <v>0.999</v>
      </c>
      <c r="G253" s="61">
        <v>1.1321467000000001</v>
      </c>
      <c r="H253" s="60">
        <v>0.999</v>
      </c>
      <c r="I253" s="61">
        <v>1.0086572</v>
      </c>
      <c r="J253" s="60">
        <v>0.999</v>
      </c>
      <c r="K253" s="61">
        <v>1.1829494</v>
      </c>
      <c r="L253" s="60">
        <v>0.998</v>
      </c>
      <c r="M253" s="61">
        <v>1.0787492999999999</v>
      </c>
      <c r="N253" s="60">
        <v>0.998</v>
      </c>
      <c r="O253" s="61">
        <v>1.1838565999999999</v>
      </c>
      <c r="P253" s="60" t="s">
        <v>240</v>
      </c>
      <c r="Q253" s="61" t="s">
        <v>240</v>
      </c>
      <c r="R253" s="60" t="s">
        <v>530</v>
      </c>
      <c r="S253" s="61" t="s">
        <v>530</v>
      </c>
      <c r="T253" s="60" t="s">
        <v>240</v>
      </c>
      <c r="U253" s="61" t="s">
        <v>240</v>
      </c>
      <c r="V253" s="60" t="s">
        <v>240</v>
      </c>
      <c r="W253" s="61" t="s">
        <v>240</v>
      </c>
      <c r="X253" s="60" t="s">
        <v>240</v>
      </c>
      <c r="Y253" s="61" t="s">
        <v>240</v>
      </c>
      <c r="Z253" s="60" t="s">
        <v>240</v>
      </c>
      <c r="AA253" s="61" t="s">
        <v>240</v>
      </c>
      <c r="AB253" s="60" t="s">
        <v>530</v>
      </c>
      <c r="AC253" s="61" t="s">
        <v>530</v>
      </c>
      <c r="AD253" s="60" t="s">
        <v>530</v>
      </c>
      <c r="AE253" s="61" t="s">
        <v>530</v>
      </c>
      <c r="AF253" s="60" t="s">
        <v>530</v>
      </c>
      <c r="AG253" s="61" t="s">
        <v>530</v>
      </c>
      <c r="AH253" s="60" t="s">
        <v>240</v>
      </c>
      <c r="AI253" s="61" t="s">
        <v>240</v>
      </c>
      <c r="AJ253" s="60" t="s">
        <v>530</v>
      </c>
      <c r="AK253" s="61" t="s">
        <v>530</v>
      </c>
      <c r="AL253" s="60">
        <v>0.996</v>
      </c>
      <c r="AM253" s="61">
        <v>1.0337643999999999</v>
      </c>
      <c r="AN253" s="60" t="s">
        <v>530</v>
      </c>
      <c r="AO253" s="61" t="s">
        <v>530</v>
      </c>
      <c r="AP253" s="60" t="s">
        <v>240</v>
      </c>
      <c r="AQ253" s="61" t="s">
        <v>240</v>
      </c>
      <c r="AR253" s="60" t="s">
        <v>530</v>
      </c>
      <c r="AS253" s="61" t="s">
        <v>530</v>
      </c>
      <c r="AT253" s="60" t="s">
        <v>240</v>
      </c>
      <c r="AU253" s="61" t="s">
        <v>240</v>
      </c>
      <c r="AV253" s="60" t="s">
        <v>240</v>
      </c>
      <c r="AW253" s="61" t="s">
        <v>240</v>
      </c>
    </row>
    <row r="254" spans="1:49">
      <c r="A254" s="92" t="s">
        <v>502</v>
      </c>
      <c r="B254" s="60">
        <v>0.999</v>
      </c>
      <c r="C254" s="61">
        <v>1.0545443000000001</v>
      </c>
      <c r="D254" s="60">
        <v>0.999</v>
      </c>
      <c r="E254" s="61">
        <v>0.89871869000000004</v>
      </c>
      <c r="F254" s="60">
        <v>0.999</v>
      </c>
      <c r="G254" s="61">
        <v>1.0082690000000001</v>
      </c>
      <c r="H254" s="60">
        <v>0.999</v>
      </c>
      <c r="I254" s="61">
        <v>1.1491639</v>
      </c>
      <c r="J254" s="60">
        <v>0.999</v>
      </c>
      <c r="K254" s="61">
        <v>1.1524672</v>
      </c>
      <c r="L254" s="60">
        <v>0.999</v>
      </c>
      <c r="M254" s="61">
        <v>1.0487348000000001</v>
      </c>
      <c r="N254" s="60">
        <v>0.999</v>
      </c>
      <c r="O254" s="61">
        <v>0.96331042</v>
      </c>
      <c r="P254" s="60" t="s">
        <v>530</v>
      </c>
      <c r="Q254" s="61" t="s">
        <v>530</v>
      </c>
      <c r="R254" s="60">
        <v>0.95399999999999996</v>
      </c>
      <c r="S254" s="61">
        <v>0.47832955999999999</v>
      </c>
      <c r="T254" s="60">
        <v>0.88100000000000001</v>
      </c>
      <c r="U254" s="61">
        <v>0.50638565999999996</v>
      </c>
      <c r="V254" s="60" t="s">
        <v>240</v>
      </c>
      <c r="W254" s="61" t="s">
        <v>240</v>
      </c>
      <c r="X254" s="60" t="s">
        <v>240</v>
      </c>
      <c r="Y254" s="61" t="s">
        <v>240</v>
      </c>
      <c r="Z254" s="60" t="s">
        <v>240</v>
      </c>
      <c r="AA254" s="61" t="s">
        <v>240</v>
      </c>
      <c r="AB254" s="60">
        <v>0.99399999999999999</v>
      </c>
      <c r="AC254" s="61">
        <v>0.77133017999999998</v>
      </c>
      <c r="AD254" s="60">
        <v>0.997</v>
      </c>
      <c r="AE254" s="61">
        <v>0.84292387999999996</v>
      </c>
      <c r="AF254" s="60">
        <v>0.995</v>
      </c>
      <c r="AG254" s="61">
        <v>0.86702632000000002</v>
      </c>
      <c r="AH254" s="60">
        <v>0.95499999999999996</v>
      </c>
      <c r="AI254" s="61">
        <v>0.69567234</v>
      </c>
      <c r="AJ254" s="60">
        <v>0.998</v>
      </c>
      <c r="AK254" s="61">
        <v>0.86404139999999996</v>
      </c>
      <c r="AL254" s="60">
        <v>0.999</v>
      </c>
      <c r="AM254" s="61">
        <v>0.91273820000000006</v>
      </c>
      <c r="AN254" s="60" t="s">
        <v>530</v>
      </c>
      <c r="AO254" s="61" t="s">
        <v>530</v>
      </c>
      <c r="AP254" s="60" t="s">
        <v>240</v>
      </c>
      <c r="AQ254" s="61" t="s">
        <v>240</v>
      </c>
      <c r="AR254" s="60" t="s">
        <v>530</v>
      </c>
      <c r="AS254" s="61" t="s">
        <v>530</v>
      </c>
      <c r="AT254" s="60" t="s">
        <v>240</v>
      </c>
      <c r="AU254" s="61" t="s">
        <v>240</v>
      </c>
      <c r="AV254" s="60">
        <v>0.91400000000000003</v>
      </c>
      <c r="AW254" s="61">
        <v>0.54325657000000005</v>
      </c>
    </row>
    <row r="255" spans="1:49">
      <c r="A255" s="92" t="s">
        <v>503</v>
      </c>
      <c r="B255" s="60" t="s">
        <v>240</v>
      </c>
      <c r="C255" s="61" t="s">
        <v>240</v>
      </c>
      <c r="D255" s="60" t="s">
        <v>240</v>
      </c>
      <c r="E255" s="61" t="s">
        <v>240</v>
      </c>
      <c r="F255" s="60" t="s">
        <v>240</v>
      </c>
      <c r="G255" s="61" t="s">
        <v>240</v>
      </c>
      <c r="H255" s="60" t="s">
        <v>240</v>
      </c>
      <c r="I255" s="61" t="s">
        <v>240</v>
      </c>
      <c r="J255" s="60" t="s">
        <v>240</v>
      </c>
      <c r="K255" s="61" t="s">
        <v>240</v>
      </c>
      <c r="L255" s="60" t="s">
        <v>240</v>
      </c>
      <c r="M255" s="61" t="s">
        <v>240</v>
      </c>
      <c r="N255" s="60" t="s">
        <v>240</v>
      </c>
      <c r="O255" s="61" t="s">
        <v>240</v>
      </c>
      <c r="P255" s="60" t="s">
        <v>530</v>
      </c>
      <c r="Q255" s="61" t="s">
        <v>530</v>
      </c>
      <c r="R255" s="60" t="s">
        <v>240</v>
      </c>
      <c r="S255" s="61" t="s">
        <v>240</v>
      </c>
      <c r="T255" s="60" t="s">
        <v>240</v>
      </c>
      <c r="U255" s="61" t="s">
        <v>240</v>
      </c>
      <c r="V255" s="60" t="s">
        <v>240</v>
      </c>
      <c r="W255" s="61" t="s">
        <v>240</v>
      </c>
      <c r="X255" s="60" t="s">
        <v>240</v>
      </c>
      <c r="Y255" s="61" t="s">
        <v>240</v>
      </c>
      <c r="Z255" s="60" t="s">
        <v>240</v>
      </c>
      <c r="AA255" s="61" t="s">
        <v>240</v>
      </c>
      <c r="AB255" s="60" t="s">
        <v>240</v>
      </c>
      <c r="AC255" s="61" t="s">
        <v>240</v>
      </c>
      <c r="AD255" s="60" t="s">
        <v>240</v>
      </c>
      <c r="AE255" s="61" t="s">
        <v>240</v>
      </c>
      <c r="AF255" s="60" t="s">
        <v>240</v>
      </c>
      <c r="AG255" s="61" t="s">
        <v>240</v>
      </c>
      <c r="AH255" s="60" t="s">
        <v>240</v>
      </c>
      <c r="AI255" s="61" t="s">
        <v>240</v>
      </c>
      <c r="AJ255" s="60" t="s">
        <v>240</v>
      </c>
      <c r="AK255" s="61" t="s">
        <v>240</v>
      </c>
      <c r="AL255" s="60">
        <v>0.997</v>
      </c>
      <c r="AM255" s="61">
        <v>0.81905813000000005</v>
      </c>
      <c r="AN255" s="60" t="s">
        <v>530</v>
      </c>
      <c r="AO255" s="61" t="s">
        <v>530</v>
      </c>
      <c r="AP255" s="60" t="s">
        <v>240</v>
      </c>
      <c r="AQ255" s="61" t="s">
        <v>240</v>
      </c>
      <c r="AR255" s="60">
        <v>0.97599999999999998</v>
      </c>
      <c r="AS255" s="61">
        <v>0.94309745</v>
      </c>
      <c r="AT255" s="60" t="s">
        <v>240</v>
      </c>
      <c r="AU255" s="61" t="s">
        <v>240</v>
      </c>
      <c r="AV255" s="60" t="s">
        <v>530</v>
      </c>
      <c r="AW255" s="61" t="s">
        <v>530</v>
      </c>
    </row>
    <row r="256" spans="1:49">
      <c r="A256" s="92" t="s">
        <v>504</v>
      </c>
      <c r="B256" s="60" t="s">
        <v>530</v>
      </c>
      <c r="C256" s="61" t="s">
        <v>530</v>
      </c>
      <c r="D256" s="60" t="s">
        <v>240</v>
      </c>
      <c r="E256" s="61" t="s">
        <v>240</v>
      </c>
      <c r="F256" s="60" t="s">
        <v>240</v>
      </c>
      <c r="G256" s="61" t="s">
        <v>240</v>
      </c>
      <c r="H256" s="60" t="s">
        <v>240</v>
      </c>
      <c r="I256" s="61" t="s">
        <v>240</v>
      </c>
      <c r="J256" s="60" t="s">
        <v>240</v>
      </c>
      <c r="K256" s="61" t="s">
        <v>240</v>
      </c>
      <c r="L256" s="60" t="s">
        <v>240</v>
      </c>
      <c r="M256" s="61" t="s">
        <v>240</v>
      </c>
      <c r="N256" s="60" t="s">
        <v>240</v>
      </c>
      <c r="O256" s="61" t="s">
        <v>240</v>
      </c>
      <c r="P256" s="60">
        <v>0.92500000000000004</v>
      </c>
      <c r="Q256" s="61">
        <v>0.67430279999999998</v>
      </c>
      <c r="R256" s="60" t="s">
        <v>240</v>
      </c>
      <c r="S256" s="61" t="s">
        <v>240</v>
      </c>
      <c r="T256" s="60" t="s">
        <v>240</v>
      </c>
      <c r="U256" s="61" t="s">
        <v>240</v>
      </c>
      <c r="V256" s="60" t="s">
        <v>240</v>
      </c>
      <c r="W256" s="61" t="s">
        <v>240</v>
      </c>
      <c r="X256" s="60" t="s">
        <v>240</v>
      </c>
      <c r="Y256" s="61" t="s">
        <v>240</v>
      </c>
      <c r="Z256" s="60" t="s">
        <v>240</v>
      </c>
      <c r="AA256" s="61" t="s">
        <v>240</v>
      </c>
      <c r="AB256" s="60">
        <v>0.96199999999999997</v>
      </c>
      <c r="AC256" s="61">
        <v>0.53213237999999996</v>
      </c>
      <c r="AD256" s="60">
        <v>0.96599999999999997</v>
      </c>
      <c r="AE256" s="61">
        <v>0.57828771000000001</v>
      </c>
      <c r="AF256" s="60">
        <v>0.96699999999999997</v>
      </c>
      <c r="AG256" s="61">
        <v>0.58530388</v>
      </c>
      <c r="AH256" s="60" t="s">
        <v>240</v>
      </c>
      <c r="AI256" s="61" t="s">
        <v>240</v>
      </c>
      <c r="AJ256" s="60">
        <v>0.95699999999999996</v>
      </c>
      <c r="AK256" s="61">
        <v>0.55573022999999999</v>
      </c>
      <c r="AL256" s="60">
        <v>0.999</v>
      </c>
      <c r="AM256" s="61">
        <v>1.177419</v>
      </c>
      <c r="AN256" s="60" t="s">
        <v>530</v>
      </c>
      <c r="AO256" s="61" t="s">
        <v>530</v>
      </c>
      <c r="AP256" s="60" t="s">
        <v>240</v>
      </c>
      <c r="AQ256" s="61" t="s">
        <v>240</v>
      </c>
      <c r="AR256" s="60">
        <v>0.93200000000000005</v>
      </c>
      <c r="AS256" s="61">
        <v>0.52361665000000002</v>
      </c>
      <c r="AT256" s="60" t="s">
        <v>240</v>
      </c>
      <c r="AU256" s="61" t="s">
        <v>240</v>
      </c>
      <c r="AV256" s="60" t="s">
        <v>530</v>
      </c>
      <c r="AW256" s="61" t="s">
        <v>530</v>
      </c>
    </row>
    <row r="257" spans="1:49">
      <c r="A257" s="92" t="s">
        <v>505</v>
      </c>
      <c r="B257" s="60" t="s">
        <v>240</v>
      </c>
      <c r="C257" s="61" t="s">
        <v>240</v>
      </c>
      <c r="D257" s="60" t="s">
        <v>240</v>
      </c>
      <c r="E257" s="61" t="s">
        <v>240</v>
      </c>
      <c r="F257" s="60" t="s">
        <v>240</v>
      </c>
      <c r="G257" s="61" t="s">
        <v>240</v>
      </c>
      <c r="H257" s="60" t="s">
        <v>240</v>
      </c>
      <c r="I257" s="61" t="s">
        <v>240</v>
      </c>
      <c r="J257" s="60" t="s">
        <v>240</v>
      </c>
      <c r="K257" s="61" t="s">
        <v>240</v>
      </c>
      <c r="L257" s="60" t="s">
        <v>240</v>
      </c>
      <c r="M257" s="61" t="s">
        <v>240</v>
      </c>
      <c r="N257" s="60" t="s">
        <v>240</v>
      </c>
      <c r="O257" s="61" t="s">
        <v>240</v>
      </c>
      <c r="P257" s="60" t="s">
        <v>240</v>
      </c>
      <c r="Q257" s="61" t="s">
        <v>240</v>
      </c>
      <c r="R257" s="60" t="s">
        <v>240</v>
      </c>
      <c r="S257" s="61" t="s">
        <v>240</v>
      </c>
      <c r="T257" s="60" t="s">
        <v>240</v>
      </c>
      <c r="U257" s="61" t="s">
        <v>240</v>
      </c>
      <c r="V257" s="60" t="s">
        <v>240</v>
      </c>
      <c r="W257" s="61" t="s">
        <v>240</v>
      </c>
      <c r="X257" s="60" t="s">
        <v>240</v>
      </c>
      <c r="Y257" s="61" t="s">
        <v>240</v>
      </c>
      <c r="Z257" s="60" t="s">
        <v>240</v>
      </c>
      <c r="AA257" s="61" t="s">
        <v>240</v>
      </c>
      <c r="AB257" s="60" t="s">
        <v>530</v>
      </c>
      <c r="AC257" s="61" t="s">
        <v>530</v>
      </c>
      <c r="AD257" s="60" t="s">
        <v>530</v>
      </c>
      <c r="AE257" s="61" t="s">
        <v>530</v>
      </c>
      <c r="AF257" s="60" t="s">
        <v>530</v>
      </c>
      <c r="AG257" s="61" t="s">
        <v>530</v>
      </c>
      <c r="AH257" s="60" t="s">
        <v>240</v>
      </c>
      <c r="AI257" s="61" t="s">
        <v>240</v>
      </c>
      <c r="AJ257" s="60" t="s">
        <v>530</v>
      </c>
      <c r="AK257" s="61" t="s">
        <v>530</v>
      </c>
      <c r="AL257" s="60">
        <v>0.99099999999999999</v>
      </c>
      <c r="AM257" s="61">
        <v>0.97598583000000005</v>
      </c>
      <c r="AN257" s="60" t="s">
        <v>240</v>
      </c>
      <c r="AO257" s="61" t="s">
        <v>240</v>
      </c>
      <c r="AP257" s="60" t="s">
        <v>240</v>
      </c>
      <c r="AQ257" s="61" t="s">
        <v>240</v>
      </c>
      <c r="AR257" s="60">
        <v>0.92800000000000005</v>
      </c>
      <c r="AS257" s="61">
        <v>0.56567409000000002</v>
      </c>
      <c r="AT257" s="60" t="s">
        <v>240</v>
      </c>
      <c r="AU257" s="61" t="s">
        <v>240</v>
      </c>
      <c r="AV257" s="60" t="s">
        <v>240</v>
      </c>
      <c r="AW257" s="61" t="s">
        <v>240</v>
      </c>
    </row>
    <row r="258" spans="1:49">
      <c r="A258" s="92" t="s">
        <v>506</v>
      </c>
      <c r="B258" s="60" t="s">
        <v>530</v>
      </c>
      <c r="C258" s="61" t="s">
        <v>530</v>
      </c>
      <c r="D258" s="60" t="s">
        <v>240</v>
      </c>
      <c r="E258" s="61" t="s">
        <v>240</v>
      </c>
      <c r="F258" s="60" t="s">
        <v>530</v>
      </c>
      <c r="G258" s="61" t="s">
        <v>530</v>
      </c>
      <c r="H258" s="60" t="s">
        <v>240</v>
      </c>
      <c r="I258" s="61" t="s">
        <v>240</v>
      </c>
      <c r="J258" s="60">
        <v>0.92200000000000004</v>
      </c>
      <c r="K258" s="61">
        <v>0.61613901000000004</v>
      </c>
      <c r="L258" s="60">
        <v>0.97799999999999998</v>
      </c>
      <c r="M258" s="61">
        <v>0.64811668</v>
      </c>
      <c r="N258" s="60">
        <v>0.997</v>
      </c>
      <c r="O258" s="61">
        <v>0.98562914999999995</v>
      </c>
      <c r="P258" s="60" t="s">
        <v>240</v>
      </c>
      <c r="Q258" s="61" t="s">
        <v>240</v>
      </c>
      <c r="R258" s="60">
        <v>0.98799999999999999</v>
      </c>
      <c r="S258" s="61">
        <v>0.76528956999999997</v>
      </c>
      <c r="T258" s="60">
        <v>0.97099999999999997</v>
      </c>
      <c r="U258" s="61">
        <v>0.69438414000000004</v>
      </c>
      <c r="V258" s="60" t="s">
        <v>240</v>
      </c>
      <c r="W258" s="61" t="s">
        <v>240</v>
      </c>
      <c r="X258" s="60" t="s">
        <v>240</v>
      </c>
      <c r="Y258" s="61" t="s">
        <v>240</v>
      </c>
      <c r="Z258" s="60" t="s">
        <v>240</v>
      </c>
      <c r="AA258" s="61" t="s">
        <v>240</v>
      </c>
      <c r="AB258" s="60">
        <v>0.99199999999999999</v>
      </c>
      <c r="AC258" s="61">
        <v>0.80354923</v>
      </c>
      <c r="AD258" s="60">
        <v>0.996</v>
      </c>
      <c r="AE258" s="61">
        <v>0.78827588999999998</v>
      </c>
      <c r="AF258" s="60">
        <v>0.995</v>
      </c>
      <c r="AG258" s="61">
        <v>0.91519117000000005</v>
      </c>
      <c r="AH258" s="60">
        <v>0.98299999999999998</v>
      </c>
      <c r="AI258" s="61">
        <v>0.81317921999999998</v>
      </c>
      <c r="AJ258" s="60">
        <v>0.99399999999999999</v>
      </c>
      <c r="AK258" s="61">
        <v>0.90040030000000004</v>
      </c>
      <c r="AL258" s="60" t="s">
        <v>240</v>
      </c>
      <c r="AM258" s="61" t="s">
        <v>240</v>
      </c>
      <c r="AN258" s="60" t="s">
        <v>530</v>
      </c>
      <c r="AO258" s="61" t="s">
        <v>530</v>
      </c>
      <c r="AP258" s="60" t="s">
        <v>240</v>
      </c>
      <c r="AQ258" s="61" t="s">
        <v>240</v>
      </c>
      <c r="AR258" s="60" t="s">
        <v>530</v>
      </c>
      <c r="AS258" s="61" t="s">
        <v>530</v>
      </c>
      <c r="AT258" s="60" t="s">
        <v>240</v>
      </c>
      <c r="AU258" s="61" t="s">
        <v>240</v>
      </c>
      <c r="AV258" s="60" t="s">
        <v>240</v>
      </c>
      <c r="AW258" s="61" t="s">
        <v>240</v>
      </c>
    </row>
    <row r="259" spans="1:49">
      <c r="A259" s="92" t="s">
        <v>507</v>
      </c>
      <c r="B259" s="60">
        <v>0.999</v>
      </c>
      <c r="C259" s="61">
        <v>1.5174696000000001</v>
      </c>
      <c r="D259" s="60">
        <v>0.999</v>
      </c>
      <c r="E259" s="61">
        <v>1.5885296</v>
      </c>
      <c r="F259" s="60">
        <v>0.999</v>
      </c>
      <c r="G259" s="61">
        <v>1.4252799</v>
      </c>
      <c r="H259" s="60" t="s">
        <v>530</v>
      </c>
      <c r="I259" s="61" t="s">
        <v>530</v>
      </c>
      <c r="J259" s="60">
        <v>0.98799999999999999</v>
      </c>
      <c r="K259" s="61">
        <v>1.4099835999999999</v>
      </c>
      <c r="L259" s="60">
        <v>0.92200000000000004</v>
      </c>
      <c r="M259" s="61">
        <v>0.72511398999999999</v>
      </c>
      <c r="N259" s="60">
        <v>0.999</v>
      </c>
      <c r="O259" s="61">
        <v>1.5369717000000001</v>
      </c>
      <c r="P259" s="60" t="s">
        <v>240</v>
      </c>
      <c r="Q259" s="61" t="s">
        <v>240</v>
      </c>
      <c r="R259" s="60" t="s">
        <v>530</v>
      </c>
      <c r="S259" s="61" t="s">
        <v>530</v>
      </c>
      <c r="T259" s="60" t="s">
        <v>240</v>
      </c>
      <c r="U259" s="61" t="s">
        <v>240</v>
      </c>
      <c r="V259" s="60">
        <v>0.998</v>
      </c>
      <c r="W259" s="61">
        <v>1.1769411999999999</v>
      </c>
      <c r="X259" s="60" t="s">
        <v>530</v>
      </c>
      <c r="Y259" s="61" t="s">
        <v>530</v>
      </c>
      <c r="Z259" s="60">
        <v>0.98599999999999999</v>
      </c>
      <c r="AA259" s="61">
        <v>1.0416179000000001</v>
      </c>
      <c r="AB259" s="60" t="s">
        <v>240</v>
      </c>
      <c r="AC259" s="61" t="s">
        <v>240</v>
      </c>
      <c r="AD259" s="60" t="s">
        <v>240</v>
      </c>
      <c r="AE259" s="61" t="s">
        <v>240</v>
      </c>
      <c r="AF259" s="60" t="s">
        <v>240</v>
      </c>
      <c r="AG259" s="61" t="s">
        <v>240</v>
      </c>
      <c r="AH259" s="60" t="s">
        <v>240</v>
      </c>
      <c r="AI259" s="61" t="s">
        <v>240</v>
      </c>
      <c r="AJ259" s="60" t="s">
        <v>240</v>
      </c>
      <c r="AK259" s="61" t="s">
        <v>240</v>
      </c>
      <c r="AL259" s="60">
        <v>0.999</v>
      </c>
      <c r="AM259" s="61">
        <v>1.2633521000000001</v>
      </c>
      <c r="AN259" s="60" t="s">
        <v>240</v>
      </c>
      <c r="AO259" s="61" t="s">
        <v>240</v>
      </c>
      <c r="AP259" s="60" t="s">
        <v>240</v>
      </c>
      <c r="AQ259" s="61" t="s">
        <v>240</v>
      </c>
      <c r="AR259" s="60" t="s">
        <v>240</v>
      </c>
      <c r="AS259" s="61" t="s">
        <v>240</v>
      </c>
      <c r="AT259" s="60" t="s">
        <v>530</v>
      </c>
      <c r="AU259" s="61" t="s">
        <v>530</v>
      </c>
      <c r="AV259" s="60" t="s">
        <v>530</v>
      </c>
      <c r="AW259" s="61" t="s">
        <v>530</v>
      </c>
    </row>
    <row r="260" spans="1:49">
      <c r="A260" s="92" t="s">
        <v>508</v>
      </c>
      <c r="B260" s="60" t="s">
        <v>240</v>
      </c>
      <c r="C260" s="61" t="s">
        <v>240</v>
      </c>
      <c r="D260" s="60" t="s">
        <v>240</v>
      </c>
      <c r="E260" s="61" t="s">
        <v>240</v>
      </c>
      <c r="F260" s="60" t="s">
        <v>240</v>
      </c>
      <c r="G260" s="61" t="s">
        <v>240</v>
      </c>
      <c r="H260" s="60" t="s">
        <v>240</v>
      </c>
      <c r="I260" s="61" t="s">
        <v>240</v>
      </c>
      <c r="J260" s="60" t="s">
        <v>240</v>
      </c>
      <c r="K260" s="61" t="s">
        <v>240</v>
      </c>
      <c r="L260" s="60" t="s">
        <v>240</v>
      </c>
      <c r="M260" s="61" t="s">
        <v>240</v>
      </c>
      <c r="N260" s="60" t="s">
        <v>240</v>
      </c>
      <c r="O260" s="61" t="s">
        <v>240</v>
      </c>
      <c r="P260" s="60" t="s">
        <v>240</v>
      </c>
      <c r="Q260" s="61" t="s">
        <v>240</v>
      </c>
      <c r="R260" s="60" t="s">
        <v>240</v>
      </c>
      <c r="S260" s="61" t="s">
        <v>240</v>
      </c>
      <c r="T260" s="60" t="s">
        <v>240</v>
      </c>
      <c r="U260" s="61" t="s">
        <v>240</v>
      </c>
      <c r="V260" s="60" t="s">
        <v>240</v>
      </c>
      <c r="W260" s="61" t="s">
        <v>240</v>
      </c>
      <c r="X260" s="60" t="s">
        <v>240</v>
      </c>
      <c r="Y260" s="61" t="s">
        <v>240</v>
      </c>
      <c r="Z260" s="60" t="s">
        <v>240</v>
      </c>
      <c r="AA260" s="61" t="s">
        <v>240</v>
      </c>
      <c r="AB260" s="60" t="s">
        <v>530</v>
      </c>
      <c r="AC260" s="61" t="s">
        <v>530</v>
      </c>
      <c r="AD260" s="60" t="s">
        <v>530</v>
      </c>
      <c r="AE260" s="61" t="s">
        <v>530</v>
      </c>
      <c r="AF260" s="60" t="s">
        <v>530</v>
      </c>
      <c r="AG260" s="61" t="s">
        <v>530</v>
      </c>
      <c r="AH260" s="60" t="s">
        <v>530</v>
      </c>
      <c r="AI260" s="61" t="s">
        <v>530</v>
      </c>
      <c r="AJ260" s="60" t="s">
        <v>530</v>
      </c>
      <c r="AK260" s="61" t="s">
        <v>530</v>
      </c>
      <c r="AL260" s="60" t="s">
        <v>240</v>
      </c>
      <c r="AM260" s="61" t="s">
        <v>240</v>
      </c>
      <c r="AN260" s="60">
        <v>0.92500000000000004</v>
      </c>
      <c r="AO260" s="61">
        <v>0.73793271999999999</v>
      </c>
      <c r="AP260" s="60" t="s">
        <v>240</v>
      </c>
      <c r="AQ260" s="61" t="s">
        <v>240</v>
      </c>
      <c r="AR260" s="60">
        <v>0.81699999999999995</v>
      </c>
      <c r="AS260" s="61">
        <v>0.67552798000000003</v>
      </c>
      <c r="AT260" s="60" t="s">
        <v>240</v>
      </c>
      <c r="AU260" s="61" t="s">
        <v>240</v>
      </c>
      <c r="AV260" s="60" t="s">
        <v>530</v>
      </c>
      <c r="AW260" s="61" t="s">
        <v>530</v>
      </c>
    </row>
    <row r="261" spans="1:49">
      <c r="A261" s="92" t="s">
        <v>509</v>
      </c>
      <c r="B261" s="60" t="s">
        <v>240</v>
      </c>
      <c r="C261" s="61" t="s">
        <v>240</v>
      </c>
      <c r="D261" s="60" t="s">
        <v>240</v>
      </c>
      <c r="E261" s="61" t="s">
        <v>240</v>
      </c>
      <c r="F261" s="60" t="s">
        <v>240</v>
      </c>
      <c r="G261" s="61" t="s">
        <v>240</v>
      </c>
      <c r="H261" s="60" t="s">
        <v>240</v>
      </c>
      <c r="I261" s="61" t="s">
        <v>240</v>
      </c>
      <c r="J261" s="60" t="s">
        <v>240</v>
      </c>
      <c r="K261" s="61" t="s">
        <v>240</v>
      </c>
      <c r="L261" s="60" t="s">
        <v>240</v>
      </c>
      <c r="M261" s="61" t="s">
        <v>240</v>
      </c>
      <c r="N261" s="60" t="s">
        <v>240</v>
      </c>
      <c r="O261" s="61" t="s">
        <v>240</v>
      </c>
      <c r="P261" s="60" t="s">
        <v>530</v>
      </c>
      <c r="Q261" s="61" t="s">
        <v>530</v>
      </c>
      <c r="R261" s="60" t="s">
        <v>530</v>
      </c>
      <c r="S261" s="61" t="s">
        <v>530</v>
      </c>
      <c r="T261" s="60" t="s">
        <v>240</v>
      </c>
      <c r="U261" s="61" t="s">
        <v>240</v>
      </c>
      <c r="V261" s="60" t="s">
        <v>240</v>
      </c>
      <c r="W261" s="61" t="s">
        <v>240</v>
      </c>
      <c r="X261" s="60" t="s">
        <v>240</v>
      </c>
      <c r="Y261" s="61" t="s">
        <v>240</v>
      </c>
      <c r="Z261" s="60" t="s">
        <v>240</v>
      </c>
      <c r="AA261" s="61" t="s">
        <v>240</v>
      </c>
      <c r="AB261" s="60" t="s">
        <v>530</v>
      </c>
      <c r="AC261" s="61" t="s">
        <v>530</v>
      </c>
      <c r="AD261" s="60" t="s">
        <v>530</v>
      </c>
      <c r="AE261" s="61" t="s">
        <v>530</v>
      </c>
      <c r="AF261" s="60" t="s">
        <v>530</v>
      </c>
      <c r="AG261" s="61" t="s">
        <v>530</v>
      </c>
      <c r="AH261" s="60" t="s">
        <v>240</v>
      </c>
      <c r="AI261" s="61" t="s">
        <v>240</v>
      </c>
      <c r="AJ261" s="60" t="s">
        <v>530</v>
      </c>
      <c r="AK261" s="61" t="s">
        <v>530</v>
      </c>
      <c r="AL261" s="60">
        <v>0.99299999999999999</v>
      </c>
      <c r="AM261" s="61">
        <v>0.75276356</v>
      </c>
      <c r="AN261" s="60" t="s">
        <v>530</v>
      </c>
      <c r="AO261" s="61" t="s">
        <v>530</v>
      </c>
      <c r="AP261" s="60" t="s">
        <v>240</v>
      </c>
      <c r="AQ261" s="61" t="s">
        <v>240</v>
      </c>
      <c r="AR261" s="60" t="s">
        <v>240</v>
      </c>
      <c r="AS261" s="61" t="s">
        <v>240</v>
      </c>
      <c r="AT261" s="60" t="s">
        <v>240</v>
      </c>
      <c r="AU261" s="61" t="s">
        <v>240</v>
      </c>
      <c r="AV261" s="60">
        <v>0.90900000000000003</v>
      </c>
      <c r="AW261" s="61">
        <v>0.53911478000000002</v>
      </c>
    </row>
    <row r="262" spans="1:49">
      <c r="A262" s="92" t="s">
        <v>510</v>
      </c>
      <c r="B262" s="60">
        <v>0.998</v>
      </c>
      <c r="C262" s="61">
        <v>1.580972</v>
      </c>
      <c r="D262" s="60">
        <v>0.998</v>
      </c>
      <c r="E262" s="61">
        <v>1.2933665000000001</v>
      </c>
      <c r="F262" s="60">
        <v>0.999</v>
      </c>
      <c r="G262" s="61">
        <v>1.2799912</v>
      </c>
      <c r="H262" s="60" t="s">
        <v>240</v>
      </c>
      <c r="I262" s="61" t="s">
        <v>240</v>
      </c>
      <c r="J262" s="60">
        <v>0.998</v>
      </c>
      <c r="K262" s="61">
        <v>1.2610817000000001</v>
      </c>
      <c r="L262" s="60" t="s">
        <v>530</v>
      </c>
      <c r="M262" s="61" t="s">
        <v>530</v>
      </c>
      <c r="N262" s="60">
        <v>0.999</v>
      </c>
      <c r="O262" s="61">
        <v>1.3855149</v>
      </c>
      <c r="P262" s="60" t="s">
        <v>240</v>
      </c>
      <c r="Q262" s="61" t="s">
        <v>240</v>
      </c>
      <c r="R262" s="60" t="s">
        <v>530</v>
      </c>
      <c r="S262" s="61" t="s">
        <v>530</v>
      </c>
      <c r="T262" s="60" t="s">
        <v>240</v>
      </c>
      <c r="U262" s="61" t="s">
        <v>240</v>
      </c>
      <c r="V262" s="60" t="s">
        <v>530</v>
      </c>
      <c r="W262" s="61" t="s">
        <v>530</v>
      </c>
      <c r="X262" s="60" t="s">
        <v>530</v>
      </c>
      <c r="Y262" s="61" t="s">
        <v>530</v>
      </c>
      <c r="Z262" s="60" t="s">
        <v>530</v>
      </c>
      <c r="AA262" s="61" t="s">
        <v>530</v>
      </c>
      <c r="AB262" s="60" t="s">
        <v>240</v>
      </c>
      <c r="AC262" s="61" t="s">
        <v>240</v>
      </c>
      <c r="AD262" s="60" t="s">
        <v>240</v>
      </c>
      <c r="AE262" s="61" t="s">
        <v>240</v>
      </c>
      <c r="AF262" s="60" t="s">
        <v>240</v>
      </c>
      <c r="AG262" s="61" t="s">
        <v>240</v>
      </c>
      <c r="AH262" s="60" t="s">
        <v>240</v>
      </c>
      <c r="AI262" s="61" t="s">
        <v>240</v>
      </c>
      <c r="AJ262" s="60" t="s">
        <v>240</v>
      </c>
      <c r="AK262" s="61" t="s">
        <v>240</v>
      </c>
      <c r="AL262" s="60">
        <v>0.998</v>
      </c>
      <c r="AM262" s="61">
        <v>1.3618250999999999</v>
      </c>
      <c r="AN262" s="60" t="s">
        <v>530</v>
      </c>
      <c r="AO262" s="61" t="s">
        <v>530</v>
      </c>
      <c r="AP262" s="60" t="s">
        <v>240</v>
      </c>
      <c r="AQ262" s="61" t="s">
        <v>240</v>
      </c>
      <c r="AR262" s="60" t="s">
        <v>240</v>
      </c>
      <c r="AS262" s="61" t="s">
        <v>240</v>
      </c>
      <c r="AT262" s="60" t="s">
        <v>240</v>
      </c>
      <c r="AU262" s="61" t="s">
        <v>240</v>
      </c>
      <c r="AV262" s="60" t="s">
        <v>240</v>
      </c>
      <c r="AW262" s="61" t="s">
        <v>240</v>
      </c>
    </row>
    <row r="263" spans="1:49">
      <c r="A263" s="92" t="s">
        <v>511</v>
      </c>
      <c r="B263" s="60">
        <v>0.93200000000000005</v>
      </c>
      <c r="C263" s="61">
        <v>0.51607462999999998</v>
      </c>
      <c r="D263" s="60" t="s">
        <v>240</v>
      </c>
      <c r="E263" s="61" t="s">
        <v>240</v>
      </c>
      <c r="F263" s="60" t="s">
        <v>530</v>
      </c>
      <c r="G263" s="61" t="s">
        <v>530</v>
      </c>
      <c r="H263" s="60" t="s">
        <v>240</v>
      </c>
      <c r="I263" s="61" t="s">
        <v>240</v>
      </c>
      <c r="J263" s="60">
        <v>0.96499999999999997</v>
      </c>
      <c r="K263" s="61">
        <v>0.69971404999999998</v>
      </c>
      <c r="L263" s="60" t="s">
        <v>530</v>
      </c>
      <c r="M263" s="61" t="s">
        <v>530</v>
      </c>
      <c r="N263" s="60">
        <v>0.99199999999999999</v>
      </c>
      <c r="O263" s="61">
        <v>0.73473356999999995</v>
      </c>
      <c r="P263" s="60">
        <v>0.999</v>
      </c>
      <c r="Q263" s="61">
        <v>1.3733506</v>
      </c>
      <c r="R263" s="60">
        <v>0.995</v>
      </c>
      <c r="S263" s="61">
        <v>0.79644267000000002</v>
      </c>
      <c r="T263" s="60" t="s">
        <v>240</v>
      </c>
      <c r="U263" s="61" t="s">
        <v>240</v>
      </c>
      <c r="V263" s="60" t="s">
        <v>530</v>
      </c>
      <c r="W263" s="61" t="s">
        <v>530</v>
      </c>
      <c r="X263" s="60" t="s">
        <v>240</v>
      </c>
      <c r="Y263" s="61" t="s">
        <v>240</v>
      </c>
      <c r="Z263" s="60" t="s">
        <v>240</v>
      </c>
      <c r="AA263" s="61" t="s">
        <v>240</v>
      </c>
      <c r="AB263" s="60" t="s">
        <v>530</v>
      </c>
      <c r="AC263" s="61" t="s">
        <v>530</v>
      </c>
      <c r="AD263" s="60" t="s">
        <v>240</v>
      </c>
      <c r="AE263" s="61" t="s">
        <v>240</v>
      </c>
      <c r="AF263" s="60" t="s">
        <v>240</v>
      </c>
      <c r="AG263" s="61" t="s">
        <v>240</v>
      </c>
      <c r="AH263" s="60" t="s">
        <v>240</v>
      </c>
      <c r="AI263" s="61" t="s">
        <v>240</v>
      </c>
      <c r="AJ263" s="60" t="s">
        <v>240</v>
      </c>
      <c r="AK263" s="61" t="s">
        <v>240</v>
      </c>
      <c r="AL263" s="60" t="s">
        <v>530</v>
      </c>
      <c r="AM263" s="61" t="s">
        <v>530</v>
      </c>
      <c r="AN263" s="60" t="s">
        <v>240</v>
      </c>
      <c r="AO263" s="61" t="s">
        <v>240</v>
      </c>
      <c r="AP263" s="60" t="s">
        <v>240</v>
      </c>
      <c r="AQ263" s="61" t="s">
        <v>240</v>
      </c>
      <c r="AR263" s="60" t="s">
        <v>530</v>
      </c>
      <c r="AS263" s="61" t="s">
        <v>530</v>
      </c>
      <c r="AT263" s="60" t="s">
        <v>240</v>
      </c>
      <c r="AU263" s="61" t="s">
        <v>240</v>
      </c>
      <c r="AV263" s="60">
        <v>0.998</v>
      </c>
      <c r="AW263" s="61">
        <v>1.5216041</v>
      </c>
    </row>
    <row r="264" spans="1:49">
      <c r="A264" s="92" t="s">
        <v>512</v>
      </c>
      <c r="B264" s="60">
        <v>0.995</v>
      </c>
      <c r="C264" s="61">
        <v>0.63726225999999997</v>
      </c>
      <c r="D264" s="60" t="s">
        <v>240</v>
      </c>
      <c r="E264" s="61" t="s">
        <v>240</v>
      </c>
      <c r="F264" s="60">
        <v>0.998</v>
      </c>
      <c r="G264" s="61">
        <v>0.79620184999999999</v>
      </c>
      <c r="H264" s="60" t="s">
        <v>240</v>
      </c>
      <c r="I264" s="61" t="s">
        <v>240</v>
      </c>
      <c r="J264" s="60">
        <v>0.93100000000000005</v>
      </c>
      <c r="K264" s="61">
        <v>0.67028759000000004</v>
      </c>
      <c r="L264" s="60" t="s">
        <v>530</v>
      </c>
      <c r="M264" s="61" t="s">
        <v>530</v>
      </c>
      <c r="N264" s="60">
        <v>0.998</v>
      </c>
      <c r="O264" s="61">
        <v>0.82098590000000005</v>
      </c>
      <c r="P264" s="60">
        <v>0.98399999999999999</v>
      </c>
      <c r="Q264" s="61">
        <v>0.69771362000000003</v>
      </c>
      <c r="R264" s="60">
        <v>0.97799999999999998</v>
      </c>
      <c r="S264" s="61">
        <v>0.50554259999999995</v>
      </c>
      <c r="T264" s="60" t="s">
        <v>240</v>
      </c>
      <c r="U264" s="61" t="s">
        <v>240</v>
      </c>
      <c r="V264" s="60" t="s">
        <v>240</v>
      </c>
      <c r="W264" s="61" t="s">
        <v>240</v>
      </c>
      <c r="X264" s="60" t="s">
        <v>240</v>
      </c>
      <c r="Y264" s="61" t="s">
        <v>240</v>
      </c>
      <c r="Z264" s="60" t="s">
        <v>240</v>
      </c>
      <c r="AA264" s="61" t="s">
        <v>240</v>
      </c>
      <c r="AB264" s="60">
        <v>0.96099999999999997</v>
      </c>
      <c r="AC264" s="61">
        <v>0.68558834000000002</v>
      </c>
      <c r="AD264" s="60">
        <v>0.98399999999999999</v>
      </c>
      <c r="AE264" s="61">
        <v>0.80151958999999995</v>
      </c>
      <c r="AF264" s="60">
        <v>0.98499999999999999</v>
      </c>
      <c r="AG264" s="61">
        <v>0.67285574999999997</v>
      </c>
      <c r="AH264" s="60" t="s">
        <v>530</v>
      </c>
      <c r="AI264" s="61" t="s">
        <v>530</v>
      </c>
      <c r="AJ264" s="60">
        <v>0.97699999999999998</v>
      </c>
      <c r="AK264" s="61">
        <v>0.75289786999999997</v>
      </c>
      <c r="AL264" s="60">
        <v>0.998</v>
      </c>
      <c r="AM264" s="61">
        <v>1.1092327</v>
      </c>
      <c r="AN264" s="60" t="s">
        <v>530</v>
      </c>
      <c r="AO264" s="61" t="s">
        <v>530</v>
      </c>
      <c r="AP264" s="60" t="s">
        <v>240</v>
      </c>
      <c r="AQ264" s="61" t="s">
        <v>240</v>
      </c>
      <c r="AR264" s="60" t="s">
        <v>530</v>
      </c>
      <c r="AS264" s="61" t="s">
        <v>530</v>
      </c>
      <c r="AT264" s="60" t="s">
        <v>240</v>
      </c>
      <c r="AU264" s="61" t="s">
        <v>240</v>
      </c>
      <c r="AV264" s="60">
        <v>0.94499999999999995</v>
      </c>
      <c r="AW264" s="61">
        <v>0.55367284000000005</v>
      </c>
    </row>
    <row r="265" spans="1:49">
      <c r="A265" s="92" t="s">
        <v>513</v>
      </c>
      <c r="B265" s="60">
        <v>0.998</v>
      </c>
      <c r="C265" s="61">
        <v>0.55015705999999998</v>
      </c>
      <c r="D265" s="60" t="s">
        <v>530</v>
      </c>
      <c r="E265" s="61" t="s">
        <v>530</v>
      </c>
      <c r="F265" s="60">
        <v>0.999</v>
      </c>
      <c r="G265" s="61">
        <v>0.66326837999999999</v>
      </c>
      <c r="H265" s="60" t="s">
        <v>240</v>
      </c>
      <c r="I265" s="61" t="s">
        <v>240</v>
      </c>
      <c r="J265" s="60" t="s">
        <v>530</v>
      </c>
      <c r="K265" s="61" t="s">
        <v>530</v>
      </c>
      <c r="L265" s="60" t="s">
        <v>240</v>
      </c>
      <c r="M265" s="61" t="s">
        <v>240</v>
      </c>
      <c r="N265" s="60">
        <v>0.998</v>
      </c>
      <c r="O265" s="61">
        <v>0.85030680000000003</v>
      </c>
      <c r="P265" s="60">
        <v>0.98299999999999998</v>
      </c>
      <c r="Q265" s="61">
        <v>0.67145765000000002</v>
      </c>
      <c r="R265" s="60" t="s">
        <v>530</v>
      </c>
      <c r="S265" s="61" t="s">
        <v>530</v>
      </c>
      <c r="T265" s="60" t="s">
        <v>240</v>
      </c>
      <c r="U265" s="61" t="s">
        <v>240</v>
      </c>
      <c r="V265" s="60" t="s">
        <v>240</v>
      </c>
      <c r="W265" s="61" t="s">
        <v>240</v>
      </c>
      <c r="X265" s="60" t="s">
        <v>240</v>
      </c>
      <c r="Y265" s="61" t="s">
        <v>240</v>
      </c>
      <c r="Z265" s="60" t="s">
        <v>240</v>
      </c>
      <c r="AA265" s="61" t="s">
        <v>240</v>
      </c>
      <c r="AB265" s="60" t="s">
        <v>530</v>
      </c>
      <c r="AC265" s="61" t="s">
        <v>530</v>
      </c>
      <c r="AD265" s="60">
        <v>0.92600000000000005</v>
      </c>
      <c r="AE265" s="61">
        <v>0.65515511999999998</v>
      </c>
      <c r="AF265" s="60" t="s">
        <v>530</v>
      </c>
      <c r="AG265" s="61" t="s">
        <v>530</v>
      </c>
      <c r="AH265" s="60" t="s">
        <v>530</v>
      </c>
      <c r="AI265" s="61" t="s">
        <v>530</v>
      </c>
      <c r="AJ265" s="60" t="s">
        <v>530</v>
      </c>
      <c r="AK265" s="61" t="s">
        <v>530</v>
      </c>
      <c r="AL265" s="60" t="s">
        <v>240</v>
      </c>
      <c r="AM265" s="61" t="s">
        <v>240</v>
      </c>
      <c r="AN265" s="60" t="s">
        <v>240</v>
      </c>
      <c r="AO265" s="61" t="s">
        <v>240</v>
      </c>
      <c r="AP265" s="60" t="s">
        <v>240</v>
      </c>
      <c r="AQ265" s="61" t="s">
        <v>240</v>
      </c>
      <c r="AR265" s="60" t="s">
        <v>240</v>
      </c>
      <c r="AS265" s="61" t="s">
        <v>240</v>
      </c>
      <c r="AT265" s="60" t="s">
        <v>240</v>
      </c>
      <c r="AU265" s="61" t="s">
        <v>240</v>
      </c>
      <c r="AV265" s="60">
        <v>0.95199999999999996</v>
      </c>
      <c r="AW265" s="61">
        <v>0.58432790999999995</v>
      </c>
    </row>
    <row r="266" spans="1:49">
      <c r="A266" s="92" t="s">
        <v>514</v>
      </c>
      <c r="B266" s="60">
        <v>0.93200000000000005</v>
      </c>
      <c r="C266" s="61">
        <v>0.45128165999999997</v>
      </c>
      <c r="D266" s="60">
        <v>0.91200000000000003</v>
      </c>
      <c r="E266" s="61">
        <v>0.50571906</v>
      </c>
      <c r="F266" s="60">
        <v>0.89300000000000002</v>
      </c>
      <c r="G266" s="61">
        <v>0.65054411000000001</v>
      </c>
      <c r="H266" s="60" t="s">
        <v>240</v>
      </c>
      <c r="I266" s="61" t="s">
        <v>240</v>
      </c>
      <c r="J266" s="60" t="s">
        <v>240</v>
      </c>
      <c r="K266" s="61" t="s">
        <v>240</v>
      </c>
      <c r="L266" s="60" t="s">
        <v>240</v>
      </c>
      <c r="M266" s="61" t="s">
        <v>240</v>
      </c>
      <c r="N266" s="60">
        <v>0.96899999999999997</v>
      </c>
      <c r="O266" s="61">
        <v>0.74850656999999998</v>
      </c>
      <c r="P266" s="60">
        <v>0.95899999999999996</v>
      </c>
      <c r="Q266" s="61">
        <v>0.73895482999999995</v>
      </c>
      <c r="R266" s="60" t="s">
        <v>530</v>
      </c>
      <c r="S266" s="61" t="s">
        <v>530</v>
      </c>
      <c r="T266" s="60" t="s">
        <v>240</v>
      </c>
      <c r="U266" s="61" t="s">
        <v>240</v>
      </c>
      <c r="V266" s="60">
        <v>0.99299999999999999</v>
      </c>
      <c r="W266" s="61">
        <v>1.1981495</v>
      </c>
      <c r="X266" s="60" t="s">
        <v>240</v>
      </c>
      <c r="Y266" s="61" t="s">
        <v>240</v>
      </c>
      <c r="Z266" s="60" t="s">
        <v>240</v>
      </c>
      <c r="AA266" s="61" t="s">
        <v>240</v>
      </c>
      <c r="AB266" s="60">
        <v>0.97899999999999998</v>
      </c>
      <c r="AC266" s="61">
        <v>0.87745748999999995</v>
      </c>
      <c r="AD266" s="60">
        <v>0.98299999999999998</v>
      </c>
      <c r="AE266" s="61">
        <v>0.37177326999999999</v>
      </c>
      <c r="AF266" s="60">
        <v>0.97</v>
      </c>
      <c r="AG266" s="61">
        <v>0.70922646</v>
      </c>
      <c r="AH266" s="60" t="s">
        <v>530</v>
      </c>
      <c r="AI266" s="61" t="s">
        <v>530</v>
      </c>
      <c r="AJ266" s="60">
        <v>0.96799999999999997</v>
      </c>
      <c r="AK266" s="61">
        <v>0.77491913999999995</v>
      </c>
      <c r="AL266" s="60">
        <v>0.97</v>
      </c>
      <c r="AM266" s="61">
        <v>0.61190478000000004</v>
      </c>
      <c r="AN266" s="60" t="s">
        <v>530</v>
      </c>
      <c r="AO266" s="61" t="s">
        <v>530</v>
      </c>
      <c r="AP266" s="60" t="s">
        <v>240</v>
      </c>
      <c r="AQ266" s="61" t="s">
        <v>240</v>
      </c>
      <c r="AR266" s="60" t="s">
        <v>530</v>
      </c>
      <c r="AS266" s="61" t="s">
        <v>530</v>
      </c>
      <c r="AT266" s="60" t="s">
        <v>240</v>
      </c>
      <c r="AU266" s="61" t="s">
        <v>240</v>
      </c>
      <c r="AV266" s="60">
        <v>0.97</v>
      </c>
      <c r="AW266" s="61">
        <v>0.51634749999999996</v>
      </c>
    </row>
    <row r="267" spans="1:49">
      <c r="A267" s="92" t="s">
        <v>515</v>
      </c>
      <c r="B267" s="60">
        <v>0.99299999999999999</v>
      </c>
      <c r="C267" s="61">
        <v>0.96950219999999998</v>
      </c>
      <c r="D267" s="60">
        <v>0.997</v>
      </c>
      <c r="E267" s="61">
        <v>0.83844333999999998</v>
      </c>
      <c r="F267" s="60">
        <v>0.995</v>
      </c>
      <c r="G267" s="61">
        <v>0.78868042999999999</v>
      </c>
      <c r="H267" s="60" t="s">
        <v>240</v>
      </c>
      <c r="I267" s="61" t="s">
        <v>240</v>
      </c>
      <c r="J267" s="60" t="s">
        <v>240</v>
      </c>
      <c r="K267" s="61" t="s">
        <v>240</v>
      </c>
      <c r="L267" s="60" t="s">
        <v>240</v>
      </c>
      <c r="M267" s="61" t="s">
        <v>240</v>
      </c>
      <c r="N267" s="60">
        <v>0.86099999999999999</v>
      </c>
      <c r="O267" s="61">
        <v>0.40471731</v>
      </c>
      <c r="P267" s="60">
        <v>0.94499999999999995</v>
      </c>
      <c r="Q267" s="61">
        <v>0.94232234999999998</v>
      </c>
      <c r="R267" s="60" t="s">
        <v>530</v>
      </c>
      <c r="S267" s="61" t="s">
        <v>530</v>
      </c>
      <c r="T267" s="60" t="s">
        <v>530</v>
      </c>
      <c r="U267" s="61" t="s">
        <v>530</v>
      </c>
      <c r="V267" s="60">
        <v>0.995</v>
      </c>
      <c r="W267" s="61">
        <v>1.4860279999999999</v>
      </c>
      <c r="X267" s="60">
        <v>0.995</v>
      </c>
      <c r="Y267" s="61">
        <v>1.2017454999999999</v>
      </c>
      <c r="Z267" s="60">
        <v>0.995</v>
      </c>
      <c r="AA267" s="61">
        <v>0.99260519000000003</v>
      </c>
      <c r="AB267" s="60" t="s">
        <v>530</v>
      </c>
      <c r="AC267" s="61" t="s">
        <v>530</v>
      </c>
      <c r="AD267" s="60">
        <v>0.86399999999999999</v>
      </c>
      <c r="AE267" s="61">
        <v>0.38170791999999998</v>
      </c>
      <c r="AF267" s="60" t="s">
        <v>530</v>
      </c>
      <c r="AG267" s="61" t="s">
        <v>530</v>
      </c>
      <c r="AH267" s="60" t="s">
        <v>240</v>
      </c>
      <c r="AI267" s="61" t="s">
        <v>240</v>
      </c>
      <c r="AJ267" s="60">
        <v>0.88</v>
      </c>
      <c r="AK267" s="61">
        <v>0.30740076</v>
      </c>
      <c r="AL267" s="60">
        <v>0.88800000000000001</v>
      </c>
      <c r="AM267" s="61">
        <v>0.49091704000000003</v>
      </c>
      <c r="AN267" s="60" t="s">
        <v>530</v>
      </c>
      <c r="AO267" s="61" t="s">
        <v>530</v>
      </c>
      <c r="AP267" s="60" t="s">
        <v>240</v>
      </c>
      <c r="AQ267" s="61" t="s">
        <v>240</v>
      </c>
      <c r="AR267" s="60">
        <v>0.81899999999999995</v>
      </c>
      <c r="AS267" s="61">
        <v>0.76695511999999999</v>
      </c>
      <c r="AT267" s="60">
        <v>0.99399999999999999</v>
      </c>
      <c r="AU267" s="61">
        <v>1.9052941000000001</v>
      </c>
      <c r="AV267" s="60">
        <v>0.89700000000000002</v>
      </c>
      <c r="AW267" s="61">
        <v>0.57417094000000002</v>
      </c>
    </row>
    <row r="268" spans="1:49">
      <c r="A268" s="92" t="s">
        <v>516</v>
      </c>
      <c r="B268" s="60">
        <v>0.999</v>
      </c>
      <c r="C268" s="61">
        <v>1.1159064999999999</v>
      </c>
      <c r="D268" s="60">
        <v>0.999</v>
      </c>
      <c r="E268" s="61">
        <v>1.1901873000000001</v>
      </c>
      <c r="F268" s="60">
        <v>0.999</v>
      </c>
      <c r="G268" s="61">
        <v>1.4017822</v>
      </c>
      <c r="H268" s="60" t="s">
        <v>240</v>
      </c>
      <c r="I268" s="61" t="s">
        <v>240</v>
      </c>
      <c r="J268" s="60" t="s">
        <v>530</v>
      </c>
      <c r="K268" s="61" t="s">
        <v>530</v>
      </c>
      <c r="L268" s="60" t="s">
        <v>240</v>
      </c>
      <c r="M268" s="61" t="s">
        <v>240</v>
      </c>
      <c r="N268" s="60">
        <v>0.998</v>
      </c>
      <c r="O268" s="61">
        <v>1.0297571000000001</v>
      </c>
      <c r="P268" s="60" t="s">
        <v>240</v>
      </c>
      <c r="Q268" s="61" t="s">
        <v>240</v>
      </c>
      <c r="R268" s="60" t="s">
        <v>530</v>
      </c>
      <c r="S268" s="61" t="s">
        <v>530</v>
      </c>
      <c r="T268" s="60" t="s">
        <v>530</v>
      </c>
      <c r="U268" s="61" t="s">
        <v>530</v>
      </c>
      <c r="V268" s="60">
        <v>0.83899999999999997</v>
      </c>
      <c r="W268" s="61">
        <v>0.59173496000000003</v>
      </c>
      <c r="X268" s="60" t="s">
        <v>240</v>
      </c>
      <c r="Y268" s="61" t="s">
        <v>240</v>
      </c>
      <c r="Z268" s="60" t="s">
        <v>240</v>
      </c>
      <c r="AA268" s="61" t="s">
        <v>240</v>
      </c>
      <c r="AB268" s="60" t="s">
        <v>240</v>
      </c>
      <c r="AC268" s="61" t="s">
        <v>240</v>
      </c>
      <c r="AD268" s="60" t="s">
        <v>240</v>
      </c>
      <c r="AE268" s="61" t="s">
        <v>240</v>
      </c>
      <c r="AF268" s="60" t="s">
        <v>240</v>
      </c>
      <c r="AG268" s="61" t="s">
        <v>240</v>
      </c>
      <c r="AH268" s="60" t="s">
        <v>240</v>
      </c>
      <c r="AI268" s="61" t="s">
        <v>240</v>
      </c>
      <c r="AJ268" s="60" t="s">
        <v>240</v>
      </c>
      <c r="AK268" s="61" t="s">
        <v>240</v>
      </c>
      <c r="AL268" s="60" t="s">
        <v>530</v>
      </c>
      <c r="AM268" s="61" t="s">
        <v>530</v>
      </c>
      <c r="AN268" s="60" t="s">
        <v>240</v>
      </c>
      <c r="AO268" s="61" t="s">
        <v>240</v>
      </c>
      <c r="AP268" s="60" t="s">
        <v>240</v>
      </c>
      <c r="AQ268" s="61" t="s">
        <v>240</v>
      </c>
      <c r="AR268" s="60" t="s">
        <v>530</v>
      </c>
      <c r="AS268" s="61" t="s">
        <v>530</v>
      </c>
      <c r="AT268" s="60" t="s">
        <v>240</v>
      </c>
      <c r="AU268" s="61" t="s">
        <v>240</v>
      </c>
      <c r="AV268" s="60" t="s">
        <v>240</v>
      </c>
      <c r="AW268" s="61" t="s">
        <v>240</v>
      </c>
    </row>
    <row r="269" spans="1:49">
      <c r="A269" s="92" t="s">
        <v>517</v>
      </c>
      <c r="B269" s="60" t="s">
        <v>240</v>
      </c>
      <c r="C269" s="61" t="s">
        <v>240</v>
      </c>
      <c r="D269" s="60" t="s">
        <v>240</v>
      </c>
      <c r="E269" s="61" t="s">
        <v>240</v>
      </c>
      <c r="F269" s="60" t="s">
        <v>240</v>
      </c>
      <c r="G269" s="61" t="s">
        <v>240</v>
      </c>
      <c r="H269" s="60" t="s">
        <v>240</v>
      </c>
      <c r="I269" s="61" t="s">
        <v>240</v>
      </c>
      <c r="J269" s="60" t="s">
        <v>240</v>
      </c>
      <c r="K269" s="61" t="s">
        <v>240</v>
      </c>
      <c r="L269" s="60" t="s">
        <v>240</v>
      </c>
      <c r="M269" s="61" t="s">
        <v>240</v>
      </c>
      <c r="N269" s="60" t="s">
        <v>240</v>
      </c>
      <c r="O269" s="61" t="s">
        <v>240</v>
      </c>
      <c r="P269" s="60">
        <v>0.76400000000000001</v>
      </c>
      <c r="Q269" s="61">
        <v>0.30929252000000002</v>
      </c>
      <c r="R269" s="60" t="s">
        <v>240</v>
      </c>
      <c r="S269" s="61" t="s">
        <v>240</v>
      </c>
      <c r="T269" s="60" t="s">
        <v>240</v>
      </c>
      <c r="U269" s="61" t="s">
        <v>240</v>
      </c>
      <c r="V269" s="60">
        <v>0.996</v>
      </c>
      <c r="W269" s="61">
        <v>1.3873924</v>
      </c>
      <c r="X269" s="60">
        <v>0.98599999999999999</v>
      </c>
      <c r="Y269" s="61">
        <v>0.95420594000000003</v>
      </c>
      <c r="Z269" s="60">
        <v>0.995</v>
      </c>
      <c r="AA269" s="61">
        <v>1.134298</v>
      </c>
      <c r="AB269" s="60" t="s">
        <v>240</v>
      </c>
      <c r="AC269" s="61" t="s">
        <v>240</v>
      </c>
      <c r="AD269" s="60" t="s">
        <v>240</v>
      </c>
      <c r="AE269" s="61" t="s">
        <v>240</v>
      </c>
      <c r="AF269" s="60" t="s">
        <v>240</v>
      </c>
      <c r="AG269" s="61" t="s">
        <v>240</v>
      </c>
      <c r="AH269" s="60" t="s">
        <v>240</v>
      </c>
      <c r="AI269" s="61" t="s">
        <v>240</v>
      </c>
      <c r="AJ269" s="60" t="s">
        <v>240</v>
      </c>
      <c r="AK269" s="61" t="s">
        <v>240</v>
      </c>
      <c r="AL269" s="60">
        <v>0.998</v>
      </c>
      <c r="AM269" s="61">
        <v>1.0627603000000001</v>
      </c>
      <c r="AN269" s="60" t="s">
        <v>530</v>
      </c>
      <c r="AO269" s="61" t="s">
        <v>530</v>
      </c>
      <c r="AP269" s="60" t="s">
        <v>240</v>
      </c>
      <c r="AQ269" s="61" t="s">
        <v>240</v>
      </c>
      <c r="AR269" s="60" t="s">
        <v>530</v>
      </c>
      <c r="AS269" s="61" t="s">
        <v>530</v>
      </c>
      <c r="AT269" s="60" t="s">
        <v>240</v>
      </c>
      <c r="AU269" s="61" t="s">
        <v>240</v>
      </c>
      <c r="AV269" s="60" t="s">
        <v>530</v>
      </c>
      <c r="AW269" s="61" t="s">
        <v>530</v>
      </c>
    </row>
    <row r="270" spans="1:49">
      <c r="A270" s="92" t="s">
        <v>518</v>
      </c>
      <c r="B270" s="60" t="s">
        <v>240</v>
      </c>
      <c r="C270" s="61" t="s">
        <v>240</v>
      </c>
      <c r="D270" s="60" t="s">
        <v>240</v>
      </c>
      <c r="E270" s="61" t="s">
        <v>240</v>
      </c>
      <c r="F270" s="60" t="s">
        <v>240</v>
      </c>
      <c r="G270" s="61" t="s">
        <v>240</v>
      </c>
      <c r="H270" s="60" t="s">
        <v>240</v>
      </c>
      <c r="I270" s="61" t="s">
        <v>240</v>
      </c>
      <c r="J270" s="60" t="s">
        <v>240</v>
      </c>
      <c r="K270" s="61" t="s">
        <v>240</v>
      </c>
      <c r="L270" s="60" t="s">
        <v>240</v>
      </c>
      <c r="M270" s="61" t="s">
        <v>240</v>
      </c>
      <c r="N270" s="60" t="s">
        <v>240</v>
      </c>
      <c r="O270" s="61" t="s">
        <v>240</v>
      </c>
      <c r="P270" s="60" t="s">
        <v>240</v>
      </c>
      <c r="Q270" s="61" t="s">
        <v>240</v>
      </c>
      <c r="R270" s="60" t="s">
        <v>240</v>
      </c>
      <c r="S270" s="61" t="s">
        <v>240</v>
      </c>
      <c r="T270" s="60" t="s">
        <v>240</v>
      </c>
      <c r="U270" s="61" t="s">
        <v>240</v>
      </c>
      <c r="V270" s="60">
        <v>0.98899999999999999</v>
      </c>
      <c r="W270" s="61">
        <v>1.0635327000000001</v>
      </c>
      <c r="X270" s="60">
        <v>0.91400000000000003</v>
      </c>
      <c r="Y270" s="61">
        <v>0.72099466999999995</v>
      </c>
      <c r="Z270" s="60">
        <v>0.97799999999999998</v>
      </c>
      <c r="AA270" s="61">
        <v>1.0484971999999999</v>
      </c>
      <c r="AB270" s="60" t="s">
        <v>240</v>
      </c>
      <c r="AC270" s="61" t="s">
        <v>240</v>
      </c>
      <c r="AD270" s="60" t="s">
        <v>240</v>
      </c>
      <c r="AE270" s="61" t="s">
        <v>240</v>
      </c>
      <c r="AF270" s="60" t="s">
        <v>240</v>
      </c>
      <c r="AG270" s="61" t="s">
        <v>240</v>
      </c>
      <c r="AH270" s="60" t="s">
        <v>240</v>
      </c>
      <c r="AI270" s="61" t="s">
        <v>240</v>
      </c>
      <c r="AJ270" s="60" t="s">
        <v>240</v>
      </c>
      <c r="AK270" s="61" t="s">
        <v>240</v>
      </c>
      <c r="AL270" s="60">
        <v>0.999</v>
      </c>
      <c r="AM270" s="61">
        <v>1.1455162999999999</v>
      </c>
      <c r="AN270" s="60" t="s">
        <v>530</v>
      </c>
      <c r="AO270" s="61" t="s">
        <v>530</v>
      </c>
      <c r="AP270" s="60" t="s">
        <v>240</v>
      </c>
      <c r="AQ270" s="61" t="s">
        <v>240</v>
      </c>
      <c r="AR270" s="60" t="s">
        <v>530</v>
      </c>
      <c r="AS270" s="61" t="s">
        <v>530</v>
      </c>
      <c r="AT270" s="60" t="s">
        <v>240</v>
      </c>
      <c r="AU270" s="61" t="s">
        <v>240</v>
      </c>
      <c r="AV270" s="60" t="s">
        <v>530</v>
      </c>
      <c r="AW270" s="61" t="s">
        <v>530</v>
      </c>
    </row>
    <row r="271" spans="1:49">
      <c r="A271" s="92" t="s">
        <v>519</v>
      </c>
      <c r="B271" s="60" t="s">
        <v>240</v>
      </c>
      <c r="C271" s="61" t="s">
        <v>240</v>
      </c>
      <c r="D271" s="60" t="s">
        <v>240</v>
      </c>
      <c r="E271" s="61" t="s">
        <v>240</v>
      </c>
      <c r="F271" s="60" t="s">
        <v>240</v>
      </c>
      <c r="G271" s="61" t="s">
        <v>240</v>
      </c>
      <c r="H271" s="60" t="s">
        <v>240</v>
      </c>
      <c r="I271" s="61" t="s">
        <v>240</v>
      </c>
      <c r="J271" s="60" t="s">
        <v>240</v>
      </c>
      <c r="K271" s="61" t="s">
        <v>240</v>
      </c>
      <c r="L271" s="60" t="s">
        <v>240</v>
      </c>
      <c r="M271" s="61" t="s">
        <v>240</v>
      </c>
      <c r="N271" s="60" t="s">
        <v>530</v>
      </c>
      <c r="O271" s="61" t="s">
        <v>530</v>
      </c>
      <c r="P271" s="60">
        <v>0.999</v>
      </c>
      <c r="Q271" s="61">
        <v>1.1034402000000001</v>
      </c>
      <c r="R271" s="60">
        <v>0.96099999999999997</v>
      </c>
      <c r="S271" s="61">
        <v>0.70557793000000002</v>
      </c>
      <c r="T271" s="60" t="s">
        <v>530</v>
      </c>
      <c r="U271" s="61" t="s">
        <v>530</v>
      </c>
      <c r="V271" s="60" t="s">
        <v>240</v>
      </c>
      <c r="W271" s="61" t="s">
        <v>240</v>
      </c>
      <c r="X271" s="60" t="s">
        <v>240</v>
      </c>
      <c r="Y271" s="61" t="s">
        <v>240</v>
      </c>
      <c r="Z271" s="60" t="s">
        <v>240</v>
      </c>
      <c r="AA271" s="61" t="s">
        <v>240</v>
      </c>
      <c r="AB271" s="60" t="s">
        <v>240</v>
      </c>
      <c r="AC271" s="61" t="s">
        <v>240</v>
      </c>
      <c r="AD271" s="60" t="s">
        <v>240</v>
      </c>
      <c r="AE271" s="61" t="s">
        <v>240</v>
      </c>
      <c r="AF271" s="60" t="s">
        <v>240</v>
      </c>
      <c r="AG271" s="61" t="s">
        <v>240</v>
      </c>
      <c r="AH271" s="60" t="s">
        <v>240</v>
      </c>
      <c r="AI271" s="61" t="s">
        <v>240</v>
      </c>
      <c r="AJ271" s="60" t="s">
        <v>240</v>
      </c>
      <c r="AK271" s="61" t="s">
        <v>240</v>
      </c>
      <c r="AL271" s="60">
        <v>0.999</v>
      </c>
      <c r="AM271" s="61">
        <v>1.0741419000000001</v>
      </c>
      <c r="AN271" s="60">
        <v>0.91600000000000004</v>
      </c>
      <c r="AO271" s="61">
        <v>0.48328935000000001</v>
      </c>
      <c r="AP271" s="60" t="s">
        <v>240</v>
      </c>
      <c r="AQ271" s="61" t="s">
        <v>240</v>
      </c>
      <c r="AR271" s="60">
        <v>0.89700000000000002</v>
      </c>
      <c r="AS271" s="61">
        <v>0.54659274999999996</v>
      </c>
      <c r="AT271" s="60" t="s">
        <v>240</v>
      </c>
      <c r="AU271" s="61" t="s">
        <v>240</v>
      </c>
      <c r="AV271" s="60">
        <v>0.98599999999999999</v>
      </c>
      <c r="AW271" s="61">
        <v>0.79986568000000002</v>
      </c>
    </row>
    <row r="272" spans="1:49">
      <c r="A272" s="92" t="s">
        <v>520</v>
      </c>
      <c r="B272" s="60">
        <v>0.98799999999999999</v>
      </c>
      <c r="C272" s="61">
        <v>0.67558746000000003</v>
      </c>
      <c r="D272" s="60">
        <v>0.998</v>
      </c>
      <c r="E272" s="61">
        <v>0.76575749000000004</v>
      </c>
      <c r="F272" s="60">
        <v>0.95699999999999996</v>
      </c>
      <c r="G272" s="61">
        <v>0.62056392000000005</v>
      </c>
      <c r="H272" s="60">
        <v>0.996</v>
      </c>
      <c r="I272" s="61">
        <v>0.94948621</v>
      </c>
      <c r="J272" s="60">
        <v>0.999</v>
      </c>
      <c r="K272" s="61">
        <v>1.0571683000000001</v>
      </c>
      <c r="L272" s="60">
        <v>0.97599999999999998</v>
      </c>
      <c r="M272" s="61">
        <v>0.69653622000000004</v>
      </c>
      <c r="N272" s="60">
        <v>0.999</v>
      </c>
      <c r="O272" s="61">
        <v>0.90271577000000003</v>
      </c>
      <c r="P272" s="60">
        <v>0.99</v>
      </c>
      <c r="Q272" s="61">
        <v>0.88932423999999999</v>
      </c>
      <c r="R272" s="60">
        <v>0.98699999999999999</v>
      </c>
      <c r="S272" s="61">
        <v>0.83746388000000005</v>
      </c>
      <c r="T272" s="60">
        <v>0.97699999999999998</v>
      </c>
      <c r="U272" s="61">
        <v>0.76470744999999996</v>
      </c>
      <c r="V272" s="60" t="s">
        <v>530</v>
      </c>
      <c r="W272" s="61" t="s">
        <v>530</v>
      </c>
      <c r="X272" s="60" t="s">
        <v>530</v>
      </c>
      <c r="Y272" s="61" t="s">
        <v>530</v>
      </c>
      <c r="Z272" s="60" t="s">
        <v>530</v>
      </c>
      <c r="AA272" s="61" t="s">
        <v>530</v>
      </c>
      <c r="AB272" s="60" t="s">
        <v>240</v>
      </c>
      <c r="AC272" s="61" t="s">
        <v>240</v>
      </c>
      <c r="AD272" s="60" t="s">
        <v>240</v>
      </c>
      <c r="AE272" s="61" t="s">
        <v>240</v>
      </c>
      <c r="AF272" s="60" t="s">
        <v>240</v>
      </c>
      <c r="AG272" s="61" t="s">
        <v>240</v>
      </c>
      <c r="AH272" s="60" t="s">
        <v>240</v>
      </c>
      <c r="AI272" s="61" t="s">
        <v>240</v>
      </c>
      <c r="AJ272" s="60" t="s">
        <v>240</v>
      </c>
      <c r="AK272" s="61" t="s">
        <v>240</v>
      </c>
      <c r="AL272" s="60" t="s">
        <v>240</v>
      </c>
      <c r="AM272" s="61" t="s">
        <v>240</v>
      </c>
      <c r="AN272" s="60" t="s">
        <v>240</v>
      </c>
      <c r="AO272" s="61" t="s">
        <v>240</v>
      </c>
      <c r="AP272" s="60" t="s">
        <v>240</v>
      </c>
      <c r="AQ272" s="61" t="s">
        <v>240</v>
      </c>
      <c r="AR272" s="60" t="s">
        <v>240</v>
      </c>
      <c r="AS272" s="61" t="s">
        <v>240</v>
      </c>
      <c r="AT272" s="60" t="s">
        <v>240</v>
      </c>
      <c r="AU272" s="61" t="s">
        <v>240</v>
      </c>
      <c r="AV272" s="60">
        <v>0.99399999999999999</v>
      </c>
      <c r="AW272" s="61">
        <v>1.0047078</v>
      </c>
    </row>
    <row r="273" spans="1:49">
      <c r="A273" s="92" t="s">
        <v>521</v>
      </c>
      <c r="B273" s="60" t="s">
        <v>240</v>
      </c>
      <c r="C273" s="61" t="s">
        <v>240</v>
      </c>
      <c r="D273" s="60" t="s">
        <v>240</v>
      </c>
      <c r="E273" s="61" t="s">
        <v>240</v>
      </c>
      <c r="F273" s="60" t="s">
        <v>240</v>
      </c>
      <c r="G273" s="61" t="s">
        <v>240</v>
      </c>
      <c r="H273" s="60" t="s">
        <v>240</v>
      </c>
      <c r="I273" s="61" t="s">
        <v>240</v>
      </c>
      <c r="J273" s="60" t="s">
        <v>240</v>
      </c>
      <c r="K273" s="61" t="s">
        <v>240</v>
      </c>
      <c r="L273" s="60" t="s">
        <v>240</v>
      </c>
      <c r="M273" s="61" t="s">
        <v>240</v>
      </c>
      <c r="N273" s="60" t="s">
        <v>240</v>
      </c>
      <c r="O273" s="61" t="s">
        <v>240</v>
      </c>
      <c r="P273" s="60" t="s">
        <v>240</v>
      </c>
      <c r="Q273" s="61" t="s">
        <v>240</v>
      </c>
      <c r="R273" s="60" t="s">
        <v>240</v>
      </c>
      <c r="S273" s="61" t="s">
        <v>240</v>
      </c>
      <c r="T273" s="60" t="s">
        <v>240</v>
      </c>
      <c r="U273" s="61" t="s">
        <v>240</v>
      </c>
      <c r="V273" s="60" t="s">
        <v>530</v>
      </c>
      <c r="W273" s="61" t="s">
        <v>530</v>
      </c>
      <c r="X273" s="60" t="s">
        <v>240</v>
      </c>
      <c r="Y273" s="61" t="s">
        <v>240</v>
      </c>
      <c r="Z273" s="60" t="s">
        <v>240</v>
      </c>
      <c r="AA273" s="61" t="s">
        <v>240</v>
      </c>
      <c r="AB273" s="60" t="s">
        <v>240</v>
      </c>
      <c r="AC273" s="61" t="s">
        <v>240</v>
      </c>
      <c r="AD273" s="60" t="s">
        <v>240</v>
      </c>
      <c r="AE273" s="61" t="s">
        <v>240</v>
      </c>
      <c r="AF273" s="60" t="s">
        <v>240</v>
      </c>
      <c r="AG273" s="61" t="s">
        <v>240</v>
      </c>
      <c r="AH273" s="60" t="s">
        <v>240</v>
      </c>
      <c r="AI273" s="61" t="s">
        <v>240</v>
      </c>
      <c r="AJ273" s="60" t="s">
        <v>240</v>
      </c>
      <c r="AK273" s="61" t="s">
        <v>240</v>
      </c>
      <c r="AL273" s="60" t="s">
        <v>240</v>
      </c>
      <c r="AM273" s="61" t="s">
        <v>240</v>
      </c>
      <c r="AN273" s="60" t="s">
        <v>530</v>
      </c>
      <c r="AO273" s="61" t="s">
        <v>530</v>
      </c>
      <c r="AP273" s="60" t="s">
        <v>530</v>
      </c>
      <c r="AQ273" s="61" t="s">
        <v>530</v>
      </c>
      <c r="AR273" s="60" t="s">
        <v>240</v>
      </c>
      <c r="AS273" s="61" t="s">
        <v>240</v>
      </c>
      <c r="AT273" s="60" t="s">
        <v>240</v>
      </c>
      <c r="AU273" s="61" t="s">
        <v>240</v>
      </c>
      <c r="AV273" s="60" t="s">
        <v>240</v>
      </c>
      <c r="AW273" s="61" t="s">
        <v>240</v>
      </c>
    </row>
    <row r="274" spans="1:49">
      <c r="A274" s="92" t="s">
        <v>522</v>
      </c>
      <c r="B274" s="60" t="s">
        <v>240</v>
      </c>
      <c r="C274" s="61" t="s">
        <v>240</v>
      </c>
      <c r="D274" s="60" t="s">
        <v>240</v>
      </c>
      <c r="E274" s="61" t="s">
        <v>240</v>
      </c>
      <c r="F274" s="60" t="s">
        <v>240</v>
      </c>
      <c r="G274" s="61" t="s">
        <v>240</v>
      </c>
      <c r="H274" s="60" t="s">
        <v>240</v>
      </c>
      <c r="I274" s="61" t="s">
        <v>240</v>
      </c>
      <c r="J274" s="60" t="s">
        <v>240</v>
      </c>
      <c r="K274" s="61" t="s">
        <v>240</v>
      </c>
      <c r="L274" s="60" t="s">
        <v>240</v>
      </c>
      <c r="M274" s="61" t="s">
        <v>240</v>
      </c>
      <c r="N274" s="60" t="s">
        <v>240</v>
      </c>
      <c r="O274" s="61" t="s">
        <v>240</v>
      </c>
      <c r="P274" s="60" t="s">
        <v>240</v>
      </c>
      <c r="Q274" s="61" t="s">
        <v>240</v>
      </c>
      <c r="R274" s="60" t="s">
        <v>240</v>
      </c>
      <c r="S274" s="61" t="s">
        <v>240</v>
      </c>
      <c r="T274" s="60" t="s">
        <v>240</v>
      </c>
      <c r="U274" s="61" t="s">
        <v>240</v>
      </c>
      <c r="V274" s="60" t="s">
        <v>530</v>
      </c>
      <c r="W274" s="61" t="s">
        <v>530</v>
      </c>
      <c r="X274" s="60" t="s">
        <v>240</v>
      </c>
      <c r="Y274" s="61" t="s">
        <v>240</v>
      </c>
      <c r="Z274" s="60" t="s">
        <v>530</v>
      </c>
      <c r="AA274" s="61" t="s">
        <v>530</v>
      </c>
      <c r="AB274" s="60" t="s">
        <v>240</v>
      </c>
      <c r="AC274" s="61" t="s">
        <v>240</v>
      </c>
      <c r="AD274" s="60" t="s">
        <v>240</v>
      </c>
      <c r="AE274" s="61" t="s">
        <v>240</v>
      </c>
      <c r="AF274" s="60" t="s">
        <v>240</v>
      </c>
      <c r="AG274" s="61" t="s">
        <v>240</v>
      </c>
      <c r="AH274" s="60" t="s">
        <v>240</v>
      </c>
      <c r="AI274" s="61" t="s">
        <v>240</v>
      </c>
      <c r="AJ274" s="60" t="s">
        <v>240</v>
      </c>
      <c r="AK274" s="61" t="s">
        <v>240</v>
      </c>
      <c r="AL274" s="60" t="s">
        <v>530</v>
      </c>
      <c r="AM274" s="61" t="s">
        <v>530</v>
      </c>
      <c r="AN274" s="60" t="s">
        <v>240</v>
      </c>
      <c r="AO274" s="61" t="s">
        <v>240</v>
      </c>
      <c r="AP274" s="60" t="s">
        <v>240</v>
      </c>
      <c r="AQ274" s="61" t="s">
        <v>240</v>
      </c>
      <c r="AR274" s="60" t="s">
        <v>240</v>
      </c>
      <c r="AS274" s="61" t="s">
        <v>240</v>
      </c>
      <c r="AT274" s="60" t="s">
        <v>240</v>
      </c>
      <c r="AU274" s="61" t="s">
        <v>240</v>
      </c>
      <c r="AV274" s="60" t="s">
        <v>240</v>
      </c>
      <c r="AW274" s="61" t="s">
        <v>240</v>
      </c>
    </row>
    <row r="275" spans="1:49">
      <c r="A275" s="92" t="s">
        <v>523</v>
      </c>
      <c r="B275" s="60" t="s">
        <v>240</v>
      </c>
      <c r="C275" s="61" t="s">
        <v>240</v>
      </c>
      <c r="D275" s="60" t="s">
        <v>240</v>
      </c>
      <c r="E275" s="61" t="s">
        <v>240</v>
      </c>
      <c r="F275" s="60" t="s">
        <v>240</v>
      </c>
      <c r="G275" s="61" t="s">
        <v>240</v>
      </c>
      <c r="H275" s="60" t="s">
        <v>240</v>
      </c>
      <c r="I275" s="61" t="s">
        <v>240</v>
      </c>
      <c r="J275" s="60" t="s">
        <v>240</v>
      </c>
      <c r="K275" s="61" t="s">
        <v>240</v>
      </c>
      <c r="L275" s="60" t="s">
        <v>240</v>
      </c>
      <c r="M275" s="61" t="s">
        <v>240</v>
      </c>
      <c r="N275" s="60" t="s">
        <v>240</v>
      </c>
      <c r="O275" s="61" t="s">
        <v>240</v>
      </c>
      <c r="P275" s="60" t="s">
        <v>240</v>
      </c>
      <c r="Q275" s="61" t="s">
        <v>240</v>
      </c>
      <c r="R275" s="60" t="s">
        <v>240</v>
      </c>
      <c r="S275" s="61" t="s">
        <v>240</v>
      </c>
      <c r="T275" s="60" t="s">
        <v>240</v>
      </c>
      <c r="U275" s="61" t="s">
        <v>240</v>
      </c>
      <c r="V275" s="60" t="s">
        <v>240</v>
      </c>
      <c r="W275" s="61" t="s">
        <v>240</v>
      </c>
      <c r="X275" s="60" t="s">
        <v>240</v>
      </c>
      <c r="Y275" s="61" t="s">
        <v>240</v>
      </c>
      <c r="Z275" s="60" t="s">
        <v>240</v>
      </c>
      <c r="AA275" s="61" t="s">
        <v>240</v>
      </c>
      <c r="AB275" s="60">
        <v>0.83499999999999996</v>
      </c>
      <c r="AC275" s="61">
        <v>0.25553244000000003</v>
      </c>
      <c r="AD275" s="60">
        <v>0.85699999999999998</v>
      </c>
      <c r="AE275" s="61">
        <v>0.26596561000000002</v>
      </c>
      <c r="AF275" s="60">
        <v>0.88300000000000001</v>
      </c>
      <c r="AG275" s="61">
        <v>0.39319763000000002</v>
      </c>
      <c r="AH275" s="60" t="s">
        <v>240</v>
      </c>
      <c r="AI275" s="61" t="s">
        <v>240</v>
      </c>
      <c r="AJ275" s="60">
        <v>0.89100000000000001</v>
      </c>
      <c r="AK275" s="61">
        <v>0.31147965</v>
      </c>
      <c r="AL275" s="60" t="s">
        <v>240</v>
      </c>
      <c r="AM275" s="61" t="s">
        <v>240</v>
      </c>
      <c r="AN275" s="60" t="s">
        <v>530</v>
      </c>
      <c r="AO275" s="61" t="s">
        <v>530</v>
      </c>
      <c r="AP275" s="60" t="s">
        <v>530</v>
      </c>
      <c r="AQ275" s="61" t="s">
        <v>530</v>
      </c>
      <c r="AR275" s="60" t="s">
        <v>530</v>
      </c>
      <c r="AS275" s="61" t="s">
        <v>530</v>
      </c>
      <c r="AT275" s="60" t="s">
        <v>530</v>
      </c>
      <c r="AU275" s="61" t="s">
        <v>530</v>
      </c>
      <c r="AV275" s="60" t="s">
        <v>240</v>
      </c>
      <c r="AW275" s="61" t="s">
        <v>240</v>
      </c>
    </row>
    <row r="276" spans="1:49">
      <c r="A276" s="92" t="s">
        <v>524</v>
      </c>
      <c r="B276" s="60" t="s">
        <v>530</v>
      </c>
      <c r="C276" s="61" t="s">
        <v>530</v>
      </c>
      <c r="D276" s="60" t="s">
        <v>530</v>
      </c>
      <c r="E276" s="61" t="s">
        <v>530</v>
      </c>
      <c r="F276" s="60" t="s">
        <v>530</v>
      </c>
      <c r="G276" s="61" t="s">
        <v>530</v>
      </c>
      <c r="H276" s="60" t="s">
        <v>240</v>
      </c>
      <c r="I276" s="61" t="s">
        <v>240</v>
      </c>
      <c r="J276" s="60" t="s">
        <v>530</v>
      </c>
      <c r="K276" s="61" t="s">
        <v>530</v>
      </c>
      <c r="L276" s="60" t="s">
        <v>240</v>
      </c>
      <c r="M276" s="61" t="s">
        <v>240</v>
      </c>
      <c r="N276" s="60" t="s">
        <v>240</v>
      </c>
      <c r="O276" s="61" t="s">
        <v>240</v>
      </c>
      <c r="P276" s="60" t="s">
        <v>240</v>
      </c>
      <c r="Q276" s="61" t="s">
        <v>240</v>
      </c>
      <c r="R276" s="60" t="s">
        <v>240</v>
      </c>
      <c r="S276" s="61" t="s">
        <v>240</v>
      </c>
      <c r="T276" s="60" t="s">
        <v>240</v>
      </c>
      <c r="U276" s="61" t="s">
        <v>240</v>
      </c>
      <c r="V276" s="60" t="s">
        <v>530</v>
      </c>
      <c r="W276" s="61" t="s">
        <v>530</v>
      </c>
      <c r="X276" s="60" t="s">
        <v>530</v>
      </c>
      <c r="Y276" s="61" t="s">
        <v>530</v>
      </c>
      <c r="Z276" s="60" t="s">
        <v>530</v>
      </c>
      <c r="AA276" s="61" t="s">
        <v>530</v>
      </c>
      <c r="AB276" s="60" t="s">
        <v>240</v>
      </c>
      <c r="AC276" s="61" t="s">
        <v>240</v>
      </c>
      <c r="AD276" s="60" t="s">
        <v>240</v>
      </c>
      <c r="AE276" s="61" t="s">
        <v>240</v>
      </c>
      <c r="AF276" s="60" t="s">
        <v>240</v>
      </c>
      <c r="AG276" s="61" t="s">
        <v>240</v>
      </c>
      <c r="AH276" s="60" t="s">
        <v>240</v>
      </c>
      <c r="AI276" s="61" t="s">
        <v>240</v>
      </c>
      <c r="AJ276" s="60" t="s">
        <v>240</v>
      </c>
      <c r="AK276" s="61" t="s">
        <v>240</v>
      </c>
      <c r="AL276" s="60" t="s">
        <v>530</v>
      </c>
      <c r="AM276" s="61" t="s">
        <v>530</v>
      </c>
      <c r="AN276" s="60">
        <v>0.995</v>
      </c>
      <c r="AO276" s="61">
        <v>1.0724648999999999</v>
      </c>
      <c r="AP276" s="60" t="s">
        <v>240</v>
      </c>
      <c r="AQ276" s="61" t="s">
        <v>240</v>
      </c>
      <c r="AR276" s="60" t="s">
        <v>240</v>
      </c>
      <c r="AS276" s="61" t="s">
        <v>240</v>
      </c>
      <c r="AT276" s="60" t="s">
        <v>240</v>
      </c>
      <c r="AU276" s="61" t="s">
        <v>240</v>
      </c>
      <c r="AV276" s="60" t="s">
        <v>240</v>
      </c>
      <c r="AW276" s="61" t="s">
        <v>240</v>
      </c>
    </row>
    <row r="277" spans="1:49">
      <c r="A277" s="92" t="s">
        <v>525</v>
      </c>
      <c r="B277" s="60" t="s">
        <v>240</v>
      </c>
      <c r="C277" s="61" t="s">
        <v>240</v>
      </c>
      <c r="D277" s="60" t="s">
        <v>240</v>
      </c>
      <c r="E277" s="61" t="s">
        <v>240</v>
      </c>
      <c r="F277" s="60" t="s">
        <v>240</v>
      </c>
      <c r="G277" s="61" t="s">
        <v>240</v>
      </c>
      <c r="H277" s="60" t="s">
        <v>240</v>
      </c>
      <c r="I277" s="61" t="s">
        <v>240</v>
      </c>
      <c r="J277" s="60" t="s">
        <v>240</v>
      </c>
      <c r="K277" s="61" t="s">
        <v>240</v>
      </c>
      <c r="L277" s="60" t="s">
        <v>240</v>
      </c>
      <c r="M277" s="61" t="s">
        <v>240</v>
      </c>
      <c r="N277" s="60" t="s">
        <v>240</v>
      </c>
      <c r="O277" s="61" t="s">
        <v>240</v>
      </c>
      <c r="P277" s="60" t="s">
        <v>240</v>
      </c>
      <c r="Q277" s="61" t="s">
        <v>240</v>
      </c>
      <c r="R277" s="60" t="s">
        <v>240</v>
      </c>
      <c r="S277" s="61" t="s">
        <v>240</v>
      </c>
      <c r="T277" s="60" t="s">
        <v>240</v>
      </c>
      <c r="U277" s="61" t="s">
        <v>240</v>
      </c>
      <c r="V277" s="60" t="s">
        <v>240</v>
      </c>
      <c r="W277" s="61" t="s">
        <v>240</v>
      </c>
      <c r="X277" s="60" t="s">
        <v>240</v>
      </c>
      <c r="Y277" s="61" t="s">
        <v>240</v>
      </c>
      <c r="Z277" s="60" t="s">
        <v>240</v>
      </c>
      <c r="AA277" s="61" t="s">
        <v>240</v>
      </c>
      <c r="AB277" s="60" t="s">
        <v>240</v>
      </c>
      <c r="AC277" s="61" t="s">
        <v>240</v>
      </c>
      <c r="AD277" s="60" t="s">
        <v>240</v>
      </c>
      <c r="AE277" s="61" t="s">
        <v>240</v>
      </c>
      <c r="AF277" s="60" t="s">
        <v>240</v>
      </c>
      <c r="AG277" s="61" t="s">
        <v>240</v>
      </c>
      <c r="AH277" s="60" t="s">
        <v>240</v>
      </c>
      <c r="AI277" s="61" t="s">
        <v>240</v>
      </c>
      <c r="AJ277" s="60" t="s">
        <v>240</v>
      </c>
      <c r="AK277" s="61" t="s">
        <v>240</v>
      </c>
      <c r="AL277" s="60">
        <v>0.98899999999999999</v>
      </c>
      <c r="AM277" s="61">
        <v>0.96047115999999999</v>
      </c>
      <c r="AN277" s="60" t="s">
        <v>240</v>
      </c>
      <c r="AO277" s="61" t="s">
        <v>240</v>
      </c>
      <c r="AP277" s="60" t="s">
        <v>240</v>
      </c>
      <c r="AQ277" s="61" t="s">
        <v>240</v>
      </c>
      <c r="AR277" s="60" t="s">
        <v>530</v>
      </c>
      <c r="AS277" s="61" t="s">
        <v>530</v>
      </c>
      <c r="AT277" s="60" t="s">
        <v>530</v>
      </c>
      <c r="AU277" s="61" t="s">
        <v>530</v>
      </c>
      <c r="AV277" s="60" t="s">
        <v>240</v>
      </c>
      <c r="AW277" s="61" t="s">
        <v>240</v>
      </c>
    </row>
    <row r="278" spans="1:49">
      <c r="A278" s="92" t="s">
        <v>526</v>
      </c>
      <c r="B278" s="60">
        <v>0.999</v>
      </c>
      <c r="C278" s="61">
        <v>1.1188264000000001</v>
      </c>
      <c r="D278" s="60">
        <v>0.999</v>
      </c>
      <c r="E278" s="61">
        <v>1.1087548</v>
      </c>
      <c r="F278" s="60">
        <v>0.999</v>
      </c>
      <c r="G278" s="61">
        <v>1.2458176000000001</v>
      </c>
      <c r="H278" s="60">
        <v>0.96899999999999997</v>
      </c>
      <c r="I278" s="61">
        <v>0.73803253000000002</v>
      </c>
      <c r="J278" s="60">
        <v>0.98199999999999998</v>
      </c>
      <c r="K278" s="61">
        <v>0.85842280999999998</v>
      </c>
      <c r="L278" s="60" t="s">
        <v>530</v>
      </c>
      <c r="M278" s="61" t="s">
        <v>530</v>
      </c>
      <c r="N278" s="60">
        <v>0.999</v>
      </c>
      <c r="O278" s="61">
        <v>0.82538858000000004</v>
      </c>
      <c r="P278" s="60" t="s">
        <v>240</v>
      </c>
      <c r="Q278" s="61" t="s">
        <v>240</v>
      </c>
      <c r="R278" s="60" t="s">
        <v>240</v>
      </c>
      <c r="S278" s="61" t="s">
        <v>240</v>
      </c>
      <c r="T278" s="60" t="s">
        <v>240</v>
      </c>
      <c r="U278" s="61" t="s">
        <v>240</v>
      </c>
      <c r="V278" s="60">
        <v>0.999</v>
      </c>
      <c r="W278" s="61">
        <v>1.1754427999999999</v>
      </c>
      <c r="X278" s="60">
        <v>0.98699999999999999</v>
      </c>
      <c r="Y278" s="61">
        <v>0.78886244999999999</v>
      </c>
      <c r="Z278" s="60">
        <v>0.99399999999999999</v>
      </c>
      <c r="AA278" s="61">
        <v>0.96969698999999998</v>
      </c>
      <c r="AB278" s="60" t="s">
        <v>240</v>
      </c>
      <c r="AC278" s="61" t="s">
        <v>240</v>
      </c>
      <c r="AD278" s="60" t="s">
        <v>240</v>
      </c>
      <c r="AE278" s="61" t="s">
        <v>240</v>
      </c>
      <c r="AF278" s="60" t="s">
        <v>240</v>
      </c>
      <c r="AG278" s="61" t="s">
        <v>240</v>
      </c>
      <c r="AH278" s="60" t="s">
        <v>240</v>
      </c>
      <c r="AI278" s="61" t="s">
        <v>240</v>
      </c>
      <c r="AJ278" s="60" t="s">
        <v>240</v>
      </c>
      <c r="AK278" s="61" t="s">
        <v>240</v>
      </c>
      <c r="AL278" s="60">
        <v>0.998</v>
      </c>
      <c r="AM278" s="61">
        <v>1.2799031999999999</v>
      </c>
      <c r="AN278" s="60" t="s">
        <v>240</v>
      </c>
      <c r="AO278" s="61" t="s">
        <v>240</v>
      </c>
      <c r="AP278" s="60" t="s">
        <v>240</v>
      </c>
      <c r="AQ278" s="61" t="s">
        <v>240</v>
      </c>
      <c r="AR278" s="60" t="s">
        <v>240</v>
      </c>
      <c r="AS278" s="61" t="s">
        <v>240</v>
      </c>
      <c r="AT278" s="60" t="s">
        <v>240</v>
      </c>
      <c r="AU278" s="61" t="s">
        <v>240</v>
      </c>
      <c r="AV278" s="60" t="s">
        <v>240</v>
      </c>
      <c r="AW278" s="61" t="s">
        <v>240</v>
      </c>
    </row>
    <row r="279" spans="1:49">
      <c r="A279" s="92" t="s">
        <v>527</v>
      </c>
      <c r="B279" s="60">
        <v>0.999</v>
      </c>
      <c r="C279" s="61">
        <v>1.0852048999999999</v>
      </c>
      <c r="D279" s="60">
        <v>0.999</v>
      </c>
      <c r="E279" s="61">
        <v>0.8822084</v>
      </c>
      <c r="F279" s="60">
        <v>0.999</v>
      </c>
      <c r="G279" s="61">
        <v>0.85592301999999998</v>
      </c>
      <c r="H279" s="60">
        <v>0.999</v>
      </c>
      <c r="I279" s="61">
        <v>1.2605431</v>
      </c>
      <c r="J279" s="60">
        <v>0.997</v>
      </c>
      <c r="K279" s="61">
        <v>1.0162585</v>
      </c>
      <c r="L279" s="60">
        <v>0.999</v>
      </c>
      <c r="M279" s="61">
        <v>1.501744</v>
      </c>
      <c r="N279" s="60">
        <v>0.999</v>
      </c>
      <c r="O279" s="61">
        <v>0.93349565999999995</v>
      </c>
      <c r="P279" s="60" t="s">
        <v>530</v>
      </c>
      <c r="Q279" s="61" t="s">
        <v>530</v>
      </c>
      <c r="R279" s="60">
        <v>0.98899999999999999</v>
      </c>
      <c r="S279" s="61">
        <v>0.63380614000000002</v>
      </c>
      <c r="T279" s="60" t="s">
        <v>530</v>
      </c>
      <c r="U279" s="61" t="s">
        <v>530</v>
      </c>
      <c r="V279" s="60">
        <v>0.997</v>
      </c>
      <c r="W279" s="61">
        <v>1.0454937</v>
      </c>
      <c r="X279" s="60" t="s">
        <v>240</v>
      </c>
      <c r="Y279" s="61" t="s">
        <v>240</v>
      </c>
      <c r="Z279" s="60" t="s">
        <v>240</v>
      </c>
      <c r="AA279" s="61" t="s">
        <v>240</v>
      </c>
      <c r="AB279" s="60" t="s">
        <v>240</v>
      </c>
      <c r="AC279" s="61" t="s">
        <v>240</v>
      </c>
      <c r="AD279" s="60" t="s">
        <v>240</v>
      </c>
      <c r="AE279" s="61" t="s">
        <v>240</v>
      </c>
      <c r="AF279" s="60" t="s">
        <v>240</v>
      </c>
      <c r="AG279" s="61" t="s">
        <v>240</v>
      </c>
      <c r="AH279" s="60" t="s">
        <v>240</v>
      </c>
      <c r="AI279" s="61" t="s">
        <v>240</v>
      </c>
      <c r="AJ279" s="60" t="s">
        <v>240</v>
      </c>
      <c r="AK279" s="61" t="s">
        <v>240</v>
      </c>
      <c r="AL279" s="60" t="s">
        <v>240</v>
      </c>
      <c r="AM279" s="61" t="s">
        <v>240</v>
      </c>
      <c r="AN279" s="60" t="s">
        <v>530</v>
      </c>
      <c r="AO279" s="61" t="s">
        <v>530</v>
      </c>
      <c r="AP279" s="60" t="s">
        <v>240</v>
      </c>
      <c r="AQ279" s="61" t="s">
        <v>240</v>
      </c>
      <c r="AR279" s="60" t="s">
        <v>530</v>
      </c>
      <c r="AS279" s="61" t="s">
        <v>530</v>
      </c>
      <c r="AT279" s="60" t="s">
        <v>240</v>
      </c>
      <c r="AU279" s="61" t="s">
        <v>240</v>
      </c>
      <c r="AV279" s="60" t="s">
        <v>240</v>
      </c>
      <c r="AW279" s="61" t="s">
        <v>240</v>
      </c>
    </row>
    <row r="280" spans="1:49">
      <c r="A280" s="92" t="s">
        <v>528</v>
      </c>
      <c r="B280" s="60">
        <v>0.81299999999999994</v>
      </c>
      <c r="C280" s="61">
        <v>0.35751017000000002</v>
      </c>
      <c r="D280" s="60">
        <v>0.93100000000000005</v>
      </c>
      <c r="E280" s="61">
        <v>0.82398636999999997</v>
      </c>
      <c r="F280" s="60">
        <v>0.873</v>
      </c>
      <c r="G280" s="61">
        <v>0.68443297000000003</v>
      </c>
      <c r="H280" s="60" t="s">
        <v>240</v>
      </c>
      <c r="I280" s="61" t="s">
        <v>240</v>
      </c>
      <c r="J280" s="60" t="s">
        <v>530</v>
      </c>
      <c r="K280" s="61" t="s">
        <v>530</v>
      </c>
      <c r="L280" s="60" t="s">
        <v>240</v>
      </c>
      <c r="M280" s="61" t="s">
        <v>240</v>
      </c>
      <c r="N280" s="60" t="s">
        <v>240</v>
      </c>
      <c r="O280" s="61" t="s">
        <v>240</v>
      </c>
      <c r="P280" s="60">
        <v>0.81499999999999995</v>
      </c>
      <c r="Q280" s="61">
        <v>0.35780961</v>
      </c>
      <c r="R280" s="60" t="s">
        <v>240</v>
      </c>
      <c r="S280" s="61" t="s">
        <v>240</v>
      </c>
      <c r="T280" s="60" t="s">
        <v>240</v>
      </c>
      <c r="U280" s="61" t="s">
        <v>240</v>
      </c>
      <c r="V280" s="60">
        <v>0.99099999999999999</v>
      </c>
      <c r="W280" s="61">
        <v>0.51858967</v>
      </c>
      <c r="X280" s="60">
        <v>0.999</v>
      </c>
      <c r="Y280" s="61">
        <v>0.97474735999999995</v>
      </c>
      <c r="Z280" s="60">
        <v>0.99299999999999999</v>
      </c>
      <c r="AA280" s="61">
        <v>0.91165680000000004</v>
      </c>
      <c r="AB280" s="60" t="s">
        <v>240</v>
      </c>
      <c r="AC280" s="61" t="s">
        <v>240</v>
      </c>
      <c r="AD280" s="60" t="s">
        <v>240</v>
      </c>
      <c r="AE280" s="61" t="s">
        <v>240</v>
      </c>
      <c r="AF280" s="60" t="s">
        <v>240</v>
      </c>
      <c r="AG280" s="61" t="s">
        <v>240</v>
      </c>
      <c r="AH280" s="60" t="s">
        <v>240</v>
      </c>
      <c r="AI280" s="61" t="s">
        <v>240</v>
      </c>
      <c r="AJ280" s="60" t="s">
        <v>240</v>
      </c>
      <c r="AK280" s="61" t="s">
        <v>240</v>
      </c>
      <c r="AL280" s="60">
        <v>0.998</v>
      </c>
      <c r="AM280" s="61">
        <v>1.1237741999999999</v>
      </c>
      <c r="AN280" s="60" t="s">
        <v>240</v>
      </c>
      <c r="AO280" s="61" t="s">
        <v>240</v>
      </c>
      <c r="AP280" s="60" t="s">
        <v>240</v>
      </c>
      <c r="AQ280" s="61" t="s">
        <v>240</v>
      </c>
      <c r="AR280" s="60">
        <v>0.96199999999999997</v>
      </c>
      <c r="AS280" s="61">
        <v>0.76943583999999998</v>
      </c>
      <c r="AT280" s="60" t="s">
        <v>240</v>
      </c>
      <c r="AU280" s="61" t="s">
        <v>240</v>
      </c>
      <c r="AV280" s="60" t="s">
        <v>240</v>
      </c>
      <c r="AW280" s="61" t="s">
        <v>240</v>
      </c>
    </row>
    <row r="281" spans="1:49">
      <c r="A281" s="92" t="s">
        <v>529</v>
      </c>
      <c r="B281" s="60" t="s">
        <v>240</v>
      </c>
      <c r="C281" s="61" t="s">
        <v>240</v>
      </c>
      <c r="D281" s="60" t="s">
        <v>240</v>
      </c>
      <c r="E281" s="61" t="s">
        <v>240</v>
      </c>
      <c r="F281" s="60" t="s">
        <v>240</v>
      </c>
      <c r="G281" s="61" t="s">
        <v>240</v>
      </c>
      <c r="H281" s="60" t="s">
        <v>240</v>
      </c>
      <c r="I281" s="61" t="s">
        <v>240</v>
      </c>
      <c r="J281" s="60" t="s">
        <v>240</v>
      </c>
      <c r="K281" s="61" t="s">
        <v>240</v>
      </c>
      <c r="L281" s="60" t="s">
        <v>240</v>
      </c>
      <c r="M281" s="61" t="s">
        <v>240</v>
      </c>
      <c r="N281" s="60" t="s">
        <v>240</v>
      </c>
      <c r="O281" s="61" t="s">
        <v>240</v>
      </c>
      <c r="P281" s="60" t="s">
        <v>530</v>
      </c>
      <c r="Q281" s="61" t="s">
        <v>530</v>
      </c>
      <c r="R281" s="60" t="s">
        <v>240</v>
      </c>
      <c r="S281" s="61" t="s">
        <v>240</v>
      </c>
      <c r="T281" s="60" t="s">
        <v>240</v>
      </c>
      <c r="U281" s="61" t="s">
        <v>240</v>
      </c>
      <c r="V281" s="60" t="s">
        <v>530</v>
      </c>
      <c r="W281" s="61" t="s">
        <v>530</v>
      </c>
      <c r="X281" s="60" t="s">
        <v>530</v>
      </c>
      <c r="Y281" s="61" t="s">
        <v>530</v>
      </c>
      <c r="Z281" s="60" t="s">
        <v>530</v>
      </c>
      <c r="AA281" s="61" t="s">
        <v>530</v>
      </c>
      <c r="AB281" s="60" t="s">
        <v>240</v>
      </c>
      <c r="AC281" s="61" t="s">
        <v>240</v>
      </c>
      <c r="AD281" s="60" t="s">
        <v>240</v>
      </c>
      <c r="AE281" s="61" t="s">
        <v>240</v>
      </c>
      <c r="AF281" s="60" t="s">
        <v>240</v>
      </c>
      <c r="AG281" s="61" t="s">
        <v>240</v>
      </c>
      <c r="AH281" s="60" t="s">
        <v>240</v>
      </c>
      <c r="AI281" s="61" t="s">
        <v>240</v>
      </c>
      <c r="AJ281" s="60" t="s">
        <v>240</v>
      </c>
      <c r="AK281" s="61" t="s">
        <v>240</v>
      </c>
      <c r="AL281" s="60">
        <v>1</v>
      </c>
      <c r="AM281" s="61">
        <v>0.97278653000000004</v>
      </c>
      <c r="AN281" s="60" t="s">
        <v>530</v>
      </c>
      <c r="AO281" s="61" t="s">
        <v>530</v>
      </c>
      <c r="AP281" s="60" t="s">
        <v>530</v>
      </c>
      <c r="AQ281" s="61" t="s">
        <v>530</v>
      </c>
      <c r="AR281" s="60" t="s">
        <v>530</v>
      </c>
      <c r="AS281" s="61" t="s">
        <v>530</v>
      </c>
      <c r="AT281" s="60">
        <v>1</v>
      </c>
      <c r="AU281" s="61">
        <v>1.5399388000000001</v>
      </c>
      <c r="AV281" s="60">
        <v>0.68799999999999994</v>
      </c>
      <c r="AW281" s="61">
        <v>8.7588232000000002E-2</v>
      </c>
    </row>
  </sheetData>
  <mergeCells count="1">
    <mergeCell ref="A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7"/>
  <sheetViews>
    <sheetView workbookViewId="0"/>
  </sheetViews>
  <sheetFormatPr baseColWidth="10" defaultRowHeight="15" x14ac:dyDescent="0"/>
  <cols>
    <col min="1" max="1" width="26.33203125" style="26" bestFit="1" customWidth="1"/>
    <col min="2" max="25" width="10.1640625" style="4" bestFit="1" customWidth="1"/>
    <col min="26" max="16384" width="10.83203125" style="4"/>
  </cols>
  <sheetData>
    <row r="1" spans="1:25" s="110" customFormat="1" ht="24" customHeight="1">
      <c r="A1" s="120" t="s">
        <v>749</v>
      </c>
    </row>
    <row r="2" spans="1:25" s="17" customFormat="1">
      <c r="A2" s="24"/>
      <c r="B2" s="3" t="s">
        <v>35</v>
      </c>
      <c r="C2" s="3" t="s">
        <v>21</v>
      </c>
      <c r="D2" s="3" t="s">
        <v>23</v>
      </c>
      <c r="E2" s="3" t="s">
        <v>24</v>
      </c>
      <c r="F2" s="3" t="s">
        <v>22</v>
      </c>
      <c r="G2" s="3" t="s">
        <v>25</v>
      </c>
      <c r="H2" s="3" t="s">
        <v>19</v>
      </c>
      <c r="I2" s="3" t="s">
        <v>20</v>
      </c>
      <c r="J2" s="3" t="s">
        <v>26</v>
      </c>
      <c r="K2" s="3" t="s">
        <v>32</v>
      </c>
      <c r="L2" s="3" t="s">
        <v>29</v>
      </c>
      <c r="M2" s="3" t="s">
        <v>28</v>
      </c>
      <c r="N2" s="3" t="s">
        <v>27</v>
      </c>
      <c r="O2" s="3" t="s">
        <v>1</v>
      </c>
      <c r="P2" s="3" t="s">
        <v>30</v>
      </c>
      <c r="Q2" s="3" t="s">
        <v>31</v>
      </c>
      <c r="R2" s="3" t="s">
        <v>38</v>
      </c>
      <c r="S2" s="3" t="s">
        <v>34</v>
      </c>
      <c r="T2" s="3" t="s">
        <v>37</v>
      </c>
      <c r="U2" s="3" t="s">
        <v>39</v>
      </c>
      <c r="V2" s="3" t="s">
        <v>2</v>
      </c>
      <c r="W2" s="3" t="s">
        <v>33</v>
      </c>
      <c r="X2" s="3" t="s">
        <v>36</v>
      </c>
      <c r="Y2" s="3" t="s">
        <v>40</v>
      </c>
    </row>
    <row r="3" spans="1:25">
      <c r="A3" s="19" t="s">
        <v>5</v>
      </c>
      <c r="B3" s="14">
        <v>25</v>
      </c>
      <c r="C3" s="14">
        <v>122</v>
      </c>
      <c r="D3" s="14">
        <v>152</v>
      </c>
      <c r="E3" s="14">
        <v>90</v>
      </c>
      <c r="F3" s="14">
        <v>125</v>
      </c>
      <c r="G3" s="14">
        <v>123</v>
      </c>
      <c r="H3" s="14">
        <v>123</v>
      </c>
      <c r="I3" s="14">
        <v>136</v>
      </c>
      <c r="J3" s="14">
        <v>104</v>
      </c>
      <c r="K3" s="14">
        <v>47</v>
      </c>
      <c r="L3" s="14">
        <v>25</v>
      </c>
      <c r="M3" s="14">
        <v>102</v>
      </c>
      <c r="N3" s="14">
        <v>14</v>
      </c>
      <c r="O3" s="14">
        <v>123</v>
      </c>
      <c r="P3" s="14">
        <v>19</v>
      </c>
      <c r="Q3" s="14">
        <v>73</v>
      </c>
      <c r="R3" s="14">
        <v>42</v>
      </c>
      <c r="S3" s="14">
        <v>94</v>
      </c>
      <c r="T3" s="14">
        <v>85</v>
      </c>
      <c r="U3" s="14">
        <v>44</v>
      </c>
      <c r="V3" s="14">
        <v>123</v>
      </c>
      <c r="W3" s="14">
        <v>95</v>
      </c>
      <c r="X3" s="14">
        <v>82</v>
      </c>
      <c r="Y3" s="14">
        <v>62</v>
      </c>
    </row>
    <row r="4" spans="1:25">
      <c r="A4" s="19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25">
      <c r="A5" s="19" t="s">
        <v>6</v>
      </c>
      <c r="B5" s="14">
        <v>0.7137</v>
      </c>
      <c r="C5" s="14">
        <v>0.40620000000000001</v>
      </c>
      <c r="D5" s="14">
        <v>0.31819999999999998</v>
      </c>
      <c r="E5" s="14">
        <v>0.50519999999999998</v>
      </c>
      <c r="F5" s="14">
        <v>0.43090000000000001</v>
      </c>
      <c r="G5" s="14">
        <v>0.44340000000000002</v>
      </c>
      <c r="H5" s="14">
        <v>0.45279999999999998</v>
      </c>
      <c r="I5" s="14">
        <v>0.35749999999999998</v>
      </c>
      <c r="J5" s="14">
        <v>0.39229999999999998</v>
      </c>
      <c r="K5" s="14">
        <v>0.32829999999999998</v>
      </c>
      <c r="L5" s="14">
        <v>0.50800000000000001</v>
      </c>
      <c r="M5" s="14">
        <v>0.27829999999999999</v>
      </c>
      <c r="N5" s="14">
        <v>0.72099999999999997</v>
      </c>
      <c r="O5" s="14">
        <v>0.16009999999999999</v>
      </c>
      <c r="P5" s="14">
        <v>0.49430000000000002</v>
      </c>
      <c r="Q5" s="14">
        <v>0.43049999999999999</v>
      </c>
      <c r="R5" s="14">
        <v>0.45119999999999999</v>
      </c>
      <c r="S5" s="14">
        <v>0.29609999999999997</v>
      </c>
      <c r="T5" s="14">
        <v>0.33889999999999998</v>
      </c>
      <c r="U5" s="14">
        <v>0.1401</v>
      </c>
      <c r="V5" s="14">
        <v>8.7590000000000001E-2</v>
      </c>
      <c r="W5" s="14">
        <v>0.26600000000000001</v>
      </c>
      <c r="X5" s="14">
        <v>0.2555</v>
      </c>
      <c r="Y5" s="14">
        <v>0.38419999999999999</v>
      </c>
    </row>
    <row r="6" spans="1:25">
      <c r="A6" s="19" t="s">
        <v>7</v>
      </c>
      <c r="B6" s="14">
        <v>0.9093</v>
      </c>
      <c r="C6" s="14">
        <v>0.84550000000000003</v>
      </c>
      <c r="D6" s="14">
        <v>0.83020000000000005</v>
      </c>
      <c r="E6" s="14">
        <v>0.82779999999999998</v>
      </c>
      <c r="F6" s="14">
        <v>0.91100000000000003</v>
      </c>
      <c r="G6" s="14">
        <v>0.81689999999999996</v>
      </c>
      <c r="H6" s="14">
        <v>0.83589999999999998</v>
      </c>
      <c r="I6" s="14">
        <v>0.82299999999999995</v>
      </c>
      <c r="J6" s="14">
        <v>0.76160000000000005</v>
      </c>
      <c r="K6" s="14">
        <v>0.70709999999999995</v>
      </c>
      <c r="L6" s="14">
        <v>0.74590000000000001</v>
      </c>
      <c r="M6" s="14">
        <v>0.58720000000000006</v>
      </c>
      <c r="N6" s="14">
        <v>0.81459999999999999</v>
      </c>
      <c r="O6" s="14">
        <v>0.68130000000000002</v>
      </c>
      <c r="P6" s="14">
        <v>0.67989999999999995</v>
      </c>
      <c r="Q6" s="14">
        <v>0.56179999999999997</v>
      </c>
      <c r="R6" s="14">
        <v>0.58230000000000004</v>
      </c>
      <c r="S6" s="14">
        <v>0.53039999999999998</v>
      </c>
      <c r="T6" s="14">
        <v>0.54730000000000001</v>
      </c>
      <c r="U6" s="14">
        <v>0.44230000000000003</v>
      </c>
      <c r="V6" s="14">
        <v>0.4012</v>
      </c>
      <c r="W6" s="14">
        <v>0.49619999999999997</v>
      </c>
      <c r="X6" s="14">
        <v>0.48049999999999998</v>
      </c>
      <c r="Y6" s="14">
        <v>0.53920000000000001</v>
      </c>
    </row>
    <row r="7" spans="1:25">
      <c r="A7" s="19" t="s">
        <v>8</v>
      </c>
      <c r="B7" s="14">
        <v>1.103</v>
      </c>
      <c r="C7" s="14">
        <v>1.028</v>
      </c>
      <c r="D7" s="14">
        <v>1.0109999999999999</v>
      </c>
      <c r="E7" s="14">
        <v>1.0009999999999999</v>
      </c>
      <c r="F7" s="14">
        <v>0.99560000000000004</v>
      </c>
      <c r="G7" s="14">
        <v>0.98950000000000005</v>
      </c>
      <c r="H7" s="14">
        <v>0.97850000000000004</v>
      </c>
      <c r="I7" s="14">
        <v>0.97609999999999997</v>
      </c>
      <c r="J7" s="14">
        <v>0.96230000000000004</v>
      </c>
      <c r="K7" s="14">
        <v>0.91679999999999995</v>
      </c>
      <c r="L7" s="14">
        <v>0.91220000000000001</v>
      </c>
      <c r="M7" s="14">
        <v>0.90269999999999995</v>
      </c>
      <c r="N7" s="14">
        <v>0.86199999999999999</v>
      </c>
      <c r="O7" s="14">
        <v>0.85829999999999995</v>
      </c>
      <c r="P7" s="14">
        <v>0.85160000000000002</v>
      </c>
      <c r="Q7" s="14">
        <v>0.83330000000000004</v>
      </c>
      <c r="R7" s="14">
        <v>0.69479999999999997</v>
      </c>
      <c r="S7" s="14">
        <v>0.68200000000000005</v>
      </c>
      <c r="T7" s="14">
        <v>0.67290000000000005</v>
      </c>
      <c r="U7" s="14">
        <v>0.62470000000000003</v>
      </c>
      <c r="V7" s="14">
        <v>0.62429999999999997</v>
      </c>
      <c r="W7" s="14">
        <v>0.61809999999999998</v>
      </c>
      <c r="X7" s="14">
        <v>0.60940000000000005</v>
      </c>
      <c r="Y7" s="14">
        <v>0.60460000000000003</v>
      </c>
    </row>
    <row r="8" spans="1:25">
      <c r="A8" s="19" t="s">
        <v>9</v>
      </c>
      <c r="B8" s="14">
        <v>1.165</v>
      </c>
      <c r="C8" s="14">
        <v>1.1539999999999999</v>
      </c>
      <c r="D8" s="14">
        <v>1.202</v>
      </c>
      <c r="E8" s="14">
        <v>1.129</v>
      </c>
      <c r="F8" s="14">
        <v>1.113</v>
      </c>
      <c r="G8" s="14">
        <v>1.1779999999999999</v>
      </c>
      <c r="H8" s="14">
        <v>1.137</v>
      </c>
      <c r="I8" s="14">
        <v>1.1379999999999999</v>
      </c>
      <c r="J8" s="14">
        <v>1.131</v>
      </c>
      <c r="K8" s="14">
        <v>1.0860000000000001</v>
      </c>
      <c r="L8" s="14">
        <v>1.0329999999999999</v>
      </c>
      <c r="M8" s="14">
        <v>1.171</v>
      </c>
      <c r="N8" s="14">
        <v>1.006</v>
      </c>
      <c r="O8" s="14">
        <v>1.0589999999999999</v>
      </c>
      <c r="P8" s="14">
        <v>0.99260000000000004</v>
      </c>
      <c r="Q8" s="14">
        <v>1.163</v>
      </c>
      <c r="R8" s="14">
        <v>0.86829999999999996</v>
      </c>
      <c r="S8" s="14">
        <v>0.90429999999999999</v>
      </c>
      <c r="T8" s="14">
        <v>0.87739999999999996</v>
      </c>
      <c r="U8" s="14">
        <v>0.81140000000000001</v>
      </c>
      <c r="V8" s="14">
        <v>0.79990000000000006</v>
      </c>
      <c r="W8" s="14">
        <v>0.85209999999999997</v>
      </c>
      <c r="X8" s="14">
        <v>0.77710000000000001</v>
      </c>
      <c r="Y8" s="14">
        <v>0.75939999999999996</v>
      </c>
    </row>
    <row r="9" spans="1:25">
      <c r="A9" s="19" t="s">
        <v>10</v>
      </c>
      <c r="B9" s="14">
        <v>1.5640000000000001</v>
      </c>
      <c r="C9" s="14">
        <v>1.9339999999999999</v>
      </c>
      <c r="D9" s="14">
        <v>4</v>
      </c>
      <c r="E9" s="14">
        <v>1.532</v>
      </c>
      <c r="F9" s="14">
        <v>1.3839999999999999</v>
      </c>
      <c r="G9" s="14">
        <v>1.504</v>
      </c>
      <c r="H9" s="14">
        <v>1.605</v>
      </c>
      <c r="I9" s="14">
        <v>1.673</v>
      </c>
      <c r="J9" s="14">
        <v>1.4470000000000001</v>
      </c>
      <c r="K9" s="14">
        <v>1.752</v>
      </c>
      <c r="L9" s="14">
        <v>1.905</v>
      </c>
      <c r="M9" s="14">
        <v>2.8519999999999999</v>
      </c>
      <c r="N9" s="14">
        <v>1.462</v>
      </c>
      <c r="O9" s="14">
        <v>3.0870000000000002</v>
      </c>
      <c r="P9" s="14">
        <v>1.1339999999999999</v>
      </c>
      <c r="Q9" s="14">
        <v>1.6950000000000001</v>
      </c>
      <c r="R9" s="14">
        <v>1.3540000000000001</v>
      </c>
      <c r="S9" s="14">
        <v>1.63</v>
      </c>
      <c r="T9" s="14">
        <v>1.4410000000000001</v>
      </c>
      <c r="U9" s="14">
        <v>1.141</v>
      </c>
      <c r="V9" s="14">
        <v>2.1480000000000001</v>
      </c>
      <c r="W9" s="14">
        <v>1.7</v>
      </c>
      <c r="X9" s="14">
        <v>1.5349999999999999</v>
      </c>
      <c r="Y9" s="14">
        <v>1.226</v>
      </c>
    </row>
    <row r="10" spans="1:25">
      <c r="A10" s="19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 spans="1:25">
      <c r="A11" s="19" t="s">
        <v>11</v>
      </c>
      <c r="B11" s="14">
        <v>1.0640000000000001</v>
      </c>
      <c r="C11" s="14">
        <v>1.022</v>
      </c>
      <c r="D11" s="14">
        <v>1.032</v>
      </c>
      <c r="E11" s="14">
        <v>0.98970000000000002</v>
      </c>
      <c r="F11" s="14">
        <v>0.99870000000000003</v>
      </c>
      <c r="G11" s="14">
        <v>0.99760000000000004</v>
      </c>
      <c r="H11" s="14">
        <v>0.98599999999999999</v>
      </c>
      <c r="I11" s="14">
        <v>0.99099999999999999</v>
      </c>
      <c r="J11" s="14">
        <v>0.95</v>
      </c>
      <c r="K11" s="14">
        <v>0.92490000000000006</v>
      </c>
      <c r="L11" s="14">
        <v>0.97919999999999996</v>
      </c>
      <c r="M11" s="14">
        <v>0.92010000000000003</v>
      </c>
      <c r="N11" s="14">
        <v>0.93889999999999996</v>
      </c>
      <c r="O11" s="14">
        <v>0.89149999999999996</v>
      </c>
      <c r="P11" s="14">
        <v>0.84140000000000004</v>
      </c>
      <c r="Q11" s="14">
        <v>0.89529999999999998</v>
      </c>
      <c r="R11" s="14">
        <v>0.73560000000000003</v>
      </c>
      <c r="S11" s="14">
        <v>0.75129999999999997</v>
      </c>
      <c r="T11" s="14">
        <v>0.7278</v>
      </c>
      <c r="U11" s="14">
        <v>0.63129999999999997</v>
      </c>
      <c r="V11" s="14">
        <v>0.64339999999999997</v>
      </c>
      <c r="W11" s="14">
        <v>0.69430000000000003</v>
      </c>
      <c r="X11" s="14">
        <v>0.67720000000000002</v>
      </c>
      <c r="Y11" s="14">
        <v>0.65549999999999997</v>
      </c>
    </row>
    <row r="12" spans="1:25">
      <c r="A12" s="19" t="s">
        <v>12</v>
      </c>
      <c r="B12" s="14">
        <v>0.20369999999999999</v>
      </c>
      <c r="C12" s="14">
        <v>0.25190000000000001</v>
      </c>
      <c r="D12" s="14">
        <v>0.36180000000000001</v>
      </c>
      <c r="E12" s="14">
        <v>0.22339999999999999</v>
      </c>
      <c r="F12" s="14">
        <v>0.17299999999999999</v>
      </c>
      <c r="G12" s="14">
        <v>0.2475</v>
      </c>
      <c r="H12" s="14">
        <v>0.23430000000000001</v>
      </c>
      <c r="I12" s="14">
        <v>0.2641</v>
      </c>
      <c r="J12" s="14">
        <v>0.2324</v>
      </c>
      <c r="K12" s="14">
        <v>0.28720000000000001</v>
      </c>
      <c r="L12" s="14">
        <v>0.3851</v>
      </c>
      <c r="M12" s="14">
        <v>0.4158</v>
      </c>
      <c r="N12" s="14">
        <v>0.1981</v>
      </c>
      <c r="O12" s="14">
        <v>0.35389999999999999</v>
      </c>
      <c r="P12" s="14">
        <v>0.1741</v>
      </c>
      <c r="Q12" s="14">
        <v>0.33929999999999999</v>
      </c>
      <c r="R12" s="14">
        <v>0.20230000000000001</v>
      </c>
      <c r="S12" s="14">
        <v>0.2903</v>
      </c>
      <c r="T12" s="14">
        <v>0.251</v>
      </c>
      <c r="U12" s="14">
        <v>0.23630000000000001</v>
      </c>
      <c r="V12" s="14">
        <v>0.32900000000000001</v>
      </c>
      <c r="W12" s="14">
        <v>0.2833</v>
      </c>
      <c r="X12" s="14">
        <v>0.27310000000000001</v>
      </c>
      <c r="Y12" s="14">
        <v>0.1691</v>
      </c>
    </row>
    <row r="13" spans="1:25">
      <c r="A13" s="19" t="s">
        <v>82</v>
      </c>
      <c r="B13" s="14">
        <v>4.0739999999999998E-2</v>
      </c>
      <c r="C13" s="14">
        <v>2.281E-2</v>
      </c>
      <c r="D13" s="14">
        <v>2.9350000000000001E-2</v>
      </c>
      <c r="E13" s="14">
        <v>2.3550000000000001E-2</v>
      </c>
      <c r="F13" s="14">
        <v>1.5469999999999999E-2</v>
      </c>
      <c r="G13" s="14">
        <v>2.232E-2</v>
      </c>
      <c r="H13" s="14">
        <v>2.112E-2</v>
      </c>
      <c r="I13" s="14">
        <v>2.265E-2</v>
      </c>
      <c r="J13" s="14">
        <v>2.2790000000000001E-2</v>
      </c>
      <c r="K13" s="14">
        <v>4.19E-2</v>
      </c>
      <c r="L13" s="14">
        <v>7.7020000000000005E-2</v>
      </c>
      <c r="M13" s="14">
        <v>4.1169999999999998E-2</v>
      </c>
      <c r="N13" s="14">
        <v>5.2940000000000001E-2</v>
      </c>
      <c r="O13" s="14">
        <v>3.1910000000000001E-2</v>
      </c>
      <c r="P13" s="14">
        <v>3.993E-2</v>
      </c>
      <c r="Q13" s="14">
        <v>3.9710000000000002E-2</v>
      </c>
      <c r="R13" s="14">
        <v>3.1220000000000001E-2</v>
      </c>
      <c r="S13" s="14">
        <v>2.9940000000000001E-2</v>
      </c>
      <c r="T13" s="14">
        <v>2.7220000000000001E-2</v>
      </c>
      <c r="U13" s="14">
        <v>3.5630000000000002E-2</v>
      </c>
      <c r="V13" s="14">
        <v>2.9669999999999998E-2</v>
      </c>
      <c r="W13" s="14">
        <v>2.9069999999999999E-2</v>
      </c>
      <c r="X13" s="14">
        <v>3.015E-2</v>
      </c>
      <c r="Y13" s="14">
        <v>2.147E-2</v>
      </c>
    </row>
    <row r="14" spans="1:25">
      <c r="A14" s="19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 spans="1:25">
      <c r="A15" s="19" t="s">
        <v>14</v>
      </c>
      <c r="B15" s="14">
        <v>0.98009999999999997</v>
      </c>
      <c r="C15" s="14">
        <v>0.9768</v>
      </c>
      <c r="D15" s="14">
        <v>0.97440000000000004</v>
      </c>
      <c r="E15" s="14">
        <v>0.94289999999999996</v>
      </c>
      <c r="F15" s="14">
        <v>0.96799999999999997</v>
      </c>
      <c r="G15" s="14">
        <v>0.95350000000000001</v>
      </c>
      <c r="H15" s="14">
        <v>0.94420000000000004</v>
      </c>
      <c r="I15" s="14">
        <v>0.94620000000000004</v>
      </c>
      <c r="J15" s="14">
        <v>0.90480000000000005</v>
      </c>
      <c r="K15" s="14">
        <v>0.84060000000000001</v>
      </c>
      <c r="L15" s="14">
        <v>0.82020000000000004</v>
      </c>
      <c r="M15" s="14">
        <v>0.83840000000000003</v>
      </c>
      <c r="N15" s="14">
        <v>0.8246</v>
      </c>
      <c r="O15" s="14">
        <v>0.82840000000000003</v>
      </c>
      <c r="P15" s="14">
        <v>0.75749999999999995</v>
      </c>
      <c r="Q15" s="14">
        <v>0.81620000000000004</v>
      </c>
      <c r="R15" s="14">
        <v>0.67249999999999999</v>
      </c>
      <c r="S15" s="14">
        <v>0.69179999999999997</v>
      </c>
      <c r="T15" s="14">
        <v>0.67369999999999997</v>
      </c>
      <c r="U15" s="14">
        <v>0.5595</v>
      </c>
      <c r="V15" s="14">
        <v>0.5847</v>
      </c>
      <c r="W15" s="14">
        <v>0.63660000000000005</v>
      </c>
      <c r="X15" s="14">
        <v>0.61719999999999997</v>
      </c>
      <c r="Y15" s="14">
        <v>0.61250000000000004</v>
      </c>
    </row>
    <row r="16" spans="1:25">
      <c r="A16" s="19" t="s">
        <v>15</v>
      </c>
      <c r="B16" s="14">
        <v>1.1479999999999999</v>
      </c>
      <c r="C16" s="14">
        <v>1.0669999999999999</v>
      </c>
      <c r="D16" s="14">
        <v>1.0900000000000001</v>
      </c>
      <c r="E16" s="14">
        <v>1.0369999999999999</v>
      </c>
      <c r="F16" s="14">
        <v>1.0289999999999999</v>
      </c>
      <c r="G16" s="14">
        <v>1.042</v>
      </c>
      <c r="H16" s="14">
        <v>1.028</v>
      </c>
      <c r="I16" s="14">
        <v>1.036</v>
      </c>
      <c r="J16" s="14">
        <v>0.99519999999999997</v>
      </c>
      <c r="K16" s="14">
        <v>1.0089999999999999</v>
      </c>
      <c r="L16" s="14">
        <v>1.1379999999999999</v>
      </c>
      <c r="M16" s="14">
        <v>1.002</v>
      </c>
      <c r="N16" s="14">
        <v>1.0529999999999999</v>
      </c>
      <c r="O16" s="14">
        <v>0.95469999999999999</v>
      </c>
      <c r="P16" s="14">
        <v>0.92530000000000001</v>
      </c>
      <c r="Q16" s="14">
        <v>0.97450000000000003</v>
      </c>
      <c r="R16" s="14">
        <v>0.79859999999999998</v>
      </c>
      <c r="S16" s="14">
        <v>0.81069999999999998</v>
      </c>
      <c r="T16" s="14">
        <v>0.78200000000000003</v>
      </c>
      <c r="U16" s="14">
        <v>0.70320000000000005</v>
      </c>
      <c r="V16" s="14">
        <v>0.70209999999999995</v>
      </c>
      <c r="W16" s="14">
        <v>0.752</v>
      </c>
      <c r="X16" s="14">
        <v>0.73719999999999997</v>
      </c>
      <c r="Y16" s="14">
        <v>0.69840000000000002</v>
      </c>
    </row>
    <row r="18" spans="1:25">
      <c r="A18" s="8"/>
      <c r="B18" s="8" t="s">
        <v>81</v>
      </c>
      <c r="C18" s="8" t="s">
        <v>81</v>
      </c>
      <c r="D18" s="8" t="s">
        <v>81</v>
      </c>
      <c r="E18" s="8" t="s">
        <v>81</v>
      </c>
      <c r="F18" s="8" t="s">
        <v>81</v>
      </c>
      <c r="G18" s="8" t="s">
        <v>81</v>
      </c>
      <c r="H18" s="8" t="s">
        <v>81</v>
      </c>
      <c r="I18" s="8" t="s">
        <v>81</v>
      </c>
      <c r="J18" s="8" t="s">
        <v>81</v>
      </c>
      <c r="K18" s="8" t="s">
        <v>81</v>
      </c>
      <c r="L18" s="8" t="s">
        <v>81</v>
      </c>
      <c r="M18" s="8" t="s">
        <v>81</v>
      </c>
      <c r="N18" s="8" t="s">
        <v>81</v>
      </c>
      <c r="O18" s="8" t="s">
        <v>81</v>
      </c>
      <c r="P18" s="8" t="s">
        <v>81</v>
      </c>
      <c r="Q18" s="8" t="s">
        <v>81</v>
      </c>
      <c r="R18" s="8" t="s">
        <v>81</v>
      </c>
      <c r="S18" s="8" t="s">
        <v>81</v>
      </c>
      <c r="T18" s="8" t="s">
        <v>81</v>
      </c>
      <c r="U18" s="8" t="s">
        <v>81</v>
      </c>
      <c r="V18" s="8" t="s">
        <v>81</v>
      </c>
      <c r="W18" s="8" t="s">
        <v>81</v>
      </c>
      <c r="X18" s="8" t="s">
        <v>81</v>
      </c>
      <c r="Y18" s="8" t="s">
        <v>81</v>
      </c>
    </row>
    <row r="19" spans="1:25" s="17" customFormat="1">
      <c r="A19" s="94" t="s">
        <v>534</v>
      </c>
      <c r="B19" s="50" t="s">
        <v>35</v>
      </c>
      <c r="C19" s="50" t="s">
        <v>84</v>
      </c>
      <c r="D19" s="50" t="s">
        <v>86</v>
      </c>
      <c r="E19" s="50" t="s">
        <v>88</v>
      </c>
      <c r="F19" s="50" t="s">
        <v>22</v>
      </c>
      <c r="G19" s="50" t="s">
        <v>87</v>
      </c>
      <c r="H19" s="50" t="s">
        <v>103</v>
      </c>
      <c r="I19" s="50" t="s">
        <v>0</v>
      </c>
      <c r="J19" s="50" t="s">
        <v>85</v>
      </c>
      <c r="K19" s="50" t="s">
        <v>73</v>
      </c>
      <c r="L19" s="50" t="s">
        <v>29</v>
      </c>
      <c r="M19" s="50" t="s">
        <v>28</v>
      </c>
      <c r="N19" s="50" t="s">
        <v>74</v>
      </c>
      <c r="O19" s="50" t="s">
        <v>1</v>
      </c>
      <c r="P19" s="50" t="s">
        <v>75</v>
      </c>
      <c r="Q19" s="50" t="s">
        <v>31</v>
      </c>
      <c r="R19" s="50" t="s">
        <v>38</v>
      </c>
      <c r="S19" s="50" t="s">
        <v>80</v>
      </c>
      <c r="T19" s="57" t="s">
        <v>78</v>
      </c>
      <c r="U19" s="50" t="s">
        <v>79</v>
      </c>
      <c r="V19" s="50" t="s">
        <v>2</v>
      </c>
      <c r="W19" s="50" t="s">
        <v>77</v>
      </c>
      <c r="X19" s="50" t="s">
        <v>76</v>
      </c>
      <c r="Y19" s="50" t="s">
        <v>40</v>
      </c>
    </row>
    <row r="20" spans="1:25">
      <c r="A20" s="53" t="s">
        <v>252</v>
      </c>
      <c r="B20" s="59">
        <v>0.93928354999999997</v>
      </c>
      <c r="C20" s="59">
        <v>1.1551218000000001</v>
      </c>
      <c r="D20" s="59">
        <v>1.3693683999999999</v>
      </c>
      <c r="E20" s="59">
        <v>1.3769857999999999</v>
      </c>
      <c r="F20" s="59">
        <v>1.0301756</v>
      </c>
      <c r="G20" s="59">
        <v>1.4452952999999999</v>
      </c>
      <c r="H20" s="59">
        <v>1.2363523000000001</v>
      </c>
      <c r="I20" s="47">
        <v>1.1419206</v>
      </c>
      <c r="J20" s="59">
        <v>1.4472278000000001</v>
      </c>
      <c r="K20" s="59">
        <v>0.98400701999999995</v>
      </c>
      <c r="L20" s="59">
        <v>0.95377031000000001</v>
      </c>
      <c r="M20" s="59">
        <v>1.1393232</v>
      </c>
      <c r="N20" s="59" t="s">
        <v>240</v>
      </c>
      <c r="O20" s="59">
        <v>1.1629185</v>
      </c>
      <c r="P20" s="59" t="s">
        <v>240</v>
      </c>
      <c r="Q20" s="59">
        <v>1.084708</v>
      </c>
      <c r="R20" s="59" t="s">
        <v>530</v>
      </c>
      <c r="S20" s="59">
        <v>0.48672583000000003</v>
      </c>
      <c r="T20" s="59">
        <v>0.54227977999999999</v>
      </c>
      <c r="U20" s="59">
        <v>0.43828908</v>
      </c>
      <c r="V20" s="59">
        <v>0.80854946000000005</v>
      </c>
      <c r="W20" s="59">
        <v>0.42976410999999998</v>
      </c>
      <c r="X20" s="59">
        <v>0.58961266999999995</v>
      </c>
      <c r="Y20" s="59" t="s">
        <v>240</v>
      </c>
    </row>
    <row r="21" spans="1:25">
      <c r="A21" s="54" t="s">
        <v>253</v>
      </c>
      <c r="B21" s="59" t="s">
        <v>240</v>
      </c>
      <c r="C21" s="59" t="s">
        <v>240</v>
      </c>
      <c r="D21" s="59">
        <v>0.74989280000000003</v>
      </c>
      <c r="E21" s="59" t="s">
        <v>240</v>
      </c>
      <c r="F21" s="59">
        <v>0.92169263999999995</v>
      </c>
      <c r="G21" s="59" t="s">
        <v>530</v>
      </c>
      <c r="H21" s="59" t="s">
        <v>240</v>
      </c>
      <c r="I21" s="47" t="s">
        <v>240</v>
      </c>
      <c r="J21" s="59">
        <v>1.0025065</v>
      </c>
      <c r="K21" s="59" t="s">
        <v>240</v>
      </c>
      <c r="L21" s="59" t="s">
        <v>240</v>
      </c>
      <c r="M21" s="59">
        <v>1.4132522999999999</v>
      </c>
      <c r="N21" s="59" t="s">
        <v>240</v>
      </c>
      <c r="O21" s="59">
        <v>0.86809692999999999</v>
      </c>
      <c r="P21" s="59" t="s">
        <v>240</v>
      </c>
      <c r="Q21" s="59">
        <v>1.1028127999999999</v>
      </c>
      <c r="R21" s="59">
        <v>0.80528263</v>
      </c>
      <c r="S21" s="59" t="s">
        <v>240</v>
      </c>
      <c r="T21" s="59" t="s">
        <v>240</v>
      </c>
      <c r="U21" s="59" t="s">
        <v>240</v>
      </c>
      <c r="V21" s="59">
        <v>0.9546441</v>
      </c>
      <c r="W21" s="59" t="s">
        <v>240</v>
      </c>
      <c r="X21" s="59" t="s">
        <v>240</v>
      </c>
      <c r="Y21" s="59">
        <v>0.59779395000000002</v>
      </c>
    </row>
    <row r="22" spans="1:25">
      <c r="A22" s="54" t="s">
        <v>254</v>
      </c>
      <c r="B22" s="59" t="s">
        <v>240</v>
      </c>
      <c r="C22" s="59" t="s">
        <v>240</v>
      </c>
      <c r="D22" s="59">
        <v>1.0856166</v>
      </c>
      <c r="E22" s="59" t="s">
        <v>530</v>
      </c>
      <c r="F22" s="59" t="s">
        <v>530</v>
      </c>
      <c r="G22" s="59">
        <v>0.45836199</v>
      </c>
      <c r="H22" s="59" t="s">
        <v>240</v>
      </c>
      <c r="I22" s="47" t="s">
        <v>240</v>
      </c>
      <c r="J22" s="59" t="s">
        <v>530</v>
      </c>
      <c r="K22" s="59" t="s">
        <v>240</v>
      </c>
      <c r="L22" s="59" t="s">
        <v>240</v>
      </c>
      <c r="M22" s="59">
        <v>1.1691176000000001</v>
      </c>
      <c r="N22" s="59" t="s">
        <v>240</v>
      </c>
      <c r="O22" s="59" t="s">
        <v>530</v>
      </c>
      <c r="P22" s="59" t="s">
        <v>240</v>
      </c>
      <c r="Q22" s="59">
        <v>0.54604768999999997</v>
      </c>
      <c r="R22" s="59">
        <v>0.58353427999999996</v>
      </c>
      <c r="S22" s="59" t="s">
        <v>240</v>
      </c>
      <c r="T22" s="59" t="s">
        <v>240</v>
      </c>
      <c r="U22" s="59" t="s">
        <v>240</v>
      </c>
      <c r="V22" s="59" t="s">
        <v>240</v>
      </c>
      <c r="W22" s="59" t="s">
        <v>240</v>
      </c>
      <c r="X22" s="59" t="s">
        <v>240</v>
      </c>
      <c r="Y22" s="59">
        <v>0.53883966999999999</v>
      </c>
    </row>
    <row r="23" spans="1:25">
      <c r="A23" s="54" t="s">
        <v>255</v>
      </c>
      <c r="B23" s="59" t="s">
        <v>530</v>
      </c>
      <c r="C23" s="59" t="s">
        <v>530</v>
      </c>
      <c r="D23" s="59">
        <v>4</v>
      </c>
      <c r="E23" s="59">
        <v>1.0974600000000001</v>
      </c>
      <c r="F23" s="59" t="s">
        <v>240</v>
      </c>
      <c r="G23" s="59">
        <v>1.1417895</v>
      </c>
      <c r="H23" s="59" t="s">
        <v>240</v>
      </c>
      <c r="I23" s="47" t="s">
        <v>530</v>
      </c>
      <c r="J23" s="59">
        <v>1.1317853</v>
      </c>
      <c r="K23" s="59" t="s">
        <v>240</v>
      </c>
      <c r="L23" s="59" t="s">
        <v>240</v>
      </c>
      <c r="M23" s="59">
        <v>1.1154039</v>
      </c>
      <c r="N23" s="59" t="s">
        <v>240</v>
      </c>
      <c r="O23" s="59">
        <v>0.62661873000000001</v>
      </c>
      <c r="P23" s="59" t="s">
        <v>240</v>
      </c>
      <c r="Q23" s="59">
        <v>1.4579377</v>
      </c>
      <c r="R23" s="59" t="s">
        <v>530</v>
      </c>
      <c r="S23" s="59" t="s">
        <v>240</v>
      </c>
      <c r="T23" s="59" t="s">
        <v>240</v>
      </c>
      <c r="U23" s="59" t="s">
        <v>240</v>
      </c>
      <c r="V23" s="59" t="s">
        <v>240</v>
      </c>
      <c r="W23" s="59" t="s">
        <v>240</v>
      </c>
      <c r="X23" s="59" t="s">
        <v>240</v>
      </c>
      <c r="Y23" s="59">
        <v>0.69865085999999998</v>
      </c>
    </row>
    <row r="24" spans="1:25">
      <c r="A24" s="54" t="s">
        <v>256</v>
      </c>
      <c r="B24" s="59" t="s">
        <v>240</v>
      </c>
      <c r="C24" s="59" t="s">
        <v>240</v>
      </c>
      <c r="D24" s="59" t="s">
        <v>240</v>
      </c>
      <c r="E24" s="59" t="s">
        <v>240</v>
      </c>
      <c r="F24" s="59" t="s">
        <v>530</v>
      </c>
      <c r="G24" s="59" t="s">
        <v>240</v>
      </c>
      <c r="H24" s="59" t="s">
        <v>240</v>
      </c>
      <c r="I24" s="47" t="s">
        <v>240</v>
      </c>
      <c r="J24" s="59" t="s">
        <v>240</v>
      </c>
      <c r="K24" s="59" t="s">
        <v>240</v>
      </c>
      <c r="L24" s="59" t="s">
        <v>240</v>
      </c>
      <c r="M24" s="59" t="s">
        <v>240</v>
      </c>
      <c r="N24" s="59" t="s">
        <v>240</v>
      </c>
      <c r="O24" s="59">
        <v>1.1488860999999999</v>
      </c>
      <c r="P24" s="59" t="s">
        <v>240</v>
      </c>
      <c r="Q24" s="59" t="s">
        <v>240</v>
      </c>
      <c r="R24" s="59">
        <v>0.62422420999999995</v>
      </c>
      <c r="S24" s="59">
        <v>0.97779163000000002</v>
      </c>
      <c r="T24" s="59">
        <v>0.97757453999999999</v>
      </c>
      <c r="U24" s="59">
        <v>0.71798503999999996</v>
      </c>
      <c r="V24" s="59">
        <v>0.76485802000000003</v>
      </c>
      <c r="W24" s="59">
        <v>0.93587863000000004</v>
      </c>
      <c r="X24" s="59">
        <v>1.0223244</v>
      </c>
      <c r="Y24" s="59">
        <v>0.60111077999999996</v>
      </c>
    </row>
    <row r="25" spans="1:25">
      <c r="A25" s="54" t="s">
        <v>257</v>
      </c>
      <c r="B25" s="59" t="s">
        <v>240</v>
      </c>
      <c r="C25" s="59" t="s">
        <v>240</v>
      </c>
      <c r="D25" s="59" t="s">
        <v>240</v>
      </c>
      <c r="E25" s="59" t="s">
        <v>240</v>
      </c>
      <c r="F25" s="59">
        <v>0.98422847999999996</v>
      </c>
      <c r="G25" s="59" t="s">
        <v>240</v>
      </c>
      <c r="H25" s="59" t="s">
        <v>240</v>
      </c>
      <c r="I25" s="47" t="s">
        <v>240</v>
      </c>
      <c r="J25" s="59" t="s">
        <v>240</v>
      </c>
      <c r="K25" s="59" t="s">
        <v>240</v>
      </c>
      <c r="L25" s="59" t="s">
        <v>240</v>
      </c>
      <c r="M25" s="59" t="s">
        <v>240</v>
      </c>
      <c r="N25" s="59" t="s">
        <v>240</v>
      </c>
      <c r="O25" s="59">
        <v>0.88550015000000004</v>
      </c>
      <c r="P25" s="59" t="s">
        <v>240</v>
      </c>
      <c r="Q25" s="59" t="s">
        <v>240</v>
      </c>
      <c r="R25" s="59" t="s">
        <v>530</v>
      </c>
      <c r="S25" s="59" t="s">
        <v>240</v>
      </c>
      <c r="T25" s="59" t="s">
        <v>240</v>
      </c>
      <c r="U25" s="59" t="s">
        <v>240</v>
      </c>
      <c r="V25" s="59" t="s">
        <v>240</v>
      </c>
      <c r="W25" s="59" t="s">
        <v>240</v>
      </c>
      <c r="X25" s="59" t="s">
        <v>240</v>
      </c>
      <c r="Y25" s="59" t="s">
        <v>530</v>
      </c>
    </row>
    <row r="26" spans="1:25">
      <c r="A26" s="54" t="s">
        <v>258</v>
      </c>
      <c r="B26" s="59" t="s">
        <v>240</v>
      </c>
      <c r="C26" s="59" t="s">
        <v>240</v>
      </c>
      <c r="D26" s="59" t="s">
        <v>530</v>
      </c>
      <c r="E26" s="59" t="s">
        <v>240</v>
      </c>
      <c r="F26" s="59" t="s">
        <v>530</v>
      </c>
      <c r="G26" s="59" t="s">
        <v>240</v>
      </c>
      <c r="H26" s="59" t="s">
        <v>240</v>
      </c>
      <c r="I26" s="47" t="s">
        <v>240</v>
      </c>
      <c r="J26" s="59" t="s">
        <v>240</v>
      </c>
      <c r="K26" s="59" t="s">
        <v>240</v>
      </c>
      <c r="L26" s="59" t="s">
        <v>240</v>
      </c>
      <c r="M26" s="59" t="s">
        <v>530</v>
      </c>
      <c r="N26" s="59" t="s">
        <v>240</v>
      </c>
      <c r="O26" s="59">
        <v>0.80865980999999998</v>
      </c>
      <c r="P26" s="59" t="s">
        <v>240</v>
      </c>
      <c r="Q26" s="59" t="s">
        <v>240</v>
      </c>
      <c r="R26" s="59">
        <v>0.80130285000000001</v>
      </c>
      <c r="S26" s="59" t="s">
        <v>240</v>
      </c>
      <c r="T26" s="59" t="s">
        <v>240</v>
      </c>
      <c r="U26" s="59" t="s">
        <v>240</v>
      </c>
      <c r="V26" s="59" t="s">
        <v>530</v>
      </c>
      <c r="W26" s="59" t="s">
        <v>240</v>
      </c>
      <c r="X26" s="59" t="s">
        <v>240</v>
      </c>
      <c r="Y26" s="59">
        <v>0.61159390000000002</v>
      </c>
    </row>
    <row r="27" spans="1:25">
      <c r="A27" s="54" t="s">
        <v>259</v>
      </c>
      <c r="B27" s="59" t="s">
        <v>240</v>
      </c>
      <c r="C27" s="59" t="s">
        <v>240</v>
      </c>
      <c r="D27" s="59" t="s">
        <v>530</v>
      </c>
      <c r="E27" s="59" t="s">
        <v>240</v>
      </c>
      <c r="F27" s="59" t="s">
        <v>530</v>
      </c>
      <c r="G27" s="59" t="s">
        <v>240</v>
      </c>
      <c r="H27" s="59" t="s">
        <v>240</v>
      </c>
      <c r="I27" s="47" t="s">
        <v>240</v>
      </c>
      <c r="J27" s="59" t="s">
        <v>240</v>
      </c>
      <c r="K27" s="59" t="s">
        <v>240</v>
      </c>
      <c r="L27" s="59" t="s">
        <v>240</v>
      </c>
      <c r="M27" s="59">
        <v>0.58747773999999997</v>
      </c>
      <c r="N27" s="59" t="s">
        <v>240</v>
      </c>
      <c r="O27" s="59">
        <v>0.59282316000000002</v>
      </c>
      <c r="P27" s="59" t="s">
        <v>240</v>
      </c>
      <c r="Q27" s="59" t="s">
        <v>530</v>
      </c>
      <c r="R27" s="59">
        <v>0.62963497999999996</v>
      </c>
      <c r="S27" s="59" t="s">
        <v>240</v>
      </c>
      <c r="T27" s="59" t="s">
        <v>240</v>
      </c>
      <c r="U27" s="59" t="s">
        <v>240</v>
      </c>
      <c r="V27" s="59" t="s">
        <v>530</v>
      </c>
      <c r="W27" s="59" t="s">
        <v>240</v>
      </c>
      <c r="X27" s="59" t="s">
        <v>240</v>
      </c>
      <c r="Y27" s="59">
        <v>0.54477306000000003</v>
      </c>
    </row>
    <row r="28" spans="1:25">
      <c r="A28" s="54" t="s">
        <v>260</v>
      </c>
      <c r="B28" s="59" t="s">
        <v>240</v>
      </c>
      <c r="C28" s="59" t="s">
        <v>240</v>
      </c>
      <c r="D28" s="59">
        <v>1.1113727</v>
      </c>
      <c r="E28" s="59">
        <v>0.69694922999999998</v>
      </c>
      <c r="F28" s="59">
        <v>0.78516036</v>
      </c>
      <c r="G28" s="59">
        <v>0.98467229999999994</v>
      </c>
      <c r="H28" s="59" t="s">
        <v>240</v>
      </c>
      <c r="I28" s="47" t="s">
        <v>240</v>
      </c>
      <c r="J28" s="59">
        <v>1.0120889</v>
      </c>
      <c r="K28" s="59" t="s">
        <v>240</v>
      </c>
      <c r="L28" s="59" t="s">
        <v>240</v>
      </c>
      <c r="M28" s="59">
        <v>1.3839775000000001</v>
      </c>
      <c r="N28" s="59" t="s">
        <v>240</v>
      </c>
      <c r="O28" s="59" t="s">
        <v>240</v>
      </c>
      <c r="P28" s="59" t="s">
        <v>240</v>
      </c>
      <c r="Q28" s="59">
        <v>1.1940084</v>
      </c>
      <c r="R28" s="59">
        <v>0.60731599999999997</v>
      </c>
      <c r="S28" s="59" t="s">
        <v>240</v>
      </c>
      <c r="T28" s="59" t="s">
        <v>240</v>
      </c>
      <c r="U28" s="59" t="s">
        <v>240</v>
      </c>
      <c r="V28" s="59" t="s">
        <v>240</v>
      </c>
      <c r="W28" s="59" t="s">
        <v>240</v>
      </c>
      <c r="X28" s="59" t="s">
        <v>240</v>
      </c>
      <c r="Y28" s="59">
        <v>0.67068256999999998</v>
      </c>
    </row>
    <row r="29" spans="1:25">
      <c r="A29" s="54" t="s">
        <v>261</v>
      </c>
      <c r="B29" s="59" t="s">
        <v>240</v>
      </c>
      <c r="C29" s="59" t="s">
        <v>240</v>
      </c>
      <c r="D29" s="59">
        <v>0.95958164000000001</v>
      </c>
      <c r="E29" s="59">
        <v>0.95074442000000003</v>
      </c>
      <c r="F29" s="59" t="s">
        <v>530</v>
      </c>
      <c r="G29" s="59">
        <v>0.97069746999999995</v>
      </c>
      <c r="H29" s="59" t="s">
        <v>240</v>
      </c>
      <c r="I29" s="47" t="s">
        <v>240</v>
      </c>
      <c r="J29" s="59">
        <v>0.96156551000000001</v>
      </c>
      <c r="K29" s="59" t="s">
        <v>240</v>
      </c>
      <c r="L29" s="59" t="s">
        <v>240</v>
      </c>
      <c r="M29" s="59">
        <v>1.2993623000000001</v>
      </c>
      <c r="N29" s="59" t="s">
        <v>240</v>
      </c>
      <c r="O29" s="59">
        <v>0.99715973999999996</v>
      </c>
      <c r="P29" s="59" t="s">
        <v>240</v>
      </c>
      <c r="Q29" s="59">
        <v>1.0365230999999999</v>
      </c>
      <c r="R29" s="59">
        <v>0.64265137000000006</v>
      </c>
      <c r="S29" s="59" t="s">
        <v>240</v>
      </c>
      <c r="T29" s="59" t="s">
        <v>240</v>
      </c>
      <c r="U29" s="59" t="s">
        <v>240</v>
      </c>
      <c r="V29" s="59">
        <v>0.85374642999999995</v>
      </c>
      <c r="W29" s="59" t="s">
        <v>240</v>
      </c>
      <c r="X29" s="59" t="s">
        <v>240</v>
      </c>
      <c r="Y29" s="59">
        <v>0.64742215999999997</v>
      </c>
    </row>
    <row r="30" spans="1:25">
      <c r="A30" s="54" t="s">
        <v>262</v>
      </c>
      <c r="B30" s="59" t="s">
        <v>240</v>
      </c>
      <c r="C30" s="59" t="s">
        <v>240</v>
      </c>
      <c r="D30" s="59" t="s">
        <v>240</v>
      </c>
      <c r="E30" s="59" t="s">
        <v>240</v>
      </c>
      <c r="F30" s="59" t="s">
        <v>240</v>
      </c>
      <c r="G30" s="59" t="s">
        <v>240</v>
      </c>
      <c r="H30" s="59" t="s">
        <v>240</v>
      </c>
      <c r="I30" s="47" t="s">
        <v>240</v>
      </c>
      <c r="J30" s="59" t="s">
        <v>240</v>
      </c>
      <c r="K30" s="59" t="s">
        <v>240</v>
      </c>
      <c r="L30" s="59" t="s">
        <v>240</v>
      </c>
      <c r="M30" s="59" t="s">
        <v>240</v>
      </c>
      <c r="N30" s="59" t="s">
        <v>240</v>
      </c>
      <c r="O30" s="59">
        <v>0.1680102</v>
      </c>
      <c r="P30" s="59" t="s">
        <v>240</v>
      </c>
      <c r="Q30" s="59" t="s">
        <v>240</v>
      </c>
      <c r="R30" s="59">
        <v>0.63022149999999999</v>
      </c>
      <c r="S30" s="59" t="s">
        <v>240</v>
      </c>
      <c r="T30" s="59" t="s">
        <v>240</v>
      </c>
      <c r="U30" s="59" t="s">
        <v>240</v>
      </c>
      <c r="V30" s="59" t="s">
        <v>240</v>
      </c>
      <c r="W30" s="59" t="s">
        <v>240</v>
      </c>
      <c r="X30" s="59" t="s">
        <v>240</v>
      </c>
      <c r="Y30" s="59">
        <v>0.67345655000000004</v>
      </c>
    </row>
    <row r="31" spans="1:25">
      <c r="A31" s="54" t="s">
        <v>263</v>
      </c>
      <c r="B31" s="59" t="s">
        <v>240</v>
      </c>
      <c r="C31" s="59" t="s">
        <v>240</v>
      </c>
      <c r="D31" s="59" t="s">
        <v>240</v>
      </c>
      <c r="E31" s="59" t="s">
        <v>240</v>
      </c>
      <c r="F31" s="59" t="s">
        <v>240</v>
      </c>
      <c r="G31" s="59" t="s">
        <v>240</v>
      </c>
      <c r="H31" s="59" t="s">
        <v>240</v>
      </c>
      <c r="I31" s="47" t="s">
        <v>240</v>
      </c>
      <c r="J31" s="59" t="s">
        <v>240</v>
      </c>
      <c r="K31" s="59" t="s">
        <v>240</v>
      </c>
      <c r="L31" s="59" t="s">
        <v>240</v>
      </c>
      <c r="M31" s="59">
        <v>1.0883594999999999</v>
      </c>
      <c r="N31" s="59" t="s">
        <v>240</v>
      </c>
      <c r="O31" s="59">
        <v>0.82427870999999997</v>
      </c>
      <c r="P31" s="59" t="s">
        <v>240</v>
      </c>
      <c r="Q31" s="59" t="s">
        <v>530</v>
      </c>
      <c r="R31" s="59">
        <v>0.77764310000000003</v>
      </c>
      <c r="S31" s="59" t="s">
        <v>240</v>
      </c>
      <c r="T31" s="59" t="s">
        <v>240</v>
      </c>
      <c r="U31" s="59" t="s">
        <v>240</v>
      </c>
      <c r="V31" s="59">
        <v>0.39988056</v>
      </c>
      <c r="W31" s="59" t="s">
        <v>240</v>
      </c>
      <c r="X31" s="59" t="s">
        <v>240</v>
      </c>
      <c r="Y31" s="59">
        <v>0.61363155999999996</v>
      </c>
    </row>
    <row r="32" spans="1:25">
      <c r="A32" s="54" t="s">
        <v>264</v>
      </c>
      <c r="B32" s="59" t="s">
        <v>240</v>
      </c>
      <c r="C32" s="59" t="s">
        <v>240</v>
      </c>
      <c r="D32" s="59" t="s">
        <v>240</v>
      </c>
      <c r="E32" s="59" t="s">
        <v>240</v>
      </c>
      <c r="F32" s="59" t="s">
        <v>530</v>
      </c>
      <c r="G32" s="59" t="s">
        <v>240</v>
      </c>
      <c r="H32" s="59" t="s">
        <v>240</v>
      </c>
      <c r="I32" s="47" t="s">
        <v>240</v>
      </c>
      <c r="J32" s="59" t="s">
        <v>240</v>
      </c>
      <c r="K32" s="59" t="s">
        <v>240</v>
      </c>
      <c r="L32" s="59" t="s">
        <v>240</v>
      </c>
      <c r="M32" s="59" t="s">
        <v>240</v>
      </c>
      <c r="N32" s="59" t="s">
        <v>240</v>
      </c>
      <c r="O32" s="59">
        <v>0.69869539000000003</v>
      </c>
      <c r="P32" s="59" t="s">
        <v>240</v>
      </c>
      <c r="Q32" s="59" t="s">
        <v>240</v>
      </c>
      <c r="R32" s="59" t="s">
        <v>240</v>
      </c>
      <c r="S32" s="59" t="s">
        <v>240</v>
      </c>
      <c r="T32" s="59" t="s">
        <v>240</v>
      </c>
      <c r="U32" s="59" t="s">
        <v>240</v>
      </c>
      <c r="V32" s="59">
        <v>0.32043209</v>
      </c>
      <c r="W32" s="59" t="s">
        <v>240</v>
      </c>
      <c r="X32" s="59" t="s">
        <v>240</v>
      </c>
      <c r="Y32" s="59" t="s">
        <v>240</v>
      </c>
    </row>
    <row r="33" spans="1:25">
      <c r="A33" s="54" t="s">
        <v>265</v>
      </c>
      <c r="B33" s="59" t="s">
        <v>240</v>
      </c>
      <c r="C33" s="59" t="s">
        <v>240</v>
      </c>
      <c r="D33" s="59" t="s">
        <v>240</v>
      </c>
      <c r="E33" s="59" t="s">
        <v>240</v>
      </c>
      <c r="F33" s="59" t="s">
        <v>530</v>
      </c>
      <c r="G33" s="59" t="s">
        <v>240</v>
      </c>
      <c r="H33" s="59" t="s">
        <v>240</v>
      </c>
      <c r="I33" s="47" t="s">
        <v>240</v>
      </c>
      <c r="J33" s="59" t="s">
        <v>240</v>
      </c>
      <c r="K33" s="59" t="s">
        <v>240</v>
      </c>
      <c r="L33" s="59" t="s">
        <v>240</v>
      </c>
      <c r="M33" s="59" t="s">
        <v>240</v>
      </c>
      <c r="N33" s="59" t="s">
        <v>240</v>
      </c>
      <c r="O33" s="59">
        <v>0.68125391000000002</v>
      </c>
      <c r="P33" s="59" t="s">
        <v>240</v>
      </c>
      <c r="Q33" s="59" t="s">
        <v>240</v>
      </c>
      <c r="R33" s="59" t="s">
        <v>530</v>
      </c>
      <c r="S33" s="59" t="s">
        <v>240</v>
      </c>
      <c r="T33" s="59" t="s">
        <v>240</v>
      </c>
      <c r="U33" s="59" t="s">
        <v>240</v>
      </c>
      <c r="V33" s="59" t="s">
        <v>530</v>
      </c>
      <c r="W33" s="59" t="s">
        <v>240</v>
      </c>
      <c r="X33" s="59" t="s">
        <v>240</v>
      </c>
      <c r="Y33" s="59" t="s">
        <v>530</v>
      </c>
    </row>
    <row r="34" spans="1:25">
      <c r="A34" s="54" t="s">
        <v>266</v>
      </c>
      <c r="B34" s="59" t="s">
        <v>240</v>
      </c>
      <c r="C34" s="59" t="s">
        <v>240</v>
      </c>
      <c r="D34" s="59">
        <v>1.0132158</v>
      </c>
      <c r="E34" s="59">
        <v>0.73831464999999996</v>
      </c>
      <c r="F34" s="59">
        <v>0.95858438999999995</v>
      </c>
      <c r="G34" s="59">
        <v>0.87610796999999996</v>
      </c>
      <c r="H34" s="59" t="s">
        <v>240</v>
      </c>
      <c r="I34" s="47" t="s">
        <v>240</v>
      </c>
      <c r="J34" s="59">
        <v>0.77255443999999995</v>
      </c>
      <c r="K34" s="59" t="s">
        <v>240</v>
      </c>
      <c r="L34" s="59" t="s">
        <v>240</v>
      </c>
      <c r="M34" s="59">
        <v>1.0286143999999999</v>
      </c>
      <c r="N34" s="59" t="s">
        <v>240</v>
      </c>
      <c r="O34" s="59" t="s">
        <v>240</v>
      </c>
      <c r="P34" s="59" t="s">
        <v>240</v>
      </c>
      <c r="Q34" s="59">
        <v>1.1929261</v>
      </c>
      <c r="R34" s="59">
        <v>0.64657639</v>
      </c>
      <c r="S34" s="59" t="s">
        <v>240</v>
      </c>
      <c r="T34" s="59" t="s">
        <v>240</v>
      </c>
      <c r="U34" s="59" t="s">
        <v>240</v>
      </c>
      <c r="V34" s="59" t="s">
        <v>240</v>
      </c>
      <c r="W34" s="59" t="s">
        <v>240</v>
      </c>
      <c r="X34" s="59" t="s">
        <v>240</v>
      </c>
      <c r="Y34" s="59">
        <v>0.53928078999999995</v>
      </c>
    </row>
    <row r="35" spans="1:25">
      <c r="A35" s="54" t="s">
        <v>267</v>
      </c>
      <c r="B35" s="59" t="s">
        <v>240</v>
      </c>
      <c r="C35" s="59" t="s">
        <v>240</v>
      </c>
      <c r="D35" s="59">
        <v>1.0539775</v>
      </c>
      <c r="E35" s="59">
        <v>0.80529253999999995</v>
      </c>
      <c r="F35" s="59" t="s">
        <v>530</v>
      </c>
      <c r="G35" s="59">
        <v>0.98470575999999999</v>
      </c>
      <c r="H35" s="59" t="s">
        <v>240</v>
      </c>
      <c r="I35" s="47" t="s">
        <v>240</v>
      </c>
      <c r="J35" s="59">
        <v>0.87674384000000005</v>
      </c>
      <c r="K35" s="59" t="s">
        <v>240</v>
      </c>
      <c r="L35" s="59" t="s">
        <v>240</v>
      </c>
      <c r="M35" s="59">
        <v>1.1058789</v>
      </c>
      <c r="N35" s="59" t="s">
        <v>240</v>
      </c>
      <c r="O35" s="59">
        <v>1.2874078</v>
      </c>
      <c r="P35" s="59" t="s">
        <v>240</v>
      </c>
      <c r="Q35" s="59">
        <v>1.1867911</v>
      </c>
      <c r="R35" s="59">
        <v>0.89301330000000001</v>
      </c>
      <c r="S35" s="59" t="s">
        <v>240</v>
      </c>
      <c r="T35" s="59" t="s">
        <v>240</v>
      </c>
      <c r="U35" s="59" t="s">
        <v>240</v>
      </c>
      <c r="V35" s="59">
        <v>0.74977320999999997</v>
      </c>
      <c r="W35" s="59" t="s">
        <v>240</v>
      </c>
      <c r="X35" s="59" t="s">
        <v>240</v>
      </c>
      <c r="Y35" s="59">
        <v>0.87461184000000003</v>
      </c>
    </row>
    <row r="36" spans="1:25">
      <c r="A36" s="54" t="s">
        <v>268</v>
      </c>
      <c r="B36" s="59" t="s">
        <v>240</v>
      </c>
      <c r="C36" s="59" t="s">
        <v>240</v>
      </c>
      <c r="D36" s="59">
        <v>0.87295387000000002</v>
      </c>
      <c r="E36" s="59">
        <v>0.82830415999999996</v>
      </c>
      <c r="F36" s="59" t="s">
        <v>530</v>
      </c>
      <c r="G36" s="59">
        <v>1.1941088</v>
      </c>
      <c r="H36" s="59" t="s">
        <v>240</v>
      </c>
      <c r="I36" s="47" t="s">
        <v>240</v>
      </c>
      <c r="J36" s="59">
        <v>1.2421229</v>
      </c>
      <c r="K36" s="59" t="s">
        <v>240</v>
      </c>
      <c r="L36" s="59" t="s">
        <v>240</v>
      </c>
      <c r="M36" s="59">
        <v>1.2326363</v>
      </c>
      <c r="N36" s="59" t="s">
        <v>240</v>
      </c>
      <c r="O36" s="59" t="s">
        <v>530</v>
      </c>
      <c r="P36" s="59" t="s">
        <v>240</v>
      </c>
      <c r="Q36" s="59">
        <v>1.3064434</v>
      </c>
      <c r="R36" s="59">
        <v>0.57863412000000003</v>
      </c>
      <c r="S36" s="59" t="s">
        <v>240</v>
      </c>
      <c r="T36" s="59" t="s">
        <v>240</v>
      </c>
      <c r="U36" s="59" t="s">
        <v>240</v>
      </c>
      <c r="V36" s="59" t="s">
        <v>240</v>
      </c>
      <c r="W36" s="59" t="s">
        <v>240</v>
      </c>
      <c r="X36" s="59" t="s">
        <v>240</v>
      </c>
      <c r="Y36" s="59">
        <v>0.53594936999999998</v>
      </c>
    </row>
    <row r="37" spans="1:25">
      <c r="A37" s="54" t="s">
        <v>269</v>
      </c>
      <c r="B37" s="59" t="s">
        <v>240</v>
      </c>
      <c r="C37" s="59" t="s">
        <v>240</v>
      </c>
      <c r="D37" s="59" t="s">
        <v>530</v>
      </c>
      <c r="E37" s="59" t="s">
        <v>240</v>
      </c>
      <c r="F37" s="59" t="s">
        <v>530</v>
      </c>
      <c r="G37" s="59">
        <v>1.2699909</v>
      </c>
      <c r="H37" s="59" t="s">
        <v>240</v>
      </c>
      <c r="I37" s="47" t="s">
        <v>240</v>
      </c>
      <c r="J37" s="59">
        <v>1.0252840000000001</v>
      </c>
      <c r="K37" s="59" t="s">
        <v>240</v>
      </c>
      <c r="L37" s="59" t="s">
        <v>240</v>
      </c>
      <c r="M37" s="59">
        <v>1.5049756000000001</v>
      </c>
      <c r="N37" s="59" t="s">
        <v>240</v>
      </c>
      <c r="O37" s="59" t="s">
        <v>530</v>
      </c>
      <c r="P37" s="59" t="s">
        <v>240</v>
      </c>
      <c r="Q37" s="59">
        <v>1.4372106</v>
      </c>
      <c r="R37" s="59">
        <v>0.53624103999999995</v>
      </c>
      <c r="S37" s="59" t="s">
        <v>240</v>
      </c>
      <c r="T37" s="59" t="s">
        <v>530</v>
      </c>
      <c r="U37" s="59" t="s">
        <v>240</v>
      </c>
      <c r="V37" s="59" t="s">
        <v>530</v>
      </c>
      <c r="W37" s="59" t="s">
        <v>530</v>
      </c>
      <c r="X37" s="59" t="s">
        <v>530</v>
      </c>
      <c r="Y37" s="59">
        <v>0.56859652999999999</v>
      </c>
    </row>
    <row r="38" spans="1:25">
      <c r="A38" s="54" t="s">
        <v>270</v>
      </c>
      <c r="B38" s="59" t="s">
        <v>240</v>
      </c>
      <c r="C38" s="59" t="s">
        <v>240</v>
      </c>
      <c r="D38" s="59" t="s">
        <v>530</v>
      </c>
      <c r="E38" s="59" t="s">
        <v>240</v>
      </c>
      <c r="F38" s="59">
        <v>0.98683133000000001</v>
      </c>
      <c r="G38" s="59" t="s">
        <v>240</v>
      </c>
      <c r="H38" s="59" t="s">
        <v>240</v>
      </c>
      <c r="I38" s="47" t="s">
        <v>240</v>
      </c>
      <c r="J38" s="59" t="s">
        <v>240</v>
      </c>
      <c r="K38" s="59" t="s">
        <v>240</v>
      </c>
      <c r="L38" s="59" t="s">
        <v>240</v>
      </c>
      <c r="M38" s="59">
        <v>0.51683825999999999</v>
      </c>
      <c r="N38" s="59" t="s">
        <v>240</v>
      </c>
      <c r="O38" s="59">
        <v>0.90397411999999999</v>
      </c>
      <c r="P38" s="59" t="s">
        <v>240</v>
      </c>
      <c r="Q38" s="59" t="s">
        <v>530</v>
      </c>
      <c r="R38" s="59">
        <v>0.47750496999999997</v>
      </c>
      <c r="S38" s="59">
        <v>1.1091671999999999</v>
      </c>
      <c r="T38" s="59">
        <v>0.68227698999999997</v>
      </c>
      <c r="U38" s="59">
        <v>0.57785317000000003</v>
      </c>
      <c r="V38" s="59">
        <v>0.3191464</v>
      </c>
      <c r="W38" s="59">
        <v>0.78860156000000003</v>
      </c>
      <c r="X38" s="59">
        <v>0.50072214999999998</v>
      </c>
      <c r="Y38" s="59">
        <v>0.40635705</v>
      </c>
    </row>
    <row r="39" spans="1:25">
      <c r="A39" s="54" t="s">
        <v>271</v>
      </c>
      <c r="B39" s="59" t="s">
        <v>240</v>
      </c>
      <c r="C39" s="59" t="s">
        <v>240</v>
      </c>
      <c r="D39" s="59" t="s">
        <v>240</v>
      </c>
      <c r="E39" s="59" t="s">
        <v>240</v>
      </c>
      <c r="F39" s="59" t="s">
        <v>530</v>
      </c>
      <c r="G39" s="59" t="s">
        <v>240</v>
      </c>
      <c r="H39" s="59" t="s">
        <v>240</v>
      </c>
      <c r="I39" s="47" t="s">
        <v>240</v>
      </c>
      <c r="J39" s="59" t="s">
        <v>530</v>
      </c>
      <c r="K39" s="59" t="s">
        <v>240</v>
      </c>
      <c r="L39" s="59" t="s">
        <v>240</v>
      </c>
      <c r="M39" s="59" t="s">
        <v>240</v>
      </c>
      <c r="N39" s="59" t="s">
        <v>240</v>
      </c>
      <c r="O39" s="59" t="s">
        <v>240</v>
      </c>
      <c r="P39" s="59" t="s">
        <v>240</v>
      </c>
      <c r="Q39" s="59" t="s">
        <v>240</v>
      </c>
      <c r="R39" s="59" t="s">
        <v>530</v>
      </c>
      <c r="S39" s="59">
        <v>0.99935056</v>
      </c>
      <c r="T39" s="59">
        <v>0.95185958000000004</v>
      </c>
      <c r="U39" s="59">
        <v>0.81973178000000002</v>
      </c>
      <c r="V39" s="59" t="s">
        <v>240</v>
      </c>
      <c r="W39" s="59">
        <v>0.67039994999999997</v>
      </c>
      <c r="X39" s="59">
        <v>0.76187627000000002</v>
      </c>
      <c r="Y39" s="59" t="s">
        <v>530</v>
      </c>
    </row>
    <row r="40" spans="1:25">
      <c r="A40" s="54" t="s">
        <v>272</v>
      </c>
      <c r="B40" s="59" t="s">
        <v>240</v>
      </c>
      <c r="C40" s="59">
        <v>0.99969801000000003</v>
      </c>
      <c r="D40" s="59">
        <v>0.99281072000000004</v>
      </c>
      <c r="E40" s="59">
        <v>1.0658086</v>
      </c>
      <c r="F40" s="59">
        <v>1.0283272999999999</v>
      </c>
      <c r="G40" s="59">
        <v>1.3812610000000001</v>
      </c>
      <c r="H40" s="59">
        <v>0.98151683000000001</v>
      </c>
      <c r="I40" s="47">
        <v>1.0476065999999999</v>
      </c>
      <c r="J40" s="59">
        <v>1.0285537</v>
      </c>
      <c r="K40" s="59" t="s">
        <v>240</v>
      </c>
      <c r="L40" s="59" t="s">
        <v>240</v>
      </c>
      <c r="M40" s="59">
        <v>1.0097909</v>
      </c>
      <c r="N40" s="59" t="s">
        <v>240</v>
      </c>
      <c r="O40" s="59">
        <v>1.1017661000000001</v>
      </c>
      <c r="P40" s="59" t="s">
        <v>240</v>
      </c>
      <c r="Q40" s="59">
        <v>1.4298818</v>
      </c>
      <c r="R40" s="59" t="s">
        <v>240</v>
      </c>
      <c r="S40" s="59">
        <v>0.58629602000000003</v>
      </c>
      <c r="T40" s="59">
        <v>0.61523307999999999</v>
      </c>
      <c r="U40" s="59" t="s">
        <v>240</v>
      </c>
      <c r="V40" s="59">
        <v>0.95277447999999998</v>
      </c>
      <c r="W40" s="59">
        <v>0.57850082000000003</v>
      </c>
      <c r="X40" s="59">
        <v>0.60728590000000005</v>
      </c>
      <c r="Y40" s="59" t="s">
        <v>530</v>
      </c>
    </row>
    <row r="41" spans="1:25">
      <c r="A41" s="54" t="s">
        <v>273</v>
      </c>
      <c r="B41" s="59" t="s">
        <v>240</v>
      </c>
      <c r="C41" s="59" t="s">
        <v>240</v>
      </c>
      <c r="D41" s="59">
        <v>0.94209710999999996</v>
      </c>
      <c r="E41" s="59" t="s">
        <v>240</v>
      </c>
      <c r="F41" s="59">
        <v>1.1171473999999999</v>
      </c>
      <c r="G41" s="59">
        <v>0.51753877999999998</v>
      </c>
      <c r="H41" s="59" t="s">
        <v>240</v>
      </c>
      <c r="I41" s="47" t="s">
        <v>240</v>
      </c>
      <c r="J41" s="59">
        <v>0.63616735999999996</v>
      </c>
      <c r="K41" s="59" t="s">
        <v>240</v>
      </c>
      <c r="L41" s="59" t="s">
        <v>240</v>
      </c>
      <c r="M41" s="59">
        <v>0.90032445999999999</v>
      </c>
      <c r="N41" s="59" t="s">
        <v>240</v>
      </c>
      <c r="O41" s="59">
        <v>0.98182696000000003</v>
      </c>
      <c r="P41" s="59" t="s">
        <v>240</v>
      </c>
      <c r="Q41" s="59">
        <v>0.60728884000000005</v>
      </c>
      <c r="R41" s="59" t="s">
        <v>530</v>
      </c>
      <c r="S41" s="59" t="s">
        <v>240</v>
      </c>
      <c r="T41" s="59" t="s">
        <v>240</v>
      </c>
      <c r="U41" s="59" t="s">
        <v>240</v>
      </c>
      <c r="V41" s="59">
        <v>0.82559234000000004</v>
      </c>
      <c r="W41" s="59" t="s">
        <v>240</v>
      </c>
      <c r="X41" s="59" t="s">
        <v>240</v>
      </c>
      <c r="Y41" s="59" t="s">
        <v>530</v>
      </c>
    </row>
    <row r="42" spans="1:25">
      <c r="A42" s="54" t="s">
        <v>274</v>
      </c>
      <c r="B42" s="59" t="s">
        <v>240</v>
      </c>
      <c r="C42" s="59" t="s">
        <v>240</v>
      </c>
      <c r="D42" s="59" t="s">
        <v>240</v>
      </c>
      <c r="E42" s="59" t="s">
        <v>240</v>
      </c>
      <c r="F42" s="59" t="s">
        <v>530</v>
      </c>
      <c r="G42" s="59" t="s">
        <v>240</v>
      </c>
      <c r="H42" s="59" t="s">
        <v>240</v>
      </c>
      <c r="I42" s="47" t="s">
        <v>240</v>
      </c>
      <c r="J42" s="59" t="s">
        <v>240</v>
      </c>
      <c r="K42" s="59" t="s">
        <v>240</v>
      </c>
      <c r="L42" s="59" t="s">
        <v>240</v>
      </c>
      <c r="M42" s="59" t="s">
        <v>240</v>
      </c>
      <c r="N42" s="59" t="s">
        <v>240</v>
      </c>
      <c r="O42" s="59">
        <v>0.41805282999999999</v>
      </c>
      <c r="P42" s="59" t="s">
        <v>240</v>
      </c>
      <c r="Q42" s="59" t="s">
        <v>240</v>
      </c>
      <c r="R42" s="59" t="s">
        <v>240</v>
      </c>
      <c r="S42" s="59">
        <v>0.51355830000000002</v>
      </c>
      <c r="T42" s="59">
        <v>0.53022829000000005</v>
      </c>
      <c r="U42" s="59" t="s">
        <v>530</v>
      </c>
      <c r="V42" s="59">
        <v>0.17822503000000001</v>
      </c>
      <c r="W42" s="59">
        <v>0.51853645999999998</v>
      </c>
      <c r="X42" s="59">
        <v>0.58067203000000001</v>
      </c>
      <c r="Y42" s="59" t="s">
        <v>530</v>
      </c>
    </row>
    <row r="43" spans="1:25">
      <c r="A43" s="55" t="s">
        <v>275</v>
      </c>
      <c r="B43" s="59" t="s">
        <v>240</v>
      </c>
      <c r="C43" s="59" t="s">
        <v>240</v>
      </c>
      <c r="D43" s="59" t="s">
        <v>240</v>
      </c>
      <c r="E43" s="59" t="s">
        <v>240</v>
      </c>
      <c r="F43" s="59" t="s">
        <v>530</v>
      </c>
      <c r="G43" s="59" t="s">
        <v>240</v>
      </c>
      <c r="H43" s="59" t="s">
        <v>240</v>
      </c>
      <c r="I43" s="47" t="s">
        <v>240</v>
      </c>
      <c r="J43" s="59" t="s">
        <v>240</v>
      </c>
      <c r="K43" s="59" t="s">
        <v>240</v>
      </c>
      <c r="L43" s="59" t="s">
        <v>240</v>
      </c>
      <c r="M43" s="59" t="s">
        <v>240</v>
      </c>
      <c r="N43" s="59" t="s">
        <v>240</v>
      </c>
      <c r="O43" s="59" t="s">
        <v>530</v>
      </c>
      <c r="P43" s="59" t="s">
        <v>240</v>
      </c>
      <c r="Q43" s="59" t="s">
        <v>240</v>
      </c>
      <c r="R43" s="59" t="s">
        <v>240</v>
      </c>
      <c r="S43" s="59" t="s">
        <v>240</v>
      </c>
      <c r="T43" s="59" t="s">
        <v>240</v>
      </c>
      <c r="U43" s="59" t="s">
        <v>240</v>
      </c>
      <c r="V43" s="59" t="s">
        <v>240</v>
      </c>
      <c r="W43" s="59" t="s">
        <v>240</v>
      </c>
      <c r="X43" s="59" t="s">
        <v>240</v>
      </c>
      <c r="Y43" s="59" t="s">
        <v>530</v>
      </c>
    </row>
    <row r="44" spans="1:25">
      <c r="A44" s="54" t="s">
        <v>276</v>
      </c>
      <c r="B44" s="59" t="s">
        <v>240</v>
      </c>
      <c r="C44" s="59" t="s">
        <v>240</v>
      </c>
      <c r="D44" s="59" t="s">
        <v>240</v>
      </c>
      <c r="E44" s="59" t="s">
        <v>240</v>
      </c>
      <c r="F44" s="59">
        <v>0.90697720999999998</v>
      </c>
      <c r="G44" s="59" t="s">
        <v>240</v>
      </c>
      <c r="H44" s="59" t="s">
        <v>240</v>
      </c>
      <c r="I44" s="47" t="s">
        <v>240</v>
      </c>
      <c r="J44" s="59" t="s">
        <v>240</v>
      </c>
      <c r="K44" s="59" t="s">
        <v>240</v>
      </c>
      <c r="L44" s="59" t="s">
        <v>240</v>
      </c>
      <c r="M44" s="59" t="s">
        <v>530</v>
      </c>
      <c r="N44" s="59" t="s">
        <v>240</v>
      </c>
      <c r="O44" s="59" t="s">
        <v>240</v>
      </c>
      <c r="P44" s="59" t="s">
        <v>240</v>
      </c>
      <c r="Q44" s="59" t="s">
        <v>240</v>
      </c>
      <c r="R44" s="59" t="s">
        <v>240</v>
      </c>
      <c r="S44" s="59" t="s">
        <v>240</v>
      </c>
      <c r="T44" s="59" t="s">
        <v>240</v>
      </c>
      <c r="U44" s="59" t="s">
        <v>240</v>
      </c>
      <c r="V44" s="59" t="s">
        <v>240</v>
      </c>
      <c r="W44" s="59" t="s">
        <v>240</v>
      </c>
      <c r="X44" s="59" t="s">
        <v>240</v>
      </c>
      <c r="Y44" s="59" t="s">
        <v>530</v>
      </c>
    </row>
    <row r="45" spans="1:25">
      <c r="A45" s="54" t="s">
        <v>277</v>
      </c>
      <c r="B45" s="59" t="s">
        <v>240</v>
      </c>
      <c r="C45" s="59" t="s">
        <v>240</v>
      </c>
      <c r="D45" s="59" t="s">
        <v>240</v>
      </c>
      <c r="E45" s="59" t="s">
        <v>240</v>
      </c>
      <c r="F45" s="59" t="s">
        <v>530</v>
      </c>
      <c r="G45" s="59" t="s">
        <v>240</v>
      </c>
      <c r="H45" s="59" t="s">
        <v>240</v>
      </c>
      <c r="I45" s="47" t="s">
        <v>240</v>
      </c>
      <c r="J45" s="59" t="s">
        <v>240</v>
      </c>
      <c r="K45" s="59" t="s">
        <v>240</v>
      </c>
      <c r="L45" s="59" t="s">
        <v>240</v>
      </c>
      <c r="M45" s="59" t="s">
        <v>240</v>
      </c>
      <c r="N45" s="59" t="s">
        <v>240</v>
      </c>
      <c r="O45" s="59" t="s">
        <v>240</v>
      </c>
      <c r="P45" s="59" t="s">
        <v>240</v>
      </c>
      <c r="Q45" s="59" t="s">
        <v>240</v>
      </c>
      <c r="R45" s="59" t="s">
        <v>240</v>
      </c>
      <c r="S45" s="59" t="s">
        <v>240</v>
      </c>
      <c r="T45" s="59" t="s">
        <v>240</v>
      </c>
      <c r="U45" s="59" t="s">
        <v>240</v>
      </c>
      <c r="V45" s="59" t="s">
        <v>240</v>
      </c>
      <c r="W45" s="59" t="s">
        <v>240</v>
      </c>
      <c r="X45" s="59" t="s">
        <v>240</v>
      </c>
      <c r="Y45" s="59" t="s">
        <v>530</v>
      </c>
    </row>
    <row r="46" spans="1:25">
      <c r="A46" s="54" t="s">
        <v>278</v>
      </c>
      <c r="B46" s="59" t="s">
        <v>530</v>
      </c>
      <c r="C46" s="59">
        <v>1.0659713</v>
      </c>
      <c r="D46" s="59">
        <v>1.3993331</v>
      </c>
      <c r="E46" s="59">
        <v>1.0978336</v>
      </c>
      <c r="F46" s="59" t="s">
        <v>530</v>
      </c>
      <c r="G46" s="59">
        <v>1.2983273</v>
      </c>
      <c r="H46" s="59">
        <v>1.1403029</v>
      </c>
      <c r="I46" s="47">
        <v>0.97098353999999998</v>
      </c>
      <c r="J46" s="59">
        <v>1.1209946</v>
      </c>
      <c r="K46" s="59" t="s">
        <v>240</v>
      </c>
      <c r="L46" s="59" t="s">
        <v>240</v>
      </c>
      <c r="M46" s="59" t="s">
        <v>530</v>
      </c>
      <c r="N46" s="59" t="s">
        <v>240</v>
      </c>
      <c r="O46" s="59">
        <v>0.82810101999999997</v>
      </c>
      <c r="P46" s="59" t="s">
        <v>240</v>
      </c>
      <c r="Q46" s="59">
        <v>0.50254810000000005</v>
      </c>
      <c r="R46" s="59" t="s">
        <v>240</v>
      </c>
      <c r="S46" s="59">
        <v>0.44111763999999998</v>
      </c>
      <c r="T46" s="59">
        <v>0.53280227999999996</v>
      </c>
      <c r="U46" s="59">
        <v>0.31305472000000001</v>
      </c>
      <c r="V46" s="59">
        <v>0.68190265000000005</v>
      </c>
      <c r="W46" s="59">
        <v>0.40453876</v>
      </c>
      <c r="X46" s="59">
        <v>0.47829412999999998</v>
      </c>
      <c r="Y46" s="59" t="s">
        <v>240</v>
      </c>
    </row>
    <row r="47" spans="1:25">
      <c r="A47" s="54" t="s">
        <v>279</v>
      </c>
      <c r="B47" s="59" t="s">
        <v>240</v>
      </c>
      <c r="C47" s="59" t="s">
        <v>530</v>
      </c>
      <c r="D47" s="59">
        <v>1.3734466000000001</v>
      </c>
      <c r="E47" s="59">
        <v>1.4946767000000001</v>
      </c>
      <c r="F47" s="59">
        <v>1.0086531999999999</v>
      </c>
      <c r="G47" s="59">
        <v>1.405216</v>
      </c>
      <c r="H47" s="59" t="s">
        <v>530</v>
      </c>
      <c r="I47" s="47" t="s">
        <v>530</v>
      </c>
      <c r="J47" s="59">
        <v>1.1315200999999999</v>
      </c>
      <c r="K47" s="59" t="s">
        <v>240</v>
      </c>
      <c r="L47" s="59" t="s">
        <v>240</v>
      </c>
      <c r="M47" s="59">
        <v>1.3826715000000001</v>
      </c>
      <c r="N47" s="59" t="s">
        <v>240</v>
      </c>
      <c r="O47" s="59">
        <v>1.2373415999999999</v>
      </c>
      <c r="P47" s="59" t="s">
        <v>240</v>
      </c>
      <c r="Q47" s="59">
        <v>1.4500949999999999</v>
      </c>
      <c r="R47" s="59" t="s">
        <v>530</v>
      </c>
      <c r="S47" s="59">
        <v>0.65989196999999999</v>
      </c>
      <c r="T47" s="59">
        <v>0.72468864</v>
      </c>
      <c r="U47" s="59" t="s">
        <v>530</v>
      </c>
      <c r="V47" s="59">
        <v>0.99081587000000004</v>
      </c>
      <c r="W47" s="59">
        <v>0.56098523</v>
      </c>
      <c r="X47" s="59">
        <v>0.75453977000000005</v>
      </c>
      <c r="Y47" s="59" t="s">
        <v>530</v>
      </c>
    </row>
    <row r="48" spans="1:25">
      <c r="A48" s="54" t="s">
        <v>280</v>
      </c>
      <c r="B48" s="59" t="s">
        <v>240</v>
      </c>
      <c r="C48" s="59" t="s">
        <v>240</v>
      </c>
      <c r="D48" s="59" t="s">
        <v>240</v>
      </c>
      <c r="E48" s="59" t="s">
        <v>240</v>
      </c>
      <c r="F48" s="59">
        <v>1.1127773000000001</v>
      </c>
      <c r="G48" s="59" t="s">
        <v>240</v>
      </c>
      <c r="H48" s="59" t="s">
        <v>240</v>
      </c>
      <c r="I48" s="47" t="s">
        <v>240</v>
      </c>
      <c r="J48" s="59" t="s">
        <v>240</v>
      </c>
      <c r="K48" s="59" t="s">
        <v>240</v>
      </c>
      <c r="L48" s="59" t="s">
        <v>530</v>
      </c>
      <c r="M48" s="59" t="s">
        <v>240</v>
      </c>
      <c r="N48" s="59" t="s">
        <v>240</v>
      </c>
      <c r="O48" s="59">
        <v>1.5888066999999999</v>
      </c>
      <c r="P48" s="59" t="s">
        <v>240</v>
      </c>
      <c r="Q48" s="59" t="s">
        <v>240</v>
      </c>
      <c r="R48" s="59" t="s">
        <v>240</v>
      </c>
      <c r="S48" s="59" t="s">
        <v>240</v>
      </c>
      <c r="T48" s="59" t="s">
        <v>240</v>
      </c>
      <c r="U48" s="59" t="s">
        <v>240</v>
      </c>
      <c r="V48" s="59">
        <v>0.72182033000000001</v>
      </c>
      <c r="W48" s="59" t="s">
        <v>240</v>
      </c>
      <c r="X48" s="59" t="s">
        <v>240</v>
      </c>
      <c r="Y48" s="59" t="s">
        <v>530</v>
      </c>
    </row>
    <row r="49" spans="1:25">
      <c r="A49" s="54" t="s">
        <v>281</v>
      </c>
      <c r="B49" s="59" t="s">
        <v>240</v>
      </c>
      <c r="C49" s="59">
        <v>0.97219960999999999</v>
      </c>
      <c r="D49" s="59">
        <v>0.95683887999999995</v>
      </c>
      <c r="E49" s="59">
        <v>1.0504192999999999</v>
      </c>
      <c r="F49" s="59">
        <v>0.43085688</v>
      </c>
      <c r="G49" s="59">
        <v>0.92759599000000004</v>
      </c>
      <c r="H49" s="59">
        <v>0.88059748999999998</v>
      </c>
      <c r="I49" s="47">
        <v>1.0652223000000001</v>
      </c>
      <c r="J49" s="59">
        <v>1.0150999999999999</v>
      </c>
      <c r="K49" s="59" t="s">
        <v>240</v>
      </c>
      <c r="L49" s="59" t="s">
        <v>240</v>
      </c>
      <c r="M49" s="59" t="s">
        <v>240</v>
      </c>
      <c r="N49" s="59" t="s">
        <v>240</v>
      </c>
      <c r="O49" s="59" t="s">
        <v>240</v>
      </c>
      <c r="P49" s="59" t="s">
        <v>240</v>
      </c>
      <c r="Q49" s="59" t="s">
        <v>240</v>
      </c>
      <c r="R49" s="59" t="s">
        <v>530</v>
      </c>
      <c r="S49" s="59" t="s">
        <v>240</v>
      </c>
      <c r="T49" s="59" t="s">
        <v>240</v>
      </c>
      <c r="U49" s="59" t="s">
        <v>240</v>
      </c>
      <c r="V49" s="59" t="s">
        <v>240</v>
      </c>
      <c r="W49" s="59" t="s">
        <v>240</v>
      </c>
      <c r="X49" s="59" t="s">
        <v>240</v>
      </c>
      <c r="Y49" s="59" t="s">
        <v>530</v>
      </c>
    </row>
    <row r="50" spans="1:25">
      <c r="A50" s="54" t="s">
        <v>282</v>
      </c>
      <c r="B50" s="59" t="s">
        <v>240</v>
      </c>
      <c r="C50" s="59">
        <v>0.86983460000000001</v>
      </c>
      <c r="D50" s="59">
        <v>1.0779656</v>
      </c>
      <c r="E50" s="59">
        <v>1.131545</v>
      </c>
      <c r="F50" s="59" t="s">
        <v>240</v>
      </c>
      <c r="G50" s="59">
        <v>0.91595276000000003</v>
      </c>
      <c r="H50" s="59">
        <v>0.77957399000000005</v>
      </c>
      <c r="I50" s="47">
        <v>0.86053500000000005</v>
      </c>
      <c r="J50" s="59">
        <v>0.95877433999999995</v>
      </c>
      <c r="K50" s="59" t="s">
        <v>240</v>
      </c>
      <c r="L50" s="59" t="s">
        <v>240</v>
      </c>
      <c r="M50" s="59" t="s">
        <v>240</v>
      </c>
      <c r="N50" s="59" t="s">
        <v>240</v>
      </c>
      <c r="O50" s="59" t="s">
        <v>240</v>
      </c>
      <c r="P50" s="59" t="s">
        <v>240</v>
      </c>
      <c r="Q50" s="59" t="s">
        <v>240</v>
      </c>
      <c r="R50" s="59">
        <v>1.0429588000000001</v>
      </c>
      <c r="S50" s="59" t="s">
        <v>240</v>
      </c>
      <c r="T50" s="59" t="s">
        <v>240</v>
      </c>
      <c r="U50" s="59" t="s">
        <v>240</v>
      </c>
      <c r="V50" s="59" t="s">
        <v>240</v>
      </c>
      <c r="W50" s="59" t="s">
        <v>240</v>
      </c>
      <c r="X50" s="59" t="s">
        <v>240</v>
      </c>
      <c r="Y50" s="59">
        <v>0.48511818000000001</v>
      </c>
    </row>
    <row r="51" spans="1:25">
      <c r="A51" s="54" t="s">
        <v>283</v>
      </c>
      <c r="B51" s="59" t="s">
        <v>240</v>
      </c>
      <c r="C51" s="59" t="s">
        <v>240</v>
      </c>
      <c r="D51" s="59">
        <v>1.080001</v>
      </c>
      <c r="E51" s="59">
        <v>1.1285822999999999</v>
      </c>
      <c r="F51" s="59">
        <v>0.99559450999999999</v>
      </c>
      <c r="G51" s="59">
        <v>1.2693945</v>
      </c>
      <c r="H51" s="59" t="s">
        <v>240</v>
      </c>
      <c r="I51" s="47" t="s">
        <v>240</v>
      </c>
      <c r="J51" s="59">
        <v>0.87505352999999997</v>
      </c>
      <c r="K51" s="59" t="s">
        <v>240</v>
      </c>
      <c r="L51" s="59" t="s">
        <v>240</v>
      </c>
      <c r="M51" s="59" t="s">
        <v>240</v>
      </c>
      <c r="N51" s="59" t="s">
        <v>240</v>
      </c>
      <c r="O51" s="59">
        <v>0.64311580000000002</v>
      </c>
      <c r="P51" s="59" t="s">
        <v>240</v>
      </c>
      <c r="Q51" s="59" t="s">
        <v>240</v>
      </c>
      <c r="R51" s="59" t="s">
        <v>530</v>
      </c>
      <c r="S51" s="59" t="s">
        <v>530</v>
      </c>
      <c r="T51" s="59" t="s">
        <v>530</v>
      </c>
      <c r="U51" s="59" t="s">
        <v>240</v>
      </c>
      <c r="V51" s="59">
        <v>0.28633740000000002</v>
      </c>
      <c r="W51" s="59" t="s">
        <v>530</v>
      </c>
      <c r="X51" s="59" t="s">
        <v>530</v>
      </c>
      <c r="Y51" s="59" t="s">
        <v>530</v>
      </c>
    </row>
    <row r="52" spans="1:25">
      <c r="A52" s="54" t="s">
        <v>284</v>
      </c>
      <c r="B52" s="59" t="s">
        <v>240</v>
      </c>
      <c r="C52" s="59">
        <v>1.2389511</v>
      </c>
      <c r="D52" s="59">
        <v>1.2388220000000001</v>
      </c>
      <c r="E52" s="59">
        <v>0.90531574000000004</v>
      </c>
      <c r="F52" s="59">
        <v>1.0006944</v>
      </c>
      <c r="G52" s="59">
        <v>1.0605983000000001</v>
      </c>
      <c r="H52" s="59">
        <v>0.94688777000000002</v>
      </c>
      <c r="I52" s="47">
        <v>1.2445113000000001</v>
      </c>
      <c r="J52" s="59" t="s">
        <v>530</v>
      </c>
      <c r="K52" s="59" t="s">
        <v>240</v>
      </c>
      <c r="L52" s="59" t="s">
        <v>240</v>
      </c>
      <c r="M52" s="59">
        <v>0.40842564999999997</v>
      </c>
      <c r="N52" s="59" t="s">
        <v>240</v>
      </c>
      <c r="O52" s="59" t="s">
        <v>530</v>
      </c>
      <c r="P52" s="59" t="s">
        <v>240</v>
      </c>
      <c r="Q52" s="59" t="s">
        <v>240</v>
      </c>
      <c r="R52" s="59" t="s">
        <v>530</v>
      </c>
      <c r="S52" s="59">
        <v>0.60895436000000003</v>
      </c>
      <c r="T52" s="59">
        <v>0.56424953</v>
      </c>
      <c r="U52" s="59" t="s">
        <v>240</v>
      </c>
      <c r="V52" s="59" t="s">
        <v>240</v>
      </c>
      <c r="W52" s="59">
        <v>0.61274633000000001</v>
      </c>
      <c r="X52" s="59" t="s">
        <v>530</v>
      </c>
      <c r="Y52" s="59" t="s">
        <v>530</v>
      </c>
    </row>
    <row r="53" spans="1:25">
      <c r="A53" s="54" t="s">
        <v>285</v>
      </c>
      <c r="B53" s="59" t="s">
        <v>240</v>
      </c>
      <c r="C53" s="59">
        <v>0.67172832000000005</v>
      </c>
      <c r="D53" s="59">
        <v>1.1620386</v>
      </c>
      <c r="E53" s="59">
        <v>0.68293201999999997</v>
      </c>
      <c r="F53" s="59">
        <v>1.0603549999999999</v>
      </c>
      <c r="G53" s="59">
        <v>0.85195686999999998</v>
      </c>
      <c r="H53" s="59">
        <v>0.93764192999999996</v>
      </c>
      <c r="I53" s="47">
        <v>1.2360678</v>
      </c>
      <c r="J53" s="59" t="s">
        <v>530</v>
      </c>
      <c r="K53" s="59" t="s">
        <v>530</v>
      </c>
      <c r="L53" s="59" t="s">
        <v>240</v>
      </c>
      <c r="M53" s="59">
        <v>0.45088880999999997</v>
      </c>
      <c r="N53" s="59" t="s">
        <v>240</v>
      </c>
      <c r="O53" s="59" t="s">
        <v>530</v>
      </c>
      <c r="P53" s="59" t="s">
        <v>530</v>
      </c>
      <c r="Q53" s="59" t="s">
        <v>530</v>
      </c>
      <c r="R53" s="59" t="s">
        <v>530</v>
      </c>
      <c r="S53" s="59">
        <v>0.53280461999999995</v>
      </c>
      <c r="T53" s="59">
        <v>0.60315560999999995</v>
      </c>
      <c r="U53" s="59" t="s">
        <v>240</v>
      </c>
      <c r="V53" s="59" t="s">
        <v>530</v>
      </c>
      <c r="W53" s="59">
        <v>0.59539025000000001</v>
      </c>
      <c r="X53" s="59">
        <v>0.57787611000000005</v>
      </c>
      <c r="Y53" s="59" t="s">
        <v>530</v>
      </c>
    </row>
    <row r="54" spans="1:25">
      <c r="A54" s="54" t="s">
        <v>286</v>
      </c>
      <c r="B54" s="59" t="s">
        <v>240</v>
      </c>
      <c r="C54" s="59" t="s">
        <v>240</v>
      </c>
      <c r="D54" s="59" t="s">
        <v>530</v>
      </c>
      <c r="E54" s="59" t="s">
        <v>530</v>
      </c>
      <c r="F54" s="59" t="s">
        <v>530</v>
      </c>
      <c r="G54" s="59">
        <v>1.1723948</v>
      </c>
      <c r="H54" s="59" t="s">
        <v>240</v>
      </c>
      <c r="I54" s="47" t="s">
        <v>240</v>
      </c>
      <c r="J54" s="59">
        <v>0.73657784999999998</v>
      </c>
      <c r="K54" s="59" t="s">
        <v>240</v>
      </c>
      <c r="L54" s="59" t="s">
        <v>240</v>
      </c>
      <c r="M54" s="59">
        <v>1.0043690000000001</v>
      </c>
      <c r="N54" s="59" t="s">
        <v>240</v>
      </c>
      <c r="O54" s="59">
        <v>0.67972900000000003</v>
      </c>
      <c r="P54" s="59" t="s">
        <v>240</v>
      </c>
      <c r="Q54" s="59">
        <v>0.78096827999999996</v>
      </c>
      <c r="R54" s="59" t="s">
        <v>530</v>
      </c>
      <c r="S54" s="59" t="s">
        <v>240</v>
      </c>
      <c r="T54" s="59" t="s">
        <v>240</v>
      </c>
      <c r="U54" s="59" t="s">
        <v>240</v>
      </c>
      <c r="V54" s="59" t="s">
        <v>530</v>
      </c>
      <c r="W54" s="59" t="s">
        <v>240</v>
      </c>
      <c r="X54" s="59" t="s">
        <v>240</v>
      </c>
      <c r="Y54" s="59" t="s">
        <v>530</v>
      </c>
    </row>
    <row r="55" spans="1:25">
      <c r="A55" s="54" t="s">
        <v>287</v>
      </c>
      <c r="B55" s="59" t="s">
        <v>240</v>
      </c>
      <c r="C55" s="59" t="s">
        <v>240</v>
      </c>
      <c r="D55" s="59" t="s">
        <v>240</v>
      </c>
      <c r="E55" s="59" t="s">
        <v>240</v>
      </c>
      <c r="F55" s="59" t="s">
        <v>240</v>
      </c>
      <c r="G55" s="59" t="s">
        <v>240</v>
      </c>
      <c r="H55" s="59" t="s">
        <v>240</v>
      </c>
      <c r="I55" s="47" t="s">
        <v>240</v>
      </c>
      <c r="J55" s="59" t="s">
        <v>240</v>
      </c>
      <c r="K55" s="59" t="s">
        <v>240</v>
      </c>
      <c r="L55" s="59" t="s">
        <v>530</v>
      </c>
      <c r="M55" s="59" t="s">
        <v>530</v>
      </c>
      <c r="N55" s="59" t="s">
        <v>240</v>
      </c>
      <c r="O55" s="59">
        <v>0.90605561000000001</v>
      </c>
      <c r="P55" s="59" t="s">
        <v>240</v>
      </c>
      <c r="Q55" s="59" t="s">
        <v>530</v>
      </c>
      <c r="R55" s="59" t="s">
        <v>530</v>
      </c>
      <c r="S55" s="59" t="s">
        <v>240</v>
      </c>
      <c r="T55" s="59" t="s">
        <v>240</v>
      </c>
      <c r="U55" s="59" t="s">
        <v>240</v>
      </c>
      <c r="V55" s="59">
        <v>0.58023634000000002</v>
      </c>
      <c r="W55" s="59" t="s">
        <v>240</v>
      </c>
      <c r="X55" s="59" t="s">
        <v>240</v>
      </c>
      <c r="Y55" s="59" t="s">
        <v>240</v>
      </c>
    </row>
    <row r="56" spans="1:25">
      <c r="A56" s="54" t="s">
        <v>288</v>
      </c>
      <c r="B56" s="59" t="s">
        <v>240</v>
      </c>
      <c r="C56" s="59" t="s">
        <v>240</v>
      </c>
      <c r="D56" s="59" t="s">
        <v>240</v>
      </c>
      <c r="E56" s="59" t="s">
        <v>240</v>
      </c>
      <c r="F56" s="59" t="s">
        <v>240</v>
      </c>
      <c r="G56" s="59" t="s">
        <v>240</v>
      </c>
      <c r="H56" s="59" t="s">
        <v>240</v>
      </c>
      <c r="I56" s="47" t="s">
        <v>240</v>
      </c>
      <c r="J56" s="59" t="s">
        <v>240</v>
      </c>
      <c r="K56" s="59" t="s">
        <v>240</v>
      </c>
      <c r="L56" s="59" t="s">
        <v>240</v>
      </c>
      <c r="M56" s="59" t="s">
        <v>530</v>
      </c>
      <c r="N56" s="59" t="s">
        <v>240</v>
      </c>
      <c r="O56" s="59" t="s">
        <v>240</v>
      </c>
      <c r="P56" s="59" t="s">
        <v>240</v>
      </c>
      <c r="Q56" s="59" t="s">
        <v>530</v>
      </c>
      <c r="R56" s="59" t="s">
        <v>530</v>
      </c>
      <c r="S56" s="59" t="s">
        <v>240</v>
      </c>
      <c r="T56" s="59" t="s">
        <v>240</v>
      </c>
      <c r="U56" s="59" t="s">
        <v>240</v>
      </c>
      <c r="V56" s="59" t="s">
        <v>240</v>
      </c>
      <c r="W56" s="59" t="s">
        <v>240</v>
      </c>
      <c r="X56" s="59" t="s">
        <v>240</v>
      </c>
      <c r="Y56" s="59" t="s">
        <v>530</v>
      </c>
    </row>
    <row r="57" spans="1:25">
      <c r="A57" s="54" t="s">
        <v>289</v>
      </c>
      <c r="B57" s="59" t="s">
        <v>240</v>
      </c>
      <c r="C57" s="59" t="s">
        <v>240</v>
      </c>
      <c r="D57" s="59">
        <v>0.73267700000000002</v>
      </c>
      <c r="E57" s="59" t="s">
        <v>530</v>
      </c>
      <c r="F57" s="59">
        <v>1.1392753</v>
      </c>
      <c r="G57" s="59">
        <v>0.98950389000000005</v>
      </c>
      <c r="H57" s="59" t="s">
        <v>240</v>
      </c>
      <c r="I57" s="47" t="s">
        <v>240</v>
      </c>
      <c r="J57" s="59" t="s">
        <v>240</v>
      </c>
      <c r="K57" s="59" t="s">
        <v>240</v>
      </c>
      <c r="L57" s="59">
        <v>0.75479636999999999</v>
      </c>
      <c r="M57" s="59" t="s">
        <v>530</v>
      </c>
      <c r="N57" s="59" t="s">
        <v>240</v>
      </c>
      <c r="O57" s="59">
        <v>0.85777378000000004</v>
      </c>
      <c r="P57" s="59" t="s">
        <v>240</v>
      </c>
      <c r="Q57" s="59" t="s">
        <v>240</v>
      </c>
      <c r="R57" s="59" t="s">
        <v>530</v>
      </c>
      <c r="S57" s="59">
        <v>0.54109163000000005</v>
      </c>
      <c r="T57" s="59">
        <v>0.54244152999999995</v>
      </c>
      <c r="U57" s="59">
        <v>0.42558531999999999</v>
      </c>
      <c r="V57" s="59">
        <v>0.52209017999999996</v>
      </c>
      <c r="W57" s="59">
        <v>0.52772671000000004</v>
      </c>
      <c r="X57" s="59">
        <v>0.45700548000000002</v>
      </c>
      <c r="Y57" s="59" t="s">
        <v>530</v>
      </c>
    </row>
    <row r="58" spans="1:25">
      <c r="A58" s="54" t="s">
        <v>290</v>
      </c>
      <c r="B58" s="59" t="s">
        <v>240</v>
      </c>
      <c r="C58" s="59">
        <v>0.76958367999999999</v>
      </c>
      <c r="D58" s="59">
        <v>1.1049458000000001</v>
      </c>
      <c r="E58" s="59">
        <v>0.70988720000000005</v>
      </c>
      <c r="F58" s="59">
        <v>0.93279666999999999</v>
      </c>
      <c r="G58" s="59">
        <v>0.78952889999999998</v>
      </c>
      <c r="H58" s="59">
        <v>0.67476502999999999</v>
      </c>
      <c r="I58" s="47">
        <v>0.77580981999999998</v>
      </c>
      <c r="J58" s="59">
        <v>0.75151672000000003</v>
      </c>
      <c r="K58" s="59" t="s">
        <v>530</v>
      </c>
      <c r="L58" s="59" t="s">
        <v>240</v>
      </c>
      <c r="M58" s="59">
        <v>0.97368182000000003</v>
      </c>
      <c r="N58" s="59" t="s">
        <v>240</v>
      </c>
      <c r="O58" s="59" t="s">
        <v>240</v>
      </c>
      <c r="P58" s="59" t="s">
        <v>240</v>
      </c>
      <c r="Q58" s="59">
        <v>0.88556069999999998</v>
      </c>
      <c r="R58" s="59">
        <v>0.68972865999999999</v>
      </c>
      <c r="S58" s="59" t="s">
        <v>240</v>
      </c>
      <c r="T58" s="59" t="s">
        <v>240</v>
      </c>
      <c r="U58" s="59" t="s">
        <v>240</v>
      </c>
      <c r="V58" s="59" t="s">
        <v>240</v>
      </c>
      <c r="W58" s="59" t="s">
        <v>240</v>
      </c>
      <c r="X58" s="59" t="s">
        <v>240</v>
      </c>
      <c r="Y58" s="59">
        <v>0.60798949999999996</v>
      </c>
    </row>
    <row r="59" spans="1:25">
      <c r="A59" s="54" t="s">
        <v>291</v>
      </c>
      <c r="B59" s="59" t="s">
        <v>240</v>
      </c>
      <c r="C59" s="59">
        <v>1.2395578</v>
      </c>
      <c r="D59" s="59">
        <v>1.0131984999999999</v>
      </c>
      <c r="E59" s="59">
        <v>0.89259379999999999</v>
      </c>
      <c r="F59" s="59">
        <v>0.84820783</v>
      </c>
      <c r="G59" s="59">
        <v>0.77088528000000001</v>
      </c>
      <c r="H59" s="59">
        <v>0.75851701000000005</v>
      </c>
      <c r="I59" s="47">
        <v>0.90668654999999998</v>
      </c>
      <c r="J59" s="59">
        <v>0.71488653000000002</v>
      </c>
      <c r="K59" s="59" t="s">
        <v>240</v>
      </c>
      <c r="L59" s="59" t="s">
        <v>240</v>
      </c>
      <c r="M59" s="59">
        <v>1.0763180000000001</v>
      </c>
      <c r="N59" s="59" t="s">
        <v>240</v>
      </c>
      <c r="O59" s="59" t="s">
        <v>240</v>
      </c>
      <c r="P59" s="59" t="s">
        <v>240</v>
      </c>
      <c r="Q59" s="59">
        <v>1.3552493000000001</v>
      </c>
      <c r="R59" s="59" t="s">
        <v>240</v>
      </c>
      <c r="S59" s="59" t="s">
        <v>240</v>
      </c>
      <c r="T59" s="59" t="s">
        <v>240</v>
      </c>
      <c r="U59" s="59" t="s">
        <v>240</v>
      </c>
      <c r="V59" s="59" t="s">
        <v>240</v>
      </c>
      <c r="W59" s="59" t="s">
        <v>240</v>
      </c>
      <c r="X59" s="59" t="s">
        <v>240</v>
      </c>
      <c r="Y59" s="59" t="s">
        <v>530</v>
      </c>
    </row>
    <row r="60" spans="1:25">
      <c r="A60" s="54" t="s">
        <v>292</v>
      </c>
      <c r="B60" s="59" t="s">
        <v>240</v>
      </c>
      <c r="C60" s="59" t="s">
        <v>240</v>
      </c>
      <c r="D60" s="59" t="s">
        <v>240</v>
      </c>
      <c r="E60" s="59" t="s">
        <v>240</v>
      </c>
      <c r="F60" s="59" t="s">
        <v>240</v>
      </c>
      <c r="G60" s="59" t="s">
        <v>240</v>
      </c>
      <c r="H60" s="59" t="s">
        <v>240</v>
      </c>
      <c r="I60" s="47" t="s">
        <v>240</v>
      </c>
      <c r="J60" s="59" t="s">
        <v>240</v>
      </c>
      <c r="K60" s="59" t="s">
        <v>240</v>
      </c>
      <c r="L60" s="59" t="s">
        <v>240</v>
      </c>
      <c r="M60" s="59">
        <v>0.58798980999999995</v>
      </c>
      <c r="N60" s="59" t="s">
        <v>240</v>
      </c>
      <c r="O60" s="59" t="s">
        <v>240</v>
      </c>
      <c r="P60" s="59" t="s">
        <v>240</v>
      </c>
      <c r="Q60" s="59">
        <v>0.44051182</v>
      </c>
      <c r="R60" s="59" t="s">
        <v>240</v>
      </c>
      <c r="S60" s="59" t="s">
        <v>240</v>
      </c>
      <c r="T60" s="59" t="s">
        <v>240</v>
      </c>
      <c r="U60" s="59" t="s">
        <v>240</v>
      </c>
      <c r="V60" s="59" t="s">
        <v>240</v>
      </c>
      <c r="W60" s="59" t="s">
        <v>240</v>
      </c>
      <c r="X60" s="59" t="s">
        <v>240</v>
      </c>
      <c r="Y60" s="59" t="s">
        <v>240</v>
      </c>
    </row>
    <row r="61" spans="1:25">
      <c r="A61" s="54" t="s">
        <v>293</v>
      </c>
      <c r="B61" s="59">
        <v>0.71372532</v>
      </c>
      <c r="C61" s="59">
        <v>0.42812241000000001</v>
      </c>
      <c r="D61" s="59">
        <v>1.2883960999999999</v>
      </c>
      <c r="E61" s="59">
        <v>1.1077598</v>
      </c>
      <c r="F61" s="59">
        <v>0.97028446999999995</v>
      </c>
      <c r="G61" s="59">
        <v>1.2487457</v>
      </c>
      <c r="H61" s="59" t="s">
        <v>240</v>
      </c>
      <c r="I61" s="47">
        <v>0.61179881000000003</v>
      </c>
      <c r="J61" s="59">
        <v>0.57765701000000003</v>
      </c>
      <c r="K61" s="59" t="s">
        <v>240</v>
      </c>
      <c r="L61" s="59" t="s">
        <v>240</v>
      </c>
      <c r="M61" s="59" t="s">
        <v>240</v>
      </c>
      <c r="N61" s="59" t="s">
        <v>240</v>
      </c>
      <c r="O61" s="59" t="s">
        <v>240</v>
      </c>
      <c r="P61" s="59" t="s">
        <v>240</v>
      </c>
      <c r="Q61" s="59" t="s">
        <v>240</v>
      </c>
      <c r="R61" s="59" t="s">
        <v>530</v>
      </c>
      <c r="S61" s="59" t="s">
        <v>240</v>
      </c>
      <c r="T61" s="59" t="s">
        <v>240</v>
      </c>
      <c r="U61" s="59" t="s">
        <v>240</v>
      </c>
      <c r="V61" s="59" t="s">
        <v>240</v>
      </c>
      <c r="W61" s="59" t="s">
        <v>240</v>
      </c>
      <c r="X61" s="59" t="s">
        <v>240</v>
      </c>
      <c r="Y61" s="59" t="s">
        <v>530</v>
      </c>
    </row>
    <row r="62" spans="1:25">
      <c r="A62" s="54" t="s">
        <v>294</v>
      </c>
      <c r="B62" s="59" t="s">
        <v>530</v>
      </c>
      <c r="C62" s="59" t="s">
        <v>240</v>
      </c>
      <c r="D62" s="59">
        <v>0.96800823999999996</v>
      </c>
      <c r="E62" s="59">
        <v>0.68695910999999998</v>
      </c>
      <c r="F62" s="59">
        <v>1.0448413999999999</v>
      </c>
      <c r="G62" s="59">
        <v>0.77295617000000005</v>
      </c>
      <c r="H62" s="59" t="s">
        <v>240</v>
      </c>
      <c r="I62" s="47" t="s">
        <v>240</v>
      </c>
      <c r="J62" s="59" t="s">
        <v>530</v>
      </c>
      <c r="K62" s="59" t="s">
        <v>240</v>
      </c>
      <c r="L62" s="59" t="s">
        <v>240</v>
      </c>
      <c r="M62" s="59" t="s">
        <v>530</v>
      </c>
      <c r="N62" s="59" t="s">
        <v>240</v>
      </c>
      <c r="O62" s="59" t="s">
        <v>240</v>
      </c>
      <c r="P62" s="59" t="s">
        <v>240</v>
      </c>
      <c r="Q62" s="59" t="s">
        <v>240</v>
      </c>
      <c r="R62" s="59" t="s">
        <v>240</v>
      </c>
      <c r="S62" s="59" t="s">
        <v>240</v>
      </c>
      <c r="T62" s="59" t="s">
        <v>240</v>
      </c>
      <c r="U62" s="59" t="s">
        <v>240</v>
      </c>
      <c r="V62" s="59" t="s">
        <v>240</v>
      </c>
      <c r="W62" s="59" t="s">
        <v>240</v>
      </c>
      <c r="X62" s="59" t="s">
        <v>240</v>
      </c>
      <c r="Y62" s="59" t="s">
        <v>240</v>
      </c>
    </row>
    <row r="63" spans="1:25">
      <c r="A63" s="54" t="s">
        <v>295</v>
      </c>
      <c r="B63" s="59" t="s">
        <v>530</v>
      </c>
      <c r="C63" s="59" t="s">
        <v>240</v>
      </c>
      <c r="D63" s="59">
        <v>0.61233395000000002</v>
      </c>
      <c r="E63" s="59" t="s">
        <v>530</v>
      </c>
      <c r="F63" s="59" t="s">
        <v>530</v>
      </c>
      <c r="G63" s="59" t="s">
        <v>530</v>
      </c>
      <c r="H63" s="59" t="s">
        <v>240</v>
      </c>
      <c r="I63" s="47" t="s">
        <v>240</v>
      </c>
      <c r="J63" s="59" t="s">
        <v>240</v>
      </c>
      <c r="K63" s="59" t="s">
        <v>240</v>
      </c>
      <c r="L63" s="59" t="s">
        <v>240</v>
      </c>
      <c r="M63" s="59" t="s">
        <v>240</v>
      </c>
      <c r="N63" s="59" t="s">
        <v>240</v>
      </c>
      <c r="O63" s="59" t="s">
        <v>240</v>
      </c>
      <c r="P63" s="59" t="s">
        <v>240</v>
      </c>
      <c r="Q63" s="59" t="s">
        <v>240</v>
      </c>
      <c r="R63" s="59" t="s">
        <v>240</v>
      </c>
      <c r="S63" s="59" t="s">
        <v>240</v>
      </c>
      <c r="T63" s="59" t="s">
        <v>240</v>
      </c>
      <c r="U63" s="59" t="s">
        <v>240</v>
      </c>
      <c r="V63" s="59" t="s">
        <v>240</v>
      </c>
      <c r="W63" s="59" t="s">
        <v>240</v>
      </c>
      <c r="X63" s="59" t="s">
        <v>240</v>
      </c>
      <c r="Y63" s="59" t="s">
        <v>240</v>
      </c>
    </row>
    <row r="64" spans="1:25">
      <c r="A64" s="54" t="s">
        <v>296</v>
      </c>
      <c r="B64" s="59" t="s">
        <v>240</v>
      </c>
      <c r="C64" s="59">
        <v>0.81160332999999996</v>
      </c>
      <c r="D64" s="59">
        <v>1.2428197999999999</v>
      </c>
      <c r="E64" s="59">
        <v>0.58351962999999996</v>
      </c>
      <c r="F64" s="59">
        <v>1.3367515999999999</v>
      </c>
      <c r="G64" s="59">
        <v>1.1659824999999999</v>
      </c>
      <c r="H64" s="59">
        <v>0.59785460000000001</v>
      </c>
      <c r="I64" s="47">
        <v>0.75727403999999998</v>
      </c>
      <c r="J64" s="59">
        <v>0.54369782</v>
      </c>
      <c r="K64" s="59" t="s">
        <v>240</v>
      </c>
      <c r="L64" s="59" t="s">
        <v>240</v>
      </c>
      <c r="M64" s="59">
        <v>1.0132177</v>
      </c>
      <c r="N64" s="59" t="s">
        <v>240</v>
      </c>
      <c r="O64" s="59" t="s">
        <v>240</v>
      </c>
      <c r="P64" s="59" t="s">
        <v>240</v>
      </c>
      <c r="Q64" s="59">
        <v>1.1181405</v>
      </c>
      <c r="R64" s="59" t="s">
        <v>240</v>
      </c>
      <c r="S64" s="59" t="s">
        <v>240</v>
      </c>
      <c r="T64" s="59" t="s">
        <v>240</v>
      </c>
      <c r="U64" s="59" t="s">
        <v>240</v>
      </c>
      <c r="V64" s="59" t="s">
        <v>240</v>
      </c>
      <c r="W64" s="59" t="s">
        <v>240</v>
      </c>
      <c r="X64" s="59" t="s">
        <v>240</v>
      </c>
      <c r="Y64" s="59" t="s">
        <v>530</v>
      </c>
    </row>
    <row r="65" spans="1:25">
      <c r="A65" s="54" t="s">
        <v>297</v>
      </c>
      <c r="B65" s="59" t="s">
        <v>530</v>
      </c>
      <c r="C65" s="59">
        <v>1.091664</v>
      </c>
      <c r="D65" s="59">
        <v>1.2044246999999999</v>
      </c>
      <c r="E65" s="59">
        <v>0.82621749</v>
      </c>
      <c r="F65" s="59">
        <v>0.85014069999999997</v>
      </c>
      <c r="G65" s="59">
        <v>1.1087685</v>
      </c>
      <c r="H65" s="59">
        <v>1.1021459</v>
      </c>
      <c r="I65" s="47">
        <v>1.1073842</v>
      </c>
      <c r="J65" s="59">
        <v>1.1030641999999999</v>
      </c>
      <c r="K65" s="59" t="s">
        <v>240</v>
      </c>
      <c r="L65" s="59" t="s">
        <v>240</v>
      </c>
      <c r="M65" s="59">
        <v>0.58504833000000001</v>
      </c>
      <c r="N65" s="59" t="s">
        <v>240</v>
      </c>
      <c r="O65" s="59">
        <v>0.42776598999999998</v>
      </c>
      <c r="P65" s="59" t="s">
        <v>240</v>
      </c>
      <c r="Q65" s="59" t="s">
        <v>530</v>
      </c>
      <c r="R65" s="59" t="s">
        <v>240</v>
      </c>
      <c r="S65" s="59">
        <v>0.63149292999999995</v>
      </c>
      <c r="T65" s="59">
        <v>0.62137752999999996</v>
      </c>
      <c r="U65" s="59" t="s">
        <v>530</v>
      </c>
      <c r="V65" s="59">
        <v>0.23120062</v>
      </c>
      <c r="W65" s="59">
        <v>0.59002573999999997</v>
      </c>
      <c r="X65" s="59">
        <v>0.58613305999999998</v>
      </c>
      <c r="Y65" s="59">
        <v>0.55220513000000004</v>
      </c>
    </row>
    <row r="66" spans="1:25">
      <c r="A66" s="54" t="s">
        <v>298</v>
      </c>
      <c r="B66" s="59" t="s">
        <v>240</v>
      </c>
      <c r="C66" s="59">
        <v>1.079191</v>
      </c>
      <c r="D66" s="59">
        <v>0.99618748999999995</v>
      </c>
      <c r="E66" s="59">
        <v>0.85939988</v>
      </c>
      <c r="F66" s="59">
        <v>0.98259890999999999</v>
      </c>
      <c r="G66" s="59">
        <v>0.96873788999999999</v>
      </c>
      <c r="H66" s="59">
        <v>1.030421</v>
      </c>
      <c r="I66" s="47">
        <v>0.93752895999999997</v>
      </c>
      <c r="J66" s="59">
        <v>0.82086298000000002</v>
      </c>
      <c r="K66" s="59" t="s">
        <v>240</v>
      </c>
      <c r="L66" s="59" t="s">
        <v>240</v>
      </c>
      <c r="M66" s="59">
        <v>0.67295298000000003</v>
      </c>
      <c r="N66" s="59" t="s">
        <v>240</v>
      </c>
      <c r="O66" s="59">
        <v>0.83227788000000003</v>
      </c>
      <c r="P66" s="59" t="s">
        <v>240</v>
      </c>
      <c r="Q66" s="59">
        <v>0.69390308000000001</v>
      </c>
      <c r="R66" s="59" t="s">
        <v>530</v>
      </c>
      <c r="S66" s="59">
        <v>1.2634536999999999</v>
      </c>
      <c r="T66" s="59">
        <v>1.1016410999999999</v>
      </c>
      <c r="U66" s="59">
        <v>1.0653473</v>
      </c>
      <c r="V66" s="59">
        <v>0.98299919999999996</v>
      </c>
      <c r="W66" s="59">
        <v>1.1277902</v>
      </c>
      <c r="X66" s="59">
        <v>1.0438879000000001</v>
      </c>
      <c r="Y66" s="59" t="s">
        <v>530</v>
      </c>
    </row>
    <row r="67" spans="1:25">
      <c r="A67" s="54" t="s">
        <v>299</v>
      </c>
      <c r="B67" s="59" t="s">
        <v>240</v>
      </c>
      <c r="C67" s="59">
        <v>1.2742830000000001</v>
      </c>
      <c r="D67" s="59">
        <v>0.95960137999999995</v>
      </c>
      <c r="E67" s="59">
        <v>0.68804430000000005</v>
      </c>
      <c r="F67" s="59">
        <v>1.0661741</v>
      </c>
      <c r="G67" s="59">
        <v>1.0715432</v>
      </c>
      <c r="H67" s="59">
        <v>1.1880733999999999</v>
      </c>
      <c r="I67" s="47">
        <v>1.1976639</v>
      </c>
      <c r="J67" s="59">
        <v>0.64022252000000002</v>
      </c>
      <c r="K67" s="59" t="s">
        <v>240</v>
      </c>
      <c r="L67" s="59" t="s">
        <v>530</v>
      </c>
      <c r="M67" s="59" t="s">
        <v>530</v>
      </c>
      <c r="N67" s="59" t="s">
        <v>240</v>
      </c>
      <c r="O67" s="59">
        <v>0.81765832999999999</v>
      </c>
      <c r="P67" s="59" t="s">
        <v>240</v>
      </c>
      <c r="Q67" s="59" t="s">
        <v>530</v>
      </c>
      <c r="R67" s="59" t="s">
        <v>240</v>
      </c>
      <c r="S67" s="59">
        <v>1.4957639</v>
      </c>
      <c r="T67" s="59">
        <v>1.3617440000000001</v>
      </c>
      <c r="U67" s="59">
        <v>0.73028751999999997</v>
      </c>
      <c r="V67" s="59">
        <v>0.70789630999999997</v>
      </c>
      <c r="W67" s="59">
        <v>1.1325274000000001</v>
      </c>
      <c r="X67" s="59">
        <v>1.1388209</v>
      </c>
      <c r="Y67" s="59" t="s">
        <v>240</v>
      </c>
    </row>
    <row r="68" spans="1:25">
      <c r="A68" s="54" t="s">
        <v>300</v>
      </c>
      <c r="B68" s="59" t="s">
        <v>530</v>
      </c>
      <c r="C68" s="59">
        <v>1.0678276</v>
      </c>
      <c r="D68" s="59">
        <v>1.3890990000000001</v>
      </c>
      <c r="E68" s="59">
        <v>1.2193015</v>
      </c>
      <c r="F68" s="59">
        <v>0.95519801000000004</v>
      </c>
      <c r="G68" s="59">
        <v>1.3679346999999999</v>
      </c>
      <c r="H68" s="59">
        <v>1.0716669999999999</v>
      </c>
      <c r="I68" s="47">
        <v>1.2610049000000001</v>
      </c>
      <c r="J68" s="59">
        <v>1.2335731999999999</v>
      </c>
      <c r="K68" s="59">
        <v>0.61301145999999995</v>
      </c>
      <c r="L68" s="59" t="s">
        <v>240</v>
      </c>
      <c r="M68" s="59">
        <v>1.2437830999999999</v>
      </c>
      <c r="N68" s="59" t="s">
        <v>240</v>
      </c>
      <c r="O68" s="59" t="s">
        <v>240</v>
      </c>
      <c r="P68" s="59" t="s">
        <v>240</v>
      </c>
      <c r="Q68" s="59">
        <v>0.74685645000000001</v>
      </c>
      <c r="R68" s="59" t="s">
        <v>530</v>
      </c>
      <c r="S68" s="59" t="s">
        <v>240</v>
      </c>
      <c r="T68" s="59" t="s">
        <v>240</v>
      </c>
      <c r="U68" s="59" t="s">
        <v>240</v>
      </c>
      <c r="V68" s="59" t="s">
        <v>240</v>
      </c>
      <c r="W68" s="59" t="s">
        <v>240</v>
      </c>
      <c r="X68" s="59" t="s">
        <v>240</v>
      </c>
      <c r="Y68" s="59" t="s">
        <v>240</v>
      </c>
    </row>
    <row r="69" spans="1:25">
      <c r="A69" s="54" t="s">
        <v>301</v>
      </c>
      <c r="B69" s="59" t="s">
        <v>240</v>
      </c>
      <c r="C69" s="59">
        <v>0.94429814999999995</v>
      </c>
      <c r="D69" s="59">
        <v>1.2133039999999999</v>
      </c>
      <c r="E69" s="59">
        <v>0.84076819000000003</v>
      </c>
      <c r="F69" s="59" t="s">
        <v>240</v>
      </c>
      <c r="G69" s="59">
        <v>0.80864148000000002</v>
      </c>
      <c r="H69" s="59">
        <v>1.3464822999999999</v>
      </c>
      <c r="I69" s="47">
        <v>1.1491347000000001</v>
      </c>
      <c r="J69" s="59">
        <v>0.80040423999999999</v>
      </c>
      <c r="K69" s="59" t="s">
        <v>240</v>
      </c>
      <c r="L69" s="59" t="s">
        <v>530</v>
      </c>
      <c r="M69" s="59" t="s">
        <v>240</v>
      </c>
      <c r="N69" s="59" t="s">
        <v>240</v>
      </c>
      <c r="O69" s="59" t="s">
        <v>530</v>
      </c>
      <c r="P69" s="59" t="s">
        <v>240</v>
      </c>
      <c r="Q69" s="59" t="s">
        <v>240</v>
      </c>
      <c r="R69" s="59">
        <v>0.86187522999999999</v>
      </c>
      <c r="S69" s="59">
        <v>0.96748767999999996</v>
      </c>
      <c r="T69" s="59">
        <v>1.1083756</v>
      </c>
      <c r="U69" s="59">
        <v>0.86566427000000001</v>
      </c>
      <c r="V69" s="59" t="s">
        <v>530</v>
      </c>
      <c r="W69" s="59">
        <v>0.68093813000000003</v>
      </c>
      <c r="X69" s="59">
        <v>1.4441987999999999</v>
      </c>
      <c r="Y69" s="59">
        <v>0.80149375</v>
      </c>
    </row>
    <row r="70" spans="1:25">
      <c r="A70" s="54" t="s">
        <v>302</v>
      </c>
      <c r="B70" s="59" t="s">
        <v>240</v>
      </c>
      <c r="C70" s="59">
        <v>1.1505391</v>
      </c>
      <c r="D70" s="59">
        <v>0.98556385000000002</v>
      </c>
      <c r="E70" s="59">
        <v>0.98853864000000002</v>
      </c>
      <c r="F70" s="59" t="s">
        <v>530</v>
      </c>
      <c r="G70" s="59">
        <v>0.92015325000000003</v>
      </c>
      <c r="H70" s="59">
        <v>1.1141785</v>
      </c>
      <c r="I70" s="47">
        <v>1.0539845999999999</v>
      </c>
      <c r="J70" s="59">
        <v>0.77969893999999995</v>
      </c>
      <c r="K70" s="59" t="s">
        <v>240</v>
      </c>
      <c r="L70" s="59">
        <v>0.50802950000000002</v>
      </c>
      <c r="M70" s="59" t="s">
        <v>240</v>
      </c>
      <c r="N70" s="59" t="s">
        <v>240</v>
      </c>
      <c r="O70" s="59" t="s">
        <v>530</v>
      </c>
      <c r="P70" s="59" t="s">
        <v>240</v>
      </c>
      <c r="Q70" s="59" t="s">
        <v>240</v>
      </c>
      <c r="R70" s="59" t="s">
        <v>240</v>
      </c>
      <c r="S70" s="59">
        <v>1.2834140999999999</v>
      </c>
      <c r="T70" s="59">
        <v>1.1615008</v>
      </c>
      <c r="U70" s="59">
        <v>1.1406666000000001</v>
      </c>
      <c r="V70" s="59" t="s">
        <v>530</v>
      </c>
      <c r="W70" s="59">
        <v>1.2251509</v>
      </c>
      <c r="X70" s="59">
        <v>1.1603787999999999</v>
      </c>
      <c r="Y70" s="59">
        <v>0.38516286999999999</v>
      </c>
    </row>
    <row r="71" spans="1:25">
      <c r="A71" s="54" t="s">
        <v>303</v>
      </c>
      <c r="B71" s="59" t="s">
        <v>240</v>
      </c>
      <c r="C71" s="59" t="s">
        <v>240</v>
      </c>
      <c r="D71" s="59">
        <v>1.2210042999999999</v>
      </c>
      <c r="E71" s="59" t="s">
        <v>530</v>
      </c>
      <c r="F71" s="59" t="s">
        <v>240</v>
      </c>
      <c r="G71" s="59">
        <v>1.0837292000000001</v>
      </c>
      <c r="H71" s="59" t="s">
        <v>240</v>
      </c>
      <c r="I71" s="47" t="s">
        <v>240</v>
      </c>
      <c r="J71" s="59">
        <v>0.70618437999999994</v>
      </c>
      <c r="K71" s="59" t="s">
        <v>240</v>
      </c>
      <c r="L71" s="59" t="s">
        <v>530</v>
      </c>
      <c r="M71" s="59">
        <v>1.1788738999999999</v>
      </c>
      <c r="N71" s="59" t="s">
        <v>240</v>
      </c>
      <c r="O71" s="59">
        <v>0.52830356000000001</v>
      </c>
      <c r="P71" s="59" t="s">
        <v>240</v>
      </c>
      <c r="Q71" s="59">
        <v>1.1371420999999999</v>
      </c>
      <c r="R71" s="59" t="s">
        <v>240</v>
      </c>
      <c r="S71" s="59" t="s">
        <v>530</v>
      </c>
      <c r="T71" s="59" t="s">
        <v>530</v>
      </c>
      <c r="U71" s="59" t="s">
        <v>240</v>
      </c>
      <c r="V71" s="59" t="s">
        <v>530</v>
      </c>
      <c r="W71" s="59" t="s">
        <v>530</v>
      </c>
      <c r="X71" s="59" t="s">
        <v>240</v>
      </c>
      <c r="Y71" s="59" t="s">
        <v>240</v>
      </c>
    </row>
    <row r="72" spans="1:25">
      <c r="A72" s="54" t="s">
        <v>304</v>
      </c>
      <c r="B72" s="59" t="s">
        <v>240</v>
      </c>
      <c r="C72" s="59" t="s">
        <v>240</v>
      </c>
      <c r="D72" s="59">
        <v>1.6284438999999999</v>
      </c>
      <c r="E72" s="59" t="s">
        <v>530</v>
      </c>
      <c r="F72" s="59" t="s">
        <v>240</v>
      </c>
      <c r="G72" s="59">
        <v>1.4384816</v>
      </c>
      <c r="H72" s="59" t="s">
        <v>240</v>
      </c>
      <c r="I72" s="47" t="s">
        <v>240</v>
      </c>
      <c r="J72" s="59">
        <v>0.96662373000000001</v>
      </c>
      <c r="K72" s="59" t="s">
        <v>240</v>
      </c>
      <c r="L72" s="59" t="s">
        <v>530</v>
      </c>
      <c r="M72" s="59">
        <v>1.3796018999999999</v>
      </c>
      <c r="N72" s="59" t="s">
        <v>240</v>
      </c>
      <c r="O72" s="59">
        <v>0.52155708999999995</v>
      </c>
      <c r="P72" s="59" t="s">
        <v>240</v>
      </c>
      <c r="Q72" s="59">
        <v>0.98805432999999998</v>
      </c>
      <c r="R72" s="59" t="s">
        <v>240</v>
      </c>
      <c r="S72" s="59" t="s">
        <v>530</v>
      </c>
      <c r="T72" s="59" t="s">
        <v>530</v>
      </c>
      <c r="U72" s="59" t="s">
        <v>240</v>
      </c>
      <c r="V72" s="59" t="s">
        <v>530</v>
      </c>
      <c r="W72" s="59" t="s">
        <v>530</v>
      </c>
      <c r="X72" s="59" t="s">
        <v>240</v>
      </c>
      <c r="Y72" s="59" t="s">
        <v>240</v>
      </c>
    </row>
    <row r="73" spans="1:25">
      <c r="A73" s="54" t="s">
        <v>305</v>
      </c>
      <c r="B73" s="59" t="s">
        <v>530</v>
      </c>
      <c r="C73" s="59">
        <v>1.5459970999999999</v>
      </c>
      <c r="D73" s="59">
        <v>1.2329589000000001</v>
      </c>
      <c r="E73" s="59">
        <v>0.79657752999999998</v>
      </c>
      <c r="F73" s="59" t="s">
        <v>240</v>
      </c>
      <c r="G73" s="59">
        <v>0.87991074000000002</v>
      </c>
      <c r="H73" s="59">
        <v>1.4512254</v>
      </c>
      <c r="I73" s="47">
        <v>1.294502</v>
      </c>
      <c r="J73" s="59">
        <v>0.75811267999999998</v>
      </c>
      <c r="K73" s="59">
        <v>0.91677368999999997</v>
      </c>
      <c r="L73" s="59">
        <v>0.97697080999999997</v>
      </c>
      <c r="M73" s="59">
        <v>1.0300412999999999</v>
      </c>
      <c r="N73" s="59">
        <v>0.92739534000000001</v>
      </c>
      <c r="O73" s="59">
        <v>0.75099592000000004</v>
      </c>
      <c r="P73" s="59">
        <v>0.65293093000000002</v>
      </c>
      <c r="Q73" s="59">
        <v>0.93657407000000004</v>
      </c>
      <c r="R73" s="59" t="s">
        <v>530</v>
      </c>
      <c r="S73" s="59">
        <v>1.4794290000000001</v>
      </c>
      <c r="T73" s="59">
        <v>1.0505028999999999</v>
      </c>
      <c r="U73" s="59">
        <v>0.99782137999999998</v>
      </c>
      <c r="V73" s="59" t="s">
        <v>530</v>
      </c>
      <c r="W73" s="59">
        <v>1.1633926999999999</v>
      </c>
      <c r="X73" s="59">
        <v>1.0628196000000001</v>
      </c>
      <c r="Y73" s="59" t="s">
        <v>530</v>
      </c>
    </row>
    <row r="74" spans="1:25">
      <c r="A74" s="54" t="s">
        <v>306</v>
      </c>
      <c r="B74" s="59" t="s">
        <v>530</v>
      </c>
      <c r="C74" s="59">
        <v>1.5153402</v>
      </c>
      <c r="D74" s="59">
        <v>1.0230284000000001</v>
      </c>
      <c r="E74" s="59">
        <v>0.99799632000000005</v>
      </c>
      <c r="F74" s="59">
        <v>0.89072119999999999</v>
      </c>
      <c r="G74" s="59">
        <v>1.21028</v>
      </c>
      <c r="H74" s="59">
        <v>1.5194240999999999</v>
      </c>
      <c r="I74" s="47">
        <v>1.2937689000000001</v>
      </c>
      <c r="J74" s="59">
        <v>1.0600285</v>
      </c>
      <c r="K74" s="59">
        <v>0.63260000000000005</v>
      </c>
      <c r="L74" s="59" t="s">
        <v>240</v>
      </c>
      <c r="M74" s="59">
        <v>1.3121350000000001</v>
      </c>
      <c r="N74" s="59">
        <v>0.85089703999999999</v>
      </c>
      <c r="O74" s="59">
        <v>0.89156089999999999</v>
      </c>
      <c r="P74" s="59">
        <v>0.62752573</v>
      </c>
      <c r="Q74" s="59">
        <v>1.1387955000000001</v>
      </c>
      <c r="R74" s="59" t="s">
        <v>530</v>
      </c>
      <c r="S74" s="59">
        <v>1.6304145999999999</v>
      </c>
      <c r="T74" s="59">
        <v>1.0854071000000001</v>
      </c>
      <c r="U74" s="59">
        <v>1.0337480999999999</v>
      </c>
      <c r="V74" s="59">
        <v>0.62542706999999997</v>
      </c>
      <c r="W74" s="59">
        <v>1.0667587999999999</v>
      </c>
      <c r="X74" s="59">
        <v>1.0983240000000001</v>
      </c>
      <c r="Y74" s="59" t="s">
        <v>530</v>
      </c>
    </row>
    <row r="75" spans="1:25">
      <c r="A75" s="54" t="s">
        <v>307</v>
      </c>
      <c r="B75" s="59" t="s">
        <v>240</v>
      </c>
      <c r="C75" s="59">
        <v>1.3552173000000001</v>
      </c>
      <c r="D75" s="59">
        <v>1.0964434999999999</v>
      </c>
      <c r="E75" s="59" t="s">
        <v>530</v>
      </c>
      <c r="F75" s="59">
        <v>1.1128275999999999</v>
      </c>
      <c r="G75" s="59">
        <v>0.51146453000000003</v>
      </c>
      <c r="H75" s="59">
        <v>1.2418292</v>
      </c>
      <c r="I75" s="47">
        <v>1.0623217</v>
      </c>
      <c r="J75" s="59" t="s">
        <v>530</v>
      </c>
      <c r="K75" s="59" t="s">
        <v>240</v>
      </c>
      <c r="L75" s="59" t="s">
        <v>530</v>
      </c>
      <c r="M75" s="59" t="s">
        <v>240</v>
      </c>
      <c r="N75" s="59" t="s">
        <v>240</v>
      </c>
      <c r="O75" s="59" t="s">
        <v>240</v>
      </c>
      <c r="P75" s="59" t="s">
        <v>240</v>
      </c>
      <c r="Q75" s="59" t="s">
        <v>240</v>
      </c>
      <c r="R75" s="59" t="s">
        <v>530</v>
      </c>
      <c r="S75" s="59">
        <v>0.66169268999999997</v>
      </c>
      <c r="T75" s="59" t="s">
        <v>530</v>
      </c>
      <c r="U75" s="59" t="s">
        <v>530</v>
      </c>
      <c r="V75" s="59" t="s">
        <v>530</v>
      </c>
      <c r="W75" s="59">
        <v>0.60692555000000004</v>
      </c>
      <c r="X75" s="59">
        <v>0.55597337999999996</v>
      </c>
      <c r="Y75" s="59" t="s">
        <v>530</v>
      </c>
    </row>
    <row r="76" spans="1:25">
      <c r="A76" s="54" t="s">
        <v>308</v>
      </c>
      <c r="B76" s="59" t="s">
        <v>240</v>
      </c>
      <c r="C76" s="59">
        <v>1.2217769999999999</v>
      </c>
      <c r="D76" s="59">
        <v>1.0088912999999999</v>
      </c>
      <c r="E76" s="59" t="s">
        <v>530</v>
      </c>
      <c r="F76" s="59">
        <v>1.0568474000000001</v>
      </c>
      <c r="G76" s="59">
        <v>0.58224469000000001</v>
      </c>
      <c r="H76" s="59">
        <v>1.3012037999999999</v>
      </c>
      <c r="I76" s="47">
        <v>1.3090672999999999</v>
      </c>
      <c r="J76" s="59" t="s">
        <v>530</v>
      </c>
      <c r="K76" s="59" t="s">
        <v>240</v>
      </c>
      <c r="L76" s="59" t="s">
        <v>530</v>
      </c>
      <c r="M76" s="59" t="s">
        <v>240</v>
      </c>
      <c r="N76" s="59" t="s">
        <v>240</v>
      </c>
      <c r="O76" s="59">
        <v>0.92445268999999997</v>
      </c>
      <c r="P76" s="59" t="s">
        <v>240</v>
      </c>
      <c r="Q76" s="59" t="s">
        <v>240</v>
      </c>
      <c r="R76" s="59" t="s">
        <v>530</v>
      </c>
      <c r="S76" s="59">
        <v>0.52627383000000005</v>
      </c>
      <c r="T76" s="59">
        <v>0.60409232999999996</v>
      </c>
      <c r="U76" s="59">
        <v>0.41191488999999998</v>
      </c>
      <c r="V76" s="59">
        <v>0.76908182999999997</v>
      </c>
      <c r="W76" s="59">
        <v>0.48611706999999998</v>
      </c>
      <c r="X76" s="59">
        <v>0.55835941</v>
      </c>
      <c r="Y76" s="59" t="s">
        <v>530</v>
      </c>
    </row>
    <row r="77" spans="1:25">
      <c r="A77" s="54" t="s">
        <v>309</v>
      </c>
      <c r="B77" s="59" t="s">
        <v>240</v>
      </c>
      <c r="C77" s="59">
        <v>1.1883204000000001</v>
      </c>
      <c r="D77" s="59">
        <v>1.6370454000000001</v>
      </c>
      <c r="E77" s="59">
        <v>1.0432920000000001</v>
      </c>
      <c r="F77" s="59">
        <v>1.0859113</v>
      </c>
      <c r="G77" s="59">
        <v>1.0995446</v>
      </c>
      <c r="H77" s="59">
        <v>1.1711883000000001</v>
      </c>
      <c r="I77" s="47">
        <v>1.2043379000000001</v>
      </c>
      <c r="J77" s="59">
        <v>0.82207863000000003</v>
      </c>
      <c r="K77" s="59" t="s">
        <v>240</v>
      </c>
      <c r="L77" s="59">
        <v>0.78950019999999999</v>
      </c>
      <c r="M77" s="59">
        <v>0.31855265999999999</v>
      </c>
      <c r="N77" s="59" t="s">
        <v>240</v>
      </c>
      <c r="O77" s="59" t="s">
        <v>530</v>
      </c>
      <c r="P77" s="59" t="s">
        <v>240</v>
      </c>
      <c r="Q77" s="59" t="s">
        <v>240</v>
      </c>
      <c r="R77" s="59" t="s">
        <v>530</v>
      </c>
      <c r="S77" s="59">
        <v>0.78790092</v>
      </c>
      <c r="T77" s="59">
        <v>0.79521995000000001</v>
      </c>
      <c r="U77" s="59" t="s">
        <v>530</v>
      </c>
      <c r="V77" s="59" t="s">
        <v>530</v>
      </c>
      <c r="W77" s="59">
        <v>0.85214979999999996</v>
      </c>
      <c r="X77" s="59">
        <v>0.86147547999999996</v>
      </c>
      <c r="Y77" s="59" t="s">
        <v>530</v>
      </c>
    </row>
    <row r="78" spans="1:25">
      <c r="A78" s="54" t="s">
        <v>310</v>
      </c>
      <c r="B78" s="59" t="s">
        <v>240</v>
      </c>
      <c r="C78" s="59" t="s">
        <v>240</v>
      </c>
      <c r="D78" s="59" t="s">
        <v>240</v>
      </c>
      <c r="E78" s="59" t="s">
        <v>240</v>
      </c>
      <c r="F78" s="59" t="s">
        <v>240</v>
      </c>
      <c r="G78" s="59" t="s">
        <v>240</v>
      </c>
      <c r="H78" s="59" t="s">
        <v>240</v>
      </c>
      <c r="I78" s="47" t="s">
        <v>240</v>
      </c>
      <c r="J78" s="59" t="s">
        <v>240</v>
      </c>
      <c r="K78" s="59" t="s">
        <v>240</v>
      </c>
      <c r="L78" s="59">
        <v>1.7966260999999999</v>
      </c>
      <c r="M78" s="59">
        <v>0.31340161</v>
      </c>
      <c r="N78" s="59" t="s">
        <v>240</v>
      </c>
      <c r="O78" s="59" t="s">
        <v>240</v>
      </c>
      <c r="P78" s="59" t="s">
        <v>240</v>
      </c>
      <c r="Q78" s="59" t="s">
        <v>530</v>
      </c>
      <c r="R78" s="59" t="s">
        <v>240</v>
      </c>
      <c r="S78" s="59" t="s">
        <v>240</v>
      </c>
      <c r="T78" s="59" t="s">
        <v>240</v>
      </c>
      <c r="U78" s="59" t="s">
        <v>240</v>
      </c>
      <c r="V78" s="59" t="s">
        <v>240</v>
      </c>
      <c r="W78" s="59" t="s">
        <v>240</v>
      </c>
      <c r="X78" s="59" t="s">
        <v>240</v>
      </c>
      <c r="Y78" s="59">
        <v>0.75864916999999998</v>
      </c>
    </row>
    <row r="79" spans="1:25">
      <c r="A79" s="54" t="s">
        <v>311</v>
      </c>
      <c r="B79" s="59" t="s">
        <v>240</v>
      </c>
      <c r="C79" s="59" t="s">
        <v>240</v>
      </c>
      <c r="D79" s="59" t="s">
        <v>530</v>
      </c>
      <c r="E79" s="59" t="s">
        <v>240</v>
      </c>
      <c r="F79" s="59">
        <v>1.2257210000000001</v>
      </c>
      <c r="G79" s="59" t="s">
        <v>240</v>
      </c>
      <c r="H79" s="59" t="s">
        <v>240</v>
      </c>
      <c r="I79" s="47" t="s">
        <v>240</v>
      </c>
      <c r="J79" s="59" t="s">
        <v>240</v>
      </c>
      <c r="K79" s="59" t="s">
        <v>240</v>
      </c>
      <c r="L79" s="59" t="s">
        <v>530</v>
      </c>
      <c r="M79" s="59">
        <v>0.53833801999999997</v>
      </c>
      <c r="N79" s="59" t="s">
        <v>240</v>
      </c>
      <c r="O79" s="59" t="s">
        <v>240</v>
      </c>
      <c r="P79" s="59" t="s">
        <v>240</v>
      </c>
      <c r="Q79" s="59" t="s">
        <v>240</v>
      </c>
      <c r="R79" s="59" t="s">
        <v>240</v>
      </c>
      <c r="S79" s="59" t="s">
        <v>240</v>
      </c>
      <c r="T79" s="59" t="s">
        <v>240</v>
      </c>
      <c r="U79" s="59" t="s">
        <v>240</v>
      </c>
      <c r="V79" s="59" t="s">
        <v>240</v>
      </c>
      <c r="W79" s="59" t="s">
        <v>240</v>
      </c>
      <c r="X79" s="59" t="s">
        <v>240</v>
      </c>
      <c r="Y79" s="59" t="s">
        <v>530</v>
      </c>
    </row>
    <row r="80" spans="1:25">
      <c r="A80" s="54" t="s">
        <v>312</v>
      </c>
      <c r="B80" s="59" t="s">
        <v>240</v>
      </c>
      <c r="C80" s="59">
        <v>0.94279354999999998</v>
      </c>
      <c r="D80" s="59" t="s">
        <v>240</v>
      </c>
      <c r="E80" s="59" t="s">
        <v>240</v>
      </c>
      <c r="F80" s="59">
        <v>0.96378262000000003</v>
      </c>
      <c r="G80" s="59" t="s">
        <v>530</v>
      </c>
      <c r="H80" s="59">
        <v>1.0226758</v>
      </c>
      <c r="I80" s="47">
        <v>1.3274303000000001</v>
      </c>
      <c r="J80" s="59" t="s">
        <v>240</v>
      </c>
      <c r="K80" s="59" t="s">
        <v>240</v>
      </c>
      <c r="L80" s="59">
        <v>1.0499115999999999</v>
      </c>
      <c r="M80" s="59" t="s">
        <v>240</v>
      </c>
      <c r="N80" s="59" t="s">
        <v>240</v>
      </c>
      <c r="O80" s="59">
        <v>0.84395341000000001</v>
      </c>
      <c r="P80" s="59" t="s">
        <v>240</v>
      </c>
      <c r="Q80" s="59" t="s">
        <v>240</v>
      </c>
      <c r="R80" s="59" t="s">
        <v>530</v>
      </c>
      <c r="S80" s="59">
        <v>0.91285731999999997</v>
      </c>
      <c r="T80" s="59">
        <v>0.98892466999999995</v>
      </c>
      <c r="U80" s="59">
        <v>0.74417412000000005</v>
      </c>
      <c r="V80" s="59">
        <v>0.64378055000000001</v>
      </c>
      <c r="W80" s="59">
        <v>1.0321593</v>
      </c>
      <c r="X80" s="59">
        <v>1.0323024000000001</v>
      </c>
      <c r="Y80" s="59" t="s">
        <v>530</v>
      </c>
    </row>
    <row r="81" spans="1:25">
      <c r="A81" s="54" t="s">
        <v>313</v>
      </c>
      <c r="B81" s="59" t="s">
        <v>240</v>
      </c>
      <c r="C81" s="59" t="s">
        <v>240</v>
      </c>
      <c r="D81" s="59" t="s">
        <v>240</v>
      </c>
      <c r="E81" s="59" t="s">
        <v>240</v>
      </c>
      <c r="F81" s="59" t="s">
        <v>530</v>
      </c>
      <c r="G81" s="59" t="s">
        <v>240</v>
      </c>
      <c r="H81" s="59" t="s">
        <v>240</v>
      </c>
      <c r="I81" s="47" t="s">
        <v>240</v>
      </c>
      <c r="J81" s="59" t="s">
        <v>240</v>
      </c>
      <c r="K81" s="59" t="s">
        <v>240</v>
      </c>
      <c r="L81" s="59" t="s">
        <v>240</v>
      </c>
      <c r="M81" s="59" t="s">
        <v>240</v>
      </c>
      <c r="N81" s="59" t="s">
        <v>240</v>
      </c>
      <c r="O81" s="59" t="s">
        <v>530</v>
      </c>
      <c r="P81" s="59" t="s">
        <v>240</v>
      </c>
      <c r="Q81" s="59" t="s">
        <v>240</v>
      </c>
      <c r="R81" s="59" t="s">
        <v>240</v>
      </c>
      <c r="S81" s="59">
        <v>0.65740343000000001</v>
      </c>
      <c r="T81" s="59">
        <v>0.60479106000000005</v>
      </c>
      <c r="U81" s="59" t="s">
        <v>240</v>
      </c>
      <c r="V81" s="59" t="s">
        <v>530</v>
      </c>
      <c r="W81" s="59">
        <v>0.54223661000000001</v>
      </c>
      <c r="X81" s="59" t="s">
        <v>530</v>
      </c>
      <c r="Y81" s="59" t="s">
        <v>530</v>
      </c>
    </row>
    <row r="82" spans="1:25">
      <c r="A82" s="54" t="s">
        <v>314</v>
      </c>
      <c r="B82" s="59" t="s">
        <v>240</v>
      </c>
      <c r="C82" s="59" t="s">
        <v>240</v>
      </c>
      <c r="D82" s="59" t="s">
        <v>240</v>
      </c>
      <c r="E82" s="59" t="s">
        <v>240</v>
      </c>
      <c r="F82" s="59">
        <v>0.90612022000000003</v>
      </c>
      <c r="G82" s="59" t="s">
        <v>240</v>
      </c>
      <c r="H82" s="59" t="s">
        <v>240</v>
      </c>
      <c r="I82" s="47" t="s">
        <v>240</v>
      </c>
      <c r="J82" s="59" t="s">
        <v>240</v>
      </c>
      <c r="K82" s="59" t="s">
        <v>240</v>
      </c>
      <c r="L82" s="59" t="s">
        <v>530</v>
      </c>
      <c r="M82" s="59" t="s">
        <v>240</v>
      </c>
      <c r="N82" s="59" t="s">
        <v>240</v>
      </c>
      <c r="O82" s="59">
        <v>1.4324801</v>
      </c>
      <c r="P82" s="59" t="s">
        <v>240</v>
      </c>
      <c r="Q82" s="59" t="s">
        <v>240</v>
      </c>
      <c r="R82" s="59" t="s">
        <v>530</v>
      </c>
      <c r="S82" s="59" t="s">
        <v>240</v>
      </c>
      <c r="T82" s="59" t="s">
        <v>240</v>
      </c>
      <c r="U82" s="59" t="s">
        <v>240</v>
      </c>
      <c r="V82" s="59">
        <v>1.0116547</v>
      </c>
      <c r="W82" s="59" t="s">
        <v>240</v>
      </c>
      <c r="X82" s="59" t="s">
        <v>240</v>
      </c>
      <c r="Y82" s="59" t="s">
        <v>530</v>
      </c>
    </row>
    <row r="83" spans="1:25">
      <c r="A83" s="54" t="s">
        <v>315</v>
      </c>
      <c r="B83" s="59" t="s">
        <v>240</v>
      </c>
      <c r="C83" s="59" t="s">
        <v>240</v>
      </c>
      <c r="D83" s="59">
        <v>0.54644329999999997</v>
      </c>
      <c r="E83" s="59" t="s">
        <v>530</v>
      </c>
      <c r="F83" s="59" t="s">
        <v>530</v>
      </c>
      <c r="G83" s="59">
        <v>1.340849</v>
      </c>
      <c r="H83" s="59" t="s">
        <v>240</v>
      </c>
      <c r="I83" s="47" t="s">
        <v>240</v>
      </c>
      <c r="J83" s="59">
        <v>1.1480861</v>
      </c>
      <c r="K83" s="59" t="s">
        <v>240</v>
      </c>
      <c r="L83" s="59" t="s">
        <v>240</v>
      </c>
      <c r="M83" s="59">
        <v>2.1992219</v>
      </c>
      <c r="N83" s="59" t="s">
        <v>240</v>
      </c>
      <c r="O83" s="59" t="s">
        <v>530</v>
      </c>
      <c r="P83" s="59" t="s">
        <v>240</v>
      </c>
      <c r="Q83" s="59">
        <v>1.2962813</v>
      </c>
      <c r="R83" s="59" t="s">
        <v>530</v>
      </c>
      <c r="S83" s="59" t="s">
        <v>240</v>
      </c>
      <c r="T83" s="59" t="s">
        <v>240</v>
      </c>
      <c r="U83" s="59" t="s">
        <v>240</v>
      </c>
      <c r="V83" s="59" t="s">
        <v>530</v>
      </c>
      <c r="W83" s="59" t="s">
        <v>240</v>
      </c>
      <c r="X83" s="59" t="s">
        <v>240</v>
      </c>
      <c r="Y83" s="59" t="s">
        <v>530</v>
      </c>
    </row>
    <row r="84" spans="1:25">
      <c r="A84" s="54" t="s">
        <v>316</v>
      </c>
      <c r="B84" s="59" t="s">
        <v>240</v>
      </c>
      <c r="C84" s="59" t="s">
        <v>240</v>
      </c>
      <c r="D84" s="59" t="s">
        <v>530</v>
      </c>
      <c r="E84" s="59" t="s">
        <v>240</v>
      </c>
      <c r="F84" s="59" t="s">
        <v>530</v>
      </c>
      <c r="G84" s="59" t="s">
        <v>240</v>
      </c>
      <c r="H84" s="59" t="s">
        <v>240</v>
      </c>
      <c r="I84" s="47" t="s">
        <v>240</v>
      </c>
      <c r="J84" s="59">
        <v>1.0348204000000001</v>
      </c>
      <c r="K84" s="59" t="s">
        <v>240</v>
      </c>
      <c r="L84" s="59" t="s">
        <v>240</v>
      </c>
      <c r="M84" s="59">
        <v>0.60141869000000003</v>
      </c>
      <c r="N84" s="59" t="s">
        <v>240</v>
      </c>
      <c r="O84" s="59">
        <v>0.84921486999999996</v>
      </c>
      <c r="P84" s="59" t="s">
        <v>240</v>
      </c>
      <c r="Q84" s="59" t="s">
        <v>530</v>
      </c>
      <c r="R84" s="59" t="s">
        <v>530</v>
      </c>
      <c r="S84" s="59" t="s">
        <v>240</v>
      </c>
      <c r="T84" s="59" t="s">
        <v>240</v>
      </c>
      <c r="U84" s="59" t="s">
        <v>240</v>
      </c>
      <c r="V84" s="59">
        <v>0.55263793000000005</v>
      </c>
      <c r="W84" s="59" t="s">
        <v>240</v>
      </c>
      <c r="X84" s="59" t="s">
        <v>240</v>
      </c>
      <c r="Y84" s="59" t="s">
        <v>530</v>
      </c>
    </row>
    <row r="85" spans="1:25">
      <c r="A85" s="54" t="s">
        <v>317</v>
      </c>
      <c r="B85" s="59" t="s">
        <v>240</v>
      </c>
      <c r="C85" s="59" t="s">
        <v>240</v>
      </c>
      <c r="D85" s="59" t="s">
        <v>240</v>
      </c>
      <c r="E85" s="59" t="s">
        <v>240</v>
      </c>
      <c r="F85" s="59" t="s">
        <v>530</v>
      </c>
      <c r="G85" s="59" t="s">
        <v>240</v>
      </c>
      <c r="H85" s="59" t="s">
        <v>240</v>
      </c>
      <c r="I85" s="47" t="s">
        <v>240</v>
      </c>
      <c r="J85" s="59" t="s">
        <v>240</v>
      </c>
      <c r="K85" s="59" t="s">
        <v>240</v>
      </c>
      <c r="L85" s="59" t="s">
        <v>240</v>
      </c>
      <c r="M85" s="59" t="s">
        <v>530</v>
      </c>
      <c r="N85" s="59" t="s">
        <v>240</v>
      </c>
      <c r="O85" s="59">
        <v>1.1969288</v>
      </c>
      <c r="P85" s="59" t="s">
        <v>240</v>
      </c>
      <c r="Q85" s="59" t="s">
        <v>240</v>
      </c>
      <c r="R85" s="59" t="s">
        <v>530</v>
      </c>
      <c r="S85" s="59">
        <v>1.1312229</v>
      </c>
      <c r="T85" s="59">
        <v>1.1495491</v>
      </c>
      <c r="U85" s="59">
        <v>0.84629162999999996</v>
      </c>
      <c r="V85" s="59">
        <v>0.97119118999999998</v>
      </c>
      <c r="W85" s="59">
        <v>1.0899821999999999</v>
      </c>
      <c r="X85" s="59">
        <v>1.0707093000000001</v>
      </c>
      <c r="Y85" s="59" t="s">
        <v>530</v>
      </c>
    </row>
    <row r="86" spans="1:25">
      <c r="A86" s="54" t="s">
        <v>318</v>
      </c>
      <c r="B86" s="59" t="s">
        <v>240</v>
      </c>
      <c r="C86" s="59" t="s">
        <v>240</v>
      </c>
      <c r="D86" s="59">
        <v>0.81838043999999999</v>
      </c>
      <c r="E86" s="59" t="s">
        <v>240</v>
      </c>
      <c r="F86" s="59">
        <v>0.91224505</v>
      </c>
      <c r="G86" s="59">
        <v>0.73345068999999996</v>
      </c>
      <c r="H86" s="59" t="s">
        <v>240</v>
      </c>
      <c r="I86" s="47" t="s">
        <v>240</v>
      </c>
      <c r="J86" s="59">
        <v>0.92402006000000003</v>
      </c>
      <c r="K86" s="59" t="s">
        <v>240</v>
      </c>
      <c r="L86" s="59">
        <v>0.78222957999999998</v>
      </c>
      <c r="M86" s="59">
        <v>1.2947506</v>
      </c>
      <c r="N86" s="59" t="s">
        <v>240</v>
      </c>
      <c r="O86" s="59">
        <v>0.85318992000000005</v>
      </c>
      <c r="P86" s="59" t="s">
        <v>240</v>
      </c>
      <c r="Q86" s="59">
        <v>1.6942093</v>
      </c>
      <c r="R86" s="59" t="s">
        <v>530</v>
      </c>
      <c r="S86" s="59" t="s">
        <v>240</v>
      </c>
      <c r="T86" s="59" t="s">
        <v>240</v>
      </c>
      <c r="U86" s="59" t="s">
        <v>240</v>
      </c>
      <c r="V86" s="59">
        <v>0.42762537</v>
      </c>
      <c r="W86" s="59" t="s">
        <v>240</v>
      </c>
      <c r="X86" s="59" t="s">
        <v>240</v>
      </c>
      <c r="Y86" s="59" t="s">
        <v>530</v>
      </c>
    </row>
    <row r="87" spans="1:25">
      <c r="A87" s="54" t="s">
        <v>319</v>
      </c>
      <c r="B87" s="59" t="s">
        <v>530</v>
      </c>
      <c r="C87" s="59" t="s">
        <v>240</v>
      </c>
      <c r="D87" s="59">
        <v>1.0350642999999999</v>
      </c>
      <c r="E87" s="59">
        <v>1.2054833</v>
      </c>
      <c r="F87" s="59" t="s">
        <v>240</v>
      </c>
      <c r="G87" s="59">
        <v>1.0228421000000001</v>
      </c>
      <c r="H87" s="59" t="s">
        <v>240</v>
      </c>
      <c r="I87" s="47" t="s">
        <v>240</v>
      </c>
      <c r="J87" s="59">
        <v>0.92995139999999998</v>
      </c>
      <c r="K87" s="59" t="s">
        <v>530</v>
      </c>
      <c r="L87" s="59" t="s">
        <v>240</v>
      </c>
      <c r="M87" s="59">
        <v>1.2414177</v>
      </c>
      <c r="N87" s="59" t="s">
        <v>530</v>
      </c>
      <c r="O87" s="59">
        <v>0.89967443000000002</v>
      </c>
      <c r="P87" s="59" t="s">
        <v>530</v>
      </c>
      <c r="Q87" s="59">
        <v>1.2898704000000001</v>
      </c>
      <c r="R87" s="59" t="s">
        <v>530</v>
      </c>
      <c r="S87" s="59" t="s">
        <v>240</v>
      </c>
      <c r="T87" s="59" t="s">
        <v>240</v>
      </c>
      <c r="U87" s="59" t="s">
        <v>240</v>
      </c>
      <c r="V87" s="59" t="s">
        <v>530</v>
      </c>
      <c r="W87" s="59" t="s">
        <v>240</v>
      </c>
      <c r="X87" s="59" t="s">
        <v>240</v>
      </c>
      <c r="Y87" s="59" t="s">
        <v>530</v>
      </c>
    </row>
    <row r="88" spans="1:25">
      <c r="A88" s="54" t="s">
        <v>320</v>
      </c>
      <c r="B88" s="59">
        <v>0.83297856000000003</v>
      </c>
      <c r="C88" s="59" t="s">
        <v>530</v>
      </c>
      <c r="D88" s="59" t="s">
        <v>530</v>
      </c>
      <c r="E88" s="59" t="s">
        <v>240</v>
      </c>
      <c r="F88" s="59" t="s">
        <v>530</v>
      </c>
      <c r="G88" s="59" t="s">
        <v>530</v>
      </c>
      <c r="H88" s="59" t="s">
        <v>530</v>
      </c>
      <c r="I88" s="47" t="s">
        <v>530</v>
      </c>
      <c r="J88" s="59" t="s">
        <v>530</v>
      </c>
      <c r="K88" s="59" t="s">
        <v>240</v>
      </c>
      <c r="L88" s="59" t="s">
        <v>240</v>
      </c>
      <c r="M88" s="59" t="s">
        <v>530</v>
      </c>
      <c r="N88" s="59" t="s">
        <v>240</v>
      </c>
      <c r="O88" s="59" t="s">
        <v>240</v>
      </c>
      <c r="P88" s="59" t="s">
        <v>240</v>
      </c>
      <c r="Q88" s="59" t="s">
        <v>240</v>
      </c>
      <c r="R88" s="59" t="s">
        <v>530</v>
      </c>
      <c r="S88" s="59" t="s">
        <v>240</v>
      </c>
      <c r="T88" s="59" t="s">
        <v>240</v>
      </c>
      <c r="U88" s="59" t="s">
        <v>240</v>
      </c>
      <c r="V88" s="59">
        <v>0.41372972000000002</v>
      </c>
      <c r="W88" s="59" t="s">
        <v>240</v>
      </c>
      <c r="X88" s="59" t="s">
        <v>240</v>
      </c>
      <c r="Y88" s="59" t="s">
        <v>530</v>
      </c>
    </row>
    <row r="89" spans="1:25">
      <c r="A89" s="54" t="s">
        <v>321</v>
      </c>
      <c r="B89" s="59">
        <v>0.87929425000000005</v>
      </c>
      <c r="C89" s="59" t="s">
        <v>240</v>
      </c>
      <c r="D89" s="59" t="s">
        <v>530</v>
      </c>
      <c r="E89" s="59" t="s">
        <v>240</v>
      </c>
      <c r="F89" s="59" t="s">
        <v>530</v>
      </c>
      <c r="G89" s="59" t="s">
        <v>240</v>
      </c>
      <c r="H89" s="59" t="s">
        <v>240</v>
      </c>
      <c r="I89" s="47" t="s">
        <v>240</v>
      </c>
      <c r="J89" s="59" t="s">
        <v>240</v>
      </c>
      <c r="K89" s="59" t="s">
        <v>240</v>
      </c>
      <c r="L89" s="59" t="s">
        <v>530</v>
      </c>
      <c r="M89" s="59" t="s">
        <v>240</v>
      </c>
      <c r="N89" s="59" t="s">
        <v>240</v>
      </c>
      <c r="O89" s="59">
        <v>1.0283461</v>
      </c>
      <c r="P89" s="59" t="s">
        <v>240</v>
      </c>
      <c r="Q89" s="59" t="s">
        <v>240</v>
      </c>
      <c r="R89" s="59">
        <v>0.92991067999999999</v>
      </c>
      <c r="S89" s="59" t="s">
        <v>240</v>
      </c>
      <c r="T89" s="59" t="s">
        <v>240</v>
      </c>
      <c r="U89" s="59" t="s">
        <v>240</v>
      </c>
      <c r="V89" s="59">
        <v>0.62281600000000004</v>
      </c>
      <c r="W89" s="59" t="s">
        <v>240</v>
      </c>
      <c r="X89" s="59" t="s">
        <v>240</v>
      </c>
      <c r="Y89" s="59">
        <v>0.64939451000000004</v>
      </c>
    </row>
    <row r="90" spans="1:25">
      <c r="A90" s="54" t="s">
        <v>322</v>
      </c>
      <c r="B90" s="59" t="s">
        <v>240</v>
      </c>
      <c r="C90" s="59" t="s">
        <v>240</v>
      </c>
      <c r="D90" s="59">
        <v>0.95345402000000001</v>
      </c>
      <c r="E90" s="59">
        <v>0.83968788999999999</v>
      </c>
      <c r="F90" s="59">
        <v>0.97570670999999998</v>
      </c>
      <c r="G90" s="59">
        <v>0.84702045000000004</v>
      </c>
      <c r="H90" s="59" t="s">
        <v>240</v>
      </c>
      <c r="I90" s="47" t="s">
        <v>240</v>
      </c>
      <c r="J90" s="59">
        <v>0.94183514000000002</v>
      </c>
      <c r="K90" s="59" t="s">
        <v>240</v>
      </c>
      <c r="L90" s="59" t="s">
        <v>240</v>
      </c>
      <c r="M90" s="59" t="s">
        <v>240</v>
      </c>
      <c r="N90" s="59" t="s">
        <v>240</v>
      </c>
      <c r="O90" s="59" t="s">
        <v>240</v>
      </c>
      <c r="P90" s="59" t="s">
        <v>240</v>
      </c>
      <c r="Q90" s="59" t="s">
        <v>240</v>
      </c>
      <c r="R90" s="59" t="s">
        <v>530</v>
      </c>
      <c r="S90" s="59" t="s">
        <v>240</v>
      </c>
      <c r="T90" s="59" t="s">
        <v>240</v>
      </c>
      <c r="U90" s="59" t="s">
        <v>240</v>
      </c>
      <c r="V90" s="59" t="s">
        <v>240</v>
      </c>
      <c r="W90" s="59" t="s">
        <v>240</v>
      </c>
      <c r="X90" s="59" t="s">
        <v>240</v>
      </c>
      <c r="Y90" s="59" t="s">
        <v>530</v>
      </c>
    </row>
    <row r="91" spans="1:25">
      <c r="A91" s="54" t="s">
        <v>323</v>
      </c>
      <c r="B91" s="59" t="s">
        <v>240</v>
      </c>
      <c r="C91" s="59">
        <v>0.91414507</v>
      </c>
      <c r="D91" s="59">
        <v>0.93090563999999998</v>
      </c>
      <c r="E91" s="59" t="s">
        <v>530</v>
      </c>
      <c r="F91" s="59">
        <v>1.1353021000000001</v>
      </c>
      <c r="G91" s="59">
        <v>0.74199042999999998</v>
      </c>
      <c r="H91" s="59" t="s">
        <v>530</v>
      </c>
      <c r="I91" s="47">
        <v>0.72165332000000004</v>
      </c>
      <c r="J91" s="59" t="s">
        <v>530</v>
      </c>
      <c r="K91" s="59" t="s">
        <v>240</v>
      </c>
      <c r="L91" s="59" t="s">
        <v>240</v>
      </c>
      <c r="M91" s="59">
        <v>0.9050899</v>
      </c>
      <c r="N91" s="59" t="s">
        <v>240</v>
      </c>
      <c r="O91" s="59" t="s">
        <v>240</v>
      </c>
      <c r="P91" s="59" t="s">
        <v>240</v>
      </c>
      <c r="Q91" s="59">
        <v>0.72499975000000005</v>
      </c>
      <c r="R91" s="59" t="s">
        <v>240</v>
      </c>
      <c r="S91" s="59" t="s">
        <v>530</v>
      </c>
      <c r="T91" s="59" t="s">
        <v>530</v>
      </c>
      <c r="U91" s="59" t="s">
        <v>240</v>
      </c>
      <c r="V91" s="59" t="s">
        <v>240</v>
      </c>
      <c r="W91" s="59" t="s">
        <v>530</v>
      </c>
      <c r="X91" s="59" t="s">
        <v>530</v>
      </c>
      <c r="Y91" s="59" t="s">
        <v>530</v>
      </c>
    </row>
    <row r="92" spans="1:25">
      <c r="A92" s="54" t="s">
        <v>324</v>
      </c>
      <c r="B92" s="59" t="s">
        <v>530</v>
      </c>
      <c r="C92" s="59" t="s">
        <v>240</v>
      </c>
      <c r="D92" s="59">
        <v>1.5811847000000001</v>
      </c>
      <c r="E92" s="59">
        <v>1.0813944</v>
      </c>
      <c r="F92" s="59">
        <v>0.80309763999999995</v>
      </c>
      <c r="G92" s="59">
        <v>1.1921904000000001</v>
      </c>
      <c r="H92" s="59" t="s">
        <v>240</v>
      </c>
      <c r="I92" s="47" t="s">
        <v>530</v>
      </c>
      <c r="J92" s="59">
        <v>1.3593744000000001</v>
      </c>
      <c r="K92" s="59">
        <v>1.0905929999999999</v>
      </c>
      <c r="L92" s="59" t="s">
        <v>240</v>
      </c>
      <c r="M92" s="59">
        <v>1.0436578000000001</v>
      </c>
      <c r="N92" s="59" t="s">
        <v>530</v>
      </c>
      <c r="O92" s="59" t="s">
        <v>240</v>
      </c>
      <c r="P92" s="59">
        <v>0.79223644999999998</v>
      </c>
      <c r="Q92" s="59">
        <v>0.56770071</v>
      </c>
      <c r="R92" s="59" t="s">
        <v>530</v>
      </c>
      <c r="S92" s="59" t="s">
        <v>240</v>
      </c>
      <c r="T92" s="59" t="s">
        <v>240</v>
      </c>
      <c r="U92" s="59" t="s">
        <v>240</v>
      </c>
      <c r="V92" s="59" t="s">
        <v>240</v>
      </c>
      <c r="W92" s="59" t="s">
        <v>240</v>
      </c>
      <c r="X92" s="59" t="s">
        <v>240</v>
      </c>
      <c r="Y92" s="59" t="s">
        <v>530</v>
      </c>
    </row>
    <row r="93" spans="1:25">
      <c r="A93" s="54" t="s">
        <v>325</v>
      </c>
      <c r="B93" s="59" t="s">
        <v>530</v>
      </c>
      <c r="C93" s="59">
        <v>0.95130603999999996</v>
      </c>
      <c r="D93" s="59">
        <v>1.2325417000000001</v>
      </c>
      <c r="E93" s="59">
        <v>1.0856074</v>
      </c>
      <c r="F93" s="59">
        <v>0.70363988</v>
      </c>
      <c r="G93" s="59">
        <v>1.1614784</v>
      </c>
      <c r="H93" s="59">
        <v>0.90087631999999995</v>
      </c>
      <c r="I93" s="47">
        <v>0.95616531000000005</v>
      </c>
      <c r="J93" s="59">
        <v>1.0987628</v>
      </c>
      <c r="K93" s="59" t="s">
        <v>530</v>
      </c>
      <c r="L93" s="59" t="s">
        <v>530</v>
      </c>
      <c r="M93" s="59">
        <v>1.4815388</v>
      </c>
      <c r="N93" s="59" t="s">
        <v>530</v>
      </c>
      <c r="O93" s="59" t="s">
        <v>240</v>
      </c>
      <c r="P93" s="59" t="s">
        <v>240</v>
      </c>
      <c r="Q93" s="59">
        <v>1.2874684999999999</v>
      </c>
      <c r="R93" s="59" t="s">
        <v>530</v>
      </c>
      <c r="S93" s="59" t="s">
        <v>240</v>
      </c>
      <c r="T93" s="59" t="s">
        <v>240</v>
      </c>
      <c r="U93" s="59" t="s">
        <v>240</v>
      </c>
      <c r="V93" s="59" t="s">
        <v>240</v>
      </c>
      <c r="W93" s="59" t="s">
        <v>240</v>
      </c>
      <c r="X93" s="59" t="s">
        <v>240</v>
      </c>
      <c r="Y93" s="59" t="s">
        <v>530</v>
      </c>
    </row>
    <row r="94" spans="1:25">
      <c r="A94" s="54" t="s">
        <v>326</v>
      </c>
      <c r="B94" s="59" t="s">
        <v>240</v>
      </c>
      <c r="C94" s="59">
        <v>0.87561909999999998</v>
      </c>
      <c r="D94" s="59">
        <v>1.1959967</v>
      </c>
      <c r="E94" s="59" t="s">
        <v>240</v>
      </c>
      <c r="F94" s="59" t="s">
        <v>240</v>
      </c>
      <c r="G94" s="59" t="s">
        <v>530</v>
      </c>
      <c r="H94" s="59">
        <v>1.0493490999999999</v>
      </c>
      <c r="I94" s="47">
        <v>0.92751507</v>
      </c>
      <c r="J94" s="59" t="s">
        <v>530</v>
      </c>
      <c r="K94" s="59" t="s">
        <v>240</v>
      </c>
      <c r="L94" s="59" t="s">
        <v>240</v>
      </c>
      <c r="M94" s="59" t="s">
        <v>240</v>
      </c>
      <c r="N94" s="59" t="s">
        <v>240</v>
      </c>
      <c r="O94" s="59">
        <v>0.67739073000000005</v>
      </c>
      <c r="P94" s="59" t="s">
        <v>240</v>
      </c>
      <c r="Q94" s="59" t="s">
        <v>240</v>
      </c>
      <c r="R94" s="59" t="s">
        <v>530</v>
      </c>
      <c r="S94" s="59">
        <v>0.99193005000000001</v>
      </c>
      <c r="T94" s="59">
        <v>0.92320409999999997</v>
      </c>
      <c r="U94" s="59">
        <v>0.56519671000000005</v>
      </c>
      <c r="V94" s="59" t="s">
        <v>240</v>
      </c>
      <c r="W94" s="59">
        <v>1.1996239</v>
      </c>
      <c r="X94" s="59">
        <v>1.0284308</v>
      </c>
      <c r="Y94" s="59" t="s">
        <v>530</v>
      </c>
    </row>
    <row r="95" spans="1:25">
      <c r="A95" s="54" t="s">
        <v>327</v>
      </c>
      <c r="B95" s="59" t="s">
        <v>240</v>
      </c>
      <c r="C95" s="59" t="s">
        <v>530</v>
      </c>
      <c r="D95" s="59">
        <v>0.80923820000000002</v>
      </c>
      <c r="E95" s="59" t="s">
        <v>240</v>
      </c>
      <c r="F95" s="59" t="s">
        <v>530</v>
      </c>
      <c r="G95" s="59" t="s">
        <v>240</v>
      </c>
      <c r="H95" s="59" t="s">
        <v>530</v>
      </c>
      <c r="I95" s="47" t="s">
        <v>530</v>
      </c>
      <c r="J95" s="59" t="s">
        <v>240</v>
      </c>
      <c r="K95" s="59" t="s">
        <v>530</v>
      </c>
      <c r="L95" s="59" t="s">
        <v>240</v>
      </c>
      <c r="M95" s="59" t="s">
        <v>240</v>
      </c>
      <c r="N95" s="59" t="s">
        <v>240</v>
      </c>
      <c r="O95" s="59">
        <v>0.51462596000000005</v>
      </c>
      <c r="P95" s="59" t="s">
        <v>240</v>
      </c>
      <c r="Q95" s="59" t="s">
        <v>240</v>
      </c>
      <c r="R95" s="59" t="s">
        <v>530</v>
      </c>
      <c r="S95" s="59">
        <v>0.85737646000000001</v>
      </c>
      <c r="T95" s="59">
        <v>0.67103014000000005</v>
      </c>
      <c r="U95" s="59" t="s">
        <v>530</v>
      </c>
      <c r="V95" s="59" t="s">
        <v>530</v>
      </c>
      <c r="W95" s="59">
        <v>0.72225826000000004</v>
      </c>
      <c r="X95" s="59">
        <v>0.56458600999999997</v>
      </c>
      <c r="Y95" s="59" t="s">
        <v>530</v>
      </c>
    </row>
    <row r="96" spans="1:25">
      <c r="A96" s="54" t="s">
        <v>328</v>
      </c>
      <c r="B96" s="59" t="s">
        <v>240</v>
      </c>
      <c r="C96" s="59" t="s">
        <v>530</v>
      </c>
      <c r="D96" s="59" t="s">
        <v>530</v>
      </c>
      <c r="E96" s="59" t="s">
        <v>240</v>
      </c>
      <c r="F96" s="59" t="s">
        <v>530</v>
      </c>
      <c r="G96" s="59" t="s">
        <v>240</v>
      </c>
      <c r="H96" s="59" t="s">
        <v>240</v>
      </c>
      <c r="I96" s="47">
        <v>0.70338224999999999</v>
      </c>
      <c r="J96" s="59" t="s">
        <v>240</v>
      </c>
      <c r="K96" s="59" t="s">
        <v>240</v>
      </c>
      <c r="L96" s="59" t="s">
        <v>240</v>
      </c>
      <c r="M96" s="59" t="s">
        <v>240</v>
      </c>
      <c r="N96" s="59" t="s">
        <v>240</v>
      </c>
      <c r="O96" s="59">
        <v>0.50080290999999999</v>
      </c>
      <c r="P96" s="59" t="s">
        <v>240</v>
      </c>
      <c r="Q96" s="59" t="s">
        <v>240</v>
      </c>
      <c r="R96" s="59" t="s">
        <v>530</v>
      </c>
      <c r="S96" s="59" t="s">
        <v>530</v>
      </c>
      <c r="T96" s="59" t="s">
        <v>240</v>
      </c>
      <c r="U96" s="59" t="s">
        <v>240</v>
      </c>
      <c r="V96" s="59">
        <v>0.16629736000000001</v>
      </c>
      <c r="W96" s="59" t="s">
        <v>530</v>
      </c>
      <c r="X96" s="59" t="s">
        <v>530</v>
      </c>
      <c r="Y96" s="59" t="s">
        <v>530</v>
      </c>
    </row>
    <row r="97" spans="1:25">
      <c r="A97" s="54" t="s">
        <v>329</v>
      </c>
      <c r="B97" s="59" t="s">
        <v>240</v>
      </c>
      <c r="C97" s="59">
        <v>0.99166650000000001</v>
      </c>
      <c r="D97" s="59">
        <v>1.0142146999999999</v>
      </c>
      <c r="E97" s="59">
        <v>1.0466801999999999</v>
      </c>
      <c r="F97" s="59" t="s">
        <v>530</v>
      </c>
      <c r="G97" s="59">
        <v>0.88928061999999997</v>
      </c>
      <c r="H97" s="59">
        <v>0.98272775999999995</v>
      </c>
      <c r="I97" s="47">
        <v>0.93984634</v>
      </c>
      <c r="J97" s="59">
        <v>1.1294886</v>
      </c>
      <c r="K97" s="59" t="s">
        <v>240</v>
      </c>
      <c r="L97" s="59" t="s">
        <v>240</v>
      </c>
      <c r="M97" s="59" t="s">
        <v>530</v>
      </c>
      <c r="N97" s="59" t="s">
        <v>240</v>
      </c>
      <c r="O97" s="59" t="s">
        <v>240</v>
      </c>
      <c r="P97" s="59" t="s">
        <v>240</v>
      </c>
      <c r="Q97" s="59" t="s">
        <v>240</v>
      </c>
      <c r="R97" s="59" t="s">
        <v>530</v>
      </c>
      <c r="S97" s="59" t="s">
        <v>240</v>
      </c>
      <c r="T97" s="59" t="s">
        <v>240</v>
      </c>
      <c r="U97" s="59" t="s">
        <v>240</v>
      </c>
      <c r="V97" s="59" t="s">
        <v>240</v>
      </c>
      <c r="W97" s="59" t="s">
        <v>240</v>
      </c>
      <c r="X97" s="59" t="s">
        <v>240</v>
      </c>
      <c r="Y97" s="59">
        <v>0.76176949000000005</v>
      </c>
    </row>
    <row r="98" spans="1:25">
      <c r="A98" s="54" t="s">
        <v>330</v>
      </c>
      <c r="B98" s="59" t="s">
        <v>240</v>
      </c>
      <c r="C98" s="59">
        <v>1.1462876</v>
      </c>
      <c r="D98" s="59">
        <v>1.0421767</v>
      </c>
      <c r="E98" s="59">
        <v>1.0742324000000001</v>
      </c>
      <c r="F98" s="59">
        <v>0.90320926999999995</v>
      </c>
      <c r="G98" s="59">
        <v>0.94180823999999996</v>
      </c>
      <c r="H98" s="59">
        <v>0.98945483000000001</v>
      </c>
      <c r="I98" s="47">
        <v>0.92955266000000003</v>
      </c>
      <c r="J98" s="59">
        <v>0.96670840000000002</v>
      </c>
      <c r="K98" s="59" t="s">
        <v>240</v>
      </c>
      <c r="L98" s="59" t="s">
        <v>240</v>
      </c>
      <c r="M98" s="59" t="s">
        <v>530</v>
      </c>
      <c r="N98" s="59" t="s">
        <v>240</v>
      </c>
      <c r="O98" s="59" t="s">
        <v>240</v>
      </c>
      <c r="P98" s="59" t="s">
        <v>240</v>
      </c>
      <c r="Q98" s="59" t="s">
        <v>240</v>
      </c>
      <c r="R98" s="59" t="s">
        <v>240</v>
      </c>
      <c r="S98" s="59" t="s">
        <v>240</v>
      </c>
      <c r="T98" s="59" t="s">
        <v>240</v>
      </c>
      <c r="U98" s="59" t="s">
        <v>240</v>
      </c>
      <c r="V98" s="59" t="s">
        <v>240</v>
      </c>
      <c r="W98" s="59" t="s">
        <v>240</v>
      </c>
      <c r="X98" s="59" t="s">
        <v>240</v>
      </c>
      <c r="Y98" s="59" t="s">
        <v>240</v>
      </c>
    </row>
    <row r="99" spans="1:25">
      <c r="A99" s="54" t="s">
        <v>331</v>
      </c>
      <c r="B99" s="59" t="s">
        <v>240</v>
      </c>
      <c r="C99" s="59" t="s">
        <v>240</v>
      </c>
      <c r="D99" s="59" t="s">
        <v>240</v>
      </c>
      <c r="E99" s="59" t="s">
        <v>240</v>
      </c>
      <c r="F99" s="59" t="s">
        <v>530</v>
      </c>
      <c r="G99" s="59" t="s">
        <v>240</v>
      </c>
      <c r="H99" s="59" t="s">
        <v>240</v>
      </c>
      <c r="I99" s="47" t="s">
        <v>240</v>
      </c>
      <c r="J99" s="59" t="s">
        <v>240</v>
      </c>
      <c r="K99" s="59" t="s">
        <v>240</v>
      </c>
      <c r="L99" s="59" t="s">
        <v>240</v>
      </c>
      <c r="M99" s="59" t="s">
        <v>240</v>
      </c>
      <c r="N99" s="59" t="s">
        <v>240</v>
      </c>
      <c r="O99" s="59">
        <v>0.99651791000000001</v>
      </c>
      <c r="P99" s="59" t="s">
        <v>240</v>
      </c>
      <c r="Q99" s="59" t="s">
        <v>240</v>
      </c>
      <c r="R99" s="59" t="s">
        <v>530</v>
      </c>
      <c r="S99" s="59" t="s">
        <v>530</v>
      </c>
      <c r="T99" s="59" t="s">
        <v>530</v>
      </c>
      <c r="U99" s="59" t="s">
        <v>240</v>
      </c>
      <c r="V99" s="59">
        <v>0.88372302999999996</v>
      </c>
      <c r="W99" s="59" t="s">
        <v>530</v>
      </c>
      <c r="X99" s="59" t="s">
        <v>240</v>
      </c>
      <c r="Y99" s="59" t="s">
        <v>530</v>
      </c>
    </row>
    <row r="100" spans="1:25">
      <c r="A100" s="54" t="s">
        <v>332</v>
      </c>
      <c r="B100" s="59" t="s">
        <v>240</v>
      </c>
      <c r="C100" s="59" t="s">
        <v>240</v>
      </c>
      <c r="D100" s="59" t="s">
        <v>240</v>
      </c>
      <c r="E100" s="59" t="s">
        <v>240</v>
      </c>
      <c r="F100" s="59" t="s">
        <v>240</v>
      </c>
      <c r="G100" s="59" t="s">
        <v>240</v>
      </c>
      <c r="H100" s="59" t="s">
        <v>240</v>
      </c>
      <c r="I100" s="47" t="s">
        <v>240</v>
      </c>
      <c r="J100" s="59" t="s">
        <v>240</v>
      </c>
      <c r="K100" s="59" t="s">
        <v>240</v>
      </c>
      <c r="L100" s="59" t="s">
        <v>240</v>
      </c>
      <c r="M100" s="59" t="s">
        <v>240</v>
      </c>
      <c r="N100" s="59" t="s">
        <v>240</v>
      </c>
      <c r="O100" s="59">
        <v>1.4227117</v>
      </c>
      <c r="P100" s="59" t="s">
        <v>240</v>
      </c>
      <c r="Q100" s="59" t="s">
        <v>240</v>
      </c>
      <c r="R100" s="59" t="s">
        <v>530</v>
      </c>
      <c r="S100" s="59" t="s">
        <v>240</v>
      </c>
      <c r="T100" s="59" t="s">
        <v>240</v>
      </c>
      <c r="U100" s="59" t="s">
        <v>240</v>
      </c>
      <c r="V100" s="59">
        <v>1.1640727</v>
      </c>
      <c r="W100" s="59" t="s">
        <v>240</v>
      </c>
      <c r="X100" s="59" t="s">
        <v>530</v>
      </c>
      <c r="Y100" s="59" t="s">
        <v>530</v>
      </c>
    </row>
    <row r="101" spans="1:25">
      <c r="A101" s="54" t="s">
        <v>333</v>
      </c>
      <c r="B101" s="59" t="s">
        <v>240</v>
      </c>
      <c r="C101" s="59" t="s">
        <v>240</v>
      </c>
      <c r="D101" s="59" t="s">
        <v>240</v>
      </c>
      <c r="E101" s="59" t="s">
        <v>240</v>
      </c>
      <c r="F101" s="59">
        <v>0.68482460000000001</v>
      </c>
      <c r="G101" s="59" t="s">
        <v>240</v>
      </c>
      <c r="H101" s="59" t="s">
        <v>240</v>
      </c>
      <c r="I101" s="47" t="s">
        <v>530</v>
      </c>
      <c r="J101" s="59" t="s">
        <v>240</v>
      </c>
      <c r="K101" s="59" t="s">
        <v>240</v>
      </c>
      <c r="L101" s="59" t="s">
        <v>240</v>
      </c>
      <c r="M101" s="59" t="s">
        <v>240</v>
      </c>
      <c r="N101" s="59" t="s">
        <v>240</v>
      </c>
      <c r="O101" s="59">
        <v>1.032748</v>
      </c>
      <c r="P101" s="59" t="s">
        <v>240</v>
      </c>
      <c r="Q101" s="59" t="s">
        <v>240</v>
      </c>
      <c r="R101" s="59" t="s">
        <v>240</v>
      </c>
      <c r="S101" s="59" t="s">
        <v>530</v>
      </c>
      <c r="T101" s="59" t="s">
        <v>530</v>
      </c>
      <c r="U101" s="59" t="s">
        <v>240</v>
      </c>
      <c r="V101" s="59">
        <v>0.72368325</v>
      </c>
      <c r="W101" s="59" t="s">
        <v>530</v>
      </c>
      <c r="X101" s="59" t="s">
        <v>530</v>
      </c>
      <c r="Y101" s="59">
        <v>0.57508099999999995</v>
      </c>
    </row>
    <row r="102" spans="1:25">
      <c r="A102" s="54" t="s">
        <v>334</v>
      </c>
      <c r="B102" s="59" t="s">
        <v>240</v>
      </c>
      <c r="C102" s="59" t="s">
        <v>240</v>
      </c>
      <c r="D102" s="59" t="s">
        <v>530</v>
      </c>
      <c r="E102" s="59" t="s">
        <v>240</v>
      </c>
      <c r="F102" s="59">
        <v>0.83527220000000002</v>
      </c>
      <c r="G102" s="59" t="s">
        <v>530</v>
      </c>
      <c r="H102" s="59" t="s">
        <v>240</v>
      </c>
      <c r="I102" s="47" t="s">
        <v>240</v>
      </c>
      <c r="J102" s="59" t="s">
        <v>240</v>
      </c>
      <c r="K102" s="59" t="s">
        <v>240</v>
      </c>
      <c r="L102" s="59" t="s">
        <v>530</v>
      </c>
      <c r="M102" s="59" t="s">
        <v>240</v>
      </c>
      <c r="N102" s="59" t="s">
        <v>240</v>
      </c>
      <c r="O102" s="59">
        <v>1.0862527</v>
      </c>
      <c r="P102" s="59" t="s">
        <v>240</v>
      </c>
      <c r="Q102" s="59" t="s">
        <v>240</v>
      </c>
      <c r="R102" s="59" t="s">
        <v>240</v>
      </c>
      <c r="S102" s="59" t="s">
        <v>530</v>
      </c>
      <c r="T102" s="59" t="s">
        <v>530</v>
      </c>
      <c r="U102" s="59" t="s">
        <v>240</v>
      </c>
      <c r="V102" s="59">
        <v>0.11023768</v>
      </c>
      <c r="W102" s="59" t="s">
        <v>530</v>
      </c>
      <c r="X102" s="59" t="s">
        <v>530</v>
      </c>
      <c r="Y102" s="59" t="s">
        <v>530</v>
      </c>
    </row>
    <row r="103" spans="1:25">
      <c r="A103" s="54" t="s">
        <v>335</v>
      </c>
      <c r="B103" s="59" t="s">
        <v>240</v>
      </c>
      <c r="C103" s="59" t="s">
        <v>240</v>
      </c>
      <c r="D103" s="59" t="s">
        <v>240</v>
      </c>
      <c r="E103" s="59" t="s">
        <v>240</v>
      </c>
      <c r="F103" s="59">
        <v>1.1568776999999999</v>
      </c>
      <c r="G103" s="59" t="s">
        <v>240</v>
      </c>
      <c r="H103" s="59" t="s">
        <v>240</v>
      </c>
      <c r="I103" s="47" t="s">
        <v>240</v>
      </c>
      <c r="J103" s="59" t="s">
        <v>240</v>
      </c>
      <c r="K103" s="59" t="s">
        <v>240</v>
      </c>
      <c r="L103" s="59" t="s">
        <v>240</v>
      </c>
      <c r="M103" s="59" t="s">
        <v>240</v>
      </c>
      <c r="N103" s="59" t="s">
        <v>240</v>
      </c>
      <c r="O103" s="59" t="s">
        <v>240</v>
      </c>
      <c r="P103" s="59" t="s">
        <v>240</v>
      </c>
      <c r="Q103" s="59" t="s">
        <v>240</v>
      </c>
      <c r="R103" s="59" t="s">
        <v>530</v>
      </c>
      <c r="S103" s="59" t="s">
        <v>240</v>
      </c>
      <c r="T103" s="59" t="s">
        <v>240</v>
      </c>
      <c r="U103" s="59" t="s">
        <v>240</v>
      </c>
      <c r="V103" s="59" t="s">
        <v>240</v>
      </c>
      <c r="W103" s="59" t="s">
        <v>240</v>
      </c>
      <c r="X103" s="59" t="s">
        <v>240</v>
      </c>
      <c r="Y103" s="59" t="s">
        <v>530</v>
      </c>
    </row>
    <row r="104" spans="1:25">
      <c r="A104" s="54" t="s">
        <v>336</v>
      </c>
      <c r="B104" s="59">
        <v>0.84174442000000005</v>
      </c>
      <c r="C104" s="59">
        <v>0.64448897999999999</v>
      </c>
      <c r="D104" s="59">
        <v>1.4139921</v>
      </c>
      <c r="E104" s="59">
        <v>1.148361</v>
      </c>
      <c r="F104" s="59" t="s">
        <v>530</v>
      </c>
      <c r="G104" s="59">
        <v>1.1713905</v>
      </c>
      <c r="H104" s="59">
        <v>0.75712394999999999</v>
      </c>
      <c r="I104" s="47">
        <v>0.76521136000000001</v>
      </c>
      <c r="J104" s="59">
        <v>1.3615162000000001</v>
      </c>
      <c r="K104" s="59" t="s">
        <v>240</v>
      </c>
      <c r="L104" s="59" t="s">
        <v>240</v>
      </c>
      <c r="M104" s="59">
        <v>1.6197489</v>
      </c>
      <c r="N104" s="59" t="s">
        <v>240</v>
      </c>
      <c r="O104" s="59">
        <v>0.42856474</v>
      </c>
      <c r="P104" s="59" t="s">
        <v>240</v>
      </c>
      <c r="Q104" s="59">
        <v>1.3817185000000001</v>
      </c>
      <c r="R104" s="59" t="s">
        <v>530</v>
      </c>
      <c r="S104" s="59" t="s">
        <v>240</v>
      </c>
      <c r="T104" s="59" t="s">
        <v>240</v>
      </c>
      <c r="U104" s="59" t="s">
        <v>240</v>
      </c>
      <c r="V104" s="59" t="s">
        <v>530</v>
      </c>
      <c r="W104" s="59" t="s">
        <v>240</v>
      </c>
      <c r="X104" s="59" t="s">
        <v>240</v>
      </c>
      <c r="Y104" s="59" t="s">
        <v>530</v>
      </c>
    </row>
    <row r="105" spans="1:25">
      <c r="A105" s="54" t="s">
        <v>337</v>
      </c>
      <c r="B105" s="59">
        <v>1.5642286999999999</v>
      </c>
      <c r="C105" s="59">
        <v>0.81854669999999996</v>
      </c>
      <c r="D105" s="59">
        <v>0.47775297</v>
      </c>
      <c r="E105" s="59">
        <v>0.82886101000000001</v>
      </c>
      <c r="F105" s="59">
        <v>1.1195058</v>
      </c>
      <c r="G105" s="59">
        <v>0.55740597999999997</v>
      </c>
      <c r="H105" s="59">
        <v>0.71696711000000002</v>
      </c>
      <c r="I105" s="47">
        <v>0.59950477999999996</v>
      </c>
      <c r="J105" s="59">
        <v>0.59403662999999995</v>
      </c>
      <c r="K105" s="59">
        <v>0.88880442000000004</v>
      </c>
      <c r="L105" s="59" t="s">
        <v>240</v>
      </c>
      <c r="M105" s="59" t="s">
        <v>240</v>
      </c>
      <c r="N105" s="59" t="s">
        <v>530</v>
      </c>
      <c r="O105" s="59" t="s">
        <v>240</v>
      </c>
      <c r="P105" s="59">
        <v>0.85161785999999995</v>
      </c>
      <c r="Q105" s="59" t="s">
        <v>240</v>
      </c>
      <c r="R105" s="59" t="s">
        <v>530</v>
      </c>
      <c r="S105" s="59" t="s">
        <v>240</v>
      </c>
      <c r="T105" s="59" t="s">
        <v>240</v>
      </c>
      <c r="U105" s="59" t="s">
        <v>240</v>
      </c>
      <c r="V105" s="59" t="s">
        <v>240</v>
      </c>
      <c r="W105" s="59" t="s">
        <v>240</v>
      </c>
      <c r="X105" s="59" t="s">
        <v>240</v>
      </c>
      <c r="Y105" s="59">
        <v>0.52596125000000005</v>
      </c>
    </row>
    <row r="106" spans="1:25">
      <c r="A106" s="54" t="s">
        <v>338</v>
      </c>
      <c r="B106" s="59" t="s">
        <v>240</v>
      </c>
      <c r="C106" s="59">
        <v>0.60449522</v>
      </c>
      <c r="D106" s="59" t="s">
        <v>240</v>
      </c>
      <c r="E106" s="59" t="s">
        <v>240</v>
      </c>
      <c r="F106" s="59" t="s">
        <v>530</v>
      </c>
      <c r="G106" s="59" t="s">
        <v>240</v>
      </c>
      <c r="H106" s="59">
        <v>1.2033438000000001</v>
      </c>
      <c r="I106" s="47">
        <v>1.1858552</v>
      </c>
      <c r="J106" s="59" t="s">
        <v>240</v>
      </c>
      <c r="K106" s="59" t="s">
        <v>240</v>
      </c>
      <c r="L106" s="59" t="s">
        <v>240</v>
      </c>
      <c r="M106" s="59" t="s">
        <v>240</v>
      </c>
      <c r="N106" s="59" t="s">
        <v>240</v>
      </c>
      <c r="O106" s="59">
        <v>0.58387509999999998</v>
      </c>
      <c r="P106" s="59" t="s">
        <v>240</v>
      </c>
      <c r="Q106" s="59" t="s">
        <v>240</v>
      </c>
      <c r="R106" s="59" t="s">
        <v>530</v>
      </c>
      <c r="S106" s="59">
        <v>0.80693588000000005</v>
      </c>
      <c r="T106" s="59">
        <v>0.75780639999999999</v>
      </c>
      <c r="U106" s="59">
        <v>0.62015487000000002</v>
      </c>
      <c r="V106" s="59">
        <v>0.71110638000000004</v>
      </c>
      <c r="W106" s="59">
        <v>0.78845710999999996</v>
      </c>
      <c r="X106" s="59">
        <v>0.72570071000000003</v>
      </c>
      <c r="Y106" s="59" t="s">
        <v>530</v>
      </c>
    </row>
    <row r="107" spans="1:25">
      <c r="A107" s="54" t="s">
        <v>339</v>
      </c>
      <c r="B107" s="59" t="s">
        <v>240</v>
      </c>
      <c r="C107" s="59">
        <v>0.89945120000000001</v>
      </c>
      <c r="D107" s="59">
        <v>0.63731556</v>
      </c>
      <c r="E107" s="59" t="s">
        <v>530</v>
      </c>
      <c r="F107" s="59" t="s">
        <v>530</v>
      </c>
      <c r="G107" s="59">
        <v>1.0458924000000001</v>
      </c>
      <c r="H107" s="59">
        <v>0.97849861000000005</v>
      </c>
      <c r="I107" s="47">
        <v>0.79656881999999996</v>
      </c>
      <c r="J107" s="59">
        <v>0.54176758999999997</v>
      </c>
      <c r="K107" s="59" t="s">
        <v>240</v>
      </c>
      <c r="L107" s="59" t="s">
        <v>240</v>
      </c>
      <c r="M107" s="59" t="s">
        <v>530</v>
      </c>
      <c r="N107" s="59" t="s">
        <v>240</v>
      </c>
      <c r="O107" s="59">
        <v>0.74304537000000004</v>
      </c>
      <c r="P107" s="59" t="s">
        <v>240</v>
      </c>
      <c r="Q107" s="59" t="s">
        <v>530</v>
      </c>
      <c r="R107" s="59" t="s">
        <v>530</v>
      </c>
      <c r="S107" s="59">
        <v>0.86287742000000001</v>
      </c>
      <c r="T107" s="59">
        <v>0.65415688000000005</v>
      </c>
      <c r="U107" s="59">
        <v>0.51422018999999997</v>
      </c>
      <c r="V107" s="59">
        <v>0.76024457000000001</v>
      </c>
      <c r="W107" s="59">
        <v>0.74038145</v>
      </c>
      <c r="X107" s="59">
        <v>0.69954329999999998</v>
      </c>
      <c r="Y107" s="59" t="s">
        <v>530</v>
      </c>
    </row>
    <row r="108" spans="1:25">
      <c r="A108" s="54" t="s">
        <v>340</v>
      </c>
      <c r="B108" s="59" t="s">
        <v>240</v>
      </c>
      <c r="C108" s="59" t="s">
        <v>240</v>
      </c>
      <c r="D108" s="59" t="s">
        <v>240</v>
      </c>
      <c r="E108" s="59" t="s">
        <v>240</v>
      </c>
      <c r="F108" s="59">
        <v>0.83003318000000004</v>
      </c>
      <c r="G108" s="59" t="s">
        <v>240</v>
      </c>
      <c r="H108" s="59" t="s">
        <v>240</v>
      </c>
      <c r="I108" s="47" t="s">
        <v>240</v>
      </c>
      <c r="J108" s="59" t="s">
        <v>240</v>
      </c>
      <c r="K108" s="59" t="s">
        <v>240</v>
      </c>
      <c r="L108" s="59" t="s">
        <v>240</v>
      </c>
      <c r="M108" s="59" t="s">
        <v>240</v>
      </c>
      <c r="N108" s="59" t="s">
        <v>240</v>
      </c>
      <c r="O108" s="59" t="s">
        <v>240</v>
      </c>
      <c r="P108" s="59" t="s">
        <v>240</v>
      </c>
      <c r="Q108" s="59" t="s">
        <v>240</v>
      </c>
      <c r="R108" s="59" t="s">
        <v>530</v>
      </c>
      <c r="S108" s="59" t="s">
        <v>530</v>
      </c>
      <c r="T108" s="59" t="s">
        <v>530</v>
      </c>
      <c r="U108" s="59" t="s">
        <v>240</v>
      </c>
      <c r="V108" s="59" t="s">
        <v>530</v>
      </c>
      <c r="W108" s="59" t="s">
        <v>530</v>
      </c>
      <c r="X108" s="59" t="s">
        <v>530</v>
      </c>
      <c r="Y108" s="59">
        <v>0.38424933999999999</v>
      </c>
    </row>
    <row r="109" spans="1:25">
      <c r="A109" s="54" t="s">
        <v>341</v>
      </c>
      <c r="B109" s="59" t="s">
        <v>240</v>
      </c>
      <c r="C109" s="59">
        <v>1.5208876</v>
      </c>
      <c r="D109" s="59">
        <v>1.1510450000000001</v>
      </c>
      <c r="E109" s="59">
        <v>1.2765674</v>
      </c>
      <c r="F109" s="59" t="s">
        <v>530</v>
      </c>
      <c r="G109" s="59">
        <v>1.1780755999999999</v>
      </c>
      <c r="H109" s="59">
        <v>1.3070568</v>
      </c>
      <c r="I109" s="47">
        <v>1.252839</v>
      </c>
      <c r="J109" s="59">
        <v>1.2654434999999999</v>
      </c>
      <c r="K109" s="59" t="s">
        <v>240</v>
      </c>
      <c r="L109" s="59" t="s">
        <v>240</v>
      </c>
      <c r="M109" s="59" t="s">
        <v>240</v>
      </c>
      <c r="N109" s="59" t="s">
        <v>240</v>
      </c>
      <c r="O109" s="59" t="s">
        <v>530</v>
      </c>
      <c r="P109" s="59" t="s">
        <v>240</v>
      </c>
      <c r="Q109" s="59" t="s">
        <v>240</v>
      </c>
      <c r="R109" s="59" t="s">
        <v>240</v>
      </c>
      <c r="S109" s="59">
        <v>0.43669102999999998</v>
      </c>
      <c r="T109" s="59">
        <v>0.43926215000000002</v>
      </c>
      <c r="U109" s="59" t="s">
        <v>240</v>
      </c>
      <c r="V109" s="59">
        <v>0.15952032999999999</v>
      </c>
      <c r="W109" s="59">
        <v>0.30759829999999999</v>
      </c>
      <c r="X109" s="59">
        <v>0.32149457999999997</v>
      </c>
      <c r="Y109" s="59" t="s">
        <v>240</v>
      </c>
    </row>
    <row r="110" spans="1:25">
      <c r="A110" s="54" t="s">
        <v>342</v>
      </c>
      <c r="B110" s="59" t="s">
        <v>240</v>
      </c>
      <c r="C110" s="59">
        <v>0.98421097000000002</v>
      </c>
      <c r="D110" s="59">
        <v>0.79249546999999998</v>
      </c>
      <c r="E110" s="59">
        <v>0.93725327000000003</v>
      </c>
      <c r="F110" s="59" t="s">
        <v>240</v>
      </c>
      <c r="G110" s="59">
        <v>1.0169615000000001</v>
      </c>
      <c r="H110" s="59">
        <v>0.98632397999999999</v>
      </c>
      <c r="I110" s="47">
        <v>0.82297505000000004</v>
      </c>
      <c r="J110" s="59">
        <v>0.93610084999999998</v>
      </c>
      <c r="K110" s="59" t="s">
        <v>240</v>
      </c>
      <c r="L110" s="59" t="s">
        <v>240</v>
      </c>
      <c r="M110" s="59" t="s">
        <v>240</v>
      </c>
      <c r="N110" s="59" t="s">
        <v>240</v>
      </c>
      <c r="O110" s="59" t="s">
        <v>240</v>
      </c>
      <c r="P110" s="59" t="s">
        <v>240</v>
      </c>
      <c r="Q110" s="59" t="s">
        <v>240</v>
      </c>
      <c r="R110" s="59" t="s">
        <v>240</v>
      </c>
      <c r="S110" s="59" t="s">
        <v>530</v>
      </c>
      <c r="T110" s="59" t="s">
        <v>530</v>
      </c>
      <c r="U110" s="59" t="s">
        <v>240</v>
      </c>
      <c r="V110" s="59" t="s">
        <v>530</v>
      </c>
      <c r="W110" s="59" t="s">
        <v>530</v>
      </c>
      <c r="X110" s="59" t="s">
        <v>530</v>
      </c>
      <c r="Y110" s="59" t="s">
        <v>240</v>
      </c>
    </row>
    <row r="111" spans="1:25">
      <c r="A111" s="54" t="s">
        <v>343</v>
      </c>
      <c r="B111" s="59" t="s">
        <v>240</v>
      </c>
      <c r="C111" s="59">
        <v>1.0646781999999999</v>
      </c>
      <c r="D111" s="59">
        <v>0.87361032999999999</v>
      </c>
      <c r="E111" s="59" t="s">
        <v>530</v>
      </c>
      <c r="F111" s="59">
        <v>0.77214815999999997</v>
      </c>
      <c r="G111" s="59">
        <v>0.70344205999999998</v>
      </c>
      <c r="H111" s="59">
        <v>0.96094522000000004</v>
      </c>
      <c r="I111" s="47">
        <v>0.91878137000000004</v>
      </c>
      <c r="J111" s="59">
        <v>0.39226298999999998</v>
      </c>
      <c r="K111" s="59">
        <v>0.84087230000000002</v>
      </c>
      <c r="L111" s="59">
        <v>0.60491947999999995</v>
      </c>
      <c r="M111" s="59">
        <v>0.43615461999999999</v>
      </c>
      <c r="N111" s="59">
        <v>0.77381438000000002</v>
      </c>
      <c r="O111" s="59" t="s">
        <v>530</v>
      </c>
      <c r="P111" s="59">
        <v>0.75353062000000004</v>
      </c>
      <c r="Q111" s="59" t="s">
        <v>530</v>
      </c>
      <c r="R111" s="59" t="s">
        <v>240</v>
      </c>
      <c r="S111" s="59" t="s">
        <v>240</v>
      </c>
      <c r="T111" s="59" t="s">
        <v>240</v>
      </c>
      <c r="U111" s="59" t="s">
        <v>240</v>
      </c>
      <c r="V111" s="59" t="s">
        <v>530</v>
      </c>
      <c r="W111" s="59" t="s">
        <v>240</v>
      </c>
      <c r="X111" s="59" t="s">
        <v>240</v>
      </c>
      <c r="Y111" s="59" t="s">
        <v>240</v>
      </c>
    </row>
    <row r="112" spans="1:25">
      <c r="A112" s="54" t="s">
        <v>344</v>
      </c>
      <c r="B112" s="59" t="s">
        <v>240</v>
      </c>
      <c r="C112" s="59">
        <v>1.0074044</v>
      </c>
      <c r="D112" s="59">
        <v>0.87987663999999999</v>
      </c>
      <c r="E112" s="59">
        <v>0.64855954999999998</v>
      </c>
      <c r="F112" s="59" t="s">
        <v>530</v>
      </c>
      <c r="G112" s="59">
        <v>1.1061293999999999</v>
      </c>
      <c r="H112" s="59">
        <v>1.0221057</v>
      </c>
      <c r="I112" s="47">
        <v>1.0604042</v>
      </c>
      <c r="J112" s="59">
        <v>0.63680031999999998</v>
      </c>
      <c r="K112" s="59">
        <v>0.95749828000000003</v>
      </c>
      <c r="L112" s="59" t="s">
        <v>530</v>
      </c>
      <c r="M112" s="59">
        <v>0.38182877999999998</v>
      </c>
      <c r="N112" s="59">
        <v>1.1004708000000001</v>
      </c>
      <c r="O112" s="59" t="s">
        <v>530</v>
      </c>
      <c r="P112" s="59">
        <v>0.96589725000000004</v>
      </c>
      <c r="Q112" s="59" t="s">
        <v>530</v>
      </c>
      <c r="R112" s="59" t="s">
        <v>240</v>
      </c>
      <c r="S112" s="59" t="s">
        <v>240</v>
      </c>
      <c r="T112" s="59" t="s">
        <v>240</v>
      </c>
      <c r="U112" s="59" t="s">
        <v>240</v>
      </c>
      <c r="V112" s="59" t="s">
        <v>240</v>
      </c>
      <c r="W112" s="59" t="s">
        <v>240</v>
      </c>
      <c r="X112" s="59" t="s">
        <v>240</v>
      </c>
      <c r="Y112" s="59" t="s">
        <v>240</v>
      </c>
    </row>
    <row r="113" spans="1:25">
      <c r="A113" s="54" t="s">
        <v>345</v>
      </c>
      <c r="B113" s="59" t="s">
        <v>240</v>
      </c>
      <c r="C113" s="59">
        <v>1.1474941000000001</v>
      </c>
      <c r="D113" s="59">
        <v>0.84652433000000005</v>
      </c>
      <c r="E113" s="59" t="s">
        <v>530</v>
      </c>
      <c r="F113" s="59" t="s">
        <v>530</v>
      </c>
      <c r="G113" s="59">
        <v>0.98888089000000001</v>
      </c>
      <c r="H113" s="59">
        <v>1.047717</v>
      </c>
      <c r="I113" s="47">
        <v>1.1207612</v>
      </c>
      <c r="J113" s="59">
        <v>0.64510802</v>
      </c>
      <c r="K113" s="59" t="s">
        <v>240</v>
      </c>
      <c r="L113" s="59" t="s">
        <v>240</v>
      </c>
      <c r="M113" s="59" t="s">
        <v>530</v>
      </c>
      <c r="N113" s="59" t="s">
        <v>530</v>
      </c>
      <c r="O113" s="59" t="s">
        <v>240</v>
      </c>
      <c r="P113" s="59" t="s">
        <v>240</v>
      </c>
      <c r="Q113" s="59" t="s">
        <v>530</v>
      </c>
      <c r="R113" s="59" t="s">
        <v>240</v>
      </c>
      <c r="S113" s="59" t="s">
        <v>530</v>
      </c>
      <c r="T113" s="59" t="s">
        <v>240</v>
      </c>
      <c r="U113" s="59" t="s">
        <v>240</v>
      </c>
      <c r="V113" s="59" t="s">
        <v>240</v>
      </c>
      <c r="W113" s="59" t="s">
        <v>530</v>
      </c>
      <c r="X113" s="59" t="s">
        <v>240</v>
      </c>
      <c r="Y113" s="59" t="s">
        <v>240</v>
      </c>
    </row>
    <row r="114" spans="1:25">
      <c r="A114" s="54" t="s">
        <v>346</v>
      </c>
      <c r="B114" s="59" t="s">
        <v>240</v>
      </c>
      <c r="C114" s="59">
        <v>0.85408390999999995</v>
      </c>
      <c r="D114" s="59">
        <v>1.0264669</v>
      </c>
      <c r="E114" s="59" t="s">
        <v>530</v>
      </c>
      <c r="F114" s="59" t="s">
        <v>240</v>
      </c>
      <c r="G114" s="59">
        <v>0.56885390000000002</v>
      </c>
      <c r="H114" s="59">
        <v>1.1833362999999999</v>
      </c>
      <c r="I114" s="47">
        <v>0.94606270999999997</v>
      </c>
      <c r="J114" s="59">
        <v>0.57937866000000005</v>
      </c>
      <c r="K114" s="59" t="s">
        <v>240</v>
      </c>
      <c r="L114" s="59" t="s">
        <v>240</v>
      </c>
      <c r="M114" s="59">
        <v>0.28327046</v>
      </c>
      <c r="N114" s="59" t="s">
        <v>530</v>
      </c>
      <c r="O114" s="59" t="s">
        <v>240</v>
      </c>
      <c r="P114" s="59" t="s">
        <v>240</v>
      </c>
      <c r="Q114" s="59" t="s">
        <v>530</v>
      </c>
      <c r="R114" s="59" t="s">
        <v>240</v>
      </c>
      <c r="S114" s="59" t="s">
        <v>530</v>
      </c>
      <c r="T114" s="59" t="s">
        <v>530</v>
      </c>
      <c r="U114" s="59" t="s">
        <v>240</v>
      </c>
      <c r="V114" s="59" t="s">
        <v>240</v>
      </c>
      <c r="W114" s="59" t="s">
        <v>530</v>
      </c>
      <c r="X114" s="59" t="s">
        <v>530</v>
      </c>
      <c r="Y114" s="59" t="s">
        <v>240</v>
      </c>
    </row>
    <row r="115" spans="1:25">
      <c r="A115" s="54" t="s">
        <v>347</v>
      </c>
      <c r="B115" s="59" t="s">
        <v>240</v>
      </c>
      <c r="C115" s="59">
        <v>1.1980583</v>
      </c>
      <c r="D115" s="59">
        <v>0.85526484000000003</v>
      </c>
      <c r="E115" s="59">
        <v>0.7424094</v>
      </c>
      <c r="F115" s="59" t="s">
        <v>240</v>
      </c>
      <c r="G115" s="59">
        <v>0.92510305999999998</v>
      </c>
      <c r="H115" s="59">
        <v>1.1150142000000001</v>
      </c>
      <c r="I115" s="47">
        <v>1.0361281</v>
      </c>
      <c r="J115" s="59">
        <v>0.91714622000000001</v>
      </c>
      <c r="K115" s="59" t="s">
        <v>240</v>
      </c>
      <c r="L115" s="59" t="s">
        <v>240</v>
      </c>
      <c r="M115" s="59">
        <v>0.65494781000000002</v>
      </c>
      <c r="N115" s="59" t="s">
        <v>530</v>
      </c>
      <c r="O115" s="59">
        <v>0.86909632999999997</v>
      </c>
      <c r="P115" s="59" t="s">
        <v>240</v>
      </c>
      <c r="Q115" s="59">
        <v>0.55625270000000004</v>
      </c>
      <c r="R115" s="59" t="s">
        <v>240</v>
      </c>
      <c r="S115" s="59">
        <v>0.69106847000000005</v>
      </c>
      <c r="T115" s="59">
        <v>0.74365314999999999</v>
      </c>
      <c r="U115" s="59" t="s">
        <v>240</v>
      </c>
      <c r="V115" s="59">
        <v>0.34648224999999999</v>
      </c>
      <c r="W115" s="59">
        <v>0.66692711999999998</v>
      </c>
      <c r="X115" s="59">
        <v>0.62621462000000006</v>
      </c>
      <c r="Y115" s="59" t="s">
        <v>240</v>
      </c>
    </row>
    <row r="116" spans="1:25">
      <c r="A116" s="54" t="s">
        <v>348</v>
      </c>
      <c r="B116" s="59" t="s">
        <v>240</v>
      </c>
      <c r="C116" s="59" t="s">
        <v>530</v>
      </c>
      <c r="D116" s="59">
        <v>1.2658160000000001</v>
      </c>
      <c r="E116" s="59" t="s">
        <v>240</v>
      </c>
      <c r="F116" s="59" t="s">
        <v>240</v>
      </c>
      <c r="G116" s="59" t="s">
        <v>530</v>
      </c>
      <c r="H116" s="59" t="s">
        <v>240</v>
      </c>
      <c r="I116" s="47">
        <v>0.47460492999999998</v>
      </c>
      <c r="J116" s="59" t="s">
        <v>240</v>
      </c>
      <c r="K116" s="59" t="s">
        <v>240</v>
      </c>
      <c r="L116" s="59" t="s">
        <v>240</v>
      </c>
      <c r="M116" s="59" t="s">
        <v>240</v>
      </c>
      <c r="N116" s="59" t="s">
        <v>240</v>
      </c>
      <c r="O116" s="59" t="s">
        <v>240</v>
      </c>
      <c r="P116" s="59" t="s">
        <v>240</v>
      </c>
      <c r="Q116" s="59" t="s">
        <v>240</v>
      </c>
      <c r="R116" s="59" t="s">
        <v>240</v>
      </c>
      <c r="S116" s="59" t="s">
        <v>240</v>
      </c>
      <c r="T116" s="59" t="s">
        <v>240</v>
      </c>
      <c r="U116" s="59" t="s">
        <v>240</v>
      </c>
      <c r="V116" s="59" t="s">
        <v>240</v>
      </c>
      <c r="W116" s="59" t="s">
        <v>240</v>
      </c>
      <c r="X116" s="59" t="s">
        <v>240</v>
      </c>
      <c r="Y116" s="59" t="s">
        <v>530</v>
      </c>
    </row>
    <row r="117" spans="1:25">
      <c r="A117" s="54" t="s">
        <v>349</v>
      </c>
      <c r="B117" s="59" t="s">
        <v>240</v>
      </c>
      <c r="C117" s="59" t="s">
        <v>530</v>
      </c>
      <c r="D117" s="59">
        <v>0.97324949000000005</v>
      </c>
      <c r="E117" s="59" t="s">
        <v>240</v>
      </c>
      <c r="F117" s="59" t="s">
        <v>240</v>
      </c>
      <c r="G117" s="59" t="s">
        <v>530</v>
      </c>
      <c r="H117" s="59" t="s">
        <v>530</v>
      </c>
      <c r="I117" s="47">
        <v>0.76873374000000005</v>
      </c>
      <c r="J117" s="59" t="s">
        <v>240</v>
      </c>
      <c r="K117" s="59" t="s">
        <v>240</v>
      </c>
      <c r="L117" s="59" t="s">
        <v>240</v>
      </c>
      <c r="M117" s="59" t="s">
        <v>530</v>
      </c>
      <c r="N117" s="59" t="s">
        <v>240</v>
      </c>
      <c r="O117" s="59">
        <v>0.78857306999999999</v>
      </c>
      <c r="P117" s="59" t="s">
        <v>240</v>
      </c>
      <c r="Q117" s="59" t="s">
        <v>240</v>
      </c>
      <c r="R117" s="59" t="s">
        <v>240</v>
      </c>
      <c r="S117" s="59" t="s">
        <v>240</v>
      </c>
      <c r="T117" s="59" t="s">
        <v>240</v>
      </c>
      <c r="U117" s="59" t="s">
        <v>240</v>
      </c>
      <c r="V117" s="59">
        <v>0.34361128000000002</v>
      </c>
      <c r="W117" s="59" t="s">
        <v>240</v>
      </c>
      <c r="X117" s="59" t="s">
        <v>240</v>
      </c>
      <c r="Y117" s="59" t="s">
        <v>530</v>
      </c>
    </row>
    <row r="118" spans="1:25">
      <c r="A118" s="54" t="s">
        <v>350</v>
      </c>
      <c r="B118" s="59" t="s">
        <v>240</v>
      </c>
      <c r="C118" s="59">
        <v>1.2600169999999999</v>
      </c>
      <c r="D118" s="59">
        <v>0.82795151</v>
      </c>
      <c r="E118" s="59" t="s">
        <v>240</v>
      </c>
      <c r="F118" s="59" t="s">
        <v>530</v>
      </c>
      <c r="G118" s="59" t="s">
        <v>530</v>
      </c>
      <c r="H118" s="59">
        <v>0.96438372000000006</v>
      </c>
      <c r="I118" s="47">
        <v>1.0731685</v>
      </c>
      <c r="J118" s="59" t="s">
        <v>530</v>
      </c>
      <c r="K118" s="59" t="s">
        <v>240</v>
      </c>
      <c r="L118" s="59" t="s">
        <v>530</v>
      </c>
      <c r="M118" s="59" t="s">
        <v>530</v>
      </c>
      <c r="N118" s="59" t="s">
        <v>240</v>
      </c>
      <c r="O118" s="59" t="s">
        <v>240</v>
      </c>
      <c r="P118" s="59" t="s">
        <v>240</v>
      </c>
      <c r="Q118" s="59" t="s">
        <v>240</v>
      </c>
      <c r="R118" s="59" t="s">
        <v>240</v>
      </c>
      <c r="S118" s="59" t="s">
        <v>240</v>
      </c>
      <c r="T118" s="59" t="s">
        <v>240</v>
      </c>
      <c r="U118" s="59" t="s">
        <v>240</v>
      </c>
      <c r="V118" s="59" t="s">
        <v>240</v>
      </c>
      <c r="W118" s="59" t="s">
        <v>240</v>
      </c>
      <c r="X118" s="59" t="s">
        <v>240</v>
      </c>
      <c r="Y118" s="59" t="s">
        <v>530</v>
      </c>
    </row>
    <row r="119" spans="1:25">
      <c r="A119" s="54" t="s">
        <v>351</v>
      </c>
      <c r="B119" s="59" t="s">
        <v>240</v>
      </c>
      <c r="C119" s="59" t="s">
        <v>240</v>
      </c>
      <c r="D119" s="59" t="s">
        <v>240</v>
      </c>
      <c r="E119" s="59" t="s">
        <v>240</v>
      </c>
      <c r="F119" s="59" t="s">
        <v>530</v>
      </c>
      <c r="G119" s="59" t="s">
        <v>240</v>
      </c>
      <c r="H119" s="59" t="s">
        <v>240</v>
      </c>
      <c r="I119" s="47" t="s">
        <v>240</v>
      </c>
      <c r="J119" s="59" t="s">
        <v>240</v>
      </c>
      <c r="K119" s="59" t="s">
        <v>240</v>
      </c>
      <c r="L119" s="59" t="s">
        <v>240</v>
      </c>
      <c r="M119" s="59" t="s">
        <v>240</v>
      </c>
      <c r="N119" s="59" t="s">
        <v>240</v>
      </c>
      <c r="O119" s="59" t="s">
        <v>530</v>
      </c>
      <c r="P119" s="59" t="s">
        <v>240</v>
      </c>
      <c r="Q119" s="59" t="s">
        <v>240</v>
      </c>
      <c r="R119" s="59" t="s">
        <v>240</v>
      </c>
      <c r="S119" s="59">
        <v>1.0527932</v>
      </c>
      <c r="T119" s="59" t="s">
        <v>530</v>
      </c>
      <c r="U119" s="59" t="s">
        <v>530</v>
      </c>
      <c r="V119" s="59" t="s">
        <v>530</v>
      </c>
      <c r="W119" s="59">
        <v>0.90966568000000003</v>
      </c>
      <c r="X119" s="59" t="s">
        <v>530</v>
      </c>
      <c r="Y119" s="59">
        <v>0.89638346999999996</v>
      </c>
    </row>
    <row r="120" spans="1:25">
      <c r="A120" s="54" t="s">
        <v>352</v>
      </c>
      <c r="B120" s="59" t="s">
        <v>240</v>
      </c>
      <c r="C120" s="59" t="s">
        <v>240</v>
      </c>
      <c r="D120" s="59" t="s">
        <v>240</v>
      </c>
      <c r="E120" s="59" t="s">
        <v>240</v>
      </c>
      <c r="F120" s="59" t="s">
        <v>530</v>
      </c>
      <c r="G120" s="59" t="s">
        <v>240</v>
      </c>
      <c r="H120" s="59" t="s">
        <v>240</v>
      </c>
      <c r="I120" s="47" t="s">
        <v>240</v>
      </c>
      <c r="J120" s="59" t="s">
        <v>240</v>
      </c>
      <c r="K120" s="59" t="s">
        <v>240</v>
      </c>
      <c r="L120" s="59" t="s">
        <v>240</v>
      </c>
      <c r="M120" s="59" t="s">
        <v>240</v>
      </c>
      <c r="N120" s="59" t="s">
        <v>240</v>
      </c>
      <c r="O120" s="59" t="s">
        <v>530</v>
      </c>
      <c r="P120" s="59" t="s">
        <v>240</v>
      </c>
      <c r="Q120" s="59" t="s">
        <v>240</v>
      </c>
      <c r="R120" s="59" t="s">
        <v>240</v>
      </c>
      <c r="S120" s="59">
        <v>0.77623240000000004</v>
      </c>
      <c r="T120" s="59" t="s">
        <v>530</v>
      </c>
      <c r="U120" s="59" t="s">
        <v>530</v>
      </c>
      <c r="V120" s="59" t="s">
        <v>530</v>
      </c>
      <c r="W120" s="59">
        <v>0.92739908000000004</v>
      </c>
      <c r="X120" s="59" t="s">
        <v>530</v>
      </c>
      <c r="Y120" s="59" t="s">
        <v>530</v>
      </c>
    </row>
    <row r="121" spans="1:25">
      <c r="A121" s="54" t="s">
        <v>353</v>
      </c>
      <c r="B121" s="59" t="s">
        <v>240</v>
      </c>
      <c r="C121" s="59" t="s">
        <v>240</v>
      </c>
      <c r="D121" s="59" t="s">
        <v>240</v>
      </c>
      <c r="E121" s="59" t="s">
        <v>240</v>
      </c>
      <c r="F121" s="59">
        <v>0.92649534</v>
      </c>
      <c r="G121" s="59" t="s">
        <v>240</v>
      </c>
      <c r="H121" s="59" t="s">
        <v>240</v>
      </c>
      <c r="I121" s="47" t="s">
        <v>240</v>
      </c>
      <c r="J121" s="59" t="s">
        <v>240</v>
      </c>
      <c r="K121" s="59" t="s">
        <v>240</v>
      </c>
      <c r="L121" s="59" t="s">
        <v>240</v>
      </c>
      <c r="M121" s="59" t="s">
        <v>240</v>
      </c>
      <c r="N121" s="59" t="s">
        <v>240</v>
      </c>
      <c r="O121" s="59" t="s">
        <v>530</v>
      </c>
      <c r="P121" s="59" t="s">
        <v>240</v>
      </c>
      <c r="Q121" s="59" t="s">
        <v>240</v>
      </c>
      <c r="R121" s="59" t="s">
        <v>240</v>
      </c>
      <c r="S121" s="59">
        <v>0.60641995000000004</v>
      </c>
      <c r="T121" s="59">
        <v>0.45618333</v>
      </c>
      <c r="U121" s="59" t="s">
        <v>530</v>
      </c>
      <c r="V121" s="59" t="s">
        <v>240</v>
      </c>
      <c r="W121" s="59">
        <v>0.413267</v>
      </c>
      <c r="X121" s="59">
        <v>0.39867883999999998</v>
      </c>
      <c r="Y121" s="59" t="s">
        <v>530</v>
      </c>
    </row>
    <row r="122" spans="1:25">
      <c r="A122" s="54" t="s">
        <v>354</v>
      </c>
      <c r="B122" s="59" t="s">
        <v>240</v>
      </c>
      <c r="C122" s="59">
        <v>1.1445737</v>
      </c>
      <c r="D122" s="59">
        <v>1.2554171999999999</v>
      </c>
      <c r="E122" s="59">
        <v>0.90990415999999996</v>
      </c>
      <c r="F122" s="59">
        <v>0.9453492</v>
      </c>
      <c r="G122" s="59">
        <v>0.70177811999999995</v>
      </c>
      <c r="H122" s="59">
        <v>0.95355414999999999</v>
      </c>
      <c r="I122" s="47">
        <v>0.82319713999999999</v>
      </c>
      <c r="J122" s="59">
        <v>0.71244441000000003</v>
      </c>
      <c r="K122" s="59">
        <v>0.57092350000000003</v>
      </c>
      <c r="L122" s="59" t="s">
        <v>530</v>
      </c>
      <c r="M122" s="59">
        <v>0.74632962999999997</v>
      </c>
      <c r="N122" s="59" t="s">
        <v>240</v>
      </c>
      <c r="O122" s="59" t="s">
        <v>240</v>
      </c>
      <c r="P122" s="59" t="s">
        <v>530</v>
      </c>
      <c r="Q122" s="59">
        <v>0.49395940999999999</v>
      </c>
      <c r="R122" s="59" t="s">
        <v>240</v>
      </c>
      <c r="S122" s="59" t="s">
        <v>240</v>
      </c>
      <c r="T122" s="59" t="s">
        <v>240</v>
      </c>
      <c r="U122" s="59" t="s">
        <v>240</v>
      </c>
      <c r="V122" s="59" t="s">
        <v>240</v>
      </c>
      <c r="W122" s="59" t="s">
        <v>240</v>
      </c>
      <c r="X122" s="59" t="s">
        <v>240</v>
      </c>
      <c r="Y122" s="59">
        <v>0.47387114000000002</v>
      </c>
    </row>
    <row r="123" spans="1:25">
      <c r="A123" s="54" t="s">
        <v>355</v>
      </c>
      <c r="B123" s="59" t="s">
        <v>240</v>
      </c>
      <c r="C123" s="59" t="s">
        <v>530</v>
      </c>
      <c r="D123" s="59" t="s">
        <v>530</v>
      </c>
      <c r="E123" s="59" t="s">
        <v>240</v>
      </c>
      <c r="F123" s="59">
        <v>0.98571544</v>
      </c>
      <c r="G123" s="59" t="s">
        <v>240</v>
      </c>
      <c r="H123" s="59" t="s">
        <v>240</v>
      </c>
      <c r="I123" s="47">
        <v>0.60519416000000004</v>
      </c>
      <c r="J123" s="59" t="s">
        <v>240</v>
      </c>
      <c r="K123" s="59">
        <v>0.96002792999999997</v>
      </c>
      <c r="L123" s="59" t="s">
        <v>240</v>
      </c>
      <c r="M123" s="59" t="s">
        <v>240</v>
      </c>
      <c r="N123" s="59" t="s">
        <v>240</v>
      </c>
      <c r="O123" s="59" t="s">
        <v>530</v>
      </c>
      <c r="P123" s="59">
        <v>0.66883152000000001</v>
      </c>
      <c r="Q123" s="59" t="s">
        <v>240</v>
      </c>
      <c r="R123" s="59" t="s">
        <v>240</v>
      </c>
      <c r="S123" s="59" t="s">
        <v>240</v>
      </c>
      <c r="T123" s="59" t="s">
        <v>240</v>
      </c>
      <c r="U123" s="59" t="s">
        <v>240</v>
      </c>
      <c r="V123" s="59" t="s">
        <v>530</v>
      </c>
      <c r="W123" s="59" t="s">
        <v>240</v>
      </c>
      <c r="X123" s="59" t="s">
        <v>240</v>
      </c>
      <c r="Y123" s="59" t="s">
        <v>530</v>
      </c>
    </row>
    <row r="124" spans="1:25">
      <c r="A124" s="54" t="s">
        <v>356</v>
      </c>
      <c r="B124" s="59" t="s">
        <v>240</v>
      </c>
      <c r="C124" s="59">
        <v>0.67186349000000001</v>
      </c>
      <c r="D124" s="59">
        <v>0.81770429</v>
      </c>
      <c r="E124" s="59">
        <v>1.0336107000000001</v>
      </c>
      <c r="F124" s="59">
        <v>1.2589779999999999</v>
      </c>
      <c r="G124" s="59">
        <v>0.75164038</v>
      </c>
      <c r="H124" s="59">
        <v>0.61531670000000005</v>
      </c>
      <c r="I124" s="47">
        <v>0.90812493000000005</v>
      </c>
      <c r="J124" s="59" t="s">
        <v>530</v>
      </c>
      <c r="K124" s="59">
        <v>0.71299106000000001</v>
      </c>
      <c r="L124" s="59" t="s">
        <v>240</v>
      </c>
      <c r="M124" s="59" t="s">
        <v>530</v>
      </c>
      <c r="N124" s="59" t="s">
        <v>240</v>
      </c>
      <c r="O124" s="59">
        <v>0.62463663999999997</v>
      </c>
      <c r="P124" s="59" t="s">
        <v>530</v>
      </c>
      <c r="Q124" s="59" t="s">
        <v>240</v>
      </c>
      <c r="R124" s="59" t="s">
        <v>240</v>
      </c>
      <c r="S124" s="59" t="s">
        <v>240</v>
      </c>
      <c r="T124" s="59" t="s">
        <v>240</v>
      </c>
      <c r="U124" s="59" t="s">
        <v>240</v>
      </c>
      <c r="V124" s="59">
        <v>0.38216128999999999</v>
      </c>
      <c r="W124" s="59" t="s">
        <v>240</v>
      </c>
      <c r="X124" s="59" t="s">
        <v>240</v>
      </c>
      <c r="Y124" s="59" t="s">
        <v>240</v>
      </c>
    </row>
    <row r="125" spans="1:25">
      <c r="A125" s="54" t="s">
        <v>357</v>
      </c>
      <c r="B125" s="59" t="s">
        <v>240</v>
      </c>
      <c r="C125" s="59" t="s">
        <v>240</v>
      </c>
      <c r="D125" s="59" t="s">
        <v>240</v>
      </c>
      <c r="E125" s="59" t="s">
        <v>240</v>
      </c>
      <c r="F125" s="59" t="s">
        <v>240</v>
      </c>
      <c r="G125" s="59" t="s">
        <v>240</v>
      </c>
      <c r="H125" s="59" t="s">
        <v>240</v>
      </c>
      <c r="I125" s="47" t="s">
        <v>240</v>
      </c>
      <c r="J125" s="59" t="s">
        <v>240</v>
      </c>
      <c r="K125" s="59" t="s">
        <v>240</v>
      </c>
      <c r="L125" s="59" t="s">
        <v>240</v>
      </c>
      <c r="M125" s="59" t="s">
        <v>240</v>
      </c>
      <c r="N125" s="59" t="s">
        <v>240</v>
      </c>
      <c r="O125" s="59" t="s">
        <v>240</v>
      </c>
      <c r="P125" s="59" t="s">
        <v>240</v>
      </c>
      <c r="Q125" s="59" t="s">
        <v>240</v>
      </c>
      <c r="R125" s="59" t="s">
        <v>240</v>
      </c>
      <c r="S125" s="59" t="s">
        <v>240</v>
      </c>
      <c r="T125" s="59" t="s">
        <v>240</v>
      </c>
      <c r="U125" s="59" t="s">
        <v>240</v>
      </c>
      <c r="V125" s="59" t="s">
        <v>240</v>
      </c>
      <c r="W125" s="59" t="s">
        <v>240</v>
      </c>
      <c r="X125" s="59" t="s">
        <v>240</v>
      </c>
      <c r="Y125" s="59" t="s">
        <v>530</v>
      </c>
    </row>
    <row r="126" spans="1:25">
      <c r="A126" s="54" t="s">
        <v>358</v>
      </c>
      <c r="B126" s="59" t="s">
        <v>240</v>
      </c>
      <c r="C126" s="59">
        <v>0.66363576000000002</v>
      </c>
      <c r="D126" s="59" t="s">
        <v>240</v>
      </c>
      <c r="E126" s="59" t="s">
        <v>240</v>
      </c>
      <c r="F126" s="59" t="s">
        <v>530</v>
      </c>
      <c r="G126" s="59" t="s">
        <v>240</v>
      </c>
      <c r="H126" s="59" t="s">
        <v>240</v>
      </c>
      <c r="I126" s="47" t="s">
        <v>530</v>
      </c>
      <c r="J126" s="59" t="s">
        <v>240</v>
      </c>
      <c r="K126" s="59" t="s">
        <v>240</v>
      </c>
      <c r="L126" s="59" t="s">
        <v>240</v>
      </c>
      <c r="M126" s="59" t="s">
        <v>240</v>
      </c>
      <c r="N126" s="59" t="s">
        <v>240</v>
      </c>
      <c r="O126" s="59" t="s">
        <v>530</v>
      </c>
      <c r="P126" s="59" t="s">
        <v>240</v>
      </c>
      <c r="Q126" s="59" t="s">
        <v>240</v>
      </c>
      <c r="R126" s="59" t="s">
        <v>240</v>
      </c>
      <c r="S126" s="59" t="s">
        <v>530</v>
      </c>
      <c r="T126" s="59" t="s">
        <v>530</v>
      </c>
      <c r="U126" s="59" t="s">
        <v>240</v>
      </c>
      <c r="V126" s="59" t="s">
        <v>530</v>
      </c>
      <c r="W126" s="59" t="s">
        <v>530</v>
      </c>
      <c r="X126" s="59" t="s">
        <v>530</v>
      </c>
      <c r="Y126" s="59" t="s">
        <v>240</v>
      </c>
    </row>
    <row r="127" spans="1:25">
      <c r="A127" s="54" t="s">
        <v>359</v>
      </c>
      <c r="B127" s="59">
        <v>0.98305410000000004</v>
      </c>
      <c r="C127" s="59" t="s">
        <v>240</v>
      </c>
      <c r="D127" s="59">
        <v>1.2134133</v>
      </c>
      <c r="E127" s="59" t="s">
        <v>240</v>
      </c>
      <c r="F127" s="59" t="s">
        <v>530</v>
      </c>
      <c r="G127" s="59" t="s">
        <v>240</v>
      </c>
      <c r="H127" s="59" t="s">
        <v>240</v>
      </c>
      <c r="I127" s="47" t="s">
        <v>240</v>
      </c>
      <c r="J127" s="59" t="s">
        <v>240</v>
      </c>
      <c r="K127" s="59">
        <v>1.053655</v>
      </c>
      <c r="L127" s="59" t="s">
        <v>240</v>
      </c>
      <c r="M127" s="59" t="s">
        <v>240</v>
      </c>
      <c r="N127" s="59" t="s">
        <v>530</v>
      </c>
      <c r="O127" s="59" t="s">
        <v>530</v>
      </c>
      <c r="P127" s="59" t="s">
        <v>530</v>
      </c>
      <c r="Q127" s="59" t="s">
        <v>240</v>
      </c>
      <c r="R127" s="59" t="s">
        <v>240</v>
      </c>
      <c r="S127" s="59">
        <v>1.1191690999999999</v>
      </c>
      <c r="T127" s="59">
        <v>1.0821023000000001</v>
      </c>
      <c r="U127" s="59">
        <v>0.80592235000000001</v>
      </c>
      <c r="V127" s="59">
        <v>0.61528355000000001</v>
      </c>
      <c r="W127" s="59">
        <v>1.0212584</v>
      </c>
      <c r="X127" s="59">
        <v>1.2524329000000001</v>
      </c>
      <c r="Y127" s="59" t="s">
        <v>530</v>
      </c>
    </row>
    <row r="128" spans="1:25">
      <c r="A128" s="54" t="s">
        <v>360</v>
      </c>
      <c r="B128" s="59" t="s">
        <v>240</v>
      </c>
      <c r="C128" s="59">
        <v>0.40624587000000001</v>
      </c>
      <c r="D128" s="59" t="s">
        <v>240</v>
      </c>
      <c r="E128" s="59" t="s">
        <v>240</v>
      </c>
      <c r="F128" s="59">
        <v>0.72159868999999999</v>
      </c>
      <c r="G128" s="59" t="s">
        <v>240</v>
      </c>
      <c r="H128" s="59">
        <v>0.4809156</v>
      </c>
      <c r="I128" s="47">
        <v>0.94943681999999996</v>
      </c>
      <c r="J128" s="59" t="s">
        <v>240</v>
      </c>
      <c r="K128" s="59" t="s">
        <v>240</v>
      </c>
      <c r="L128" s="59" t="s">
        <v>240</v>
      </c>
      <c r="M128" s="59" t="s">
        <v>240</v>
      </c>
      <c r="N128" s="59" t="s">
        <v>240</v>
      </c>
      <c r="O128" s="59" t="s">
        <v>240</v>
      </c>
      <c r="P128" s="59" t="s">
        <v>240</v>
      </c>
      <c r="Q128" s="59" t="s">
        <v>240</v>
      </c>
      <c r="R128" s="59" t="s">
        <v>240</v>
      </c>
      <c r="S128" s="59" t="s">
        <v>530</v>
      </c>
      <c r="T128" s="59" t="s">
        <v>530</v>
      </c>
      <c r="U128" s="59" t="s">
        <v>240</v>
      </c>
      <c r="V128" s="59" t="s">
        <v>240</v>
      </c>
      <c r="W128" s="59" t="s">
        <v>530</v>
      </c>
      <c r="X128" s="59" t="s">
        <v>530</v>
      </c>
      <c r="Y128" s="59">
        <v>1.0236569</v>
      </c>
    </row>
    <row r="129" spans="1:25">
      <c r="A129" s="54" t="s">
        <v>361</v>
      </c>
      <c r="B129" s="59" t="s">
        <v>240</v>
      </c>
      <c r="C129" s="59">
        <v>0.61630286999999995</v>
      </c>
      <c r="D129" s="59" t="s">
        <v>530</v>
      </c>
      <c r="E129" s="59" t="s">
        <v>240</v>
      </c>
      <c r="F129" s="59" t="s">
        <v>530</v>
      </c>
      <c r="G129" s="59" t="s">
        <v>240</v>
      </c>
      <c r="H129" s="59">
        <v>0.57212273999999996</v>
      </c>
      <c r="I129" s="47">
        <v>0.58210770000000001</v>
      </c>
      <c r="J129" s="59" t="s">
        <v>240</v>
      </c>
      <c r="K129" s="59" t="s">
        <v>240</v>
      </c>
      <c r="L129" s="59" t="s">
        <v>240</v>
      </c>
      <c r="M129" s="59" t="s">
        <v>240</v>
      </c>
      <c r="N129" s="59" t="s">
        <v>240</v>
      </c>
      <c r="O129" s="59" t="s">
        <v>240</v>
      </c>
      <c r="P129" s="59" t="s">
        <v>240</v>
      </c>
      <c r="Q129" s="59" t="s">
        <v>240</v>
      </c>
      <c r="R129" s="59" t="s">
        <v>240</v>
      </c>
      <c r="S129" s="59" t="s">
        <v>530</v>
      </c>
      <c r="T129" s="59" t="s">
        <v>530</v>
      </c>
      <c r="U129" s="59" t="s">
        <v>240</v>
      </c>
      <c r="V129" s="59" t="s">
        <v>240</v>
      </c>
      <c r="W129" s="59" t="s">
        <v>530</v>
      </c>
      <c r="X129" s="59" t="s">
        <v>530</v>
      </c>
      <c r="Y129" s="59">
        <v>0.51514561000000003</v>
      </c>
    </row>
    <row r="130" spans="1:25">
      <c r="A130" s="54" t="s">
        <v>362</v>
      </c>
      <c r="B130" s="59" t="s">
        <v>240</v>
      </c>
      <c r="C130" s="59" t="s">
        <v>240</v>
      </c>
      <c r="D130" s="59">
        <v>1.5393346000000001</v>
      </c>
      <c r="E130" s="59" t="s">
        <v>530</v>
      </c>
      <c r="F130" s="59">
        <v>1.0118319</v>
      </c>
      <c r="G130" s="59">
        <v>1.3548990000000001</v>
      </c>
      <c r="H130" s="59" t="s">
        <v>240</v>
      </c>
      <c r="I130" s="47" t="s">
        <v>240</v>
      </c>
      <c r="J130" s="59">
        <v>0.65287203000000005</v>
      </c>
      <c r="K130" s="59" t="s">
        <v>240</v>
      </c>
      <c r="L130" s="59" t="s">
        <v>530</v>
      </c>
      <c r="M130" s="59" t="s">
        <v>530</v>
      </c>
      <c r="N130" s="59" t="s">
        <v>240</v>
      </c>
      <c r="O130" s="59">
        <v>1.2604953000000001</v>
      </c>
      <c r="P130" s="59" t="s">
        <v>240</v>
      </c>
      <c r="Q130" s="59" t="s">
        <v>240</v>
      </c>
      <c r="R130" s="59" t="s">
        <v>240</v>
      </c>
      <c r="S130" s="59" t="s">
        <v>240</v>
      </c>
      <c r="T130" s="59" t="s">
        <v>240</v>
      </c>
      <c r="U130" s="59" t="s">
        <v>240</v>
      </c>
      <c r="V130" s="59">
        <v>1.2463986</v>
      </c>
      <c r="W130" s="59" t="s">
        <v>240</v>
      </c>
      <c r="X130" s="59" t="s">
        <v>240</v>
      </c>
      <c r="Y130" s="59" t="s">
        <v>530</v>
      </c>
    </row>
    <row r="131" spans="1:25">
      <c r="A131" s="54" t="s">
        <v>363</v>
      </c>
      <c r="B131" s="59" t="s">
        <v>240</v>
      </c>
      <c r="C131" s="59" t="s">
        <v>530</v>
      </c>
      <c r="D131" s="59">
        <v>1.0954870000000001</v>
      </c>
      <c r="E131" s="59">
        <v>1.168104</v>
      </c>
      <c r="F131" s="59" t="s">
        <v>240</v>
      </c>
      <c r="G131" s="59">
        <v>1.1735321000000001</v>
      </c>
      <c r="H131" s="59" t="s">
        <v>530</v>
      </c>
      <c r="I131" s="47" t="s">
        <v>530</v>
      </c>
      <c r="J131" s="59">
        <v>0.89205245</v>
      </c>
      <c r="K131" s="59">
        <v>1.205009</v>
      </c>
      <c r="L131" s="59" t="s">
        <v>240</v>
      </c>
      <c r="M131" s="59">
        <v>1.1132743</v>
      </c>
      <c r="N131" s="59">
        <v>1.462045</v>
      </c>
      <c r="O131" s="59">
        <v>0.76755465</v>
      </c>
      <c r="P131" s="59">
        <v>0.82228804</v>
      </c>
      <c r="Q131" s="59">
        <v>0.94440173999999999</v>
      </c>
      <c r="R131" s="59" t="s">
        <v>240</v>
      </c>
      <c r="S131" s="59">
        <v>0.46559854000000001</v>
      </c>
      <c r="T131" s="59" t="s">
        <v>530</v>
      </c>
      <c r="U131" s="59" t="s">
        <v>240</v>
      </c>
      <c r="V131" s="59">
        <v>0.97611099999999995</v>
      </c>
      <c r="W131" s="59" t="s">
        <v>530</v>
      </c>
      <c r="X131" s="59" t="s">
        <v>530</v>
      </c>
      <c r="Y131" s="59" t="s">
        <v>530</v>
      </c>
    </row>
    <row r="132" spans="1:25">
      <c r="A132" s="54" t="s">
        <v>364</v>
      </c>
      <c r="B132" s="59" t="s">
        <v>240</v>
      </c>
      <c r="C132" s="59" t="s">
        <v>530</v>
      </c>
      <c r="D132" s="59">
        <v>0.99907376000000003</v>
      </c>
      <c r="E132" s="59">
        <v>0.99761436000000003</v>
      </c>
      <c r="F132" s="59" t="s">
        <v>530</v>
      </c>
      <c r="G132" s="59">
        <v>0.96515404000000005</v>
      </c>
      <c r="H132" s="59" t="s">
        <v>240</v>
      </c>
      <c r="I132" s="47" t="s">
        <v>530</v>
      </c>
      <c r="J132" s="59">
        <v>0.99034442</v>
      </c>
      <c r="K132" s="59">
        <v>0.63877671999999996</v>
      </c>
      <c r="L132" s="59" t="s">
        <v>240</v>
      </c>
      <c r="M132" s="59">
        <v>0.95104796000000003</v>
      </c>
      <c r="N132" s="59" t="s">
        <v>530</v>
      </c>
      <c r="O132" s="59">
        <v>0.89665002999999999</v>
      </c>
      <c r="P132" s="59" t="s">
        <v>240</v>
      </c>
      <c r="Q132" s="59">
        <v>1.0546696</v>
      </c>
      <c r="R132" s="59" t="s">
        <v>240</v>
      </c>
      <c r="S132" s="59">
        <v>0.41787971000000002</v>
      </c>
      <c r="T132" s="59">
        <v>0.33887768000000001</v>
      </c>
      <c r="U132" s="59">
        <v>0.30654898000000003</v>
      </c>
      <c r="V132" s="59">
        <v>0.96287345000000002</v>
      </c>
      <c r="W132" s="59">
        <v>0.36277927999999998</v>
      </c>
      <c r="X132" s="59">
        <v>0.34368307999999997</v>
      </c>
      <c r="Y132" s="59" t="s">
        <v>530</v>
      </c>
    </row>
    <row r="133" spans="1:25">
      <c r="A133" s="54" t="s">
        <v>365</v>
      </c>
      <c r="B133" s="59" t="s">
        <v>240</v>
      </c>
      <c r="C133" s="59" t="s">
        <v>240</v>
      </c>
      <c r="D133" s="59" t="s">
        <v>530</v>
      </c>
      <c r="E133" s="59" t="s">
        <v>240</v>
      </c>
      <c r="F133" s="59">
        <v>0.89821914999999997</v>
      </c>
      <c r="G133" s="59" t="s">
        <v>240</v>
      </c>
      <c r="H133" s="59" t="s">
        <v>530</v>
      </c>
      <c r="I133" s="47" t="s">
        <v>530</v>
      </c>
      <c r="J133" s="59" t="s">
        <v>240</v>
      </c>
      <c r="K133" s="59" t="s">
        <v>240</v>
      </c>
      <c r="L133" s="59" t="s">
        <v>240</v>
      </c>
      <c r="M133" s="59" t="s">
        <v>240</v>
      </c>
      <c r="N133" s="59" t="s">
        <v>240</v>
      </c>
      <c r="O133" s="59" t="s">
        <v>240</v>
      </c>
      <c r="P133" s="59" t="s">
        <v>240</v>
      </c>
      <c r="Q133" s="59" t="s">
        <v>240</v>
      </c>
      <c r="R133" s="59" t="s">
        <v>240</v>
      </c>
      <c r="S133" s="59" t="s">
        <v>530</v>
      </c>
      <c r="T133" s="59" t="s">
        <v>530</v>
      </c>
      <c r="U133" s="59" t="s">
        <v>530</v>
      </c>
      <c r="V133" s="59" t="s">
        <v>240</v>
      </c>
      <c r="W133" s="59" t="s">
        <v>530</v>
      </c>
      <c r="X133" s="59" t="s">
        <v>530</v>
      </c>
      <c r="Y133" s="59" t="s">
        <v>530</v>
      </c>
    </row>
    <row r="134" spans="1:25">
      <c r="A134" s="54" t="s">
        <v>366</v>
      </c>
      <c r="B134" s="59" t="s">
        <v>240</v>
      </c>
      <c r="C134" s="59" t="s">
        <v>240</v>
      </c>
      <c r="D134" s="59" t="s">
        <v>240</v>
      </c>
      <c r="E134" s="59" t="s">
        <v>240</v>
      </c>
      <c r="F134" s="59" t="s">
        <v>530</v>
      </c>
      <c r="G134" s="59" t="s">
        <v>240</v>
      </c>
      <c r="H134" s="59" t="s">
        <v>240</v>
      </c>
      <c r="I134" s="47" t="s">
        <v>240</v>
      </c>
      <c r="J134" s="59" t="s">
        <v>240</v>
      </c>
      <c r="K134" s="59" t="s">
        <v>240</v>
      </c>
      <c r="L134" s="59" t="s">
        <v>240</v>
      </c>
      <c r="M134" s="59" t="s">
        <v>240</v>
      </c>
      <c r="N134" s="59" t="s">
        <v>240</v>
      </c>
      <c r="O134" s="59">
        <v>0.91535221</v>
      </c>
      <c r="P134" s="59" t="s">
        <v>240</v>
      </c>
      <c r="Q134" s="59" t="s">
        <v>240</v>
      </c>
      <c r="R134" s="59" t="s">
        <v>240</v>
      </c>
      <c r="S134" s="59">
        <v>0.92764078000000005</v>
      </c>
      <c r="T134" s="59">
        <v>0.88927575000000003</v>
      </c>
      <c r="U134" s="59">
        <v>0.44769861</v>
      </c>
      <c r="V134" s="59">
        <v>0.62927279000000003</v>
      </c>
      <c r="W134" s="59">
        <v>0.99036464999999996</v>
      </c>
      <c r="X134" s="59">
        <v>0.8322155</v>
      </c>
      <c r="Y134" s="59" t="s">
        <v>530</v>
      </c>
    </row>
    <row r="135" spans="1:25">
      <c r="A135" s="54" t="s">
        <v>367</v>
      </c>
      <c r="B135" s="59" t="s">
        <v>240</v>
      </c>
      <c r="C135" s="59" t="s">
        <v>240</v>
      </c>
      <c r="D135" s="59" t="s">
        <v>240</v>
      </c>
      <c r="E135" s="59" t="s">
        <v>240</v>
      </c>
      <c r="F135" s="59" t="s">
        <v>240</v>
      </c>
      <c r="G135" s="59" t="s">
        <v>240</v>
      </c>
      <c r="H135" s="59" t="s">
        <v>240</v>
      </c>
      <c r="I135" s="47" t="s">
        <v>240</v>
      </c>
      <c r="J135" s="59" t="s">
        <v>240</v>
      </c>
      <c r="K135" s="59" t="s">
        <v>240</v>
      </c>
      <c r="L135" s="59" t="s">
        <v>530</v>
      </c>
      <c r="M135" s="59" t="s">
        <v>240</v>
      </c>
      <c r="N135" s="59" t="s">
        <v>240</v>
      </c>
      <c r="O135" s="59" t="s">
        <v>240</v>
      </c>
      <c r="P135" s="59" t="s">
        <v>240</v>
      </c>
      <c r="Q135" s="59" t="s">
        <v>240</v>
      </c>
      <c r="R135" s="59" t="s">
        <v>240</v>
      </c>
      <c r="S135" s="59" t="s">
        <v>240</v>
      </c>
      <c r="T135" s="59" t="s">
        <v>240</v>
      </c>
      <c r="U135" s="59" t="s">
        <v>240</v>
      </c>
      <c r="V135" s="59" t="s">
        <v>240</v>
      </c>
      <c r="W135" s="59" t="s">
        <v>240</v>
      </c>
      <c r="X135" s="59" t="s">
        <v>240</v>
      </c>
      <c r="Y135" s="59" t="s">
        <v>530</v>
      </c>
    </row>
    <row r="136" spans="1:25">
      <c r="A136" s="54" t="s">
        <v>368</v>
      </c>
      <c r="B136" s="59" t="s">
        <v>240</v>
      </c>
      <c r="C136" s="59">
        <v>1.5262296</v>
      </c>
      <c r="D136" s="59">
        <v>1.3448502</v>
      </c>
      <c r="E136" s="59" t="s">
        <v>530</v>
      </c>
      <c r="F136" s="59" t="s">
        <v>240</v>
      </c>
      <c r="G136" s="59" t="s">
        <v>530</v>
      </c>
      <c r="H136" s="59">
        <v>1.3460348</v>
      </c>
      <c r="I136" s="47">
        <v>1.4850329</v>
      </c>
      <c r="J136" s="59" t="s">
        <v>530</v>
      </c>
      <c r="K136" s="59" t="s">
        <v>240</v>
      </c>
      <c r="L136" s="59" t="s">
        <v>240</v>
      </c>
      <c r="M136" s="59">
        <v>0.92865370999999997</v>
      </c>
      <c r="N136" s="59" t="s">
        <v>530</v>
      </c>
      <c r="O136" s="59" t="s">
        <v>240</v>
      </c>
      <c r="P136" s="59" t="s">
        <v>240</v>
      </c>
      <c r="Q136" s="59">
        <v>0.69179188999999996</v>
      </c>
      <c r="R136" s="59" t="s">
        <v>240</v>
      </c>
      <c r="S136" s="59" t="s">
        <v>240</v>
      </c>
      <c r="T136" s="59" t="s">
        <v>240</v>
      </c>
      <c r="U136" s="59" t="s">
        <v>240</v>
      </c>
      <c r="V136" s="59" t="s">
        <v>240</v>
      </c>
      <c r="W136" s="59" t="s">
        <v>240</v>
      </c>
      <c r="X136" s="59" t="s">
        <v>240</v>
      </c>
      <c r="Y136" s="59" t="s">
        <v>240</v>
      </c>
    </row>
    <row r="137" spans="1:25">
      <c r="A137" s="54" t="s">
        <v>369</v>
      </c>
      <c r="B137" s="59" t="s">
        <v>240</v>
      </c>
      <c r="C137" s="59">
        <v>1.4785142</v>
      </c>
      <c r="D137" s="59">
        <v>1.3831093999999999</v>
      </c>
      <c r="E137" s="59">
        <v>1.4345848000000001</v>
      </c>
      <c r="F137" s="59" t="s">
        <v>530</v>
      </c>
      <c r="G137" s="59">
        <v>1.2002257000000001</v>
      </c>
      <c r="H137" s="59">
        <v>1.6053797999999999</v>
      </c>
      <c r="I137" s="47">
        <v>1.6730654</v>
      </c>
      <c r="J137" s="59">
        <v>1.3572204999999999</v>
      </c>
      <c r="K137" s="59" t="s">
        <v>240</v>
      </c>
      <c r="L137" s="59" t="s">
        <v>240</v>
      </c>
      <c r="M137" s="59">
        <v>0.79261026000000001</v>
      </c>
      <c r="N137" s="59" t="s">
        <v>240</v>
      </c>
      <c r="O137" s="59">
        <v>0.58297916000000005</v>
      </c>
      <c r="P137" s="59" t="s">
        <v>240</v>
      </c>
      <c r="Q137" s="59" t="s">
        <v>530</v>
      </c>
      <c r="R137" s="59" t="s">
        <v>240</v>
      </c>
      <c r="S137" s="59">
        <v>0.63928443000000001</v>
      </c>
      <c r="T137" s="59">
        <v>0.57438666999999999</v>
      </c>
      <c r="U137" s="59" t="s">
        <v>530</v>
      </c>
      <c r="V137" s="59">
        <v>0.24701002</v>
      </c>
      <c r="W137" s="59">
        <v>0.56715906000000005</v>
      </c>
      <c r="X137" s="59">
        <v>0.54951700000000003</v>
      </c>
      <c r="Y137" s="59" t="s">
        <v>240</v>
      </c>
    </row>
    <row r="138" spans="1:25">
      <c r="A138" s="54" t="s">
        <v>370</v>
      </c>
      <c r="B138" s="59" t="s">
        <v>240</v>
      </c>
      <c r="C138" s="59">
        <v>1.2487060999999999</v>
      </c>
      <c r="D138" s="59">
        <v>1.0471957999999999</v>
      </c>
      <c r="E138" s="59" t="s">
        <v>530</v>
      </c>
      <c r="F138" s="59" t="s">
        <v>530</v>
      </c>
      <c r="G138" s="59">
        <v>1.0123811</v>
      </c>
      <c r="H138" s="59">
        <v>1.0198125</v>
      </c>
      <c r="I138" s="47">
        <v>1.1741478000000001</v>
      </c>
      <c r="J138" s="59">
        <v>0.77208602999999998</v>
      </c>
      <c r="K138" s="59">
        <v>1.752491</v>
      </c>
      <c r="L138" s="59" t="s">
        <v>530</v>
      </c>
      <c r="M138" s="59">
        <v>1.2736212</v>
      </c>
      <c r="N138" s="59">
        <v>0.82315583000000003</v>
      </c>
      <c r="O138" s="59">
        <v>0.65328713999999999</v>
      </c>
      <c r="P138" s="59">
        <v>1.0117602000000001</v>
      </c>
      <c r="Q138" s="59">
        <v>1.1067168999999999</v>
      </c>
      <c r="R138" s="59" t="s">
        <v>240</v>
      </c>
      <c r="S138" s="59">
        <v>1.5412182000000001</v>
      </c>
      <c r="T138" s="59">
        <v>1.4191946</v>
      </c>
      <c r="U138" s="59">
        <v>0.92996520999999999</v>
      </c>
      <c r="V138" s="59">
        <v>0.62433596000000002</v>
      </c>
      <c r="W138" s="59">
        <v>1.6999542999999999</v>
      </c>
      <c r="X138" s="59">
        <v>1.2429597999999999</v>
      </c>
      <c r="Y138" s="59">
        <v>0.52506112999999999</v>
      </c>
    </row>
    <row r="139" spans="1:25">
      <c r="A139" s="54" t="s">
        <v>371</v>
      </c>
      <c r="B139" s="59" t="s">
        <v>240</v>
      </c>
      <c r="C139" s="59">
        <v>1.1534377</v>
      </c>
      <c r="D139" s="59">
        <v>0.59282475999999995</v>
      </c>
      <c r="E139" s="59" t="s">
        <v>530</v>
      </c>
      <c r="F139" s="59" t="s">
        <v>240</v>
      </c>
      <c r="G139" s="59" t="s">
        <v>530</v>
      </c>
      <c r="H139" s="59">
        <v>1.4528367</v>
      </c>
      <c r="I139" s="47">
        <v>1.2538876000000001</v>
      </c>
      <c r="J139" s="59" t="s">
        <v>240</v>
      </c>
      <c r="K139" s="59" t="s">
        <v>530</v>
      </c>
      <c r="L139" s="59" t="s">
        <v>530</v>
      </c>
      <c r="M139" s="59" t="s">
        <v>240</v>
      </c>
      <c r="N139" s="59" t="s">
        <v>240</v>
      </c>
      <c r="O139" s="59">
        <v>1.3533314000000001</v>
      </c>
      <c r="P139" s="59">
        <v>0.49427109000000002</v>
      </c>
      <c r="Q139" s="59" t="s">
        <v>240</v>
      </c>
      <c r="R139" s="59" t="s">
        <v>240</v>
      </c>
      <c r="S139" s="59">
        <v>0.57505631999999995</v>
      </c>
      <c r="T139" s="59">
        <v>0.67228816999999996</v>
      </c>
      <c r="U139" s="59">
        <v>0.44053953000000001</v>
      </c>
      <c r="V139" s="59">
        <v>1.5635013</v>
      </c>
      <c r="W139" s="59">
        <v>0.61271005000000001</v>
      </c>
      <c r="X139" s="59">
        <v>0.68770244999999997</v>
      </c>
      <c r="Y139" s="59" t="s">
        <v>530</v>
      </c>
    </row>
    <row r="140" spans="1:25">
      <c r="A140" s="54" t="s">
        <v>372</v>
      </c>
      <c r="B140" s="59" t="s">
        <v>240</v>
      </c>
      <c r="C140" s="59">
        <v>0.73993626999999995</v>
      </c>
      <c r="D140" s="59" t="s">
        <v>240</v>
      </c>
      <c r="E140" s="59" t="s">
        <v>240</v>
      </c>
      <c r="F140" s="59" t="s">
        <v>240</v>
      </c>
      <c r="G140" s="59" t="s">
        <v>240</v>
      </c>
      <c r="H140" s="59">
        <v>0.7405233</v>
      </c>
      <c r="I140" s="47">
        <v>0.98297193999999999</v>
      </c>
      <c r="J140" s="59" t="s">
        <v>240</v>
      </c>
      <c r="K140" s="59" t="s">
        <v>240</v>
      </c>
      <c r="L140" s="59" t="s">
        <v>240</v>
      </c>
      <c r="M140" s="59" t="s">
        <v>240</v>
      </c>
      <c r="N140" s="59" t="s">
        <v>240</v>
      </c>
      <c r="O140" s="59">
        <v>0.89276038000000002</v>
      </c>
      <c r="P140" s="59" t="s">
        <v>240</v>
      </c>
      <c r="Q140" s="59" t="s">
        <v>240</v>
      </c>
      <c r="R140" s="59" t="s">
        <v>240</v>
      </c>
      <c r="S140" s="59">
        <v>0.57616725999999996</v>
      </c>
      <c r="T140" s="59">
        <v>0.62112034000000005</v>
      </c>
      <c r="U140" s="59" t="s">
        <v>530</v>
      </c>
      <c r="V140" s="59">
        <v>0.69702220999999998</v>
      </c>
      <c r="W140" s="59">
        <v>0.63225858000000001</v>
      </c>
      <c r="X140" s="59">
        <v>0.58986662999999995</v>
      </c>
      <c r="Y140" s="59" t="s">
        <v>240</v>
      </c>
    </row>
    <row r="141" spans="1:25">
      <c r="A141" s="54" t="s">
        <v>373</v>
      </c>
      <c r="B141" s="59" t="s">
        <v>530</v>
      </c>
      <c r="C141" s="59">
        <v>1.1424019999999999</v>
      </c>
      <c r="D141" s="59">
        <v>0.64964222000000005</v>
      </c>
      <c r="E141" s="59" t="s">
        <v>530</v>
      </c>
      <c r="F141" s="59">
        <v>0.91232066000000001</v>
      </c>
      <c r="G141" s="59">
        <v>0.78951232000000005</v>
      </c>
      <c r="H141" s="59">
        <v>0.90062198999999998</v>
      </c>
      <c r="I141" s="47">
        <v>0.97058549999999999</v>
      </c>
      <c r="J141" s="59" t="s">
        <v>530</v>
      </c>
      <c r="K141" s="59" t="s">
        <v>240</v>
      </c>
      <c r="L141" s="59" t="s">
        <v>530</v>
      </c>
      <c r="M141" s="59" t="s">
        <v>240</v>
      </c>
      <c r="N141" s="59" t="s">
        <v>240</v>
      </c>
      <c r="O141" s="59" t="s">
        <v>530</v>
      </c>
      <c r="P141" s="59" t="s">
        <v>240</v>
      </c>
      <c r="Q141" s="59" t="s">
        <v>240</v>
      </c>
      <c r="R141" s="59" t="s">
        <v>530</v>
      </c>
      <c r="S141" s="59">
        <v>0.51624062999999998</v>
      </c>
      <c r="T141" s="59">
        <v>0.35593046</v>
      </c>
      <c r="U141" s="59">
        <v>0.14865761</v>
      </c>
      <c r="V141" s="59">
        <v>0.35907569</v>
      </c>
      <c r="W141" s="59">
        <v>0.33361320999999999</v>
      </c>
      <c r="X141" s="59">
        <v>0.28703390000000001</v>
      </c>
      <c r="Y141" s="59" t="s">
        <v>530</v>
      </c>
    </row>
    <row r="142" spans="1:25">
      <c r="A142" s="54" t="s">
        <v>374</v>
      </c>
      <c r="B142" s="59">
        <v>1.1321539</v>
      </c>
      <c r="C142" s="59">
        <v>1.3530065</v>
      </c>
      <c r="D142" s="59">
        <v>1.1068488000000001</v>
      </c>
      <c r="E142" s="59">
        <v>1.0031692999999999</v>
      </c>
      <c r="F142" s="59">
        <v>1.0538510000000001</v>
      </c>
      <c r="G142" s="59">
        <v>0.84038970000000002</v>
      </c>
      <c r="H142" s="59">
        <v>1.1454922999999999</v>
      </c>
      <c r="I142" s="47">
        <v>1.3649309999999999</v>
      </c>
      <c r="J142" s="59">
        <v>1.1710788000000001</v>
      </c>
      <c r="K142" s="59" t="s">
        <v>240</v>
      </c>
      <c r="L142" s="59" t="s">
        <v>240</v>
      </c>
      <c r="M142" s="59" t="s">
        <v>530</v>
      </c>
      <c r="N142" s="59" t="s">
        <v>240</v>
      </c>
      <c r="O142" s="59" t="s">
        <v>240</v>
      </c>
      <c r="P142" s="59" t="s">
        <v>240</v>
      </c>
      <c r="Q142" s="59" t="s">
        <v>530</v>
      </c>
      <c r="R142" s="59" t="s">
        <v>530</v>
      </c>
      <c r="S142" s="59">
        <v>0.60125028000000003</v>
      </c>
      <c r="T142" s="59">
        <v>0.55219410000000002</v>
      </c>
      <c r="U142" s="59" t="s">
        <v>530</v>
      </c>
      <c r="V142" s="59">
        <v>0.49158579000000002</v>
      </c>
      <c r="W142" s="59">
        <v>0.44825004000000002</v>
      </c>
      <c r="X142" s="59">
        <v>0.49069410000000002</v>
      </c>
      <c r="Y142" s="59" t="s">
        <v>530</v>
      </c>
    </row>
    <row r="143" spans="1:25">
      <c r="A143" s="54" t="s">
        <v>375</v>
      </c>
      <c r="B143" s="59">
        <v>1.1027731000000001</v>
      </c>
      <c r="C143" s="59">
        <v>1.1584075</v>
      </c>
      <c r="D143" s="59">
        <v>1.0137750999999999</v>
      </c>
      <c r="E143" s="59">
        <v>0.60222162999999995</v>
      </c>
      <c r="F143" s="59" t="s">
        <v>530</v>
      </c>
      <c r="G143" s="59">
        <v>0.81686915000000004</v>
      </c>
      <c r="H143" s="59">
        <v>1.0868103</v>
      </c>
      <c r="I143" s="47">
        <v>1.0595307</v>
      </c>
      <c r="J143" s="59">
        <v>0.63788632000000001</v>
      </c>
      <c r="K143" s="59">
        <v>0.73618574999999997</v>
      </c>
      <c r="L143" s="59" t="s">
        <v>240</v>
      </c>
      <c r="M143" s="59">
        <v>0.58096146999999998</v>
      </c>
      <c r="N143" s="59" t="s">
        <v>530</v>
      </c>
      <c r="O143" s="59" t="s">
        <v>240</v>
      </c>
      <c r="P143" s="59" t="s">
        <v>240</v>
      </c>
      <c r="Q143" s="59">
        <v>0.61580610000000002</v>
      </c>
      <c r="R143" s="59">
        <v>0.79664033999999995</v>
      </c>
      <c r="S143" s="59" t="s">
        <v>240</v>
      </c>
      <c r="T143" s="59" t="s">
        <v>240</v>
      </c>
      <c r="U143" s="59" t="s">
        <v>240</v>
      </c>
      <c r="V143" s="59" t="s">
        <v>240</v>
      </c>
      <c r="W143" s="59" t="s">
        <v>240</v>
      </c>
      <c r="X143" s="59" t="s">
        <v>240</v>
      </c>
      <c r="Y143" s="59">
        <v>1.2256274</v>
      </c>
    </row>
    <row r="144" spans="1:25">
      <c r="A144" s="54" t="s">
        <v>376</v>
      </c>
      <c r="B144" s="59">
        <v>0.83696322000000001</v>
      </c>
      <c r="C144" s="59">
        <v>1.9343418999999999</v>
      </c>
      <c r="D144" s="59">
        <v>0.94720711999999996</v>
      </c>
      <c r="E144" s="59">
        <v>0.87110394000000002</v>
      </c>
      <c r="F144" s="59" t="s">
        <v>530</v>
      </c>
      <c r="G144" s="59">
        <v>0.97193715999999997</v>
      </c>
      <c r="H144" s="59">
        <v>1.037766</v>
      </c>
      <c r="I144" s="47">
        <v>1.2439399</v>
      </c>
      <c r="J144" s="59">
        <v>0.88736110999999995</v>
      </c>
      <c r="K144" s="59">
        <v>0.83957139999999997</v>
      </c>
      <c r="L144" s="59" t="s">
        <v>530</v>
      </c>
      <c r="M144" s="59">
        <v>0.84299464999999996</v>
      </c>
      <c r="N144" s="59" t="s">
        <v>240</v>
      </c>
      <c r="O144" s="59" t="s">
        <v>240</v>
      </c>
      <c r="P144" s="59" t="s">
        <v>530</v>
      </c>
      <c r="Q144" s="59">
        <v>0.76217277999999999</v>
      </c>
      <c r="R144" s="59">
        <v>0.67231911</v>
      </c>
      <c r="S144" s="59" t="s">
        <v>240</v>
      </c>
      <c r="T144" s="59" t="s">
        <v>240</v>
      </c>
      <c r="U144" s="59" t="s">
        <v>240</v>
      </c>
      <c r="V144" s="59" t="s">
        <v>240</v>
      </c>
      <c r="W144" s="59" t="s">
        <v>240</v>
      </c>
      <c r="X144" s="59" t="s">
        <v>240</v>
      </c>
      <c r="Y144" s="59" t="s">
        <v>530</v>
      </c>
    </row>
    <row r="145" spans="1:25">
      <c r="A145" s="54" t="s">
        <v>377</v>
      </c>
      <c r="B145" s="59">
        <v>1.3881323999999999</v>
      </c>
      <c r="C145" s="59" t="s">
        <v>530</v>
      </c>
      <c r="D145" s="59" t="s">
        <v>240</v>
      </c>
      <c r="E145" s="59" t="s">
        <v>240</v>
      </c>
      <c r="F145" s="59">
        <v>0.71283284000000002</v>
      </c>
      <c r="G145" s="59" t="s">
        <v>240</v>
      </c>
      <c r="H145" s="59" t="s">
        <v>530</v>
      </c>
      <c r="I145" s="47" t="s">
        <v>530</v>
      </c>
      <c r="J145" s="59" t="s">
        <v>240</v>
      </c>
      <c r="K145" s="59" t="s">
        <v>240</v>
      </c>
      <c r="L145" s="59">
        <v>1.0168287</v>
      </c>
      <c r="M145" s="59" t="s">
        <v>240</v>
      </c>
      <c r="N145" s="59" t="s">
        <v>240</v>
      </c>
      <c r="O145" s="59" t="s">
        <v>240</v>
      </c>
      <c r="P145" s="59" t="s">
        <v>240</v>
      </c>
      <c r="Q145" s="59" t="s">
        <v>240</v>
      </c>
      <c r="R145" s="59" t="s">
        <v>530</v>
      </c>
      <c r="S145" s="59" t="s">
        <v>530</v>
      </c>
      <c r="T145" s="59" t="s">
        <v>240</v>
      </c>
      <c r="U145" s="59" t="s">
        <v>240</v>
      </c>
      <c r="V145" s="59" t="s">
        <v>240</v>
      </c>
      <c r="W145" s="59" t="s">
        <v>240</v>
      </c>
      <c r="X145" s="59" t="s">
        <v>240</v>
      </c>
      <c r="Y145" s="59" t="s">
        <v>530</v>
      </c>
    </row>
    <row r="146" spans="1:25">
      <c r="A146" s="54" t="s">
        <v>378</v>
      </c>
      <c r="B146" s="59">
        <v>1.1732684</v>
      </c>
      <c r="C146" s="59">
        <v>1.0492136999999999</v>
      </c>
      <c r="D146" s="59" t="s">
        <v>240</v>
      </c>
      <c r="E146" s="59" t="s">
        <v>240</v>
      </c>
      <c r="F146" s="59">
        <v>1.1694310999999999</v>
      </c>
      <c r="G146" s="59" t="s">
        <v>240</v>
      </c>
      <c r="H146" s="59">
        <v>1.0279731000000001</v>
      </c>
      <c r="I146" s="47">
        <v>1.0515382</v>
      </c>
      <c r="J146" s="59" t="s">
        <v>240</v>
      </c>
      <c r="K146" s="59" t="s">
        <v>240</v>
      </c>
      <c r="L146" s="59">
        <v>0.94332689000000003</v>
      </c>
      <c r="M146" s="59" t="s">
        <v>240</v>
      </c>
      <c r="N146" s="59" t="s">
        <v>240</v>
      </c>
      <c r="O146" s="59" t="s">
        <v>240</v>
      </c>
      <c r="P146" s="59" t="s">
        <v>240</v>
      </c>
      <c r="Q146" s="59" t="s">
        <v>240</v>
      </c>
      <c r="R146" s="59">
        <v>0.96499573999999999</v>
      </c>
      <c r="S146" s="59" t="s">
        <v>530</v>
      </c>
      <c r="T146" s="59" t="s">
        <v>240</v>
      </c>
      <c r="U146" s="59" t="s">
        <v>240</v>
      </c>
      <c r="V146" s="59" t="s">
        <v>240</v>
      </c>
      <c r="W146" s="59" t="s">
        <v>530</v>
      </c>
      <c r="X146" s="59" t="s">
        <v>530</v>
      </c>
      <c r="Y146" s="59">
        <v>0.58870113000000002</v>
      </c>
    </row>
    <row r="147" spans="1:25">
      <c r="A147" s="54" t="s">
        <v>379</v>
      </c>
      <c r="B147" s="59" t="s">
        <v>530</v>
      </c>
      <c r="C147" s="59">
        <v>1.0211025</v>
      </c>
      <c r="D147" s="59">
        <v>1.4153609</v>
      </c>
      <c r="E147" s="59">
        <v>1.2264573999999999</v>
      </c>
      <c r="F147" s="59">
        <v>0.94335824000000001</v>
      </c>
      <c r="G147" s="59">
        <v>1.2159911000000001</v>
      </c>
      <c r="H147" s="59">
        <v>0.86401119000000004</v>
      </c>
      <c r="I147" s="47">
        <v>0.93788316999999999</v>
      </c>
      <c r="J147" s="59">
        <v>1.2538517</v>
      </c>
      <c r="K147" s="59" t="s">
        <v>240</v>
      </c>
      <c r="L147" s="59">
        <v>1.0600383</v>
      </c>
      <c r="M147" s="59">
        <v>1.1164848000000001</v>
      </c>
      <c r="N147" s="59" t="s">
        <v>240</v>
      </c>
      <c r="O147" s="59" t="s">
        <v>530</v>
      </c>
      <c r="P147" s="59" t="s">
        <v>240</v>
      </c>
      <c r="Q147" s="59">
        <v>1.0791259</v>
      </c>
      <c r="R147" s="59" t="s">
        <v>530</v>
      </c>
      <c r="S147" s="59" t="s">
        <v>530</v>
      </c>
      <c r="T147" s="59" t="s">
        <v>530</v>
      </c>
      <c r="U147" s="59" t="s">
        <v>240</v>
      </c>
      <c r="V147" s="59">
        <v>0.19623969999999999</v>
      </c>
      <c r="W147" s="59" t="s">
        <v>530</v>
      </c>
      <c r="X147" s="59" t="s">
        <v>530</v>
      </c>
      <c r="Y147" s="59" t="s">
        <v>530</v>
      </c>
    </row>
    <row r="148" spans="1:25">
      <c r="A148" s="54" t="s">
        <v>380</v>
      </c>
      <c r="B148" s="59" t="s">
        <v>240</v>
      </c>
      <c r="C148" s="59">
        <v>1.2082253999999999</v>
      </c>
      <c r="D148" s="59">
        <v>1.0327804</v>
      </c>
      <c r="E148" s="59">
        <v>0.96400991999999996</v>
      </c>
      <c r="F148" s="59">
        <v>1.0575596</v>
      </c>
      <c r="G148" s="59">
        <v>1.2143060000000001</v>
      </c>
      <c r="H148" s="59">
        <v>1.2091270999999999</v>
      </c>
      <c r="I148" s="47">
        <v>0.97056105999999998</v>
      </c>
      <c r="J148" s="59">
        <v>0.87581938999999998</v>
      </c>
      <c r="K148" s="59" t="s">
        <v>240</v>
      </c>
      <c r="L148" s="59">
        <v>0.91218622999999999</v>
      </c>
      <c r="M148" s="59">
        <v>0.85110814999999995</v>
      </c>
      <c r="N148" s="59" t="s">
        <v>240</v>
      </c>
      <c r="O148" s="59">
        <v>0.70475701000000002</v>
      </c>
      <c r="P148" s="59" t="s">
        <v>240</v>
      </c>
      <c r="Q148" s="59">
        <v>0.53388049999999998</v>
      </c>
      <c r="R148" s="59">
        <v>0.55951596000000003</v>
      </c>
      <c r="S148" s="59">
        <v>0.67010793000000002</v>
      </c>
      <c r="T148" s="59">
        <v>0.70085330999999995</v>
      </c>
      <c r="U148" s="59" t="s">
        <v>530</v>
      </c>
      <c r="V148" s="59">
        <v>0.93551673000000002</v>
      </c>
      <c r="W148" s="59">
        <v>0.61817573999999997</v>
      </c>
      <c r="X148" s="59">
        <v>0.59101325999999998</v>
      </c>
      <c r="Y148" s="59" t="s">
        <v>530</v>
      </c>
    </row>
    <row r="149" spans="1:25">
      <c r="A149" s="54" t="s">
        <v>381</v>
      </c>
      <c r="B149" s="59">
        <v>1.19194</v>
      </c>
      <c r="C149" s="59">
        <v>0.88268500999999999</v>
      </c>
      <c r="D149" s="59" t="s">
        <v>240</v>
      </c>
      <c r="E149" s="59" t="s">
        <v>240</v>
      </c>
      <c r="F149" s="59" t="s">
        <v>530</v>
      </c>
      <c r="G149" s="59" t="s">
        <v>240</v>
      </c>
      <c r="H149" s="59">
        <v>0.87978029999999996</v>
      </c>
      <c r="I149" s="47">
        <v>1.0019678000000001</v>
      </c>
      <c r="J149" s="59" t="s">
        <v>240</v>
      </c>
      <c r="K149" s="59">
        <v>0.86308171</v>
      </c>
      <c r="L149" s="59" t="s">
        <v>240</v>
      </c>
      <c r="M149" s="59" t="s">
        <v>240</v>
      </c>
      <c r="N149" s="59" t="s">
        <v>240</v>
      </c>
      <c r="O149" s="59" t="s">
        <v>240</v>
      </c>
      <c r="P149" s="59" t="s">
        <v>530</v>
      </c>
      <c r="Q149" s="59" t="s">
        <v>240</v>
      </c>
      <c r="R149" s="59" t="s">
        <v>530</v>
      </c>
      <c r="S149" s="59" t="s">
        <v>240</v>
      </c>
      <c r="T149" s="59" t="s">
        <v>240</v>
      </c>
      <c r="U149" s="59" t="s">
        <v>240</v>
      </c>
      <c r="V149" s="59" t="s">
        <v>240</v>
      </c>
      <c r="W149" s="59" t="s">
        <v>240</v>
      </c>
      <c r="X149" s="59" t="s">
        <v>240</v>
      </c>
      <c r="Y149" s="59" t="s">
        <v>530</v>
      </c>
    </row>
    <row r="150" spans="1:25">
      <c r="A150" s="54" t="s">
        <v>382</v>
      </c>
      <c r="B150" s="59" t="s">
        <v>240</v>
      </c>
      <c r="C150" s="59" t="s">
        <v>240</v>
      </c>
      <c r="D150" s="59">
        <v>0.47060661999999998</v>
      </c>
      <c r="E150" s="59" t="s">
        <v>240</v>
      </c>
      <c r="F150" s="59" t="s">
        <v>530</v>
      </c>
      <c r="G150" s="59" t="s">
        <v>240</v>
      </c>
      <c r="H150" s="59" t="s">
        <v>240</v>
      </c>
      <c r="I150" s="47" t="s">
        <v>530</v>
      </c>
      <c r="J150" s="59">
        <v>1.3323985</v>
      </c>
      <c r="K150" s="59" t="s">
        <v>240</v>
      </c>
      <c r="L150" s="59">
        <v>0.73700589000000005</v>
      </c>
      <c r="M150" s="59">
        <v>1.5195057000000001</v>
      </c>
      <c r="N150" s="59" t="s">
        <v>240</v>
      </c>
      <c r="O150" s="59" t="s">
        <v>530</v>
      </c>
      <c r="P150" s="59" t="s">
        <v>240</v>
      </c>
      <c r="Q150" s="59">
        <v>1.3753076</v>
      </c>
      <c r="R150" s="59" t="s">
        <v>530</v>
      </c>
      <c r="S150" s="59">
        <v>1.3930069</v>
      </c>
      <c r="T150" s="59">
        <v>1.441324</v>
      </c>
      <c r="U150" s="59">
        <v>0.85883273999999998</v>
      </c>
      <c r="V150" s="59">
        <v>1.2152639999999999</v>
      </c>
      <c r="W150" s="59">
        <v>1.2176446000000001</v>
      </c>
      <c r="X150" s="59">
        <v>1.5351220999999999</v>
      </c>
      <c r="Y150" s="59" t="s">
        <v>530</v>
      </c>
    </row>
    <row r="151" spans="1:25">
      <c r="A151" s="54" t="s">
        <v>383</v>
      </c>
      <c r="B151" s="59" t="s">
        <v>530</v>
      </c>
      <c r="C151" s="59">
        <v>1.3397106999999999</v>
      </c>
      <c r="D151" s="59">
        <v>1.1816677</v>
      </c>
      <c r="E151" s="59">
        <v>1.0545690000000001</v>
      </c>
      <c r="F151" s="59">
        <v>0.99221603000000003</v>
      </c>
      <c r="G151" s="59">
        <v>1.3335144999999999</v>
      </c>
      <c r="H151" s="59">
        <v>1.0345304</v>
      </c>
      <c r="I151" s="47">
        <v>1.1244468000000001</v>
      </c>
      <c r="J151" s="59">
        <v>1.2064657000000001</v>
      </c>
      <c r="K151" s="59" t="s">
        <v>530</v>
      </c>
      <c r="L151" s="59">
        <v>0.97628576</v>
      </c>
      <c r="M151" s="59">
        <v>1.3909028000000001</v>
      </c>
      <c r="N151" s="59" t="s">
        <v>240</v>
      </c>
      <c r="O151" s="59">
        <v>1.5269807</v>
      </c>
      <c r="P151" s="59" t="s">
        <v>240</v>
      </c>
      <c r="Q151" s="59">
        <v>1.1960569000000001</v>
      </c>
      <c r="R151" s="59" t="s">
        <v>530</v>
      </c>
      <c r="S151" s="59">
        <v>0.77682899999999999</v>
      </c>
      <c r="T151" s="59">
        <v>0.71580436000000003</v>
      </c>
      <c r="U151" s="59">
        <v>0.62920350999999997</v>
      </c>
      <c r="V151" s="59">
        <v>1.3399357999999999</v>
      </c>
      <c r="W151" s="59">
        <v>0.62198998999999999</v>
      </c>
      <c r="X151" s="59">
        <v>0.73358000000000001</v>
      </c>
      <c r="Y151" s="59" t="s">
        <v>240</v>
      </c>
    </row>
    <row r="152" spans="1:25">
      <c r="A152" s="54" t="s">
        <v>384</v>
      </c>
      <c r="B152" s="59" t="s">
        <v>240</v>
      </c>
      <c r="C152" s="59" t="s">
        <v>530</v>
      </c>
      <c r="D152" s="59">
        <v>0.98003510999999999</v>
      </c>
      <c r="E152" s="59">
        <v>0.97981324999999997</v>
      </c>
      <c r="F152" s="59" t="s">
        <v>530</v>
      </c>
      <c r="G152" s="59">
        <v>0.95331997000000002</v>
      </c>
      <c r="H152" s="59" t="s">
        <v>530</v>
      </c>
      <c r="I152" s="47" t="s">
        <v>530</v>
      </c>
      <c r="J152" s="59">
        <v>1.1957711</v>
      </c>
      <c r="K152" s="59" t="s">
        <v>240</v>
      </c>
      <c r="L152" s="59" t="s">
        <v>240</v>
      </c>
      <c r="M152" s="59">
        <v>1.1747772999999999</v>
      </c>
      <c r="N152" s="59" t="s">
        <v>240</v>
      </c>
      <c r="O152" s="59" t="s">
        <v>240</v>
      </c>
      <c r="P152" s="59" t="s">
        <v>240</v>
      </c>
      <c r="Q152" s="59">
        <v>1.0131604000000001</v>
      </c>
      <c r="R152" s="59" t="s">
        <v>240</v>
      </c>
      <c r="S152" s="59" t="s">
        <v>530</v>
      </c>
      <c r="T152" s="59" t="s">
        <v>530</v>
      </c>
      <c r="U152" s="59" t="s">
        <v>240</v>
      </c>
      <c r="V152" s="59" t="s">
        <v>240</v>
      </c>
      <c r="W152" s="59" t="s">
        <v>530</v>
      </c>
      <c r="X152" s="59" t="s">
        <v>530</v>
      </c>
      <c r="Y152" s="59" t="s">
        <v>240</v>
      </c>
    </row>
    <row r="153" spans="1:25">
      <c r="A153" s="54" t="s">
        <v>385</v>
      </c>
      <c r="B153" s="59">
        <v>0.96718230999999999</v>
      </c>
      <c r="C153" s="59">
        <v>1.4350198999999999</v>
      </c>
      <c r="D153" s="59">
        <v>0.73901285000000005</v>
      </c>
      <c r="E153" s="59" t="s">
        <v>530</v>
      </c>
      <c r="F153" s="59">
        <v>1.1997009999999999</v>
      </c>
      <c r="G153" s="59" t="s">
        <v>530</v>
      </c>
      <c r="H153" s="59">
        <v>1.4984759999999999</v>
      </c>
      <c r="I153" s="47">
        <v>1.4922276000000001</v>
      </c>
      <c r="J153" s="59" t="s">
        <v>240</v>
      </c>
      <c r="K153" s="59" t="s">
        <v>240</v>
      </c>
      <c r="L153" s="59" t="s">
        <v>530</v>
      </c>
      <c r="M153" s="59">
        <v>0.27827318000000001</v>
      </c>
      <c r="N153" s="59" t="s">
        <v>240</v>
      </c>
      <c r="O153" s="59" t="s">
        <v>530</v>
      </c>
      <c r="P153" s="59" t="s">
        <v>240</v>
      </c>
      <c r="Q153" s="59" t="s">
        <v>240</v>
      </c>
      <c r="R153" s="59" t="s">
        <v>240</v>
      </c>
      <c r="S153" s="59" t="s">
        <v>240</v>
      </c>
      <c r="T153" s="59" t="s">
        <v>240</v>
      </c>
      <c r="U153" s="59" t="s">
        <v>240</v>
      </c>
      <c r="V153" s="59">
        <v>0.67806820000000001</v>
      </c>
      <c r="W153" s="59" t="s">
        <v>240</v>
      </c>
      <c r="X153" s="59" t="s">
        <v>240</v>
      </c>
      <c r="Y153" s="59" t="s">
        <v>530</v>
      </c>
    </row>
    <row r="154" spans="1:25">
      <c r="A154" s="54" t="s">
        <v>386</v>
      </c>
      <c r="B154" s="59">
        <v>0.72634927999999999</v>
      </c>
      <c r="C154" s="59">
        <v>0.97703010999999995</v>
      </c>
      <c r="D154" s="59" t="s">
        <v>240</v>
      </c>
      <c r="E154" s="59" t="s">
        <v>240</v>
      </c>
      <c r="F154" s="59" t="s">
        <v>530</v>
      </c>
      <c r="G154" s="59" t="s">
        <v>240</v>
      </c>
      <c r="H154" s="59">
        <v>1.2978247999999999</v>
      </c>
      <c r="I154" s="47">
        <v>1.1205563000000001</v>
      </c>
      <c r="J154" s="59" t="s">
        <v>240</v>
      </c>
      <c r="K154" s="59" t="s">
        <v>530</v>
      </c>
      <c r="L154" s="59">
        <v>1.8294630000000001</v>
      </c>
      <c r="M154" s="59" t="s">
        <v>240</v>
      </c>
      <c r="N154" s="59" t="s">
        <v>530</v>
      </c>
      <c r="O154" s="59" t="s">
        <v>240</v>
      </c>
      <c r="P154" s="59" t="s">
        <v>240</v>
      </c>
      <c r="Q154" s="59" t="s">
        <v>240</v>
      </c>
      <c r="R154" s="59" t="s">
        <v>240</v>
      </c>
      <c r="S154" s="59" t="s">
        <v>240</v>
      </c>
      <c r="T154" s="59" t="s">
        <v>240</v>
      </c>
      <c r="U154" s="59" t="s">
        <v>240</v>
      </c>
      <c r="V154" s="59" t="s">
        <v>240</v>
      </c>
      <c r="W154" s="59" t="s">
        <v>240</v>
      </c>
      <c r="X154" s="59" t="s">
        <v>240</v>
      </c>
      <c r="Y154" s="59">
        <v>0.53020734000000003</v>
      </c>
    </row>
    <row r="155" spans="1:25">
      <c r="A155" s="54" t="s">
        <v>387</v>
      </c>
      <c r="B155" s="59" t="s">
        <v>240</v>
      </c>
      <c r="C155" s="59">
        <v>1.1526554</v>
      </c>
      <c r="D155" s="59">
        <v>1.2068079</v>
      </c>
      <c r="E155" s="59">
        <v>0.92885625000000005</v>
      </c>
      <c r="F155" s="59">
        <v>0.99475511999999999</v>
      </c>
      <c r="G155" s="59">
        <v>0.79541324000000002</v>
      </c>
      <c r="H155" s="59">
        <v>0.94497703</v>
      </c>
      <c r="I155" s="47">
        <v>1.0861915</v>
      </c>
      <c r="J155" s="59">
        <v>1.2370756999999999</v>
      </c>
      <c r="K155" s="59" t="s">
        <v>240</v>
      </c>
      <c r="L155" s="59" t="s">
        <v>240</v>
      </c>
      <c r="M155" s="59">
        <v>1.3897503</v>
      </c>
      <c r="N155" s="59" t="s">
        <v>240</v>
      </c>
      <c r="O155" s="59" t="s">
        <v>240</v>
      </c>
      <c r="P155" s="59" t="s">
        <v>240</v>
      </c>
      <c r="Q155" s="59">
        <v>1.2394354999999999</v>
      </c>
      <c r="R155" s="59" t="s">
        <v>240</v>
      </c>
      <c r="S155" s="59" t="s">
        <v>240</v>
      </c>
      <c r="T155" s="59" t="s">
        <v>240</v>
      </c>
      <c r="U155" s="59" t="s">
        <v>240</v>
      </c>
      <c r="V155" s="59" t="s">
        <v>240</v>
      </c>
      <c r="W155" s="59" t="s">
        <v>240</v>
      </c>
      <c r="X155" s="59" t="s">
        <v>240</v>
      </c>
      <c r="Y155" s="59" t="s">
        <v>530</v>
      </c>
    </row>
    <row r="156" spans="1:25">
      <c r="A156" s="54" t="s">
        <v>388</v>
      </c>
      <c r="B156" s="59" t="s">
        <v>530</v>
      </c>
      <c r="C156" s="59">
        <v>0.98826435999999995</v>
      </c>
      <c r="D156" s="59">
        <v>1.6737886</v>
      </c>
      <c r="E156" s="59">
        <v>1.1731773999999999</v>
      </c>
      <c r="F156" s="59">
        <v>1.3338279</v>
      </c>
      <c r="G156" s="59">
        <v>1.4830028</v>
      </c>
      <c r="H156" s="59">
        <v>1.0465059000000001</v>
      </c>
      <c r="I156" s="47">
        <v>1.3969229000000001</v>
      </c>
      <c r="J156" s="59">
        <v>0.95116822000000001</v>
      </c>
      <c r="K156" s="59" t="s">
        <v>240</v>
      </c>
      <c r="L156" s="59" t="s">
        <v>240</v>
      </c>
      <c r="M156" s="59">
        <v>2.8523165000000001</v>
      </c>
      <c r="N156" s="59" t="s">
        <v>240</v>
      </c>
      <c r="O156" s="59">
        <v>3.0873946000000001</v>
      </c>
      <c r="P156" s="59" t="s">
        <v>240</v>
      </c>
      <c r="Q156" s="59">
        <v>1.6947094</v>
      </c>
      <c r="R156" s="59" t="s">
        <v>530</v>
      </c>
      <c r="S156" s="59" t="s">
        <v>240</v>
      </c>
      <c r="T156" s="59" t="s">
        <v>240</v>
      </c>
      <c r="U156" s="59" t="s">
        <v>240</v>
      </c>
      <c r="V156" s="59">
        <v>0.69346901999999999</v>
      </c>
      <c r="W156" s="59" t="s">
        <v>240</v>
      </c>
      <c r="X156" s="59" t="s">
        <v>240</v>
      </c>
      <c r="Y156" s="59">
        <v>0.96199480000000004</v>
      </c>
    </row>
    <row r="157" spans="1:25">
      <c r="A157" s="54" t="s">
        <v>389</v>
      </c>
      <c r="B157" s="59">
        <v>1.0258936000000001</v>
      </c>
      <c r="C157" s="59" t="s">
        <v>530</v>
      </c>
      <c r="D157" s="59">
        <v>1.0878601000000001</v>
      </c>
      <c r="E157" s="59">
        <v>1.2435333</v>
      </c>
      <c r="F157" s="59" t="s">
        <v>240</v>
      </c>
      <c r="G157" s="59">
        <v>1.1786361000000001</v>
      </c>
      <c r="H157" s="59">
        <v>0.59474495000000005</v>
      </c>
      <c r="I157" s="61">
        <v>0.75591114999999998</v>
      </c>
      <c r="J157" s="59">
        <v>0.86734060999999996</v>
      </c>
      <c r="K157" s="59">
        <v>0.32834275000000002</v>
      </c>
      <c r="L157" s="59" t="s">
        <v>240</v>
      </c>
      <c r="M157" s="59">
        <v>0.60223958</v>
      </c>
      <c r="N157" s="59" t="s">
        <v>240</v>
      </c>
      <c r="O157" s="59" t="s">
        <v>530</v>
      </c>
      <c r="P157" s="59" t="s">
        <v>240</v>
      </c>
      <c r="Q157" s="59" t="s">
        <v>240</v>
      </c>
      <c r="R157" s="59" t="s">
        <v>240</v>
      </c>
      <c r="S157" s="59" t="s">
        <v>240</v>
      </c>
      <c r="T157" s="59" t="s">
        <v>240</v>
      </c>
      <c r="U157" s="59" t="s">
        <v>240</v>
      </c>
      <c r="V157" s="59" t="s">
        <v>530</v>
      </c>
      <c r="W157" s="59" t="s">
        <v>240</v>
      </c>
      <c r="X157" s="59" t="s">
        <v>240</v>
      </c>
      <c r="Y157" s="59" t="s">
        <v>240</v>
      </c>
    </row>
    <row r="158" spans="1:25">
      <c r="A158" s="54" t="s">
        <v>390</v>
      </c>
      <c r="B158" s="59" t="s">
        <v>530</v>
      </c>
      <c r="C158" s="59" t="s">
        <v>530</v>
      </c>
      <c r="D158" s="59">
        <v>1.3148038</v>
      </c>
      <c r="E158" s="59" t="s">
        <v>240</v>
      </c>
      <c r="F158" s="59">
        <v>1.1145444</v>
      </c>
      <c r="G158" s="59" t="s">
        <v>530</v>
      </c>
      <c r="H158" s="59" t="s">
        <v>530</v>
      </c>
      <c r="I158" s="61">
        <v>0.53229658999999996</v>
      </c>
      <c r="J158" s="59" t="s">
        <v>240</v>
      </c>
      <c r="K158" s="59" t="s">
        <v>240</v>
      </c>
      <c r="L158" s="59" t="s">
        <v>240</v>
      </c>
      <c r="M158" s="59" t="s">
        <v>530</v>
      </c>
      <c r="N158" s="59" t="s">
        <v>240</v>
      </c>
      <c r="O158" s="59">
        <v>1.1277048999999999</v>
      </c>
      <c r="P158" s="59" t="s">
        <v>240</v>
      </c>
      <c r="Q158" s="59" t="s">
        <v>530</v>
      </c>
      <c r="R158" s="59" t="s">
        <v>530</v>
      </c>
      <c r="S158" s="59" t="s">
        <v>530</v>
      </c>
      <c r="T158" s="59" t="s">
        <v>530</v>
      </c>
      <c r="U158" s="59" t="s">
        <v>240</v>
      </c>
      <c r="V158" s="59">
        <v>0.58025143999999995</v>
      </c>
      <c r="W158" s="59" t="s">
        <v>530</v>
      </c>
      <c r="X158" s="59" t="s">
        <v>530</v>
      </c>
      <c r="Y158" s="59" t="s">
        <v>530</v>
      </c>
    </row>
    <row r="159" spans="1:25">
      <c r="A159" s="54" t="s">
        <v>391</v>
      </c>
      <c r="B159" s="59" t="s">
        <v>240</v>
      </c>
      <c r="C159" s="59" t="s">
        <v>530</v>
      </c>
      <c r="D159" s="59" t="s">
        <v>530</v>
      </c>
      <c r="E159" s="59" t="s">
        <v>240</v>
      </c>
      <c r="F159" s="59">
        <v>1.3843449000000001</v>
      </c>
      <c r="G159" s="59" t="s">
        <v>240</v>
      </c>
      <c r="H159" s="59">
        <v>0.85054233999999995</v>
      </c>
      <c r="I159" s="61">
        <v>0.77982326999999996</v>
      </c>
      <c r="J159" s="59" t="s">
        <v>240</v>
      </c>
      <c r="K159" s="59" t="s">
        <v>240</v>
      </c>
      <c r="L159" s="59" t="s">
        <v>240</v>
      </c>
      <c r="M159" s="59" t="s">
        <v>530</v>
      </c>
      <c r="N159" s="59" t="s">
        <v>240</v>
      </c>
      <c r="O159" s="59" t="s">
        <v>530</v>
      </c>
      <c r="P159" s="59" t="s">
        <v>240</v>
      </c>
      <c r="Q159" s="59" t="s">
        <v>240</v>
      </c>
      <c r="R159" s="59">
        <v>0.51027301000000003</v>
      </c>
      <c r="S159" s="59" t="s">
        <v>530</v>
      </c>
      <c r="T159" s="59" t="s">
        <v>240</v>
      </c>
      <c r="U159" s="59" t="s">
        <v>240</v>
      </c>
      <c r="V159" s="59">
        <v>0.68560328000000004</v>
      </c>
      <c r="W159" s="59" t="s">
        <v>240</v>
      </c>
      <c r="X159" s="59" t="s">
        <v>240</v>
      </c>
      <c r="Y159" s="59">
        <v>0.46022651999999997</v>
      </c>
    </row>
    <row r="160" spans="1:25">
      <c r="A160" s="55" t="s">
        <v>392</v>
      </c>
      <c r="B160" s="59" t="s">
        <v>530</v>
      </c>
      <c r="C160" s="59">
        <v>0.96871388999999997</v>
      </c>
      <c r="D160" s="59" t="s">
        <v>530</v>
      </c>
      <c r="E160" s="59" t="s">
        <v>240</v>
      </c>
      <c r="F160" s="59" t="s">
        <v>530</v>
      </c>
      <c r="G160" s="59" t="s">
        <v>530</v>
      </c>
      <c r="H160" s="59" t="s">
        <v>530</v>
      </c>
      <c r="I160" s="61">
        <v>1.1027070000000001</v>
      </c>
      <c r="J160" s="59" t="s">
        <v>240</v>
      </c>
      <c r="K160" s="59">
        <v>1.3296338000000001</v>
      </c>
      <c r="L160" s="59" t="s">
        <v>240</v>
      </c>
      <c r="M160" s="59" t="s">
        <v>240</v>
      </c>
      <c r="N160" s="59" t="s">
        <v>240</v>
      </c>
      <c r="O160" s="59" t="s">
        <v>240</v>
      </c>
      <c r="P160" s="59" t="s">
        <v>530</v>
      </c>
      <c r="Q160" s="59" t="s">
        <v>240</v>
      </c>
      <c r="R160" s="59" t="s">
        <v>240</v>
      </c>
      <c r="S160" s="59" t="s">
        <v>530</v>
      </c>
      <c r="T160" s="59" t="s">
        <v>530</v>
      </c>
      <c r="U160" s="59" t="s">
        <v>240</v>
      </c>
      <c r="V160" s="59" t="s">
        <v>240</v>
      </c>
      <c r="W160" s="59" t="s">
        <v>530</v>
      </c>
      <c r="X160" s="59" t="s">
        <v>240</v>
      </c>
      <c r="Y160" s="59" t="s">
        <v>530</v>
      </c>
    </row>
    <row r="161" spans="1:25">
      <c r="A161" s="54" t="s">
        <v>393</v>
      </c>
      <c r="B161" s="59" t="s">
        <v>240</v>
      </c>
      <c r="C161" s="59">
        <v>1.3028294</v>
      </c>
      <c r="D161" s="59">
        <v>1.5848233</v>
      </c>
      <c r="E161" s="59">
        <v>1.0337953</v>
      </c>
      <c r="F161" s="59" t="s">
        <v>240</v>
      </c>
      <c r="G161" s="59">
        <v>1.3163087</v>
      </c>
      <c r="H161" s="59">
        <v>1.4144029</v>
      </c>
      <c r="I161" s="61">
        <v>1.5091110999999999</v>
      </c>
      <c r="J161" s="59">
        <v>1.4027565</v>
      </c>
      <c r="K161" s="59" t="s">
        <v>240</v>
      </c>
      <c r="L161" s="59" t="s">
        <v>240</v>
      </c>
      <c r="M161" s="59" t="s">
        <v>530</v>
      </c>
      <c r="N161" s="59" t="s">
        <v>240</v>
      </c>
      <c r="O161" s="59">
        <v>1.2367931999999999</v>
      </c>
      <c r="P161" s="59" t="s">
        <v>240</v>
      </c>
      <c r="Q161" s="59" t="s">
        <v>240</v>
      </c>
      <c r="R161" s="59" t="s">
        <v>530</v>
      </c>
      <c r="S161" s="59" t="s">
        <v>240</v>
      </c>
      <c r="T161" s="59" t="s">
        <v>240</v>
      </c>
      <c r="U161" s="59" t="s">
        <v>240</v>
      </c>
      <c r="V161" s="59">
        <v>0.36744096999999998</v>
      </c>
      <c r="W161" s="59" t="s">
        <v>240</v>
      </c>
      <c r="X161" s="59" t="s">
        <v>240</v>
      </c>
      <c r="Y161" s="59" t="s">
        <v>240</v>
      </c>
    </row>
    <row r="162" spans="1:25">
      <c r="A162" s="54" t="s">
        <v>394</v>
      </c>
      <c r="B162" s="59" t="s">
        <v>240</v>
      </c>
      <c r="C162" s="59" t="s">
        <v>240</v>
      </c>
      <c r="D162" s="59" t="s">
        <v>240</v>
      </c>
      <c r="E162" s="59" t="s">
        <v>240</v>
      </c>
      <c r="F162" s="59" t="s">
        <v>530</v>
      </c>
      <c r="G162" s="59" t="s">
        <v>240</v>
      </c>
      <c r="H162" s="59" t="s">
        <v>240</v>
      </c>
      <c r="I162" s="61" t="s">
        <v>240</v>
      </c>
      <c r="J162" s="59" t="s">
        <v>240</v>
      </c>
      <c r="K162" s="59" t="s">
        <v>240</v>
      </c>
      <c r="L162" s="59" t="s">
        <v>530</v>
      </c>
      <c r="M162" s="59" t="s">
        <v>240</v>
      </c>
      <c r="N162" s="59" t="s">
        <v>240</v>
      </c>
      <c r="O162" s="59" t="s">
        <v>530</v>
      </c>
      <c r="P162" s="59" t="s">
        <v>240</v>
      </c>
      <c r="Q162" s="59" t="s">
        <v>240</v>
      </c>
      <c r="R162" s="59" t="s">
        <v>240</v>
      </c>
      <c r="S162" s="59">
        <v>0.66119280999999996</v>
      </c>
      <c r="T162" s="59">
        <v>0.77132288000000004</v>
      </c>
      <c r="U162" s="59" t="s">
        <v>530</v>
      </c>
      <c r="V162" s="59">
        <v>0.69496354000000005</v>
      </c>
      <c r="W162" s="59">
        <v>0.65712024000000002</v>
      </c>
      <c r="X162" s="59">
        <v>0.58827068999999998</v>
      </c>
      <c r="Y162" s="59" t="s">
        <v>530</v>
      </c>
    </row>
    <row r="163" spans="1:25">
      <c r="A163" s="54" t="s">
        <v>395</v>
      </c>
      <c r="B163" s="59" t="s">
        <v>240</v>
      </c>
      <c r="C163" s="59" t="s">
        <v>240</v>
      </c>
      <c r="D163" s="59" t="s">
        <v>240</v>
      </c>
      <c r="E163" s="59" t="s">
        <v>240</v>
      </c>
      <c r="F163" s="59">
        <v>1.000132</v>
      </c>
      <c r="G163" s="59" t="s">
        <v>240</v>
      </c>
      <c r="H163" s="59" t="s">
        <v>240</v>
      </c>
      <c r="I163" s="61" t="s">
        <v>240</v>
      </c>
      <c r="J163" s="59" t="s">
        <v>240</v>
      </c>
      <c r="K163" s="59" t="s">
        <v>240</v>
      </c>
      <c r="L163" s="59" t="s">
        <v>530</v>
      </c>
      <c r="M163" s="59" t="s">
        <v>240</v>
      </c>
      <c r="N163" s="59" t="s">
        <v>240</v>
      </c>
      <c r="O163" s="59" t="s">
        <v>530</v>
      </c>
      <c r="P163" s="59" t="s">
        <v>240</v>
      </c>
      <c r="Q163" s="59" t="s">
        <v>240</v>
      </c>
      <c r="R163" s="59" t="s">
        <v>530</v>
      </c>
      <c r="S163" s="59">
        <v>0.83687652000000001</v>
      </c>
      <c r="T163" s="59">
        <v>0.79824455999999999</v>
      </c>
      <c r="U163" s="59" t="s">
        <v>530</v>
      </c>
      <c r="V163" s="59">
        <v>0.63899879999999998</v>
      </c>
      <c r="W163" s="59">
        <v>0.87970864000000004</v>
      </c>
      <c r="X163" s="59">
        <v>0.77511439999999998</v>
      </c>
      <c r="Y163" s="59" t="s">
        <v>240</v>
      </c>
    </row>
    <row r="164" spans="1:25">
      <c r="A164" s="54" t="s">
        <v>396</v>
      </c>
      <c r="B164" s="59" t="s">
        <v>240</v>
      </c>
      <c r="C164" s="59" t="s">
        <v>240</v>
      </c>
      <c r="D164" s="59" t="s">
        <v>240</v>
      </c>
      <c r="E164" s="59" t="s">
        <v>240</v>
      </c>
      <c r="F164" s="59">
        <v>0.75609897000000004</v>
      </c>
      <c r="G164" s="59" t="s">
        <v>240</v>
      </c>
      <c r="H164" s="59" t="s">
        <v>530</v>
      </c>
      <c r="I164" s="61" t="s">
        <v>530</v>
      </c>
      <c r="J164" s="59" t="s">
        <v>240</v>
      </c>
      <c r="K164" s="59" t="s">
        <v>240</v>
      </c>
      <c r="L164" s="59" t="s">
        <v>240</v>
      </c>
      <c r="M164" s="59" t="s">
        <v>240</v>
      </c>
      <c r="N164" s="59" t="s">
        <v>240</v>
      </c>
      <c r="O164" s="59">
        <v>0.94946240000000004</v>
      </c>
      <c r="P164" s="59" t="s">
        <v>240</v>
      </c>
      <c r="Q164" s="59" t="s">
        <v>240</v>
      </c>
      <c r="R164" s="59" t="s">
        <v>240</v>
      </c>
      <c r="S164" s="59">
        <v>0.75896185000000005</v>
      </c>
      <c r="T164" s="59">
        <v>0.82959293000000001</v>
      </c>
      <c r="U164" s="59">
        <v>0.48415345999999998</v>
      </c>
      <c r="V164" s="59">
        <v>1.200285</v>
      </c>
      <c r="W164" s="59">
        <v>0.57225656000000003</v>
      </c>
      <c r="X164" s="59">
        <v>0.61149622000000003</v>
      </c>
      <c r="Y164" s="59" t="s">
        <v>530</v>
      </c>
    </row>
    <row r="165" spans="1:25">
      <c r="A165" s="54" t="s">
        <v>397</v>
      </c>
      <c r="B165" s="59" t="s">
        <v>530</v>
      </c>
      <c r="C165" s="59" t="s">
        <v>530</v>
      </c>
      <c r="D165" s="59">
        <v>1.0341813</v>
      </c>
      <c r="E165" s="59">
        <v>1.2190326</v>
      </c>
      <c r="F165" s="59" t="s">
        <v>530</v>
      </c>
      <c r="G165" s="59">
        <v>1.5038885</v>
      </c>
      <c r="H165" s="59" t="s">
        <v>240</v>
      </c>
      <c r="I165" s="61" t="s">
        <v>240</v>
      </c>
      <c r="J165" s="59">
        <v>0.70141178999999998</v>
      </c>
      <c r="K165" s="59" t="s">
        <v>240</v>
      </c>
      <c r="L165" s="59" t="s">
        <v>240</v>
      </c>
      <c r="M165" s="59" t="s">
        <v>530</v>
      </c>
      <c r="N165" s="59" t="s">
        <v>240</v>
      </c>
      <c r="O165" s="59">
        <v>1.2615723999999999</v>
      </c>
      <c r="P165" s="59" t="s">
        <v>240</v>
      </c>
      <c r="Q165" s="59" t="s">
        <v>530</v>
      </c>
      <c r="R165" s="59" t="s">
        <v>240</v>
      </c>
      <c r="S165" s="59">
        <v>0.68619437000000005</v>
      </c>
      <c r="T165" s="59">
        <v>0.68987865999999998</v>
      </c>
      <c r="U165" s="59">
        <v>0.56317645000000005</v>
      </c>
      <c r="V165" s="59">
        <v>0.57096164000000005</v>
      </c>
      <c r="W165" s="59">
        <v>0.75585303999999998</v>
      </c>
      <c r="X165" s="59">
        <v>0.63568515999999997</v>
      </c>
      <c r="Y165" s="59" t="s">
        <v>240</v>
      </c>
    </row>
    <row r="166" spans="1:25">
      <c r="A166" s="54" t="s">
        <v>398</v>
      </c>
      <c r="B166" s="59" t="s">
        <v>530</v>
      </c>
      <c r="C166" s="59" t="s">
        <v>530</v>
      </c>
      <c r="D166" s="59">
        <v>1.3221312999999999</v>
      </c>
      <c r="E166" s="59" t="s">
        <v>240</v>
      </c>
      <c r="F166" s="59" t="s">
        <v>530</v>
      </c>
      <c r="G166" s="59" t="s">
        <v>530</v>
      </c>
      <c r="H166" s="59" t="s">
        <v>530</v>
      </c>
      <c r="I166" s="61">
        <v>0.82576426000000003</v>
      </c>
      <c r="J166" s="59" t="s">
        <v>240</v>
      </c>
      <c r="K166" s="59" t="s">
        <v>530</v>
      </c>
      <c r="L166" s="59">
        <v>0.90961581999999996</v>
      </c>
      <c r="M166" s="59" t="s">
        <v>240</v>
      </c>
      <c r="N166" s="59" t="s">
        <v>240</v>
      </c>
      <c r="O166" s="59" t="s">
        <v>530</v>
      </c>
      <c r="P166" s="59" t="s">
        <v>240</v>
      </c>
      <c r="Q166" s="59" t="s">
        <v>240</v>
      </c>
      <c r="R166" s="59" t="s">
        <v>530</v>
      </c>
      <c r="S166" s="59">
        <v>0.52620438999999997</v>
      </c>
      <c r="T166" s="59" t="s">
        <v>530</v>
      </c>
      <c r="U166" s="59" t="s">
        <v>240</v>
      </c>
      <c r="V166" s="59" t="s">
        <v>530</v>
      </c>
      <c r="W166" s="59">
        <v>0.33931263</v>
      </c>
      <c r="X166" s="59" t="s">
        <v>530</v>
      </c>
      <c r="Y166" s="59" t="s">
        <v>530</v>
      </c>
    </row>
    <row r="167" spans="1:25">
      <c r="A167" s="54" t="s">
        <v>399</v>
      </c>
      <c r="B167" s="59" t="s">
        <v>530</v>
      </c>
      <c r="C167" s="59" t="s">
        <v>530</v>
      </c>
      <c r="D167" s="59">
        <v>0.83704670000000003</v>
      </c>
      <c r="E167" s="59" t="s">
        <v>240</v>
      </c>
      <c r="F167" s="59" t="s">
        <v>530</v>
      </c>
      <c r="G167" s="59" t="s">
        <v>240</v>
      </c>
      <c r="H167" s="59" t="s">
        <v>530</v>
      </c>
      <c r="I167" s="61" t="s">
        <v>530</v>
      </c>
      <c r="J167" s="59" t="s">
        <v>240</v>
      </c>
      <c r="K167" s="59">
        <v>0.52837685999999995</v>
      </c>
      <c r="L167" s="59" t="s">
        <v>240</v>
      </c>
      <c r="M167" s="59" t="s">
        <v>240</v>
      </c>
      <c r="N167" s="59" t="s">
        <v>240</v>
      </c>
      <c r="O167" s="59" t="s">
        <v>530</v>
      </c>
      <c r="P167" s="59" t="s">
        <v>240</v>
      </c>
      <c r="Q167" s="59" t="s">
        <v>240</v>
      </c>
      <c r="R167" s="59" t="s">
        <v>530</v>
      </c>
      <c r="S167" s="59">
        <v>1.2564470999999999</v>
      </c>
      <c r="T167" s="59">
        <v>1.0474190999999999</v>
      </c>
      <c r="U167" s="59">
        <v>0.76958079000000001</v>
      </c>
      <c r="V167" s="59">
        <v>0.81727026000000003</v>
      </c>
      <c r="W167" s="59">
        <v>1.2925694999999999</v>
      </c>
      <c r="X167" s="59">
        <v>1.2103108</v>
      </c>
      <c r="Y167" s="59" t="s">
        <v>240</v>
      </c>
    </row>
    <row r="168" spans="1:25">
      <c r="A168" s="54" t="s">
        <v>400</v>
      </c>
      <c r="B168" s="59" t="s">
        <v>240</v>
      </c>
      <c r="C168" s="59" t="s">
        <v>240</v>
      </c>
      <c r="D168" s="59">
        <v>0.89019331999999995</v>
      </c>
      <c r="E168" s="59">
        <v>0.50517800000000002</v>
      </c>
      <c r="F168" s="59">
        <v>1.2439454000000001</v>
      </c>
      <c r="G168" s="59">
        <v>0.50624535000000004</v>
      </c>
      <c r="H168" s="59" t="s">
        <v>240</v>
      </c>
      <c r="I168" s="61" t="s">
        <v>240</v>
      </c>
      <c r="J168" s="59" t="s">
        <v>530</v>
      </c>
      <c r="K168" s="59" t="s">
        <v>240</v>
      </c>
      <c r="L168" s="59" t="s">
        <v>240</v>
      </c>
      <c r="M168" s="59">
        <v>1.1246468999999999</v>
      </c>
      <c r="N168" s="59" t="s">
        <v>240</v>
      </c>
      <c r="O168" s="59">
        <v>0.45163724</v>
      </c>
      <c r="P168" s="59" t="s">
        <v>240</v>
      </c>
      <c r="Q168" s="59">
        <v>0.65625023999999998</v>
      </c>
      <c r="R168" s="59">
        <v>0.81076957999999999</v>
      </c>
      <c r="S168" s="59" t="s">
        <v>240</v>
      </c>
      <c r="T168" s="59" t="s">
        <v>240</v>
      </c>
      <c r="U168" s="59" t="s">
        <v>240</v>
      </c>
      <c r="V168" s="59">
        <v>0.31582369999999998</v>
      </c>
      <c r="W168" s="59" t="s">
        <v>240</v>
      </c>
      <c r="X168" s="59" t="s">
        <v>240</v>
      </c>
      <c r="Y168" s="59" t="s">
        <v>530</v>
      </c>
    </row>
    <row r="169" spans="1:25">
      <c r="A169" s="54" t="s">
        <v>401</v>
      </c>
      <c r="B169" s="59" t="s">
        <v>240</v>
      </c>
      <c r="C169" s="59" t="s">
        <v>240</v>
      </c>
      <c r="D169" s="59">
        <v>1.4035861999999999</v>
      </c>
      <c r="E169" s="59">
        <v>0.72028926000000004</v>
      </c>
      <c r="F169" s="59">
        <v>0.92497779000000002</v>
      </c>
      <c r="G169" s="59">
        <v>0.71230919000000004</v>
      </c>
      <c r="H169" s="59" t="s">
        <v>240</v>
      </c>
      <c r="I169" s="61" t="s">
        <v>240</v>
      </c>
      <c r="J169" s="59" t="s">
        <v>530</v>
      </c>
      <c r="K169" s="59" t="s">
        <v>240</v>
      </c>
      <c r="L169" s="59" t="s">
        <v>240</v>
      </c>
      <c r="M169" s="59">
        <v>1.028689</v>
      </c>
      <c r="N169" s="59" t="s">
        <v>240</v>
      </c>
      <c r="O169" s="59" t="s">
        <v>240</v>
      </c>
      <c r="P169" s="59" t="s">
        <v>240</v>
      </c>
      <c r="Q169" s="59">
        <v>1.0746673</v>
      </c>
      <c r="R169" s="59">
        <v>0.67565147999999997</v>
      </c>
      <c r="S169" s="59" t="s">
        <v>530</v>
      </c>
      <c r="T169" s="59" t="s">
        <v>530</v>
      </c>
      <c r="U169" s="59" t="s">
        <v>240</v>
      </c>
      <c r="V169" s="59" t="s">
        <v>530</v>
      </c>
      <c r="W169" s="59" t="s">
        <v>530</v>
      </c>
      <c r="X169" s="59" t="s">
        <v>530</v>
      </c>
      <c r="Y169" s="59">
        <v>0.72677577000000004</v>
      </c>
    </row>
    <row r="170" spans="1:25">
      <c r="A170" s="55" t="s">
        <v>402</v>
      </c>
      <c r="B170" s="59">
        <v>1.1570134000000001</v>
      </c>
      <c r="C170" s="59">
        <v>0.93063748000000002</v>
      </c>
      <c r="D170" s="59" t="s">
        <v>240</v>
      </c>
      <c r="E170" s="59" t="s">
        <v>240</v>
      </c>
      <c r="F170" s="59">
        <v>1.0702687</v>
      </c>
      <c r="G170" s="59" t="s">
        <v>240</v>
      </c>
      <c r="H170" s="59">
        <v>0.90526264999999995</v>
      </c>
      <c r="I170" s="61">
        <v>1.3976063000000001</v>
      </c>
      <c r="J170" s="59" t="s">
        <v>240</v>
      </c>
      <c r="K170" s="59">
        <v>0.67623412999999999</v>
      </c>
      <c r="L170" s="59" t="s">
        <v>240</v>
      </c>
      <c r="M170" s="59" t="s">
        <v>240</v>
      </c>
      <c r="N170" s="59" t="s">
        <v>240</v>
      </c>
      <c r="O170" s="59">
        <v>1.0096114</v>
      </c>
      <c r="P170" s="59" t="s">
        <v>240</v>
      </c>
      <c r="Q170" s="59" t="s">
        <v>240</v>
      </c>
      <c r="R170" s="59">
        <v>0.88767377000000003</v>
      </c>
      <c r="S170" s="59">
        <v>0.47463143000000002</v>
      </c>
      <c r="T170" s="59">
        <v>0.56677690000000003</v>
      </c>
      <c r="U170" s="59" t="s">
        <v>240</v>
      </c>
      <c r="V170" s="59">
        <v>0.53442363999999998</v>
      </c>
      <c r="W170" s="59">
        <v>0.39316972</v>
      </c>
      <c r="X170" s="59">
        <v>0.37822778000000001</v>
      </c>
      <c r="Y170" s="59" t="s">
        <v>240</v>
      </c>
    </row>
    <row r="171" spans="1:25">
      <c r="A171" s="55" t="s">
        <v>403</v>
      </c>
      <c r="B171" s="59">
        <v>1.3773905</v>
      </c>
      <c r="C171" s="59">
        <v>0.81566866999999998</v>
      </c>
      <c r="D171" s="59" t="s">
        <v>240</v>
      </c>
      <c r="E171" s="59" t="s">
        <v>240</v>
      </c>
      <c r="F171" s="59">
        <v>1.3014673000000001</v>
      </c>
      <c r="G171" s="59" t="s">
        <v>240</v>
      </c>
      <c r="H171" s="59">
        <v>1.0516949</v>
      </c>
      <c r="I171" s="61">
        <v>0.87483966000000002</v>
      </c>
      <c r="J171" s="59" t="s">
        <v>240</v>
      </c>
      <c r="K171" s="59">
        <v>0.61174961999999999</v>
      </c>
      <c r="L171" s="59" t="s">
        <v>240</v>
      </c>
      <c r="M171" s="59" t="s">
        <v>240</v>
      </c>
      <c r="N171" s="59" t="s">
        <v>240</v>
      </c>
      <c r="O171" s="59">
        <v>0.91611792000000003</v>
      </c>
      <c r="P171" s="59" t="s">
        <v>240</v>
      </c>
      <c r="Q171" s="59" t="s">
        <v>240</v>
      </c>
      <c r="R171" s="59">
        <v>0.91113500999999997</v>
      </c>
      <c r="S171" s="59">
        <v>0.81051998000000003</v>
      </c>
      <c r="T171" s="59">
        <v>0.48305693999999999</v>
      </c>
      <c r="U171" s="59" t="s">
        <v>240</v>
      </c>
      <c r="V171" s="59">
        <v>0.42611540999999997</v>
      </c>
      <c r="W171" s="59">
        <v>0.36965489000000001</v>
      </c>
      <c r="X171" s="59">
        <v>0.35751829000000002</v>
      </c>
      <c r="Y171" s="59" t="s">
        <v>240</v>
      </c>
    </row>
    <row r="172" spans="1:25">
      <c r="A172" s="54" t="s">
        <v>404</v>
      </c>
      <c r="B172" s="59" t="s">
        <v>240</v>
      </c>
      <c r="C172" s="59" t="s">
        <v>240</v>
      </c>
      <c r="D172" s="59" t="s">
        <v>240</v>
      </c>
      <c r="E172" s="59" t="s">
        <v>240</v>
      </c>
      <c r="F172" s="59" t="s">
        <v>240</v>
      </c>
      <c r="G172" s="59" t="s">
        <v>240</v>
      </c>
      <c r="H172" s="59" t="s">
        <v>530</v>
      </c>
      <c r="I172" s="61" t="s">
        <v>530</v>
      </c>
      <c r="J172" s="59" t="s">
        <v>240</v>
      </c>
      <c r="K172" s="59" t="s">
        <v>240</v>
      </c>
      <c r="L172" s="59" t="s">
        <v>240</v>
      </c>
      <c r="M172" s="59" t="s">
        <v>240</v>
      </c>
      <c r="N172" s="59" t="s">
        <v>240</v>
      </c>
      <c r="O172" s="59" t="s">
        <v>240</v>
      </c>
      <c r="P172" s="59" t="s">
        <v>240</v>
      </c>
      <c r="Q172" s="59" t="s">
        <v>240</v>
      </c>
      <c r="R172" s="59" t="s">
        <v>240</v>
      </c>
      <c r="S172" s="59" t="s">
        <v>240</v>
      </c>
      <c r="T172" s="59" t="s">
        <v>240</v>
      </c>
      <c r="U172" s="59" t="s">
        <v>240</v>
      </c>
      <c r="V172" s="59" t="s">
        <v>240</v>
      </c>
      <c r="W172" s="59" t="s">
        <v>240</v>
      </c>
      <c r="X172" s="59" t="s">
        <v>240</v>
      </c>
      <c r="Y172" s="59" t="s">
        <v>530</v>
      </c>
    </row>
    <row r="173" spans="1:25">
      <c r="A173" s="54" t="s">
        <v>405</v>
      </c>
      <c r="B173" s="59" t="s">
        <v>240</v>
      </c>
      <c r="C173" s="59" t="s">
        <v>530</v>
      </c>
      <c r="D173" s="59" t="s">
        <v>240</v>
      </c>
      <c r="E173" s="59" t="s">
        <v>240</v>
      </c>
      <c r="F173" s="59" t="s">
        <v>530</v>
      </c>
      <c r="G173" s="59" t="s">
        <v>240</v>
      </c>
      <c r="H173" s="59">
        <v>1.1369159</v>
      </c>
      <c r="I173" s="61">
        <v>0.65638222999999996</v>
      </c>
      <c r="J173" s="59" t="s">
        <v>240</v>
      </c>
      <c r="K173" s="59" t="s">
        <v>240</v>
      </c>
      <c r="L173" s="59" t="s">
        <v>240</v>
      </c>
      <c r="M173" s="59">
        <v>0.51699877000000005</v>
      </c>
      <c r="N173" s="59" t="s">
        <v>240</v>
      </c>
      <c r="O173" s="59">
        <v>0.89283729000000001</v>
      </c>
      <c r="P173" s="59" t="s">
        <v>240</v>
      </c>
      <c r="Q173" s="59" t="s">
        <v>530</v>
      </c>
      <c r="R173" s="59" t="s">
        <v>240</v>
      </c>
      <c r="S173" s="59">
        <v>0.68746861999999997</v>
      </c>
      <c r="T173" s="59">
        <v>1.0647641000000001</v>
      </c>
      <c r="U173" s="59">
        <v>0.50432878999999997</v>
      </c>
      <c r="V173" s="59">
        <v>0.75747067999999995</v>
      </c>
      <c r="W173" s="59">
        <v>0.52688895999999996</v>
      </c>
      <c r="X173" s="59">
        <v>0.64628443000000002</v>
      </c>
      <c r="Y173" s="59" t="s">
        <v>530</v>
      </c>
    </row>
    <row r="174" spans="1:25">
      <c r="A174" s="54" t="s">
        <v>406</v>
      </c>
      <c r="B174" s="59" t="s">
        <v>240</v>
      </c>
      <c r="C174" s="59" t="s">
        <v>530</v>
      </c>
      <c r="D174" s="59">
        <v>0.93252871000000004</v>
      </c>
      <c r="E174" s="59" t="s">
        <v>530</v>
      </c>
      <c r="F174" s="59" t="s">
        <v>530</v>
      </c>
      <c r="G174" s="59">
        <v>0.44342542000000001</v>
      </c>
      <c r="H174" s="59">
        <v>0.94610369000000005</v>
      </c>
      <c r="I174" s="61">
        <v>0.47677942000000001</v>
      </c>
      <c r="J174" s="59">
        <v>0.53855902</v>
      </c>
      <c r="K174" s="59" t="s">
        <v>240</v>
      </c>
      <c r="L174" s="59" t="s">
        <v>240</v>
      </c>
      <c r="M174" s="59" t="s">
        <v>530</v>
      </c>
      <c r="N174" s="59" t="s">
        <v>240</v>
      </c>
      <c r="O174" s="59">
        <v>0.48092238999999998</v>
      </c>
      <c r="P174" s="59" t="s">
        <v>240</v>
      </c>
      <c r="Q174" s="59" t="s">
        <v>240</v>
      </c>
      <c r="R174" s="59" t="s">
        <v>240</v>
      </c>
      <c r="S174" s="59" t="s">
        <v>240</v>
      </c>
      <c r="T174" s="59" t="s">
        <v>240</v>
      </c>
      <c r="U174" s="59" t="s">
        <v>240</v>
      </c>
      <c r="V174" s="59" t="s">
        <v>530</v>
      </c>
      <c r="W174" s="59" t="s">
        <v>240</v>
      </c>
      <c r="X174" s="59" t="s">
        <v>240</v>
      </c>
      <c r="Y174" s="59" t="s">
        <v>240</v>
      </c>
    </row>
    <row r="175" spans="1:25">
      <c r="A175" s="54" t="s">
        <v>407</v>
      </c>
      <c r="B175" s="59" t="s">
        <v>240</v>
      </c>
      <c r="C175" s="59">
        <v>1.0745221</v>
      </c>
      <c r="D175" s="59">
        <v>0.89882156999999996</v>
      </c>
      <c r="E175" s="59" t="s">
        <v>530</v>
      </c>
      <c r="F175" s="59">
        <v>1.1494822</v>
      </c>
      <c r="G175" s="59">
        <v>0.80530626000000005</v>
      </c>
      <c r="H175" s="59">
        <v>0.92053839000000004</v>
      </c>
      <c r="I175" s="61">
        <v>1.2108931000000001</v>
      </c>
      <c r="J175" s="59">
        <v>0.60618169</v>
      </c>
      <c r="K175" s="59" t="s">
        <v>240</v>
      </c>
      <c r="L175" s="59" t="s">
        <v>240</v>
      </c>
      <c r="M175" s="59">
        <v>0.39391174000000001</v>
      </c>
      <c r="N175" s="59" t="s">
        <v>240</v>
      </c>
      <c r="O175" s="59">
        <v>1.1412062000000001</v>
      </c>
      <c r="P175" s="59" t="s">
        <v>240</v>
      </c>
      <c r="Q175" s="59">
        <v>0.48379663000000001</v>
      </c>
      <c r="R175" s="59" t="s">
        <v>530</v>
      </c>
      <c r="S175" s="59" t="s">
        <v>240</v>
      </c>
      <c r="T175" s="59" t="s">
        <v>240</v>
      </c>
      <c r="U175" s="59" t="s">
        <v>240</v>
      </c>
      <c r="V175" s="59">
        <v>0.47492730999999999</v>
      </c>
      <c r="W175" s="59" t="s">
        <v>240</v>
      </c>
      <c r="X175" s="59" t="s">
        <v>240</v>
      </c>
      <c r="Y175" s="59" t="s">
        <v>530</v>
      </c>
    </row>
    <row r="176" spans="1:25">
      <c r="A176" s="54" t="s">
        <v>408</v>
      </c>
      <c r="B176" s="59" t="s">
        <v>240</v>
      </c>
      <c r="C176" s="59" t="s">
        <v>530</v>
      </c>
      <c r="D176" s="59">
        <v>0.97613338000000005</v>
      </c>
      <c r="E176" s="59">
        <v>1.0420932000000001</v>
      </c>
      <c r="F176" s="59" t="s">
        <v>240</v>
      </c>
      <c r="G176" s="59">
        <v>1.1124145000000001</v>
      </c>
      <c r="H176" s="59" t="s">
        <v>240</v>
      </c>
      <c r="I176" s="61" t="s">
        <v>530</v>
      </c>
      <c r="J176" s="59">
        <v>0.97364258999999997</v>
      </c>
      <c r="K176" s="59" t="s">
        <v>240</v>
      </c>
      <c r="L176" s="59" t="s">
        <v>240</v>
      </c>
      <c r="M176" s="59">
        <v>0.48163002999999999</v>
      </c>
      <c r="N176" s="59" t="s">
        <v>240</v>
      </c>
      <c r="O176" s="59">
        <v>1.1281935999999999</v>
      </c>
      <c r="P176" s="59" t="s">
        <v>240</v>
      </c>
      <c r="Q176" s="59" t="s">
        <v>530</v>
      </c>
      <c r="R176" s="59" t="s">
        <v>240</v>
      </c>
      <c r="S176" s="59" t="s">
        <v>240</v>
      </c>
      <c r="T176" s="59" t="s">
        <v>240</v>
      </c>
      <c r="U176" s="59" t="s">
        <v>240</v>
      </c>
      <c r="V176" s="59">
        <v>0.60146389</v>
      </c>
      <c r="W176" s="59" t="s">
        <v>240</v>
      </c>
      <c r="X176" s="59" t="s">
        <v>240</v>
      </c>
      <c r="Y176" s="59" t="s">
        <v>530</v>
      </c>
    </row>
    <row r="177" spans="1:25">
      <c r="A177" s="54" t="s">
        <v>409</v>
      </c>
      <c r="B177" s="59" t="s">
        <v>240</v>
      </c>
      <c r="C177" s="59">
        <v>0.98198423999999995</v>
      </c>
      <c r="D177" s="59">
        <v>0.87503458999999995</v>
      </c>
      <c r="E177" s="59">
        <v>1.0620993000000001</v>
      </c>
      <c r="F177" s="59" t="s">
        <v>530</v>
      </c>
      <c r="G177" s="59">
        <v>1.2313860999999999</v>
      </c>
      <c r="H177" s="59" t="s">
        <v>240</v>
      </c>
      <c r="I177" s="61" t="s">
        <v>530</v>
      </c>
      <c r="J177" s="59">
        <v>1.0826559</v>
      </c>
      <c r="K177" s="59" t="s">
        <v>240</v>
      </c>
      <c r="L177" s="59" t="s">
        <v>240</v>
      </c>
      <c r="M177" s="59">
        <v>0.82356786999999998</v>
      </c>
      <c r="N177" s="59" t="s">
        <v>240</v>
      </c>
      <c r="O177" s="59">
        <v>0.93992472999999999</v>
      </c>
      <c r="P177" s="59" t="s">
        <v>240</v>
      </c>
      <c r="Q177" s="59">
        <v>0.55939625999999998</v>
      </c>
      <c r="R177" s="59" t="s">
        <v>240</v>
      </c>
      <c r="S177" s="59" t="s">
        <v>240</v>
      </c>
      <c r="T177" s="59" t="s">
        <v>240</v>
      </c>
      <c r="U177" s="59" t="s">
        <v>240</v>
      </c>
      <c r="V177" s="59">
        <v>0.67600280999999995</v>
      </c>
      <c r="W177" s="59" t="s">
        <v>240</v>
      </c>
      <c r="X177" s="59" t="s">
        <v>240</v>
      </c>
      <c r="Y177" s="59" t="s">
        <v>530</v>
      </c>
    </row>
    <row r="178" spans="1:25">
      <c r="A178" s="54" t="s">
        <v>410</v>
      </c>
      <c r="B178" s="59" t="s">
        <v>240</v>
      </c>
      <c r="C178" s="59" t="s">
        <v>240</v>
      </c>
      <c r="D178" s="59" t="s">
        <v>240</v>
      </c>
      <c r="E178" s="59" t="s">
        <v>240</v>
      </c>
      <c r="F178" s="59" t="s">
        <v>240</v>
      </c>
      <c r="G178" s="59" t="s">
        <v>240</v>
      </c>
      <c r="H178" s="59" t="s">
        <v>240</v>
      </c>
      <c r="I178" s="61" t="s">
        <v>240</v>
      </c>
      <c r="J178" s="59" t="s">
        <v>240</v>
      </c>
      <c r="K178" s="59" t="s">
        <v>240</v>
      </c>
      <c r="L178" s="59" t="s">
        <v>240</v>
      </c>
      <c r="M178" s="59" t="s">
        <v>240</v>
      </c>
      <c r="N178" s="59" t="s">
        <v>240</v>
      </c>
      <c r="O178" s="59">
        <v>0.96461054999999996</v>
      </c>
      <c r="P178" s="59" t="s">
        <v>240</v>
      </c>
      <c r="Q178" s="59" t="s">
        <v>240</v>
      </c>
      <c r="R178" s="59" t="s">
        <v>240</v>
      </c>
      <c r="S178" s="59" t="s">
        <v>240</v>
      </c>
      <c r="T178" s="59" t="s">
        <v>240</v>
      </c>
      <c r="U178" s="59" t="s">
        <v>240</v>
      </c>
      <c r="V178" s="59">
        <v>0.83241997000000001</v>
      </c>
      <c r="W178" s="59" t="s">
        <v>240</v>
      </c>
      <c r="X178" s="59" t="s">
        <v>240</v>
      </c>
      <c r="Y178" s="59" t="s">
        <v>530</v>
      </c>
    </row>
    <row r="179" spans="1:25">
      <c r="A179" s="54" t="s">
        <v>411</v>
      </c>
      <c r="B179" s="59" t="s">
        <v>240</v>
      </c>
      <c r="C179" s="59" t="s">
        <v>240</v>
      </c>
      <c r="D179" s="59" t="s">
        <v>530</v>
      </c>
      <c r="E179" s="59" t="s">
        <v>240</v>
      </c>
      <c r="F179" s="59" t="s">
        <v>240</v>
      </c>
      <c r="G179" s="59" t="s">
        <v>240</v>
      </c>
      <c r="H179" s="59" t="s">
        <v>240</v>
      </c>
      <c r="I179" s="61" t="s">
        <v>240</v>
      </c>
      <c r="J179" s="59">
        <v>1.0656866</v>
      </c>
      <c r="K179" s="59" t="s">
        <v>240</v>
      </c>
      <c r="L179" s="59" t="s">
        <v>240</v>
      </c>
      <c r="M179" s="59">
        <v>0.67591663000000002</v>
      </c>
      <c r="N179" s="59" t="s">
        <v>240</v>
      </c>
      <c r="O179" s="59">
        <v>0.76631936</v>
      </c>
      <c r="P179" s="59" t="s">
        <v>240</v>
      </c>
      <c r="Q179" s="59">
        <v>0.77811662000000004</v>
      </c>
      <c r="R179" s="59" t="s">
        <v>530</v>
      </c>
      <c r="S179" s="59" t="s">
        <v>240</v>
      </c>
      <c r="T179" s="59" t="s">
        <v>240</v>
      </c>
      <c r="U179" s="59" t="s">
        <v>240</v>
      </c>
      <c r="V179" s="59">
        <v>0.64036311000000001</v>
      </c>
      <c r="W179" s="59" t="s">
        <v>240</v>
      </c>
      <c r="X179" s="59" t="s">
        <v>240</v>
      </c>
      <c r="Y179" s="59" t="s">
        <v>530</v>
      </c>
    </row>
    <row r="180" spans="1:25">
      <c r="A180" s="54" t="s">
        <v>412</v>
      </c>
      <c r="B180" s="59" t="s">
        <v>240</v>
      </c>
      <c r="C180" s="59" t="s">
        <v>240</v>
      </c>
      <c r="D180" s="59" t="s">
        <v>240</v>
      </c>
      <c r="E180" s="59" t="s">
        <v>240</v>
      </c>
      <c r="F180" s="59" t="s">
        <v>530</v>
      </c>
      <c r="G180" s="59" t="s">
        <v>240</v>
      </c>
      <c r="H180" s="59" t="s">
        <v>240</v>
      </c>
      <c r="I180" s="61" t="s">
        <v>240</v>
      </c>
      <c r="J180" s="59" t="s">
        <v>530</v>
      </c>
      <c r="K180" s="59" t="s">
        <v>240</v>
      </c>
      <c r="L180" s="59" t="s">
        <v>240</v>
      </c>
      <c r="M180" s="59">
        <v>0.49141686000000001</v>
      </c>
      <c r="N180" s="59" t="s">
        <v>240</v>
      </c>
      <c r="O180" s="59">
        <v>0.83364073999999999</v>
      </c>
      <c r="P180" s="59" t="s">
        <v>240</v>
      </c>
      <c r="Q180" s="59" t="s">
        <v>530</v>
      </c>
      <c r="R180" s="59" t="s">
        <v>530</v>
      </c>
      <c r="S180" s="59" t="s">
        <v>240</v>
      </c>
      <c r="T180" s="59" t="s">
        <v>240</v>
      </c>
      <c r="U180" s="59" t="s">
        <v>240</v>
      </c>
      <c r="V180" s="59">
        <v>0.72247793999999999</v>
      </c>
      <c r="W180" s="59" t="s">
        <v>240</v>
      </c>
      <c r="X180" s="59" t="s">
        <v>240</v>
      </c>
      <c r="Y180" s="59" t="s">
        <v>530</v>
      </c>
    </row>
    <row r="181" spans="1:25">
      <c r="A181" s="54" t="s">
        <v>413</v>
      </c>
      <c r="B181" s="59" t="s">
        <v>530</v>
      </c>
      <c r="C181" s="59" t="s">
        <v>240</v>
      </c>
      <c r="D181" s="59" t="s">
        <v>530</v>
      </c>
      <c r="E181" s="59" t="s">
        <v>240</v>
      </c>
      <c r="F181" s="59" t="s">
        <v>240</v>
      </c>
      <c r="G181" s="59" t="s">
        <v>530</v>
      </c>
      <c r="H181" s="59" t="s">
        <v>240</v>
      </c>
      <c r="I181" s="61" t="s">
        <v>240</v>
      </c>
      <c r="J181" s="59" t="s">
        <v>240</v>
      </c>
      <c r="K181" s="59" t="s">
        <v>240</v>
      </c>
      <c r="L181" s="59" t="s">
        <v>240</v>
      </c>
      <c r="M181" s="59" t="s">
        <v>240</v>
      </c>
      <c r="N181" s="59" t="s">
        <v>240</v>
      </c>
      <c r="O181" s="59">
        <v>0.86095862000000001</v>
      </c>
      <c r="P181" s="59" t="s">
        <v>240</v>
      </c>
      <c r="Q181" s="59" t="s">
        <v>240</v>
      </c>
      <c r="R181" s="59" t="s">
        <v>240</v>
      </c>
      <c r="S181" s="59" t="s">
        <v>530</v>
      </c>
      <c r="T181" s="59" t="s">
        <v>530</v>
      </c>
      <c r="U181" s="59" t="s">
        <v>240</v>
      </c>
      <c r="V181" s="59" t="s">
        <v>530</v>
      </c>
      <c r="W181" s="59" t="s">
        <v>530</v>
      </c>
      <c r="X181" s="59" t="s">
        <v>240</v>
      </c>
      <c r="Y181" s="59" t="s">
        <v>240</v>
      </c>
    </row>
    <row r="182" spans="1:25">
      <c r="A182" s="54" t="s">
        <v>414</v>
      </c>
      <c r="B182" s="59" t="s">
        <v>530</v>
      </c>
      <c r="C182" s="59">
        <v>0.99906006000000003</v>
      </c>
      <c r="D182" s="59">
        <v>0.92411712999999995</v>
      </c>
      <c r="E182" s="59">
        <v>0.95726279999999997</v>
      </c>
      <c r="F182" s="59" t="s">
        <v>240</v>
      </c>
      <c r="G182" s="59">
        <v>0.93627437999999996</v>
      </c>
      <c r="H182" s="59">
        <v>0.84571167000000003</v>
      </c>
      <c r="I182" s="61">
        <v>0.98387469000000005</v>
      </c>
      <c r="J182" s="59">
        <v>0.99440278000000004</v>
      </c>
      <c r="K182" s="59" t="s">
        <v>240</v>
      </c>
      <c r="L182" s="59" t="s">
        <v>240</v>
      </c>
      <c r="M182" s="59" t="s">
        <v>240</v>
      </c>
      <c r="N182" s="59" t="s">
        <v>240</v>
      </c>
      <c r="O182" s="59" t="s">
        <v>240</v>
      </c>
      <c r="P182" s="59" t="s">
        <v>240</v>
      </c>
      <c r="Q182" s="59" t="s">
        <v>240</v>
      </c>
      <c r="R182" s="59" t="s">
        <v>240</v>
      </c>
      <c r="S182" s="59">
        <v>0.70529220999999997</v>
      </c>
      <c r="T182" s="59">
        <v>0.55696741999999999</v>
      </c>
      <c r="U182" s="59">
        <v>0.51066113999999996</v>
      </c>
      <c r="V182" s="59" t="s">
        <v>240</v>
      </c>
      <c r="W182" s="59">
        <v>0.62419681999999999</v>
      </c>
      <c r="X182" s="59">
        <v>0.43686047</v>
      </c>
      <c r="Y182" s="59" t="s">
        <v>240</v>
      </c>
    </row>
    <row r="183" spans="1:25">
      <c r="A183" s="54" t="s">
        <v>415</v>
      </c>
      <c r="B183" s="59" t="s">
        <v>530</v>
      </c>
      <c r="C183" s="59" t="s">
        <v>530</v>
      </c>
      <c r="D183" s="59">
        <v>0.96235506999999998</v>
      </c>
      <c r="E183" s="59">
        <v>1.0895903</v>
      </c>
      <c r="F183" s="59">
        <v>1.1483017</v>
      </c>
      <c r="G183" s="59">
        <v>1.1598967</v>
      </c>
      <c r="H183" s="59">
        <v>0.61907674000000001</v>
      </c>
      <c r="I183" s="61" t="s">
        <v>530</v>
      </c>
      <c r="J183" s="59">
        <v>1.0565441</v>
      </c>
      <c r="K183" s="59" t="s">
        <v>240</v>
      </c>
      <c r="L183" s="59" t="s">
        <v>240</v>
      </c>
      <c r="M183" s="59" t="s">
        <v>530</v>
      </c>
      <c r="N183" s="59" t="s">
        <v>240</v>
      </c>
      <c r="O183" s="59">
        <v>0.59126097</v>
      </c>
      <c r="P183" s="59" t="s">
        <v>240</v>
      </c>
      <c r="Q183" s="59" t="s">
        <v>240</v>
      </c>
      <c r="R183" s="59" t="s">
        <v>240</v>
      </c>
      <c r="S183" s="59" t="s">
        <v>240</v>
      </c>
      <c r="T183" s="59" t="s">
        <v>240</v>
      </c>
      <c r="U183" s="59" t="s">
        <v>240</v>
      </c>
      <c r="V183" s="59">
        <v>0.42350850000000001</v>
      </c>
      <c r="W183" s="59" t="s">
        <v>240</v>
      </c>
      <c r="X183" s="59" t="s">
        <v>240</v>
      </c>
      <c r="Y183" s="59" t="s">
        <v>240</v>
      </c>
    </row>
    <row r="184" spans="1:25">
      <c r="A184" s="54" t="s">
        <v>416</v>
      </c>
      <c r="B184" s="59">
        <v>1.15327</v>
      </c>
      <c r="C184" s="59">
        <v>1.0207162999999999</v>
      </c>
      <c r="D184" s="59">
        <v>1.0700362000000001</v>
      </c>
      <c r="E184" s="59">
        <v>1.0659733</v>
      </c>
      <c r="F184" s="59">
        <v>1.1138691000000001</v>
      </c>
      <c r="G184" s="59">
        <v>0.98556032999999998</v>
      </c>
      <c r="H184" s="59">
        <v>0.83378969999999997</v>
      </c>
      <c r="I184" s="61">
        <v>0.62617677999999999</v>
      </c>
      <c r="J184" s="59">
        <v>1.0898068000000001</v>
      </c>
      <c r="K184" s="59">
        <v>0.52907771000000003</v>
      </c>
      <c r="L184" s="59" t="s">
        <v>530</v>
      </c>
      <c r="M184" s="59">
        <v>0.77377193</v>
      </c>
      <c r="N184" s="59">
        <v>0.85964262000000002</v>
      </c>
      <c r="O184" s="59" t="s">
        <v>240</v>
      </c>
      <c r="P184" s="59">
        <v>0.70350219999999997</v>
      </c>
      <c r="Q184" s="59">
        <v>0.5642317</v>
      </c>
      <c r="R184" s="59" t="s">
        <v>530</v>
      </c>
      <c r="S184" s="59" t="s">
        <v>530</v>
      </c>
      <c r="T184" s="59" t="s">
        <v>530</v>
      </c>
      <c r="U184" s="59" t="s">
        <v>240</v>
      </c>
      <c r="V184" s="59" t="s">
        <v>240</v>
      </c>
      <c r="W184" s="59" t="s">
        <v>530</v>
      </c>
      <c r="X184" s="59" t="s">
        <v>530</v>
      </c>
      <c r="Y184" s="59" t="s">
        <v>530</v>
      </c>
    </row>
    <row r="185" spans="1:25">
      <c r="A185" s="54" t="s">
        <v>417</v>
      </c>
      <c r="B185" s="59" t="s">
        <v>240</v>
      </c>
      <c r="C185" s="59" t="s">
        <v>240</v>
      </c>
      <c r="D185" s="59">
        <v>0.95292863999999999</v>
      </c>
      <c r="E185" s="59" t="s">
        <v>240</v>
      </c>
      <c r="F185" s="59" t="s">
        <v>530</v>
      </c>
      <c r="G185" s="59" t="s">
        <v>240</v>
      </c>
      <c r="H185" s="59" t="s">
        <v>530</v>
      </c>
      <c r="I185" s="61" t="s">
        <v>240</v>
      </c>
      <c r="J185" s="59" t="s">
        <v>240</v>
      </c>
      <c r="K185" s="59" t="s">
        <v>240</v>
      </c>
      <c r="L185" s="59" t="s">
        <v>530</v>
      </c>
      <c r="M185" s="59" t="s">
        <v>530</v>
      </c>
      <c r="N185" s="59" t="s">
        <v>240</v>
      </c>
      <c r="O185" s="59" t="s">
        <v>530</v>
      </c>
      <c r="P185" s="59" t="s">
        <v>240</v>
      </c>
      <c r="Q185" s="59" t="s">
        <v>530</v>
      </c>
      <c r="R185" s="59" t="s">
        <v>530</v>
      </c>
      <c r="S185" s="59">
        <v>0.71934472000000005</v>
      </c>
      <c r="T185" s="59">
        <v>0.83581601000000005</v>
      </c>
      <c r="U185" s="59">
        <v>0.59970590999999995</v>
      </c>
      <c r="V185" s="59">
        <v>0.52382437000000004</v>
      </c>
      <c r="W185" s="59">
        <v>0.59113799</v>
      </c>
      <c r="X185" s="59">
        <v>0.74912003000000005</v>
      </c>
      <c r="Y185" s="59" t="s">
        <v>530</v>
      </c>
    </row>
    <row r="186" spans="1:25">
      <c r="A186" s="54" t="s">
        <v>418</v>
      </c>
      <c r="B186" s="59" t="s">
        <v>240</v>
      </c>
      <c r="C186" s="59" t="s">
        <v>240</v>
      </c>
      <c r="D186" s="59">
        <v>0.79517724000000001</v>
      </c>
      <c r="E186" s="59" t="s">
        <v>240</v>
      </c>
      <c r="F186" s="59" t="s">
        <v>530</v>
      </c>
      <c r="G186" s="59" t="s">
        <v>240</v>
      </c>
      <c r="H186" s="59" t="s">
        <v>240</v>
      </c>
      <c r="I186" s="61" t="s">
        <v>240</v>
      </c>
      <c r="J186" s="59" t="s">
        <v>530</v>
      </c>
      <c r="K186" s="59" t="s">
        <v>240</v>
      </c>
      <c r="L186" s="59" t="s">
        <v>240</v>
      </c>
      <c r="M186" s="59" t="s">
        <v>240</v>
      </c>
      <c r="N186" s="59" t="s">
        <v>240</v>
      </c>
      <c r="O186" s="59" t="s">
        <v>530</v>
      </c>
      <c r="P186" s="59" t="s">
        <v>240</v>
      </c>
      <c r="Q186" s="59" t="s">
        <v>240</v>
      </c>
      <c r="R186" s="59" t="s">
        <v>240</v>
      </c>
      <c r="S186" s="59">
        <v>0.47806324</v>
      </c>
      <c r="T186" s="59">
        <v>0.51019203000000002</v>
      </c>
      <c r="U186" s="59" t="s">
        <v>240</v>
      </c>
      <c r="V186" s="59" t="s">
        <v>240</v>
      </c>
      <c r="W186" s="59">
        <v>0.52751513999999999</v>
      </c>
      <c r="X186" s="59">
        <v>0.52650470999999999</v>
      </c>
      <c r="Y186" s="59" t="s">
        <v>240</v>
      </c>
    </row>
    <row r="187" spans="1:25">
      <c r="A187" s="54" t="s">
        <v>419</v>
      </c>
      <c r="B187" s="59" t="s">
        <v>240</v>
      </c>
      <c r="C187" s="59">
        <v>0.79535612</v>
      </c>
      <c r="D187" s="59">
        <v>0.60550678999999996</v>
      </c>
      <c r="E187" s="59" t="s">
        <v>240</v>
      </c>
      <c r="F187" s="59" t="s">
        <v>530</v>
      </c>
      <c r="G187" s="59" t="s">
        <v>530</v>
      </c>
      <c r="H187" s="59">
        <v>0.81796698000000001</v>
      </c>
      <c r="I187" s="61">
        <v>0.56966616999999997</v>
      </c>
      <c r="J187" s="59" t="s">
        <v>240</v>
      </c>
      <c r="K187" s="59" t="s">
        <v>240</v>
      </c>
      <c r="L187" s="59" t="s">
        <v>240</v>
      </c>
      <c r="M187" s="59" t="s">
        <v>240</v>
      </c>
      <c r="N187" s="59" t="s">
        <v>240</v>
      </c>
      <c r="O187" s="59">
        <v>0.61171772999999996</v>
      </c>
      <c r="P187" s="59" t="s">
        <v>240</v>
      </c>
      <c r="Q187" s="59" t="s">
        <v>240</v>
      </c>
      <c r="R187" s="59" t="s">
        <v>530</v>
      </c>
      <c r="S187" s="59" t="s">
        <v>240</v>
      </c>
      <c r="T187" s="59" t="s">
        <v>240</v>
      </c>
      <c r="U187" s="59" t="s">
        <v>240</v>
      </c>
      <c r="V187" s="59">
        <v>0.28665687000000001</v>
      </c>
      <c r="W187" s="59" t="s">
        <v>240</v>
      </c>
      <c r="X187" s="59" t="s">
        <v>240</v>
      </c>
      <c r="Y187" s="59" t="s">
        <v>530</v>
      </c>
    </row>
    <row r="188" spans="1:25">
      <c r="A188" s="54" t="s">
        <v>420</v>
      </c>
      <c r="B188" s="59" t="s">
        <v>240</v>
      </c>
      <c r="C188" s="59" t="s">
        <v>530</v>
      </c>
      <c r="D188" s="59" t="s">
        <v>530</v>
      </c>
      <c r="E188" s="59" t="s">
        <v>240</v>
      </c>
      <c r="F188" s="59" t="s">
        <v>240</v>
      </c>
      <c r="G188" s="59" t="s">
        <v>240</v>
      </c>
      <c r="H188" s="59" t="s">
        <v>530</v>
      </c>
      <c r="I188" s="61" t="s">
        <v>240</v>
      </c>
      <c r="J188" s="59" t="s">
        <v>240</v>
      </c>
      <c r="K188" s="59" t="s">
        <v>240</v>
      </c>
      <c r="L188" s="59" t="s">
        <v>240</v>
      </c>
      <c r="M188" s="59" t="s">
        <v>240</v>
      </c>
      <c r="N188" s="59" t="s">
        <v>240</v>
      </c>
      <c r="O188" s="59">
        <v>0.91899777999999999</v>
      </c>
      <c r="P188" s="59" t="s">
        <v>240</v>
      </c>
      <c r="Q188" s="59" t="s">
        <v>240</v>
      </c>
      <c r="R188" s="59" t="s">
        <v>530</v>
      </c>
      <c r="S188" s="59" t="s">
        <v>240</v>
      </c>
      <c r="T188" s="59" t="s">
        <v>240</v>
      </c>
      <c r="U188" s="59" t="s">
        <v>240</v>
      </c>
      <c r="V188" s="59">
        <v>0.28190515999999999</v>
      </c>
      <c r="W188" s="59" t="s">
        <v>240</v>
      </c>
      <c r="X188" s="59" t="s">
        <v>240</v>
      </c>
      <c r="Y188" s="59" t="s">
        <v>530</v>
      </c>
    </row>
    <row r="189" spans="1:25">
      <c r="A189" s="54" t="s">
        <v>421</v>
      </c>
      <c r="B189" s="59">
        <v>1.2047882999999999</v>
      </c>
      <c r="C189" s="59" t="s">
        <v>530</v>
      </c>
      <c r="D189" s="59">
        <v>1.2343454</v>
      </c>
      <c r="E189" s="59">
        <v>1.4193693999999999</v>
      </c>
      <c r="F189" s="59" t="s">
        <v>530</v>
      </c>
      <c r="G189" s="59">
        <v>1.2244351</v>
      </c>
      <c r="H189" s="59" t="s">
        <v>530</v>
      </c>
      <c r="I189" s="61" t="s">
        <v>240</v>
      </c>
      <c r="J189" s="59">
        <v>1.1248484000000001</v>
      </c>
      <c r="K189" s="59">
        <v>0.95922070000000004</v>
      </c>
      <c r="L189" s="59" t="s">
        <v>240</v>
      </c>
      <c r="M189" s="59">
        <v>0.67721184999999995</v>
      </c>
      <c r="N189" s="59" t="s">
        <v>240</v>
      </c>
      <c r="O189" s="59">
        <v>1.1207575999999999</v>
      </c>
      <c r="P189" s="59" t="s">
        <v>240</v>
      </c>
      <c r="Q189" s="59">
        <v>0.66247562999999998</v>
      </c>
      <c r="R189" s="59" t="s">
        <v>240</v>
      </c>
      <c r="S189" s="59">
        <v>0.64564818000000002</v>
      </c>
      <c r="T189" s="59">
        <v>0.60062265999999997</v>
      </c>
      <c r="U189" s="59" t="s">
        <v>240</v>
      </c>
      <c r="V189" s="59">
        <v>0.74218413999999999</v>
      </c>
      <c r="W189" s="59">
        <v>0.46783388999999997</v>
      </c>
      <c r="X189" s="59">
        <v>0.46120440000000001</v>
      </c>
      <c r="Y189" s="59" t="s">
        <v>530</v>
      </c>
    </row>
    <row r="190" spans="1:25">
      <c r="A190" s="54" t="s">
        <v>422</v>
      </c>
      <c r="B190" s="59">
        <v>1.1222601000000001</v>
      </c>
      <c r="C190" s="59" t="s">
        <v>240</v>
      </c>
      <c r="D190" s="59" t="s">
        <v>240</v>
      </c>
      <c r="E190" s="59" t="s">
        <v>240</v>
      </c>
      <c r="F190" s="59">
        <v>0.96851412000000003</v>
      </c>
      <c r="G190" s="59" t="s">
        <v>530</v>
      </c>
      <c r="H190" s="59" t="s">
        <v>240</v>
      </c>
      <c r="I190" s="61" t="s">
        <v>240</v>
      </c>
      <c r="J190" s="59" t="s">
        <v>530</v>
      </c>
      <c r="K190" s="59" t="s">
        <v>240</v>
      </c>
      <c r="L190" s="59" t="s">
        <v>240</v>
      </c>
      <c r="M190" s="59" t="s">
        <v>530</v>
      </c>
      <c r="N190" s="59" t="s">
        <v>240</v>
      </c>
      <c r="O190" s="59">
        <v>0.97468558999999999</v>
      </c>
      <c r="P190" s="59" t="s">
        <v>240</v>
      </c>
      <c r="Q190" s="59" t="s">
        <v>240</v>
      </c>
      <c r="R190" s="59" t="s">
        <v>530</v>
      </c>
      <c r="S190" s="59" t="s">
        <v>240</v>
      </c>
      <c r="T190" s="59" t="s">
        <v>240</v>
      </c>
      <c r="U190" s="59" t="s">
        <v>240</v>
      </c>
      <c r="V190" s="59">
        <v>0.71092270999999996</v>
      </c>
      <c r="W190" s="59" t="s">
        <v>240</v>
      </c>
      <c r="X190" s="59" t="s">
        <v>240</v>
      </c>
      <c r="Y190" s="59" t="s">
        <v>530</v>
      </c>
    </row>
    <row r="191" spans="1:25">
      <c r="A191" s="54" t="s">
        <v>423</v>
      </c>
      <c r="B191" s="59">
        <v>1.1071485999999999</v>
      </c>
      <c r="C191" s="59" t="s">
        <v>240</v>
      </c>
      <c r="D191" s="59">
        <v>1.1075808</v>
      </c>
      <c r="E191" s="59">
        <v>0.98718835999999999</v>
      </c>
      <c r="F191" s="59">
        <v>1.0232812</v>
      </c>
      <c r="G191" s="59">
        <v>1.1251673</v>
      </c>
      <c r="H191" s="59" t="s">
        <v>240</v>
      </c>
      <c r="I191" s="61" t="s">
        <v>240</v>
      </c>
      <c r="J191" s="59">
        <v>1.1490370999999999</v>
      </c>
      <c r="K191" s="59" t="s">
        <v>240</v>
      </c>
      <c r="L191" s="59" t="s">
        <v>240</v>
      </c>
      <c r="M191" s="59">
        <v>0.93294798999999995</v>
      </c>
      <c r="N191" s="59" t="s">
        <v>240</v>
      </c>
      <c r="O191" s="59">
        <v>1.1060455</v>
      </c>
      <c r="P191" s="59" t="s">
        <v>240</v>
      </c>
      <c r="Q191" s="59">
        <v>0.96108475000000004</v>
      </c>
      <c r="R191" s="59" t="s">
        <v>530</v>
      </c>
      <c r="S191" s="59">
        <v>0.62873586000000004</v>
      </c>
      <c r="T191" s="59">
        <v>0.61763542999999999</v>
      </c>
      <c r="U191" s="59" t="s">
        <v>240</v>
      </c>
      <c r="V191" s="59">
        <v>0.76490842999999997</v>
      </c>
      <c r="W191" s="59">
        <v>0.46309703000000002</v>
      </c>
      <c r="X191" s="59">
        <v>0.46309384999999997</v>
      </c>
      <c r="Y191" s="59" t="s">
        <v>530</v>
      </c>
    </row>
    <row r="192" spans="1:25">
      <c r="A192" s="54" t="s">
        <v>424</v>
      </c>
      <c r="B192" s="59">
        <v>1.0797349000000001</v>
      </c>
      <c r="C192" s="59" t="s">
        <v>530</v>
      </c>
      <c r="D192" s="59">
        <v>1.2844089000000001</v>
      </c>
      <c r="E192" s="59">
        <v>1.1415548</v>
      </c>
      <c r="F192" s="59" t="s">
        <v>240</v>
      </c>
      <c r="G192" s="59">
        <v>1.1805711000000001</v>
      </c>
      <c r="H192" s="59" t="s">
        <v>530</v>
      </c>
      <c r="I192" s="61" t="s">
        <v>240</v>
      </c>
      <c r="J192" s="59">
        <v>1.1957716</v>
      </c>
      <c r="K192" s="59">
        <v>1.0109903</v>
      </c>
      <c r="L192" s="59" t="s">
        <v>240</v>
      </c>
      <c r="M192" s="59">
        <v>0.57606488</v>
      </c>
      <c r="N192" s="59" t="s">
        <v>240</v>
      </c>
      <c r="O192" s="59">
        <v>0.82074373</v>
      </c>
      <c r="P192" s="59" t="s">
        <v>240</v>
      </c>
      <c r="Q192" s="59">
        <v>0.58717005</v>
      </c>
      <c r="R192" s="59" t="s">
        <v>240</v>
      </c>
      <c r="S192" s="59" t="s">
        <v>530</v>
      </c>
      <c r="T192" s="59" t="s">
        <v>530</v>
      </c>
      <c r="U192" s="59" t="s">
        <v>240</v>
      </c>
      <c r="V192" s="59">
        <v>0.49770963000000001</v>
      </c>
      <c r="W192" s="59" t="s">
        <v>530</v>
      </c>
      <c r="X192" s="59" t="s">
        <v>530</v>
      </c>
      <c r="Y192" s="59" t="s">
        <v>240</v>
      </c>
    </row>
    <row r="193" spans="1:25">
      <c r="A193" s="54" t="s">
        <v>425</v>
      </c>
      <c r="B193" s="59">
        <v>1.1140486000000001</v>
      </c>
      <c r="C193" s="59">
        <v>1.0620213000000001</v>
      </c>
      <c r="D193" s="59">
        <v>1.2184121999999999</v>
      </c>
      <c r="E193" s="59">
        <v>1.0781019000000001</v>
      </c>
      <c r="F193" s="59">
        <v>1.028011</v>
      </c>
      <c r="G193" s="59">
        <v>1.1035292000000001</v>
      </c>
      <c r="H193" s="59">
        <v>0.90164060000000001</v>
      </c>
      <c r="I193" s="61">
        <v>0.99008496000000001</v>
      </c>
      <c r="J193" s="59">
        <v>1.1800200999999999</v>
      </c>
      <c r="K193" s="59" t="s">
        <v>240</v>
      </c>
      <c r="L193" s="59" t="s">
        <v>530</v>
      </c>
      <c r="M193" s="59">
        <v>0.87521115000000005</v>
      </c>
      <c r="N193" s="59" t="s">
        <v>240</v>
      </c>
      <c r="O193" s="59">
        <v>0.86797581999999995</v>
      </c>
      <c r="P193" s="59" t="s">
        <v>530</v>
      </c>
      <c r="Q193" s="59">
        <v>0.48612355000000002</v>
      </c>
      <c r="R193" s="59" t="s">
        <v>240</v>
      </c>
      <c r="S193" s="59">
        <v>0.58384904000000004</v>
      </c>
      <c r="T193" s="59">
        <v>0.44027453999999999</v>
      </c>
      <c r="U193" s="59" t="s">
        <v>240</v>
      </c>
      <c r="V193" s="59">
        <v>0.73799473000000004</v>
      </c>
      <c r="W193" s="59">
        <v>0.37385414</v>
      </c>
      <c r="X193" s="59">
        <v>0.44269008999999998</v>
      </c>
      <c r="Y193" s="59" t="s">
        <v>530</v>
      </c>
    </row>
    <row r="194" spans="1:25">
      <c r="A194" s="54" t="s">
        <v>426</v>
      </c>
      <c r="B194" s="59" t="s">
        <v>530</v>
      </c>
      <c r="C194" s="59">
        <v>1.0664294999999999</v>
      </c>
      <c r="D194" s="59">
        <v>1.0540385999999999</v>
      </c>
      <c r="E194" s="59">
        <v>1.1733536</v>
      </c>
      <c r="F194" s="59">
        <v>1.2088087999999999</v>
      </c>
      <c r="G194" s="59">
        <v>1.156399</v>
      </c>
      <c r="H194" s="59">
        <v>1.0395593999999999</v>
      </c>
      <c r="I194" s="61">
        <v>1.5751752999999999</v>
      </c>
      <c r="J194" s="59">
        <v>1.2280850000000001</v>
      </c>
      <c r="K194" s="59" t="s">
        <v>240</v>
      </c>
      <c r="L194" s="59" t="s">
        <v>240</v>
      </c>
      <c r="M194" s="59">
        <v>0.95063494999999998</v>
      </c>
      <c r="N194" s="59" t="s">
        <v>240</v>
      </c>
      <c r="O194" s="59">
        <v>1.0588451999999999</v>
      </c>
      <c r="P194" s="59" t="s">
        <v>240</v>
      </c>
      <c r="Q194" s="59">
        <v>0.52455357999999996</v>
      </c>
      <c r="R194" s="59" t="s">
        <v>240</v>
      </c>
      <c r="S194" s="59" t="s">
        <v>240</v>
      </c>
      <c r="T194" s="59" t="s">
        <v>240</v>
      </c>
      <c r="U194" s="59" t="s">
        <v>240</v>
      </c>
      <c r="V194" s="59">
        <v>0.75554350000000003</v>
      </c>
      <c r="W194" s="59" t="s">
        <v>240</v>
      </c>
      <c r="X194" s="59" t="s">
        <v>240</v>
      </c>
      <c r="Y194" s="59" t="s">
        <v>530</v>
      </c>
    </row>
    <row r="195" spans="1:25">
      <c r="A195" s="54" t="s">
        <v>427</v>
      </c>
      <c r="B195" s="59" t="s">
        <v>240</v>
      </c>
      <c r="C195" s="59" t="s">
        <v>240</v>
      </c>
      <c r="D195" s="59" t="s">
        <v>240</v>
      </c>
      <c r="E195" s="59" t="s">
        <v>240</v>
      </c>
      <c r="F195" s="59">
        <v>0.95043071999999995</v>
      </c>
      <c r="G195" s="59" t="s">
        <v>240</v>
      </c>
      <c r="H195" s="59" t="s">
        <v>240</v>
      </c>
      <c r="I195" s="61" t="s">
        <v>240</v>
      </c>
      <c r="J195" s="59" t="s">
        <v>240</v>
      </c>
      <c r="K195" s="59" t="s">
        <v>240</v>
      </c>
      <c r="L195" s="59">
        <v>0.53474345999999995</v>
      </c>
      <c r="M195" s="59" t="s">
        <v>240</v>
      </c>
      <c r="N195" s="59" t="s">
        <v>240</v>
      </c>
      <c r="O195" s="59" t="s">
        <v>530</v>
      </c>
      <c r="P195" s="59" t="s">
        <v>240</v>
      </c>
      <c r="Q195" s="59" t="s">
        <v>240</v>
      </c>
      <c r="R195" s="59">
        <v>0.51610460999999996</v>
      </c>
      <c r="S195" s="59" t="s">
        <v>240</v>
      </c>
      <c r="T195" s="59" t="s">
        <v>240</v>
      </c>
      <c r="U195" s="59" t="s">
        <v>240</v>
      </c>
      <c r="V195" s="59">
        <v>0.3888392</v>
      </c>
      <c r="W195" s="59" t="s">
        <v>240</v>
      </c>
      <c r="X195" s="59" t="s">
        <v>240</v>
      </c>
      <c r="Y195" s="59">
        <v>0.42172485999999998</v>
      </c>
    </row>
    <row r="196" spans="1:25">
      <c r="A196" s="54" t="s">
        <v>428</v>
      </c>
      <c r="B196" s="59" t="s">
        <v>240</v>
      </c>
      <c r="C196" s="59" t="s">
        <v>240</v>
      </c>
      <c r="D196" s="59" t="s">
        <v>530</v>
      </c>
      <c r="E196" s="59" t="s">
        <v>240</v>
      </c>
      <c r="F196" s="59">
        <v>0.99398966</v>
      </c>
      <c r="G196" s="59" t="s">
        <v>240</v>
      </c>
      <c r="H196" s="59" t="s">
        <v>240</v>
      </c>
      <c r="I196" s="61" t="s">
        <v>240</v>
      </c>
      <c r="J196" s="59" t="s">
        <v>240</v>
      </c>
      <c r="K196" s="59" t="s">
        <v>240</v>
      </c>
      <c r="L196" s="59" t="s">
        <v>240</v>
      </c>
      <c r="M196" s="59" t="s">
        <v>530</v>
      </c>
      <c r="N196" s="59" t="s">
        <v>240</v>
      </c>
      <c r="O196" s="59">
        <v>0.30459348000000003</v>
      </c>
      <c r="P196" s="59" t="s">
        <v>240</v>
      </c>
      <c r="Q196" s="59" t="s">
        <v>530</v>
      </c>
      <c r="R196" s="59" t="s">
        <v>530</v>
      </c>
      <c r="S196" s="59">
        <v>0.48308177000000002</v>
      </c>
      <c r="T196" s="59">
        <v>0.48739924000000001</v>
      </c>
      <c r="U196" s="59" t="s">
        <v>530</v>
      </c>
      <c r="V196" s="59">
        <v>0.14245148999999999</v>
      </c>
      <c r="W196" s="59">
        <v>1.4807406000000001</v>
      </c>
      <c r="X196" s="59">
        <v>0.31495163999999998</v>
      </c>
      <c r="Y196" s="59" t="s">
        <v>530</v>
      </c>
    </row>
    <row r="197" spans="1:25">
      <c r="A197" s="54" t="s">
        <v>429</v>
      </c>
      <c r="B197" s="59" t="s">
        <v>240</v>
      </c>
      <c r="C197" s="59">
        <v>1.0836288999999999</v>
      </c>
      <c r="D197" s="59">
        <v>1.4190754999999999</v>
      </c>
      <c r="E197" s="59">
        <v>1.2956523</v>
      </c>
      <c r="F197" s="59">
        <v>1.0974082000000001</v>
      </c>
      <c r="G197" s="59">
        <v>1.4453284</v>
      </c>
      <c r="H197" s="59">
        <v>1.2235103000000001</v>
      </c>
      <c r="I197" s="61">
        <v>1.4696165999999999</v>
      </c>
      <c r="J197" s="59">
        <v>1.2374031000000001</v>
      </c>
      <c r="K197" s="59" t="s">
        <v>530</v>
      </c>
      <c r="L197" s="59" t="s">
        <v>530</v>
      </c>
      <c r="M197" s="59">
        <v>0.57130424999999996</v>
      </c>
      <c r="N197" s="59" t="s">
        <v>240</v>
      </c>
      <c r="O197" s="59">
        <v>1.2686298</v>
      </c>
      <c r="P197" s="59" t="s">
        <v>240</v>
      </c>
      <c r="Q197" s="59" t="s">
        <v>530</v>
      </c>
      <c r="R197" s="59" t="s">
        <v>530</v>
      </c>
      <c r="S197" s="59">
        <v>0.44901942</v>
      </c>
      <c r="T197" s="59">
        <v>0.45743990000000001</v>
      </c>
      <c r="U197" s="59">
        <v>0.14011961000000001</v>
      </c>
      <c r="V197" s="59">
        <v>2.1477776999999998</v>
      </c>
      <c r="W197" s="59">
        <v>0.51930736</v>
      </c>
      <c r="X197" s="59">
        <v>0.41077557999999997</v>
      </c>
      <c r="Y197" s="59" t="s">
        <v>530</v>
      </c>
    </row>
    <row r="198" spans="1:25">
      <c r="A198" s="54" t="s">
        <v>430</v>
      </c>
      <c r="B198" s="59" t="s">
        <v>240</v>
      </c>
      <c r="C198" s="59">
        <v>0.84092321000000003</v>
      </c>
      <c r="D198" s="59">
        <v>0.69226038000000001</v>
      </c>
      <c r="E198" s="59" t="s">
        <v>530</v>
      </c>
      <c r="F198" s="59" t="s">
        <v>530</v>
      </c>
      <c r="G198" s="59">
        <v>0.69695881999999998</v>
      </c>
      <c r="H198" s="59">
        <v>1.1499984000000001</v>
      </c>
      <c r="I198" s="61">
        <v>0.84805633999999996</v>
      </c>
      <c r="J198" s="59" t="s">
        <v>530</v>
      </c>
      <c r="K198" s="59" t="s">
        <v>530</v>
      </c>
      <c r="L198" s="59" t="s">
        <v>240</v>
      </c>
      <c r="M198" s="59">
        <v>0.97189367999999998</v>
      </c>
      <c r="N198" s="59" t="s">
        <v>240</v>
      </c>
      <c r="O198" s="59" t="s">
        <v>240</v>
      </c>
      <c r="P198" s="59" t="s">
        <v>240</v>
      </c>
      <c r="Q198" s="59">
        <v>0.55688744999999995</v>
      </c>
      <c r="R198" s="59">
        <v>0.45118209999999997</v>
      </c>
      <c r="S198" s="59">
        <v>0.93146240000000002</v>
      </c>
      <c r="T198" s="59" t="s">
        <v>530</v>
      </c>
      <c r="U198" s="59" t="s">
        <v>530</v>
      </c>
      <c r="V198" s="59" t="s">
        <v>240</v>
      </c>
      <c r="W198" s="59">
        <v>1.1432492999999999</v>
      </c>
      <c r="X198" s="59" t="s">
        <v>530</v>
      </c>
      <c r="Y198" s="59" t="s">
        <v>530</v>
      </c>
    </row>
    <row r="199" spans="1:25">
      <c r="A199" s="54" t="s">
        <v>431</v>
      </c>
      <c r="B199" s="59" t="s">
        <v>240</v>
      </c>
      <c r="C199" s="59">
        <v>1.1129505</v>
      </c>
      <c r="D199" s="59">
        <v>0.90488948999999996</v>
      </c>
      <c r="E199" s="59" t="s">
        <v>530</v>
      </c>
      <c r="F199" s="59">
        <v>0.79492600000000002</v>
      </c>
      <c r="G199" s="59">
        <v>0.85817474999999999</v>
      </c>
      <c r="H199" s="59">
        <v>0.94939525999999996</v>
      </c>
      <c r="I199" s="61">
        <v>1.0052653</v>
      </c>
      <c r="J199" s="59">
        <v>0.78454053000000001</v>
      </c>
      <c r="K199" s="59" t="s">
        <v>530</v>
      </c>
      <c r="L199" s="59" t="s">
        <v>240</v>
      </c>
      <c r="M199" s="59">
        <v>0.61962134999999996</v>
      </c>
      <c r="N199" s="59" t="s">
        <v>240</v>
      </c>
      <c r="O199" s="59">
        <v>1.4582298</v>
      </c>
      <c r="P199" s="59" t="s">
        <v>240</v>
      </c>
      <c r="Q199" s="59" t="s">
        <v>530</v>
      </c>
      <c r="R199" s="59" t="s">
        <v>530</v>
      </c>
      <c r="S199" s="59">
        <v>0.34699385999999999</v>
      </c>
      <c r="T199" s="59">
        <v>0.35786105000000001</v>
      </c>
      <c r="U199" s="59" t="s">
        <v>240</v>
      </c>
      <c r="V199" s="59">
        <v>1.3438224999999999</v>
      </c>
      <c r="W199" s="59">
        <v>0.35866867000000002</v>
      </c>
      <c r="X199" s="59">
        <v>0.28139978999999998</v>
      </c>
      <c r="Y199" s="59" t="s">
        <v>530</v>
      </c>
    </row>
    <row r="200" spans="1:25">
      <c r="A200" s="54" t="s">
        <v>432</v>
      </c>
      <c r="B200" s="59" t="s">
        <v>240</v>
      </c>
      <c r="C200" s="59">
        <v>0.77171515000000002</v>
      </c>
      <c r="D200" s="59">
        <v>0.75151939000000001</v>
      </c>
      <c r="E200" s="59" t="s">
        <v>530</v>
      </c>
      <c r="F200" s="59" t="s">
        <v>530</v>
      </c>
      <c r="G200" s="59">
        <v>0.54222241000000004</v>
      </c>
      <c r="H200" s="59">
        <v>1.0461020999999999</v>
      </c>
      <c r="I200" s="61">
        <v>0.822793</v>
      </c>
      <c r="J200" s="59">
        <v>0.57008862999999999</v>
      </c>
      <c r="K200" s="59">
        <v>0.89573159999999996</v>
      </c>
      <c r="L200" s="59" t="s">
        <v>240</v>
      </c>
      <c r="M200" s="59">
        <v>0.98330150999999999</v>
      </c>
      <c r="N200" s="59" t="s">
        <v>240</v>
      </c>
      <c r="O200" s="59" t="s">
        <v>240</v>
      </c>
      <c r="P200" s="59" t="s">
        <v>240</v>
      </c>
      <c r="Q200" s="59">
        <v>0.77072755999999998</v>
      </c>
      <c r="R200" s="59">
        <v>0.54557482999999996</v>
      </c>
      <c r="S200" s="59">
        <v>0.67772568</v>
      </c>
      <c r="T200" s="59">
        <v>0.88778736000000003</v>
      </c>
      <c r="U200" s="59" t="s">
        <v>530</v>
      </c>
      <c r="V200" s="59" t="s">
        <v>240</v>
      </c>
      <c r="W200" s="59">
        <v>0.95746547000000004</v>
      </c>
      <c r="X200" s="59">
        <v>0.66798676000000001</v>
      </c>
      <c r="Y200" s="59">
        <v>0.55159908999999996</v>
      </c>
    </row>
    <row r="201" spans="1:25">
      <c r="A201" s="54" t="s">
        <v>433</v>
      </c>
      <c r="B201" s="59" t="s">
        <v>240</v>
      </c>
      <c r="C201" s="59">
        <v>0.92096796000000003</v>
      </c>
      <c r="D201" s="59">
        <v>0.85957799999999995</v>
      </c>
      <c r="E201" s="59" t="s">
        <v>530</v>
      </c>
      <c r="F201" s="59" t="s">
        <v>240</v>
      </c>
      <c r="G201" s="59">
        <v>1.1260922</v>
      </c>
      <c r="H201" s="59">
        <v>0.95825654000000005</v>
      </c>
      <c r="I201" s="61">
        <v>1.1062527</v>
      </c>
      <c r="J201" s="59">
        <v>0.95914896999999999</v>
      </c>
      <c r="K201" s="59" t="s">
        <v>240</v>
      </c>
      <c r="L201" s="59" t="s">
        <v>240</v>
      </c>
      <c r="M201" s="59" t="s">
        <v>240</v>
      </c>
      <c r="N201" s="59" t="s">
        <v>240</v>
      </c>
      <c r="O201" s="59" t="s">
        <v>240</v>
      </c>
      <c r="P201" s="59" t="s">
        <v>240</v>
      </c>
      <c r="Q201" s="59" t="s">
        <v>240</v>
      </c>
      <c r="R201" s="59" t="s">
        <v>530</v>
      </c>
      <c r="S201" s="59" t="s">
        <v>240</v>
      </c>
      <c r="T201" s="59" t="s">
        <v>240</v>
      </c>
      <c r="U201" s="59" t="s">
        <v>240</v>
      </c>
      <c r="V201" s="59" t="s">
        <v>240</v>
      </c>
      <c r="W201" s="59" t="s">
        <v>240</v>
      </c>
      <c r="X201" s="59" t="s">
        <v>240</v>
      </c>
      <c r="Y201" s="59" t="s">
        <v>240</v>
      </c>
    </row>
    <row r="202" spans="1:25">
      <c r="A202" s="54" t="s">
        <v>434</v>
      </c>
      <c r="B202" s="59" t="s">
        <v>240</v>
      </c>
      <c r="C202" s="59">
        <v>1.1492571</v>
      </c>
      <c r="D202" s="59" t="s">
        <v>240</v>
      </c>
      <c r="E202" s="59" t="s">
        <v>240</v>
      </c>
      <c r="F202" s="59" t="s">
        <v>240</v>
      </c>
      <c r="G202" s="59">
        <v>0.98956489999999997</v>
      </c>
      <c r="H202" s="59">
        <v>0.76201695000000003</v>
      </c>
      <c r="I202" s="61">
        <v>1.2445896000000001</v>
      </c>
      <c r="J202" s="59" t="s">
        <v>240</v>
      </c>
      <c r="K202" s="59" t="s">
        <v>240</v>
      </c>
      <c r="L202" s="59" t="s">
        <v>240</v>
      </c>
      <c r="M202" s="59" t="s">
        <v>240</v>
      </c>
      <c r="N202" s="59" t="s">
        <v>240</v>
      </c>
      <c r="O202" s="59" t="s">
        <v>240</v>
      </c>
      <c r="P202" s="59" t="s">
        <v>240</v>
      </c>
      <c r="Q202" s="59" t="s">
        <v>240</v>
      </c>
      <c r="R202" s="59" t="s">
        <v>240</v>
      </c>
      <c r="S202" s="59" t="s">
        <v>240</v>
      </c>
      <c r="T202" s="59" t="s">
        <v>240</v>
      </c>
      <c r="U202" s="59" t="s">
        <v>240</v>
      </c>
      <c r="V202" s="59" t="s">
        <v>240</v>
      </c>
      <c r="W202" s="59" t="s">
        <v>240</v>
      </c>
      <c r="X202" s="59" t="s">
        <v>240</v>
      </c>
      <c r="Y202" s="59" t="s">
        <v>530</v>
      </c>
    </row>
    <row r="203" spans="1:25">
      <c r="A203" s="54" t="s">
        <v>435</v>
      </c>
      <c r="B203" s="59" t="s">
        <v>240</v>
      </c>
      <c r="C203" s="59" t="s">
        <v>240</v>
      </c>
      <c r="D203" s="59" t="s">
        <v>240</v>
      </c>
      <c r="E203" s="59" t="s">
        <v>240</v>
      </c>
      <c r="F203" s="59">
        <v>0.90980702000000002</v>
      </c>
      <c r="G203" s="59" t="s">
        <v>240</v>
      </c>
      <c r="H203" s="59" t="s">
        <v>240</v>
      </c>
      <c r="I203" s="61" t="s">
        <v>240</v>
      </c>
      <c r="J203" s="59" t="s">
        <v>240</v>
      </c>
      <c r="K203" s="59" t="s">
        <v>240</v>
      </c>
      <c r="L203" s="59">
        <v>0.71372358999999996</v>
      </c>
      <c r="M203" s="59" t="s">
        <v>240</v>
      </c>
      <c r="N203" s="59" t="s">
        <v>240</v>
      </c>
      <c r="O203" s="59">
        <v>0.83590816999999995</v>
      </c>
      <c r="P203" s="59" t="s">
        <v>240</v>
      </c>
      <c r="Q203" s="59" t="s">
        <v>240</v>
      </c>
      <c r="R203" s="59" t="s">
        <v>530</v>
      </c>
      <c r="S203" s="59" t="s">
        <v>240</v>
      </c>
      <c r="T203" s="59" t="s">
        <v>240</v>
      </c>
      <c r="U203" s="59" t="s">
        <v>240</v>
      </c>
      <c r="V203" s="59">
        <v>0.80208345000000003</v>
      </c>
      <c r="W203" s="59" t="s">
        <v>240</v>
      </c>
      <c r="X203" s="59" t="s">
        <v>240</v>
      </c>
      <c r="Y203" s="59" t="s">
        <v>530</v>
      </c>
    </row>
    <row r="204" spans="1:25">
      <c r="A204" s="54" t="s">
        <v>436</v>
      </c>
      <c r="B204" s="59" t="s">
        <v>240</v>
      </c>
      <c r="C204" s="59" t="s">
        <v>240</v>
      </c>
      <c r="D204" s="59" t="s">
        <v>240</v>
      </c>
      <c r="E204" s="59" t="s">
        <v>240</v>
      </c>
      <c r="F204" s="59">
        <v>1.1204471</v>
      </c>
      <c r="G204" s="59" t="s">
        <v>240</v>
      </c>
      <c r="H204" s="59" t="s">
        <v>240</v>
      </c>
      <c r="I204" s="61" t="s">
        <v>240</v>
      </c>
      <c r="J204" s="59" t="s">
        <v>240</v>
      </c>
      <c r="K204" s="59" t="s">
        <v>240</v>
      </c>
      <c r="L204" s="59">
        <v>0.79432855000000002</v>
      </c>
      <c r="M204" s="59" t="s">
        <v>240</v>
      </c>
      <c r="N204" s="59" t="s">
        <v>240</v>
      </c>
      <c r="O204" s="59" t="s">
        <v>240</v>
      </c>
      <c r="P204" s="59" t="s">
        <v>240</v>
      </c>
      <c r="Q204" s="59" t="s">
        <v>240</v>
      </c>
      <c r="R204" s="59" t="s">
        <v>530</v>
      </c>
      <c r="S204" s="59" t="s">
        <v>240</v>
      </c>
      <c r="T204" s="59" t="s">
        <v>240</v>
      </c>
      <c r="U204" s="59" t="s">
        <v>240</v>
      </c>
      <c r="V204" s="59">
        <v>0.25813323999999999</v>
      </c>
      <c r="W204" s="59" t="s">
        <v>240</v>
      </c>
      <c r="X204" s="59" t="s">
        <v>240</v>
      </c>
      <c r="Y204" s="59" t="s">
        <v>530</v>
      </c>
    </row>
    <row r="205" spans="1:25">
      <c r="A205" s="54" t="s">
        <v>437</v>
      </c>
      <c r="B205" s="59" t="s">
        <v>240</v>
      </c>
      <c r="C205" s="59" t="s">
        <v>240</v>
      </c>
      <c r="D205" s="59" t="s">
        <v>240</v>
      </c>
      <c r="E205" s="59" t="s">
        <v>240</v>
      </c>
      <c r="F205" s="59">
        <v>1.3398331999999999</v>
      </c>
      <c r="G205" s="59" t="s">
        <v>240</v>
      </c>
      <c r="H205" s="59" t="s">
        <v>240</v>
      </c>
      <c r="I205" s="61" t="s">
        <v>240</v>
      </c>
      <c r="J205" s="59" t="s">
        <v>240</v>
      </c>
      <c r="K205" s="59" t="s">
        <v>240</v>
      </c>
      <c r="L205" s="59" t="s">
        <v>240</v>
      </c>
      <c r="M205" s="59" t="s">
        <v>530</v>
      </c>
      <c r="N205" s="59" t="s">
        <v>240</v>
      </c>
      <c r="O205" s="59">
        <v>0.81692441000000005</v>
      </c>
      <c r="P205" s="59" t="s">
        <v>240</v>
      </c>
      <c r="Q205" s="59" t="s">
        <v>530</v>
      </c>
      <c r="R205" s="59" t="s">
        <v>530</v>
      </c>
      <c r="S205" s="59">
        <v>0.42867090000000002</v>
      </c>
      <c r="T205" s="59">
        <v>0.62270952999999996</v>
      </c>
      <c r="U205" s="59" t="s">
        <v>240</v>
      </c>
      <c r="V205" s="59">
        <v>0.67420891999999999</v>
      </c>
      <c r="W205" s="59">
        <v>0.33493894000000002</v>
      </c>
      <c r="X205" s="59" t="s">
        <v>530</v>
      </c>
      <c r="Y205" s="59" t="s">
        <v>530</v>
      </c>
    </row>
    <row r="206" spans="1:25">
      <c r="A206" s="54" t="s">
        <v>438</v>
      </c>
      <c r="B206" s="59" t="s">
        <v>240</v>
      </c>
      <c r="C206" s="59" t="s">
        <v>240</v>
      </c>
      <c r="D206" s="59" t="s">
        <v>240</v>
      </c>
      <c r="E206" s="59" t="s">
        <v>240</v>
      </c>
      <c r="F206" s="59">
        <v>0.76791858000000002</v>
      </c>
      <c r="G206" s="59" t="s">
        <v>240</v>
      </c>
      <c r="H206" s="59" t="s">
        <v>240</v>
      </c>
      <c r="I206" s="61" t="s">
        <v>240</v>
      </c>
      <c r="J206" s="59" t="s">
        <v>240</v>
      </c>
      <c r="K206" s="59" t="s">
        <v>240</v>
      </c>
      <c r="L206" s="59" t="s">
        <v>240</v>
      </c>
      <c r="M206" s="59" t="s">
        <v>530</v>
      </c>
      <c r="N206" s="59" t="s">
        <v>240</v>
      </c>
      <c r="O206" s="59">
        <v>0.83769358999999999</v>
      </c>
      <c r="P206" s="59" t="s">
        <v>240</v>
      </c>
      <c r="Q206" s="59" t="s">
        <v>530</v>
      </c>
      <c r="R206" s="59" t="s">
        <v>530</v>
      </c>
      <c r="S206" s="59" t="s">
        <v>530</v>
      </c>
      <c r="T206" s="59" t="s">
        <v>530</v>
      </c>
      <c r="U206" s="59" t="s">
        <v>240</v>
      </c>
      <c r="V206" s="59">
        <v>0.62323669000000004</v>
      </c>
      <c r="W206" s="59" t="s">
        <v>530</v>
      </c>
      <c r="X206" s="59" t="s">
        <v>530</v>
      </c>
      <c r="Y206" s="59" t="s">
        <v>530</v>
      </c>
    </row>
    <row r="207" spans="1:25">
      <c r="A207" s="54" t="s">
        <v>439</v>
      </c>
      <c r="B207" s="59" t="s">
        <v>240</v>
      </c>
      <c r="C207" s="59" t="s">
        <v>240</v>
      </c>
      <c r="D207" s="59" t="s">
        <v>240</v>
      </c>
      <c r="E207" s="59" t="s">
        <v>240</v>
      </c>
      <c r="F207" s="59" t="s">
        <v>530</v>
      </c>
      <c r="G207" s="59" t="s">
        <v>240</v>
      </c>
      <c r="H207" s="59" t="s">
        <v>240</v>
      </c>
      <c r="I207" s="61" t="s">
        <v>240</v>
      </c>
      <c r="J207" s="59" t="s">
        <v>240</v>
      </c>
      <c r="K207" s="59" t="s">
        <v>240</v>
      </c>
      <c r="L207" s="59" t="s">
        <v>240</v>
      </c>
      <c r="M207" s="59" t="s">
        <v>240</v>
      </c>
      <c r="N207" s="59" t="s">
        <v>240</v>
      </c>
      <c r="O207" s="59">
        <v>0.16005375999999999</v>
      </c>
      <c r="P207" s="59" t="s">
        <v>240</v>
      </c>
      <c r="Q207" s="59" t="s">
        <v>240</v>
      </c>
      <c r="R207" s="59" t="s">
        <v>530</v>
      </c>
      <c r="S207" s="59" t="s">
        <v>530</v>
      </c>
      <c r="T207" s="59" t="s">
        <v>240</v>
      </c>
      <c r="U207" s="59" t="s">
        <v>240</v>
      </c>
      <c r="V207" s="59">
        <v>0.18248318999999999</v>
      </c>
      <c r="W207" s="59" t="s">
        <v>530</v>
      </c>
      <c r="X207" s="59" t="s">
        <v>530</v>
      </c>
      <c r="Y207" s="59" t="s">
        <v>240</v>
      </c>
    </row>
    <row r="208" spans="1:25">
      <c r="A208" s="54" t="s">
        <v>440</v>
      </c>
      <c r="B208" s="59" t="s">
        <v>240</v>
      </c>
      <c r="C208" s="59" t="s">
        <v>240</v>
      </c>
      <c r="D208" s="59" t="s">
        <v>240</v>
      </c>
      <c r="E208" s="59" t="s">
        <v>240</v>
      </c>
      <c r="F208" s="59">
        <v>0.46152059000000001</v>
      </c>
      <c r="G208" s="59" t="s">
        <v>240</v>
      </c>
      <c r="H208" s="59" t="s">
        <v>240</v>
      </c>
      <c r="I208" s="61" t="s">
        <v>240</v>
      </c>
      <c r="J208" s="59" t="s">
        <v>240</v>
      </c>
      <c r="K208" s="59" t="s">
        <v>240</v>
      </c>
      <c r="L208" s="59" t="s">
        <v>240</v>
      </c>
      <c r="M208" s="59" t="s">
        <v>240</v>
      </c>
      <c r="N208" s="59" t="s">
        <v>240</v>
      </c>
      <c r="O208" s="59">
        <v>0.81323657999999999</v>
      </c>
      <c r="P208" s="59" t="s">
        <v>240</v>
      </c>
      <c r="Q208" s="59" t="s">
        <v>240</v>
      </c>
      <c r="R208" s="59" t="s">
        <v>530</v>
      </c>
      <c r="S208" s="59">
        <v>0.60788244999999996</v>
      </c>
      <c r="T208" s="59">
        <v>0.53901732000000002</v>
      </c>
      <c r="U208" s="59" t="s">
        <v>240</v>
      </c>
      <c r="V208" s="59">
        <v>0.58334269000000005</v>
      </c>
      <c r="W208" s="59">
        <v>0.44402928000000003</v>
      </c>
      <c r="X208" s="59">
        <v>0.48128116999999998</v>
      </c>
      <c r="Y208" s="59" t="s">
        <v>530</v>
      </c>
    </row>
    <row r="209" spans="1:25">
      <c r="A209" s="54" t="s">
        <v>441</v>
      </c>
      <c r="B209" s="59" t="s">
        <v>240</v>
      </c>
      <c r="C209" s="59">
        <v>0.66833925000000005</v>
      </c>
      <c r="D209" s="59">
        <v>0.74071991999999998</v>
      </c>
      <c r="E209" s="59">
        <v>0.93364345000000004</v>
      </c>
      <c r="F209" s="59">
        <v>0.88693798000000001</v>
      </c>
      <c r="G209" s="59">
        <v>0.62946124999999997</v>
      </c>
      <c r="H209" s="59">
        <v>0.77034972999999995</v>
      </c>
      <c r="I209" s="61">
        <v>0.85423170000000004</v>
      </c>
      <c r="J209" s="59">
        <v>0.80052444</v>
      </c>
      <c r="K209" s="59" t="s">
        <v>240</v>
      </c>
      <c r="L209" s="59" t="s">
        <v>240</v>
      </c>
      <c r="M209" s="59">
        <v>0.34332364999999998</v>
      </c>
      <c r="N209" s="59" t="s">
        <v>240</v>
      </c>
      <c r="O209" s="59" t="s">
        <v>530</v>
      </c>
      <c r="P209" s="59" t="s">
        <v>240</v>
      </c>
      <c r="Q209" s="59" t="s">
        <v>530</v>
      </c>
      <c r="R209" s="59" t="s">
        <v>240</v>
      </c>
      <c r="S209" s="59" t="s">
        <v>240</v>
      </c>
      <c r="T209" s="59" t="s">
        <v>240</v>
      </c>
      <c r="U209" s="59" t="s">
        <v>240</v>
      </c>
      <c r="V209" s="59" t="s">
        <v>240</v>
      </c>
      <c r="W209" s="59" t="s">
        <v>240</v>
      </c>
      <c r="X209" s="59" t="s">
        <v>240</v>
      </c>
      <c r="Y209" s="59">
        <v>0.52101363999999994</v>
      </c>
    </row>
    <row r="210" spans="1:25">
      <c r="A210" s="54" t="s">
        <v>442</v>
      </c>
      <c r="B210" s="59" t="s">
        <v>240</v>
      </c>
      <c r="C210" s="59">
        <v>0.71843464000000001</v>
      </c>
      <c r="D210" s="59">
        <v>0.80339397999999995</v>
      </c>
      <c r="E210" s="59">
        <v>0.84656363999999995</v>
      </c>
      <c r="F210" s="59">
        <v>0.95493570000000005</v>
      </c>
      <c r="G210" s="59">
        <v>0.88874534999999999</v>
      </c>
      <c r="H210" s="59">
        <v>0.79831845000000001</v>
      </c>
      <c r="I210" s="61">
        <v>0.91721832000000003</v>
      </c>
      <c r="J210" s="59">
        <v>0.70135504000000004</v>
      </c>
      <c r="K210" s="59" t="s">
        <v>240</v>
      </c>
      <c r="L210" s="59" t="s">
        <v>240</v>
      </c>
      <c r="M210" s="59" t="s">
        <v>530</v>
      </c>
      <c r="N210" s="59" t="s">
        <v>240</v>
      </c>
      <c r="O210" s="59" t="s">
        <v>530</v>
      </c>
      <c r="P210" s="59" t="s">
        <v>240</v>
      </c>
      <c r="Q210" s="59" t="s">
        <v>240</v>
      </c>
      <c r="R210" s="59" t="s">
        <v>240</v>
      </c>
      <c r="S210" s="59" t="s">
        <v>240</v>
      </c>
      <c r="T210" s="59" t="s">
        <v>240</v>
      </c>
      <c r="U210" s="59" t="s">
        <v>240</v>
      </c>
      <c r="V210" s="59" t="s">
        <v>240</v>
      </c>
      <c r="W210" s="59" t="s">
        <v>240</v>
      </c>
      <c r="X210" s="59" t="s">
        <v>240</v>
      </c>
      <c r="Y210" s="59" t="s">
        <v>240</v>
      </c>
    </row>
    <row r="211" spans="1:25">
      <c r="A211" s="54" t="s">
        <v>443</v>
      </c>
      <c r="B211" s="59" t="s">
        <v>240</v>
      </c>
      <c r="C211" s="59" t="s">
        <v>240</v>
      </c>
      <c r="D211" s="59">
        <v>1.0960679</v>
      </c>
      <c r="E211" s="59">
        <v>1.0538505</v>
      </c>
      <c r="F211" s="59" t="s">
        <v>240</v>
      </c>
      <c r="G211" s="59">
        <v>0.65178544999999999</v>
      </c>
      <c r="H211" s="59" t="s">
        <v>240</v>
      </c>
      <c r="I211" s="61" t="s">
        <v>240</v>
      </c>
      <c r="J211" s="59">
        <v>1.1797207999999999</v>
      </c>
      <c r="K211" s="59" t="s">
        <v>240</v>
      </c>
      <c r="L211" s="59" t="s">
        <v>530</v>
      </c>
      <c r="M211" s="59">
        <v>1.2164893000000001</v>
      </c>
      <c r="N211" s="59" t="s">
        <v>240</v>
      </c>
      <c r="O211" s="59" t="s">
        <v>240</v>
      </c>
      <c r="P211" s="59" t="s">
        <v>240</v>
      </c>
      <c r="Q211" s="59">
        <v>0.94704016000000002</v>
      </c>
      <c r="R211" s="59" t="s">
        <v>240</v>
      </c>
      <c r="S211" s="59" t="s">
        <v>240</v>
      </c>
      <c r="T211" s="59" t="s">
        <v>240</v>
      </c>
      <c r="U211" s="59" t="s">
        <v>240</v>
      </c>
      <c r="V211" s="59" t="s">
        <v>240</v>
      </c>
      <c r="W211" s="59" t="s">
        <v>240</v>
      </c>
      <c r="X211" s="59" t="s">
        <v>240</v>
      </c>
      <c r="Y211" s="59" t="s">
        <v>530</v>
      </c>
    </row>
    <row r="212" spans="1:25">
      <c r="A212" s="54" t="s">
        <v>444</v>
      </c>
      <c r="B212" s="59" t="s">
        <v>240</v>
      </c>
      <c r="C212" s="59" t="s">
        <v>240</v>
      </c>
      <c r="D212" s="59" t="s">
        <v>240</v>
      </c>
      <c r="E212" s="59" t="s">
        <v>240</v>
      </c>
      <c r="F212" s="59" t="s">
        <v>240</v>
      </c>
      <c r="G212" s="59" t="s">
        <v>240</v>
      </c>
      <c r="H212" s="59" t="s">
        <v>240</v>
      </c>
      <c r="I212" s="61" t="s">
        <v>240</v>
      </c>
      <c r="J212" s="59" t="s">
        <v>240</v>
      </c>
      <c r="K212" s="59" t="s">
        <v>240</v>
      </c>
      <c r="L212" s="59" t="s">
        <v>530</v>
      </c>
      <c r="M212" s="59" t="s">
        <v>240</v>
      </c>
      <c r="N212" s="59" t="s">
        <v>240</v>
      </c>
      <c r="O212" s="59" t="s">
        <v>240</v>
      </c>
      <c r="P212" s="59" t="s">
        <v>240</v>
      </c>
      <c r="Q212" s="59" t="s">
        <v>240</v>
      </c>
      <c r="R212" s="59" t="s">
        <v>530</v>
      </c>
      <c r="S212" s="59" t="s">
        <v>240</v>
      </c>
      <c r="T212" s="59" t="s">
        <v>240</v>
      </c>
      <c r="U212" s="59" t="s">
        <v>240</v>
      </c>
      <c r="V212" s="59" t="s">
        <v>240</v>
      </c>
      <c r="W212" s="59" t="s">
        <v>240</v>
      </c>
      <c r="X212" s="59" t="s">
        <v>240</v>
      </c>
      <c r="Y212" s="59" t="s">
        <v>530</v>
      </c>
    </row>
    <row r="213" spans="1:25">
      <c r="A213" s="54" t="s">
        <v>445</v>
      </c>
      <c r="B213" s="59" t="s">
        <v>240</v>
      </c>
      <c r="C213" s="59" t="s">
        <v>240</v>
      </c>
      <c r="D213" s="59" t="s">
        <v>240</v>
      </c>
      <c r="E213" s="59" t="s">
        <v>240</v>
      </c>
      <c r="F213" s="59">
        <v>1.0284305</v>
      </c>
      <c r="G213" s="59" t="s">
        <v>240</v>
      </c>
      <c r="H213" s="59" t="s">
        <v>240</v>
      </c>
      <c r="I213" s="61" t="s">
        <v>240</v>
      </c>
      <c r="J213" s="59" t="s">
        <v>240</v>
      </c>
      <c r="K213" s="59" t="s">
        <v>240</v>
      </c>
      <c r="L213" s="59" t="s">
        <v>240</v>
      </c>
      <c r="M213" s="59" t="s">
        <v>240</v>
      </c>
      <c r="N213" s="59" t="s">
        <v>240</v>
      </c>
      <c r="O213" s="59" t="s">
        <v>240</v>
      </c>
      <c r="P213" s="59" t="s">
        <v>240</v>
      </c>
      <c r="Q213" s="59" t="s">
        <v>240</v>
      </c>
      <c r="R213" s="59" t="s">
        <v>240</v>
      </c>
      <c r="S213" s="59" t="s">
        <v>240</v>
      </c>
      <c r="T213" s="59" t="s">
        <v>240</v>
      </c>
      <c r="U213" s="59" t="s">
        <v>240</v>
      </c>
      <c r="V213" s="59" t="s">
        <v>240</v>
      </c>
      <c r="W213" s="59" t="s">
        <v>240</v>
      </c>
      <c r="X213" s="59" t="s">
        <v>240</v>
      </c>
      <c r="Y213" s="59" t="s">
        <v>240</v>
      </c>
    </row>
    <row r="214" spans="1:25">
      <c r="A214" s="54" t="s">
        <v>446</v>
      </c>
      <c r="B214" s="59" t="s">
        <v>240</v>
      </c>
      <c r="C214" s="59" t="s">
        <v>240</v>
      </c>
      <c r="D214" s="59">
        <v>1.1064318</v>
      </c>
      <c r="E214" s="59">
        <v>0.80548732000000001</v>
      </c>
      <c r="F214" s="59" t="s">
        <v>530</v>
      </c>
      <c r="G214" s="59">
        <v>0.82662948999999997</v>
      </c>
      <c r="H214" s="59" t="s">
        <v>530</v>
      </c>
      <c r="I214" s="61" t="s">
        <v>530</v>
      </c>
      <c r="J214" s="59">
        <v>0.96294824000000001</v>
      </c>
      <c r="K214" s="59" t="s">
        <v>240</v>
      </c>
      <c r="L214" s="59" t="s">
        <v>240</v>
      </c>
      <c r="M214" s="59">
        <v>1.4300657000000001</v>
      </c>
      <c r="N214" s="59" t="s">
        <v>240</v>
      </c>
      <c r="O214" s="59" t="s">
        <v>240</v>
      </c>
      <c r="P214" s="59" t="s">
        <v>240</v>
      </c>
      <c r="Q214" s="59">
        <v>0.84825466000000005</v>
      </c>
      <c r="R214" s="59" t="s">
        <v>240</v>
      </c>
      <c r="S214" s="59" t="s">
        <v>530</v>
      </c>
      <c r="T214" s="59" t="s">
        <v>530</v>
      </c>
      <c r="U214" s="59" t="s">
        <v>240</v>
      </c>
      <c r="V214" s="59" t="s">
        <v>240</v>
      </c>
      <c r="W214" s="59" t="s">
        <v>530</v>
      </c>
      <c r="X214" s="59" t="s">
        <v>240</v>
      </c>
      <c r="Y214" s="59">
        <v>0.81529607000000004</v>
      </c>
    </row>
    <row r="215" spans="1:25">
      <c r="A215" s="54" t="s">
        <v>447</v>
      </c>
      <c r="B215" s="59" t="s">
        <v>240</v>
      </c>
      <c r="C215" s="59">
        <v>1.3657762</v>
      </c>
      <c r="D215" s="59">
        <v>0.79620577999999997</v>
      </c>
      <c r="E215" s="59" t="s">
        <v>530</v>
      </c>
      <c r="F215" s="59" t="s">
        <v>240</v>
      </c>
      <c r="G215" s="59">
        <v>0.97843199999999997</v>
      </c>
      <c r="H215" s="59">
        <v>0.72688814000000002</v>
      </c>
      <c r="I215" s="61">
        <v>0.86557675999999995</v>
      </c>
      <c r="J215" s="59" t="s">
        <v>240</v>
      </c>
      <c r="K215" s="59" t="s">
        <v>240</v>
      </c>
      <c r="L215" s="59" t="s">
        <v>240</v>
      </c>
      <c r="M215" s="59" t="s">
        <v>530</v>
      </c>
      <c r="N215" s="59" t="s">
        <v>240</v>
      </c>
      <c r="O215" s="59">
        <v>0.94275383000000001</v>
      </c>
      <c r="P215" s="59" t="s">
        <v>240</v>
      </c>
      <c r="Q215" s="59" t="s">
        <v>240</v>
      </c>
      <c r="R215" s="59" t="s">
        <v>240</v>
      </c>
      <c r="S215" s="59" t="s">
        <v>240</v>
      </c>
      <c r="T215" s="59" t="s">
        <v>240</v>
      </c>
      <c r="U215" s="59" t="s">
        <v>240</v>
      </c>
      <c r="V215" s="59">
        <v>0.40123205000000001</v>
      </c>
      <c r="W215" s="59" t="s">
        <v>240</v>
      </c>
      <c r="X215" s="59" t="s">
        <v>240</v>
      </c>
      <c r="Y215" s="59" t="s">
        <v>530</v>
      </c>
    </row>
    <row r="216" spans="1:25">
      <c r="A216" s="54" t="s">
        <v>448</v>
      </c>
      <c r="B216" s="59" t="s">
        <v>240</v>
      </c>
      <c r="C216" s="59">
        <v>1.0754516999999999</v>
      </c>
      <c r="D216" s="59">
        <v>1.1269513</v>
      </c>
      <c r="E216" s="59" t="s">
        <v>530</v>
      </c>
      <c r="F216" s="59" t="s">
        <v>240</v>
      </c>
      <c r="G216" s="59">
        <v>0.94860873000000001</v>
      </c>
      <c r="H216" s="59">
        <v>0.83588779999999996</v>
      </c>
      <c r="I216" s="61">
        <v>1.4688325</v>
      </c>
      <c r="J216" s="59" t="s">
        <v>240</v>
      </c>
      <c r="K216" s="59" t="s">
        <v>240</v>
      </c>
      <c r="L216" s="59" t="s">
        <v>530</v>
      </c>
      <c r="M216" s="59" t="s">
        <v>530</v>
      </c>
      <c r="N216" s="59" t="s">
        <v>240</v>
      </c>
      <c r="O216" s="59">
        <v>1.0869934000000001</v>
      </c>
      <c r="P216" s="59" t="s">
        <v>240</v>
      </c>
      <c r="Q216" s="59" t="s">
        <v>240</v>
      </c>
      <c r="R216" s="59" t="s">
        <v>530</v>
      </c>
      <c r="S216" s="59" t="s">
        <v>240</v>
      </c>
      <c r="T216" s="59" t="s">
        <v>240</v>
      </c>
      <c r="U216" s="59" t="s">
        <v>240</v>
      </c>
      <c r="V216" s="59">
        <v>0.29583188999999999</v>
      </c>
      <c r="W216" s="59" t="s">
        <v>240</v>
      </c>
      <c r="X216" s="59" t="s">
        <v>240</v>
      </c>
      <c r="Y216" s="59" t="s">
        <v>530</v>
      </c>
    </row>
    <row r="217" spans="1:25">
      <c r="A217" s="54" t="s">
        <v>449</v>
      </c>
      <c r="B217" s="59" t="s">
        <v>240</v>
      </c>
      <c r="C217" s="59" t="s">
        <v>530</v>
      </c>
      <c r="D217" s="59" t="s">
        <v>530</v>
      </c>
      <c r="E217" s="59" t="s">
        <v>240</v>
      </c>
      <c r="F217" s="59">
        <v>0.88504347999999999</v>
      </c>
      <c r="G217" s="59" t="s">
        <v>530</v>
      </c>
      <c r="H217" s="59">
        <v>0.68268746999999996</v>
      </c>
      <c r="I217" s="61">
        <v>0.77022847000000005</v>
      </c>
      <c r="J217" s="59" t="s">
        <v>240</v>
      </c>
      <c r="K217" s="59" t="s">
        <v>240</v>
      </c>
      <c r="L217" s="59" t="s">
        <v>240</v>
      </c>
      <c r="M217" s="59" t="s">
        <v>240</v>
      </c>
      <c r="N217" s="59" t="s">
        <v>240</v>
      </c>
      <c r="O217" s="59" t="s">
        <v>240</v>
      </c>
      <c r="P217" s="59" t="s">
        <v>240</v>
      </c>
      <c r="Q217" s="59" t="s">
        <v>240</v>
      </c>
      <c r="R217" s="59" t="s">
        <v>240</v>
      </c>
      <c r="S217" s="59" t="s">
        <v>240</v>
      </c>
      <c r="T217" s="59" t="s">
        <v>240</v>
      </c>
      <c r="U217" s="59" t="s">
        <v>240</v>
      </c>
      <c r="V217" s="59" t="s">
        <v>240</v>
      </c>
      <c r="W217" s="59" t="s">
        <v>240</v>
      </c>
      <c r="X217" s="59" t="s">
        <v>240</v>
      </c>
      <c r="Y217" s="59" t="s">
        <v>530</v>
      </c>
    </row>
    <row r="218" spans="1:25">
      <c r="A218" s="54" t="s">
        <v>450</v>
      </c>
      <c r="B218" s="59" t="s">
        <v>240</v>
      </c>
      <c r="C218" s="59" t="s">
        <v>240</v>
      </c>
      <c r="D218" s="59" t="s">
        <v>240</v>
      </c>
      <c r="E218" s="59" t="s">
        <v>240</v>
      </c>
      <c r="F218" s="59">
        <v>1.0334091999999999</v>
      </c>
      <c r="G218" s="59" t="s">
        <v>530</v>
      </c>
      <c r="H218" s="59" t="s">
        <v>240</v>
      </c>
      <c r="I218" s="61" t="s">
        <v>240</v>
      </c>
      <c r="J218" s="59" t="s">
        <v>240</v>
      </c>
      <c r="K218" s="59" t="s">
        <v>240</v>
      </c>
      <c r="L218" s="59" t="s">
        <v>240</v>
      </c>
      <c r="M218" s="59">
        <v>0.58618104999999998</v>
      </c>
      <c r="N218" s="59" t="s">
        <v>240</v>
      </c>
      <c r="O218" s="59" t="s">
        <v>240</v>
      </c>
      <c r="P218" s="59" t="s">
        <v>240</v>
      </c>
      <c r="Q218" s="59" t="s">
        <v>240</v>
      </c>
      <c r="R218" s="59" t="s">
        <v>530</v>
      </c>
      <c r="S218" s="59" t="s">
        <v>240</v>
      </c>
      <c r="T218" s="59" t="s">
        <v>240</v>
      </c>
      <c r="U218" s="59" t="s">
        <v>240</v>
      </c>
      <c r="V218" s="59" t="s">
        <v>240</v>
      </c>
      <c r="W218" s="59" t="s">
        <v>240</v>
      </c>
      <c r="X218" s="59" t="s">
        <v>240</v>
      </c>
      <c r="Y218" s="59" t="s">
        <v>530</v>
      </c>
    </row>
    <row r="219" spans="1:25">
      <c r="A219" s="54" t="s">
        <v>451</v>
      </c>
      <c r="B219" s="59" t="s">
        <v>530</v>
      </c>
      <c r="C219" s="59" t="s">
        <v>530</v>
      </c>
      <c r="D219" s="59" t="s">
        <v>240</v>
      </c>
      <c r="E219" s="59" t="s">
        <v>240</v>
      </c>
      <c r="F219" s="59" t="s">
        <v>240</v>
      </c>
      <c r="G219" s="59" t="s">
        <v>240</v>
      </c>
      <c r="H219" s="59" t="s">
        <v>240</v>
      </c>
      <c r="I219" s="61" t="s">
        <v>240</v>
      </c>
      <c r="J219" s="59" t="s">
        <v>240</v>
      </c>
      <c r="K219" s="59" t="s">
        <v>240</v>
      </c>
      <c r="L219" s="59" t="s">
        <v>240</v>
      </c>
      <c r="M219" s="59" t="s">
        <v>240</v>
      </c>
      <c r="N219" s="59" t="s">
        <v>240</v>
      </c>
      <c r="O219" s="59" t="s">
        <v>530</v>
      </c>
      <c r="P219" s="59" t="s">
        <v>240</v>
      </c>
      <c r="Q219" s="59" t="s">
        <v>240</v>
      </c>
      <c r="R219" s="59" t="s">
        <v>530</v>
      </c>
      <c r="S219" s="59" t="s">
        <v>240</v>
      </c>
      <c r="T219" s="59" t="s">
        <v>240</v>
      </c>
      <c r="U219" s="59" t="s">
        <v>240</v>
      </c>
      <c r="V219" s="59" t="s">
        <v>240</v>
      </c>
      <c r="W219" s="59" t="s">
        <v>240</v>
      </c>
      <c r="X219" s="59" t="s">
        <v>240</v>
      </c>
      <c r="Y219" s="59" t="s">
        <v>240</v>
      </c>
    </row>
    <row r="220" spans="1:25">
      <c r="A220" s="54" t="s">
        <v>452</v>
      </c>
      <c r="B220" s="59" t="s">
        <v>240</v>
      </c>
      <c r="C220" s="59" t="s">
        <v>240</v>
      </c>
      <c r="D220" s="59" t="s">
        <v>530</v>
      </c>
      <c r="E220" s="59" t="s">
        <v>240</v>
      </c>
      <c r="F220" s="59" t="s">
        <v>530</v>
      </c>
      <c r="G220" s="59" t="s">
        <v>240</v>
      </c>
      <c r="H220" s="59" t="s">
        <v>240</v>
      </c>
      <c r="I220" s="61" t="s">
        <v>240</v>
      </c>
      <c r="J220" s="59" t="s">
        <v>240</v>
      </c>
      <c r="K220" s="59" t="s">
        <v>240</v>
      </c>
      <c r="L220" s="59" t="s">
        <v>530</v>
      </c>
      <c r="M220" s="59" t="s">
        <v>240</v>
      </c>
      <c r="N220" s="59" t="s">
        <v>240</v>
      </c>
      <c r="O220" s="59" t="s">
        <v>240</v>
      </c>
      <c r="P220" s="59" t="s">
        <v>240</v>
      </c>
      <c r="Q220" s="59" t="s">
        <v>240</v>
      </c>
      <c r="R220" s="59" t="s">
        <v>530</v>
      </c>
      <c r="S220" s="59" t="s">
        <v>530</v>
      </c>
      <c r="T220" s="59" t="s">
        <v>530</v>
      </c>
      <c r="U220" s="59" t="s">
        <v>240</v>
      </c>
      <c r="V220" s="59" t="s">
        <v>240</v>
      </c>
      <c r="W220" s="59" t="s">
        <v>530</v>
      </c>
      <c r="X220" s="59" t="s">
        <v>530</v>
      </c>
      <c r="Y220" s="59" t="s">
        <v>530</v>
      </c>
    </row>
    <row r="221" spans="1:25">
      <c r="A221" s="54" t="s">
        <v>453</v>
      </c>
      <c r="B221" s="59" t="s">
        <v>240</v>
      </c>
      <c r="C221" s="59" t="s">
        <v>240</v>
      </c>
      <c r="D221" s="59">
        <v>1.0209389</v>
      </c>
      <c r="E221" s="59">
        <v>1.5324304</v>
      </c>
      <c r="F221" s="59" t="s">
        <v>240</v>
      </c>
      <c r="G221" s="59">
        <v>1.1191571</v>
      </c>
      <c r="H221" s="59" t="s">
        <v>240</v>
      </c>
      <c r="I221" s="61" t="s">
        <v>240</v>
      </c>
      <c r="J221" s="59">
        <v>0.98763816000000004</v>
      </c>
      <c r="K221" s="59" t="s">
        <v>240</v>
      </c>
      <c r="L221" s="59" t="s">
        <v>240</v>
      </c>
      <c r="M221" s="59">
        <v>1.5724501</v>
      </c>
      <c r="N221" s="59" t="s">
        <v>240</v>
      </c>
      <c r="O221" s="59" t="s">
        <v>530</v>
      </c>
      <c r="P221" s="59" t="s">
        <v>240</v>
      </c>
      <c r="Q221" s="59">
        <v>0.49765767</v>
      </c>
      <c r="R221" s="59" t="s">
        <v>530</v>
      </c>
      <c r="S221" s="59" t="s">
        <v>240</v>
      </c>
      <c r="T221" s="59" t="s">
        <v>240</v>
      </c>
      <c r="U221" s="59" t="s">
        <v>240</v>
      </c>
      <c r="V221" s="59" t="s">
        <v>530</v>
      </c>
      <c r="W221" s="59" t="s">
        <v>240</v>
      </c>
      <c r="X221" s="59" t="s">
        <v>240</v>
      </c>
      <c r="Y221" s="59" t="s">
        <v>530</v>
      </c>
    </row>
    <row r="222" spans="1:25">
      <c r="A222" s="54" t="s">
        <v>454</v>
      </c>
      <c r="B222" s="59" t="s">
        <v>240</v>
      </c>
      <c r="C222" s="59" t="s">
        <v>240</v>
      </c>
      <c r="D222" s="59">
        <v>1.1595097999999999</v>
      </c>
      <c r="E222" s="59">
        <v>1.1721485</v>
      </c>
      <c r="F222" s="59" t="s">
        <v>240</v>
      </c>
      <c r="G222" s="59">
        <v>1.3189533</v>
      </c>
      <c r="H222" s="59" t="s">
        <v>240</v>
      </c>
      <c r="I222" s="61" t="s">
        <v>240</v>
      </c>
      <c r="J222" s="59">
        <v>1.0926678999999999</v>
      </c>
      <c r="K222" s="59" t="s">
        <v>240</v>
      </c>
      <c r="L222" s="59" t="s">
        <v>240</v>
      </c>
      <c r="M222" s="59">
        <v>0.62849889999999997</v>
      </c>
      <c r="N222" s="59" t="s">
        <v>240</v>
      </c>
      <c r="O222" s="59" t="s">
        <v>530</v>
      </c>
      <c r="P222" s="59" t="s">
        <v>240</v>
      </c>
      <c r="Q222" s="59">
        <v>0.48159021000000002</v>
      </c>
      <c r="R222" s="59" t="s">
        <v>530</v>
      </c>
      <c r="S222" s="59" t="s">
        <v>240</v>
      </c>
      <c r="T222" s="59" t="s">
        <v>240</v>
      </c>
      <c r="U222" s="59" t="s">
        <v>240</v>
      </c>
      <c r="V222" s="59" t="s">
        <v>530</v>
      </c>
      <c r="W222" s="59" t="s">
        <v>240</v>
      </c>
      <c r="X222" s="59" t="s">
        <v>240</v>
      </c>
      <c r="Y222" s="59" t="s">
        <v>530</v>
      </c>
    </row>
    <row r="223" spans="1:25">
      <c r="A223" s="54" t="s">
        <v>455</v>
      </c>
      <c r="B223" s="59" t="s">
        <v>240</v>
      </c>
      <c r="C223" s="59">
        <v>1.2195921000000001</v>
      </c>
      <c r="D223" s="59" t="s">
        <v>530</v>
      </c>
      <c r="E223" s="59" t="s">
        <v>240</v>
      </c>
      <c r="F223" s="59" t="s">
        <v>530</v>
      </c>
      <c r="G223" s="59" t="s">
        <v>530</v>
      </c>
      <c r="H223" s="59">
        <v>0.73893147000000003</v>
      </c>
      <c r="I223" s="61">
        <v>1.1273647</v>
      </c>
      <c r="J223" s="59" t="s">
        <v>240</v>
      </c>
      <c r="K223" s="59" t="s">
        <v>240</v>
      </c>
      <c r="L223" s="59" t="s">
        <v>530</v>
      </c>
      <c r="M223" s="59">
        <v>0.83382645</v>
      </c>
      <c r="N223" s="59" t="s">
        <v>240</v>
      </c>
      <c r="O223" s="59" t="s">
        <v>530</v>
      </c>
      <c r="P223" s="59" t="s">
        <v>240</v>
      </c>
      <c r="Q223" s="59" t="s">
        <v>530</v>
      </c>
      <c r="R223" s="59" t="s">
        <v>240</v>
      </c>
      <c r="S223" s="59" t="s">
        <v>240</v>
      </c>
      <c r="T223" s="59" t="s">
        <v>240</v>
      </c>
      <c r="U223" s="59" t="s">
        <v>240</v>
      </c>
      <c r="V223" s="59" t="s">
        <v>530</v>
      </c>
      <c r="W223" s="59" t="s">
        <v>240</v>
      </c>
      <c r="X223" s="59" t="s">
        <v>240</v>
      </c>
      <c r="Y223" s="59" t="s">
        <v>530</v>
      </c>
    </row>
    <row r="224" spans="1:25">
      <c r="A224" s="54" t="s">
        <v>456</v>
      </c>
      <c r="B224" s="59" t="s">
        <v>240</v>
      </c>
      <c r="C224" s="59" t="s">
        <v>530</v>
      </c>
      <c r="D224" s="59" t="s">
        <v>240</v>
      </c>
      <c r="E224" s="59" t="s">
        <v>240</v>
      </c>
      <c r="F224" s="59" t="s">
        <v>530</v>
      </c>
      <c r="G224" s="59" t="s">
        <v>240</v>
      </c>
      <c r="H224" s="59" t="s">
        <v>530</v>
      </c>
      <c r="I224" s="61">
        <v>0.78328662000000004</v>
      </c>
      <c r="J224" s="59" t="s">
        <v>240</v>
      </c>
      <c r="K224" s="59" t="s">
        <v>240</v>
      </c>
      <c r="L224" s="59">
        <v>0.91323197</v>
      </c>
      <c r="M224" s="59" t="s">
        <v>530</v>
      </c>
      <c r="N224" s="59" t="s">
        <v>240</v>
      </c>
      <c r="O224" s="59" t="s">
        <v>240</v>
      </c>
      <c r="P224" s="59" t="s">
        <v>240</v>
      </c>
      <c r="Q224" s="59" t="s">
        <v>240</v>
      </c>
      <c r="R224" s="59" t="s">
        <v>240</v>
      </c>
      <c r="S224" s="59" t="s">
        <v>240</v>
      </c>
      <c r="T224" s="59" t="s">
        <v>240</v>
      </c>
      <c r="U224" s="59" t="s">
        <v>240</v>
      </c>
      <c r="V224" s="59" t="s">
        <v>240</v>
      </c>
      <c r="W224" s="59" t="s">
        <v>240</v>
      </c>
      <c r="X224" s="59" t="s">
        <v>240</v>
      </c>
      <c r="Y224" s="59" t="s">
        <v>240</v>
      </c>
    </row>
    <row r="225" spans="1:25">
      <c r="A225" s="54" t="s">
        <v>457</v>
      </c>
      <c r="B225" s="59" t="s">
        <v>530</v>
      </c>
      <c r="C225" s="59" t="s">
        <v>240</v>
      </c>
      <c r="D225" s="59" t="s">
        <v>240</v>
      </c>
      <c r="E225" s="59" t="s">
        <v>240</v>
      </c>
      <c r="F225" s="59" t="s">
        <v>530</v>
      </c>
      <c r="G225" s="59" t="s">
        <v>240</v>
      </c>
      <c r="H225" s="59" t="s">
        <v>240</v>
      </c>
      <c r="I225" s="61" t="s">
        <v>240</v>
      </c>
      <c r="J225" s="59" t="s">
        <v>240</v>
      </c>
      <c r="K225" s="59" t="s">
        <v>530</v>
      </c>
      <c r="L225" s="59" t="s">
        <v>240</v>
      </c>
      <c r="M225" s="59" t="s">
        <v>240</v>
      </c>
      <c r="N225" s="59" t="s">
        <v>240</v>
      </c>
      <c r="O225" s="59" t="s">
        <v>240</v>
      </c>
      <c r="P225" s="59" t="s">
        <v>240</v>
      </c>
      <c r="Q225" s="59" t="s">
        <v>240</v>
      </c>
      <c r="R225" s="59" t="s">
        <v>530</v>
      </c>
      <c r="S225" s="59">
        <v>0.48436319</v>
      </c>
      <c r="T225" s="59">
        <v>0.59622485000000003</v>
      </c>
      <c r="U225" s="59" t="s">
        <v>530</v>
      </c>
      <c r="V225" s="59" t="s">
        <v>240</v>
      </c>
      <c r="W225" s="59">
        <v>0.79445606000000002</v>
      </c>
      <c r="X225" s="59">
        <v>0.44202721</v>
      </c>
      <c r="Y225" s="59" t="s">
        <v>530</v>
      </c>
    </row>
    <row r="226" spans="1:25">
      <c r="A226" s="54" t="s">
        <v>458</v>
      </c>
      <c r="B226" s="59" t="s">
        <v>240</v>
      </c>
      <c r="C226" s="59" t="s">
        <v>240</v>
      </c>
      <c r="D226" s="59" t="s">
        <v>240</v>
      </c>
      <c r="E226" s="59" t="s">
        <v>240</v>
      </c>
      <c r="F226" s="59" t="s">
        <v>530</v>
      </c>
      <c r="G226" s="59" t="s">
        <v>240</v>
      </c>
      <c r="H226" s="59" t="s">
        <v>240</v>
      </c>
      <c r="I226" s="61" t="s">
        <v>240</v>
      </c>
      <c r="J226" s="59" t="s">
        <v>240</v>
      </c>
      <c r="K226" s="59" t="s">
        <v>530</v>
      </c>
      <c r="L226" s="59" t="s">
        <v>240</v>
      </c>
      <c r="M226" s="59" t="s">
        <v>240</v>
      </c>
      <c r="N226" s="59" t="s">
        <v>240</v>
      </c>
      <c r="O226" s="59" t="s">
        <v>240</v>
      </c>
      <c r="P226" s="59" t="s">
        <v>240</v>
      </c>
      <c r="Q226" s="59" t="s">
        <v>240</v>
      </c>
      <c r="R226" s="59" t="s">
        <v>240</v>
      </c>
      <c r="S226" s="59">
        <v>0.52838225000000005</v>
      </c>
      <c r="T226" s="59">
        <v>0.73022781000000003</v>
      </c>
      <c r="U226" s="59" t="s">
        <v>530</v>
      </c>
      <c r="V226" s="59" t="s">
        <v>240</v>
      </c>
      <c r="W226" s="59">
        <v>0.4311837</v>
      </c>
      <c r="X226" s="59">
        <v>0.52547105999999999</v>
      </c>
      <c r="Y226" s="59" t="s">
        <v>530</v>
      </c>
    </row>
    <row r="227" spans="1:25">
      <c r="A227" s="54" t="s">
        <v>459</v>
      </c>
      <c r="B227" s="59" t="s">
        <v>240</v>
      </c>
      <c r="C227" s="59" t="s">
        <v>240</v>
      </c>
      <c r="D227" s="59" t="s">
        <v>240</v>
      </c>
      <c r="E227" s="59" t="s">
        <v>240</v>
      </c>
      <c r="F227" s="59">
        <v>1.1316127</v>
      </c>
      <c r="G227" s="59" t="s">
        <v>240</v>
      </c>
      <c r="H227" s="59" t="s">
        <v>240</v>
      </c>
      <c r="I227" s="61" t="s">
        <v>240</v>
      </c>
      <c r="J227" s="59" t="s">
        <v>240</v>
      </c>
      <c r="K227" s="59" t="s">
        <v>240</v>
      </c>
      <c r="L227" s="59" t="s">
        <v>240</v>
      </c>
      <c r="M227" s="59" t="s">
        <v>240</v>
      </c>
      <c r="N227" s="59" t="s">
        <v>240</v>
      </c>
      <c r="O227" s="59" t="s">
        <v>240</v>
      </c>
      <c r="P227" s="59" t="s">
        <v>240</v>
      </c>
      <c r="Q227" s="59" t="s">
        <v>240</v>
      </c>
      <c r="R227" s="59" t="s">
        <v>530</v>
      </c>
      <c r="S227" s="59" t="s">
        <v>240</v>
      </c>
      <c r="T227" s="59" t="s">
        <v>240</v>
      </c>
      <c r="U227" s="59" t="s">
        <v>240</v>
      </c>
      <c r="V227" s="59" t="s">
        <v>240</v>
      </c>
      <c r="W227" s="59" t="s">
        <v>240</v>
      </c>
      <c r="X227" s="59" t="s">
        <v>240</v>
      </c>
      <c r="Y227" s="59" t="s">
        <v>530</v>
      </c>
    </row>
    <row r="228" spans="1:25">
      <c r="A228" s="54" t="s">
        <v>460</v>
      </c>
      <c r="B228" s="59" t="s">
        <v>240</v>
      </c>
      <c r="C228" s="59">
        <v>1.1029804999999999</v>
      </c>
      <c r="D228" s="59" t="s">
        <v>530</v>
      </c>
      <c r="E228" s="59" t="s">
        <v>240</v>
      </c>
      <c r="F228" s="59" t="s">
        <v>530</v>
      </c>
      <c r="G228" s="59" t="s">
        <v>240</v>
      </c>
      <c r="H228" s="59">
        <v>1.2617320999999999</v>
      </c>
      <c r="I228" s="61">
        <v>1.0664384</v>
      </c>
      <c r="J228" s="59" t="s">
        <v>240</v>
      </c>
      <c r="K228" s="59" t="s">
        <v>240</v>
      </c>
      <c r="L228" s="59" t="s">
        <v>240</v>
      </c>
      <c r="M228" s="59">
        <v>0.39704224999999999</v>
      </c>
      <c r="N228" s="59" t="s">
        <v>240</v>
      </c>
      <c r="O228" s="59">
        <v>0.81613015</v>
      </c>
      <c r="P228" s="59" t="s">
        <v>240</v>
      </c>
      <c r="Q228" s="59">
        <v>0.43700381999999999</v>
      </c>
      <c r="R228" s="59" t="s">
        <v>240</v>
      </c>
      <c r="S228" s="59" t="s">
        <v>530</v>
      </c>
      <c r="T228" s="59" t="s">
        <v>530</v>
      </c>
      <c r="U228" s="59" t="s">
        <v>240</v>
      </c>
      <c r="V228" s="59">
        <v>0.25200411</v>
      </c>
      <c r="W228" s="59" t="s">
        <v>240</v>
      </c>
      <c r="X228" s="59" t="s">
        <v>530</v>
      </c>
      <c r="Y228" s="59" t="s">
        <v>240</v>
      </c>
    </row>
    <row r="229" spans="1:25">
      <c r="A229" s="54" t="s">
        <v>461</v>
      </c>
      <c r="B229" s="59">
        <v>0.99001883999999996</v>
      </c>
      <c r="C229" s="59">
        <v>1.2770166000000001</v>
      </c>
      <c r="D229" s="59">
        <v>0.66808838999999998</v>
      </c>
      <c r="E229" s="59" t="s">
        <v>240</v>
      </c>
      <c r="F229" s="59" t="s">
        <v>530</v>
      </c>
      <c r="G229" s="59" t="s">
        <v>240</v>
      </c>
      <c r="H229" s="59">
        <v>1.2578023</v>
      </c>
      <c r="I229" s="61">
        <v>1.3911823999999999</v>
      </c>
      <c r="J229" s="59" t="s">
        <v>530</v>
      </c>
      <c r="K229" s="59" t="s">
        <v>240</v>
      </c>
      <c r="L229" s="59" t="s">
        <v>240</v>
      </c>
      <c r="M229" s="59">
        <v>0.51264805000000002</v>
      </c>
      <c r="N229" s="59" t="s">
        <v>240</v>
      </c>
      <c r="O229" s="59">
        <v>1.2988961000000001</v>
      </c>
      <c r="P229" s="59" t="s">
        <v>240</v>
      </c>
      <c r="Q229" s="59">
        <v>0.43053839999999999</v>
      </c>
      <c r="R229" s="59" t="s">
        <v>530</v>
      </c>
      <c r="S229" s="59">
        <v>0.37920077000000002</v>
      </c>
      <c r="T229" s="59">
        <v>0.47252601</v>
      </c>
      <c r="U229" s="59" t="s">
        <v>530</v>
      </c>
      <c r="V229" s="59">
        <v>0.71804842000000002</v>
      </c>
      <c r="W229" s="59">
        <v>0.49698134999999999</v>
      </c>
      <c r="X229" s="59">
        <v>0.43489622</v>
      </c>
      <c r="Y229" s="59" t="s">
        <v>530</v>
      </c>
    </row>
    <row r="230" spans="1:25">
      <c r="A230" s="54" t="s">
        <v>462</v>
      </c>
      <c r="B230" s="61" t="s">
        <v>240</v>
      </c>
      <c r="C230" s="61" t="s">
        <v>530</v>
      </c>
      <c r="D230" s="61">
        <v>1.1345156000000001</v>
      </c>
      <c r="E230" s="61">
        <v>1.2987238000000001</v>
      </c>
      <c r="F230" s="61">
        <v>1.1136501000000001</v>
      </c>
      <c r="G230" s="61">
        <v>1.1544414999999999</v>
      </c>
      <c r="H230" s="61" t="s">
        <v>530</v>
      </c>
      <c r="I230" s="61" t="s">
        <v>530</v>
      </c>
      <c r="J230" s="61">
        <v>1.1359646999999999</v>
      </c>
      <c r="K230" s="61">
        <v>1.3603086</v>
      </c>
      <c r="L230" s="61" t="s">
        <v>240</v>
      </c>
      <c r="M230" s="61">
        <v>1.1230982</v>
      </c>
      <c r="N230" s="61" t="s">
        <v>240</v>
      </c>
      <c r="O230" s="61">
        <v>0.70482602999999999</v>
      </c>
      <c r="P230" s="61" t="s">
        <v>240</v>
      </c>
      <c r="Q230" s="61">
        <v>0.83334065999999996</v>
      </c>
      <c r="R230" s="61" t="s">
        <v>530</v>
      </c>
      <c r="S230" s="61">
        <v>0.90144955999999998</v>
      </c>
      <c r="T230" s="61">
        <v>0.70877867999999999</v>
      </c>
      <c r="U230" s="61">
        <v>0.63684823000000002</v>
      </c>
      <c r="V230" s="61">
        <v>0.25262670999999998</v>
      </c>
      <c r="W230" s="61">
        <v>0.75920177</v>
      </c>
      <c r="X230" s="61">
        <v>0.76154067000000003</v>
      </c>
      <c r="Y230" s="61" t="s">
        <v>530</v>
      </c>
    </row>
    <row r="231" spans="1:25">
      <c r="A231" s="54" t="s">
        <v>463</v>
      </c>
      <c r="B231" s="61" t="s">
        <v>240</v>
      </c>
      <c r="C231" s="61">
        <v>0.81941467000000001</v>
      </c>
      <c r="D231" s="61">
        <v>1.0600712999999999</v>
      </c>
      <c r="E231" s="61">
        <v>0.90103884000000001</v>
      </c>
      <c r="F231" s="61" t="s">
        <v>530</v>
      </c>
      <c r="G231" s="61">
        <v>0.98235130000000004</v>
      </c>
      <c r="H231" s="61">
        <v>1.0015898000000001</v>
      </c>
      <c r="I231" s="61">
        <v>1.0527616</v>
      </c>
      <c r="J231" s="61">
        <v>0.95860895000000002</v>
      </c>
      <c r="K231" s="61" t="s">
        <v>240</v>
      </c>
      <c r="L231" s="61" t="s">
        <v>240</v>
      </c>
      <c r="M231" s="61" t="s">
        <v>530</v>
      </c>
      <c r="N231" s="61" t="s">
        <v>530</v>
      </c>
      <c r="O231" s="61" t="s">
        <v>240</v>
      </c>
      <c r="P231" s="61" t="s">
        <v>240</v>
      </c>
      <c r="Q231" s="61" t="s">
        <v>240</v>
      </c>
      <c r="R231" s="61" t="s">
        <v>530</v>
      </c>
      <c r="S231" s="61" t="s">
        <v>530</v>
      </c>
      <c r="T231" s="61" t="s">
        <v>240</v>
      </c>
      <c r="U231" s="61" t="s">
        <v>240</v>
      </c>
      <c r="V231" s="61" t="s">
        <v>240</v>
      </c>
      <c r="W231" s="61" t="s">
        <v>530</v>
      </c>
      <c r="X231" s="61" t="s">
        <v>240</v>
      </c>
      <c r="Y231" s="61" t="s">
        <v>530</v>
      </c>
    </row>
    <row r="232" spans="1:25">
      <c r="A232" s="54" t="s">
        <v>464</v>
      </c>
      <c r="B232" s="61" t="s">
        <v>240</v>
      </c>
      <c r="C232" s="61">
        <v>1.0426009000000001</v>
      </c>
      <c r="D232" s="61">
        <v>0.92445010999999999</v>
      </c>
      <c r="E232" s="61" t="s">
        <v>240</v>
      </c>
      <c r="F232" s="61" t="s">
        <v>530</v>
      </c>
      <c r="G232" s="61">
        <v>0.91667778</v>
      </c>
      <c r="H232" s="61">
        <v>1.0272026000000001</v>
      </c>
      <c r="I232" s="61">
        <v>0.95447459000000001</v>
      </c>
      <c r="J232" s="61" t="s">
        <v>530</v>
      </c>
      <c r="K232" s="61" t="s">
        <v>240</v>
      </c>
      <c r="L232" s="61" t="s">
        <v>240</v>
      </c>
      <c r="M232" s="61" t="s">
        <v>240</v>
      </c>
      <c r="N232" s="61" t="s">
        <v>240</v>
      </c>
      <c r="O232" s="61" t="s">
        <v>240</v>
      </c>
      <c r="P232" s="61" t="s">
        <v>240</v>
      </c>
      <c r="Q232" s="61" t="s">
        <v>240</v>
      </c>
      <c r="R232" s="61" t="s">
        <v>530</v>
      </c>
      <c r="S232" s="61" t="s">
        <v>530</v>
      </c>
      <c r="T232" s="61" t="s">
        <v>240</v>
      </c>
      <c r="U232" s="61" t="s">
        <v>240</v>
      </c>
      <c r="V232" s="61" t="s">
        <v>240</v>
      </c>
      <c r="W232" s="61" t="s">
        <v>530</v>
      </c>
      <c r="X232" s="61" t="s">
        <v>530</v>
      </c>
      <c r="Y232" s="61">
        <v>0.58080131000000002</v>
      </c>
    </row>
    <row r="233" spans="1:25">
      <c r="A233" s="54" t="s">
        <v>465</v>
      </c>
      <c r="B233" s="61" t="s">
        <v>240</v>
      </c>
      <c r="C233" s="61">
        <v>0.92740440000000002</v>
      </c>
      <c r="D233" s="61">
        <v>0.59138877000000001</v>
      </c>
      <c r="E233" s="61" t="s">
        <v>240</v>
      </c>
      <c r="F233" s="61" t="s">
        <v>530</v>
      </c>
      <c r="G233" s="61" t="s">
        <v>240</v>
      </c>
      <c r="H233" s="61">
        <v>0.92069696999999995</v>
      </c>
      <c r="I233" s="61">
        <v>0.92724479000000004</v>
      </c>
      <c r="J233" s="61" t="s">
        <v>240</v>
      </c>
      <c r="K233" s="61" t="s">
        <v>240</v>
      </c>
      <c r="L233" s="61" t="s">
        <v>240</v>
      </c>
      <c r="M233" s="61" t="s">
        <v>240</v>
      </c>
      <c r="N233" s="61" t="s">
        <v>240</v>
      </c>
      <c r="O233" s="61" t="s">
        <v>240</v>
      </c>
      <c r="P233" s="61" t="s">
        <v>240</v>
      </c>
      <c r="Q233" s="61" t="s">
        <v>240</v>
      </c>
      <c r="R233" s="61" t="s">
        <v>530</v>
      </c>
      <c r="S233" s="61" t="s">
        <v>240</v>
      </c>
      <c r="T233" s="61" t="s">
        <v>240</v>
      </c>
      <c r="U233" s="61" t="s">
        <v>240</v>
      </c>
      <c r="V233" s="61" t="s">
        <v>240</v>
      </c>
      <c r="W233" s="61" t="s">
        <v>240</v>
      </c>
      <c r="X233" s="61" t="s">
        <v>240</v>
      </c>
      <c r="Y233" s="61">
        <v>0.71347309000000003</v>
      </c>
    </row>
    <row r="234" spans="1:25">
      <c r="A234" s="54" t="s">
        <v>466</v>
      </c>
      <c r="B234" s="61" t="s">
        <v>240</v>
      </c>
      <c r="C234" s="61" t="s">
        <v>240</v>
      </c>
      <c r="D234" s="61" t="s">
        <v>240</v>
      </c>
      <c r="E234" s="61" t="s">
        <v>240</v>
      </c>
      <c r="F234" s="61" t="s">
        <v>530</v>
      </c>
      <c r="G234" s="61" t="s">
        <v>240</v>
      </c>
      <c r="H234" s="61" t="s">
        <v>240</v>
      </c>
      <c r="I234" s="61" t="s">
        <v>240</v>
      </c>
      <c r="J234" s="61" t="s">
        <v>240</v>
      </c>
      <c r="K234" s="61" t="s">
        <v>240</v>
      </c>
      <c r="L234" s="61" t="s">
        <v>240</v>
      </c>
      <c r="M234" s="61" t="s">
        <v>530</v>
      </c>
      <c r="N234" s="61" t="s">
        <v>240</v>
      </c>
      <c r="O234" s="61" t="s">
        <v>240</v>
      </c>
      <c r="P234" s="61" t="s">
        <v>240</v>
      </c>
      <c r="Q234" s="61" t="s">
        <v>240</v>
      </c>
      <c r="R234" s="61">
        <v>0.46909746000000002</v>
      </c>
      <c r="S234" s="61" t="s">
        <v>530</v>
      </c>
      <c r="T234" s="61" t="s">
        <v>530</v>
      </c>
      <c r="U234" s="61" t="s">
        <v>240</v>
      </c>
      <c r="V234" s="61" t="s">
        <v>240</v>
      </c>
      <c r="W234" s="61" t="s">
        <v>530</v>
      </c>
      <c r="X234" s="61" t="s">
        <v>530</v>
      </c>
      <c r="Y234" s="61">
        <v>0.57306683999999997</v>
      </c>
    </row>
    <row r="235" spans="1:25">
      <c r="A235" s="54" t="s">
        <v>467</v>
      </c>
      <c r="B235" s="61" t="s">
        <v>240</v>
      </c>
      <c r="C235" s="61" t="s">
        <v>240</v>
      </c>
      <c r="D235" s="61" t="s">
        <v>530</v>
      </c>
      <c r="E235" s="61" t="s">
        <v>240</v>
      </c>
      <c r="F235" s="61" t="s">
        <v>530</v>
      </c>
      <c r="G235" s="61" t="s">
        <v>240</v>
      </c>
      <c r="H235" s="61" t="s">
        <v>240</v>
      </c>
      <c r="I235" s="61" t="s">
        <v>240</v>
      </c>
      <c r="J235" s="61" t="s">
        <v>240</v>
      </c>
      <c r="K235" s="61" t="s">
        <v>240</v>
      </c>
      <c r="L235" s="61" t="s">
        <v>240</v>
      </c>
      <c r="M235" s="61">
        <v>0.76737018000000001</v>
      </c>
      <c r="N235" s="61" t="s">
        <v>240</v>
      </c>
      <c r="O235" s="61" t="s">
        <v>240</v>
      </c>
      <c r="P235" s="61" t="s">
        <v>240</v>
      </c>
      <c r="Q235" s="61" t="s">
        <v>530</v>
      </c>
      <c r="R235" s="61" t="s">
        <v>530</v>
      </c>
      <c r="S235" s="61">
        <v>0.50818399999999997</v>
      </c>
      <c r="T235" s="61">
        <v>0.63803409</v>
      </c>
      <c r="U235" s="61">
        <v>0.41300199999999998</v>
      </c>
      <c r="V235" s="61" t="s">
        <v>240</v>
      </c>
      <c r="W235" s="61">
        <v>0.51509941000000004</v>
      </c>
      <c r="X235" s="61">
        <v>0.58349965999999998</v>
      </c>
      <c r="Y235" s="61" t="s">
        <v>530</v>
      </c>
    </row>
    <row r="236" spans="1:25">
      <c r="A236" s="54" t="s">
        <v>468</v>
      </c>
      <c r="B236" s="61" t="s">
        <v>240</v>
      </c>
      <c r="C236" s="61">
        <v>1.0611104</v>
      </c>
      <c r="D236" s="61" t="s">
        <v>530</v>
      </c>
      <c r="E236" s="61" t="s">
        <v>240</v>
      </c>
      <c r="F236" s="61">
        <v>0.89274100000000001</v>
      </c>
      <c r="G236" s="61" t="s">
        <v>240</v>
      </c>
      <c r="H236" s="61">
        <v>1.1709328999999999</v>
      </c>
      <c r="I236" s="61">
        <v>1.3602833999999999</v>
      </c>
      <c r="J236" s="61" t="s">
        <v>240</v>
      </c>
      <c r="K236" s="61" t="s">
        <v>240</v>
      </c>
      <c r="L236" s="61" t="s">
        <v>240</v>
      </c>
      <c r="M236" s="61" t="s">
        <v>240</v>
      </c>
      <c r="N236" s="61" t="s">
        <v>240</v>
      </c>
      <c r="O236" s="61">
        <v>1.9294735000000001</v>
      </c>
      <c r="P236" s="61" t="s">
        <v>240</v>
      </c>
      <c r="Q236" s="61" t="s">
        <v>240</v>
      </c>
      <c r="R236" s="61">
        <v>0.63224398999999998</v>
      </c>
      <c r="S236" s="61" t="s">
        <v>240</v>
      </c>
      <c r="T236" s="61" t="s">
        <v>240</v>
      </c>
      <c r="U236" s="61" t="s">
        <v>240</v>
      </c>
      <c r="V236" s="61">
        <v>1.0248561</v>
      </c>
      <c r="W236" s="61" t="s">
        <v>240</v>
      </c>
      <c r="X236" s="61" t="s">
        <v>240</v>
      </c>
      <c r="Y236" s="61">
        <v>0.58454143999999997</v>
      </c>
    </row>
    <row r="237" spans="1:25">
      <c r="A237" s="54" t="s">
        <v>469</v>
      </c>
      <c r="B237" s="61" t="s">
        <v>240</v>
      </c>
      <c r="C237" s="61">
        <v>1.0874792</v>
      </c>
      <c r="D237" s="61">
        <v>1.0268820999999999</v>
      </c>
      <c r="E237" s="61" t="s">
        <v>530</v>
      </c>
      <c r="F237" s="61" t="s">
        <v>240</v>
      </c>
      <c r="G237" s="61">
        <v>1.0403273</v>
      </c>
      <c r="H237" s="61">
        <v>0.96056602999999996</v>
      </c>
      <c r="I237" s="61">
        <v>0.76959093999999995</v>
      </c>
      <c r="J237" s="61">
        <v>0.78909876000000001</v>
      </c>
      <c r="K237" s="61" t="s">
        <v>240</v>
      </c>
      <c r="L237" s="61" t="s">
        <v>240</v>
      </c>
      <c r="M237" s="61" t="s">
        <v>240</v>
      </c>
      <c r="N237" s="61" t="s">
        <v>240</v>
      </c>
      <c r="O237" s="61" t="s">
        <v>530</v>
      </c>
      <c r="P237" s="61" t="s">
        <v>240</v>
      </c>
      <c r="Q237" s="61" t="s">
        <v>240</v>
      </c>
      <c r="R237" s="61" t="s">
        <v>240</v>
      </c>
      <c r="S237" s="61">
        <v>0.63021709000000004</v>
      </c>
      <c r="T237" s="61" t="s">
        <v>530</v>
      </c>
      <c r="U237" s="61">
        <v>0.52279151999999995</v>
      </c>
      <c r="V237" s="61">
        <v>0.37272260000000002</v>
      </c>
      <c r="W237" s="61">
        <v>0.65625182999999998</v>
      </c>
      <c r="X237" s="61" t="s">
        <v>530</v>
      </c>
      <c r="Y237" s="61" t="s">
        <v>530</v>
      </c>
    </row>
    <row r="238" spans="1:25">
      <c r="A238" s="54" t="s">
        <v>470</v>
      </c>
      <c r="B238" s="61" t="s">
        <v>240</v>
      </c>
      <c r="C238" s="61">
        <v>1.0340487</v>
      </c>
      <c r="D238" s="61" t="s">
        <v>530</v>
      </c>
      <c r="E238" s="61" t="s">
        <v>240</v>
      </c>
      <c r="F238" s="61">
        <v>0.99004464999999997</v>
      </c>
      <c r="G238" s="61" t="s">
        <v>530</v>
      </c>
      <c r="H238" s="61">
        <v>1.0241652000000001</v>
      </c>
      <c r="I238" s="61">
        <v>0.97442271999999996</v>
      </c>
      <c r="J238" s="61" t="s">
        <v>240</v>
      </c>
      <c r="K238" s="61" t="s">
        <v>530</v>
      </c>
      <c r="L238" s="61" t="s">
        <v>240</v>
      </c>
      <c r="M238" s="61" t="s">
        <v>240</v>
      </c>
      <c r="N238" s="61" t="s">
        <v>240</v>
      </c>
      <c r="O238" s="61" t="s">
        <v>530</v>
      </c>
      <c r="P238" s="61" t="s">
        <v>240</v>
      </c>
      <c r="Q238" s="61" t="s">
        <v>240</v>
      </c>
      <c r="R238" s="61" t="s">
        <v>530</v>
      </c>
      <c r="S238" s="61">
        <v>0.53108624999999998</v>
      </c>
      <c r="T238" s="61">
        <v>0.44623463000000002</v>
      </c>
      <c r="U238" s="61" t="s">
        <v>530</v>
      </c>
      <c r="V238" s="61" t="s">
        <v>530</v>
      </c>
      <c r="W238" s="61">
        <v>0.61810259999999995</v>
      </c>
      <c r="X238" s="61">
        <v>0.51386138000000003</v>
      </c>
      <c r="Y238" s="61" t="s">
        <v>530</v>
      </c>
    </row>
    <row r="239" spans="1:25">
      <c r="A239" s="54" t="s">
        <v>471</v>
      </c>
      <c r="B239" s="61" t="s">
        <v>240</v>
      </c>
      <c r="C239" s="61">
        <v>0.84814409000000002</v>
      </c>
      <c r="D239" s="61">
        <v>1.3744130999999999</v>
      </c>
      <c r="E239" s="61" t="s">
        <v>240</v>
      </c>
      <c r="F239" s="61">
        <v>0.98066867999999996</v>
      </c>
      <c r="G239" s="61" t="s">
        <v>240</v>
      </c>
      <c r="H239" s="61">
        <v>0.69906502000000004</v>
      </c>
      <c r="I239" s="61">
        <v>0.72513108000000004</v>
      </c>
      <c r="J239" s="61" t="s">
        <v>240</v>
      </c>
      <c r="K239" s="61" t="s">
        <v>240</v>
      </c>
      <c r="L239" s="61" t="s">
        <v>240</v>
      </c>
      <c r="M239" s="61" t="s">
        <v>530</v>
      </c>
      <c r="N239" s="61" t="s">
        <v>240</v>
      </c>
      <c r="O239" s="61">
        <v>1.2095279000000001</v>
      </c>
      <c r="P239" s="61" t="s">
        <v>240</v>
      </c>
      <c r="Q239" s="61" t="s">
        <v>240</v>
      </c>
      <c r="R239" s="61" t="s">
        <v>240</v>
      </c>
      <c r="S239" s="61">
        <v>1.1597066</v>
      </c>
      <c r="T239" s="61">
        <v>1.2791706</v>
      </c>
      <c r="U239" s="61">
        <v>0.68224246</v>
      </c>
      <c r="V239" s="61">
        <v>0.63115394000000002</v>
      </c>
      <c r="W239" s="61">
        <v>1.1039641</v>
      </c>
      <c r="X239" s="61" t="s">
        <v>530</v>
      </c>
      <c r="Y239" s="61" t="s">
        <v>530</v>
      </c>
    </row>
    <row r="240" spans="1:25">
      <c r="A240" s="54" t="s">
        <v>472</v>
      </c>
      <c r="B240" s="61" t="s">
        <v>240</v>
      </c>
      <c r="C240" s="61" t="s">
        <v>240</v>
      </c>
      <c r="D240" s="61" t="s">
        <v>240</v>
      </c>
      <c r="E240" s="61" t="s">
        <v>240</v>
      </c>
      <c r="F240" s="61">
        <v>1.0992815</v>
      </c>
      <c r="G240" s="61" t="s">
        <v>240</v>
      </c>
      <c r="H240" s="61" t="s">
        <v>240</v>
      </c>
      <c r="I240" s="61" t="s">
        <v>530</v>
      </c>
      <c r="J240" s="61" t="s">
        <v>240</v>
      </c>
      <c r="K240" s="61">
        <v>0.92547997000000004</v>
      </c>
      <c r="L240" s="61" t="s">
        <v>240</v>
      </c>
      <c r="M240" s="61" t="s">
        <v>240</v>
      </c>
      <c r="N240" s="61" t="s">
        <v>240</v>
      </c>
      <c r="O240" s="61" t="s">
        <v>240</v>
      </c>
      <c r="P240" s="61" t="s">
        <v>240</v>
      </c>
      <c r="Q240" s="61" t="s">
        <v>240</v>
      </c>
      <c r="R240" s="61">
        <v>0.75432597000000001</v>
      </c>
      <c r="S240" s="61" t="s">
        <v>240</v>
      </c>
      <c r="T240" s="61" t="s">
        <v>240</v>
      </c>
      <c r="U240" s="61" t="s">
        <v>240</v>
      </c>
      <c r="V240" s="61" t="s">
        <v>240</v>
      </c>
      <c r="W240" s="61" t="s">
        <v>240</v>
      </c>
      <c r="X240" s="61" t="s">
        <v>240</v>
      </c>
      <c r="Y240" s="61">
        <v>0.75681511999999995</v>
      </c>
    </row>
    <row r="241" spans="1:25">
      <c r="A241" s="54" t="s">
        <v>473</v>
      </c>
      <c r="B241" s="61" t="s">
        <v>240</v>
      </c>
      <c r="C241" s="61" t="s">
        <v>530</v>
      </c>
      <c r="D241" s="61" t="s">
        <v>530</v>
      </c>
      <c r="E241" s="61" t="s">
        <v>240</v>
      </c>
      <c r="F241" s="61">
        <v>1.0270229</v>
      </c>
      <c r="G241" s="61" t="s">
        <v>240</v>
      </c>
      <c r="H241" s="61" t="s">
        <v>530</v>
      </c>
      <c r="I241" s="61" t="s">
        <v>530</v>
      </c>
      <c r="J241" s="61" t="s">
        <v>240</v>
      </c>
      <c r="K241" s="61" t="s">
        <v>240</v>
      </c>
      <c r="L241" s="61" t="s">
        <v>240</v>
      </c>
      <c r="M241" s="61" t="s">
        <v>240</v>
      </c>
      <c r="N241" s="61" t="s">
        <v>240</v>
      </c>
      <c r="O241" s="61" t="s">
        <v>530</v>
      </c>
      <c r="P241" s="61" t="s">
        <v>240</v>
      </c>
      <c r="Q241" s="61" t="s">
        <v>240</v>
      </c>
      <c r="R241" s="61" t="s">
        <v>240</v>
      </c>
      <c r="S241" s="61" t="s">
        <v>240</v>
      </c>
      <c r="T241" s="61" t="s">
        <v>240</v>
      </c>
      <c r="U241" s="61" t="s">
        <v>240</v>
      </c>
      <c r="V241" s="61" t="s">
        <v>530</v>
      </c>
      <c r="W241" s="61" t="s">
        <v>240</v>
      </c>
      <c r="X241" s="61" t="s">
        <v>240</v>
      </c>
      <c r="Y241" s="61">
        <v>0.34506821999999998</v>
      </c>
    </row>
    <row r="242" spans="1:25">
      <c r="A242" s="54" t="s">
        <v>474</v>
      </c>
      <c r="B242" s="61" t="s">
        <v>240</v>
      </c>
      <c r="C242" s="61" t="s">
        <v>240</v>
      </c>
      <c r="D242" s="61" t="s">
        <v>530</v>
      </c>
      <c r="E242" s="61" t="s">
        <v>240</v>
      </c>
      <c r="F242" s="61" t="s">
        <v>530</v>
      </c>
      <c r="G242" s="61" t="s">
        <v>240</v>
      </c>
      <c r="H242" s="61" t="s">
        <v>240</v>
      </c>
      <c r="I242" s="61" t="s">
        <v>530</v>
      </c>
      <c r="J242" s="61" t="s">
        <v>240</v>
      </c>
      <c r="K242" s="61" t="s">
        <v>530</v>
      </c>
      <c r="L242" s="61" t="s">
        <v>240</v>
      </c>
      <c r="M242" s="61" t="s">
        <v>240</v>
      </c>
      <c r="N242" s="61" t="s">
        <v>240</v>
      </c>
      <c r="O242" s="61" t="s">
        <v>240</v>
      </c>
      <c r="P242" s="61" t="s">
        <v>240</v>
      </c>
      <c r="Q242" s="61" t="s">
        <v>240</v>
      </c>
      <c r="R242" s="61" t="s">
        <v>240</v>
      </c>
      <c r="S242" s="61" t="s">
        <v>240</v>
      </c>
      <c r="T242" s="61" t="s">
        <v>240</v>
      </c>
      <c r="U242" s="61" t="s">
        <v>240</v>
      </c>
      <c r="V242" s="61" t="s">
        <v>240</v>
      </c>
      <c r="W242" s="61" t="s">
        <v>240</v>
      </c>
      <c r="X242" s="61" t="s">
        <v>240</v>
      </c>
      <c r="Y242" s="61" t="s">
        <v>530</v>
      </c>
    </row>
    <row r="243" spans="1:25">
      <c r="A243" s="54" t="s">
        <v>475</v>
      </c>
      <c r="B243" s="61" t="s">
        <v>240</v>
      </c>
      <c r="C243" s="61">
        <v>0.95100658999999998</v>
      </c>
      <c r="D243" s="61">
        <v>0.81017269000000003</v>
      </c>
      <c r="E243" s="61" t="s">
        <v>530</v>
      </c>
      <c r="F243" s="61">
        <v>1.1679221</v>
      </c>
      <c r="G243" s="61" t="s">
        <v>530</v>
      </c>
      <c r="H243" s="61">
        <v>0.67657564999999997</v>
      </c>
      <c r="I243" s="61">
        <v>0.8507749</v>
      </c>
      <c r="J243" s="61" t="s">
        <v>530</v>
      </c>
      <c r="K243" s="61" t="s">
        <v>240</v>
      </c>
      <c r="L243" s="61" t="s">
        <v>240</v>
      </c>
      <c r="M243" s="61" t="s">
        <v>240</v>
      </c>
      <c r="N243" s="61" t="s">
        <v>240</v>
      </c>
      <c r="O243" s="61">
        <v>0.77776962999999999</v>
      </c>
      <c r="P243" s="61" t="s">
        <v>240</v>
      </c>
      <c r="Q243" s="61" t="s">
        <v>240</v>
      </c>
      <c r="R243" s="61" t="s">
        <v>240</v>
      </c>
      <c r="S243" s="61">
        <v>0.73659852999999997</v>
      </c>
      <c r="T243" s="61" t="s">
        <v>530</v>
      </c>
      <c r="U243" s="61" t="s">
        <v>240</v>
      </c>
      <c r="V243" s="61">
        <v>0.41260232000000002</v>
      </c>
      <c r="W243" s="61">
        <v>0.69977805999999998</v>
      </c>
      <c r="X243" s="61">
        <v>0.43429250000000003</v>
      </c>
      <c r="Y243" s="61" t="s">
        <v>530</v>
      </c>
    </row>
    <row r="244" spans="1:25">
      <c r="A244" s="54" t="s">
        <v>476</v>
      </c>
      <c r="B244" s="61" t="s">
        <v>240</v>
      </c>
      <c r="C244" s="61">
        <v>0.69902962000000002</v>
      </c>
      <c r="D244" s="61">
        <v>0.44709556</v>
      </c>
      <c r="E244" s="61" t="s">
        <v>240</v>
      </c>
      <c r="F244" s="61" t="s">
        <v>530</v>
      </c>
      <c r="G244" s="61" t="s">
        <v>240</v>
      </c>
      <c r="H244" s="61">
        <v>1.2166952</v>
      </c>
      <c r="I244" s="61">
        <v>0.68821058000000002</v>
      </c>
      <c r="J244" s="61" t="s">
        <v>240</v>
      </c>
      <c r="K244" s="61" t="s">
        <v>240</v>
      </c>
      <c r="L244" s="61" t="s">
        <v>240</v>
      </c>
      <c r="M244" s="61" t="s">
        <v>240</v>
      </c>
      <c r="N244" s="61" t="s">
        <v>240</v>
      </c>
      <c r="O244" s="61" t="s">
        <v>530</v>
      </c>
      <c r="P244" s="61" t="s">
        <v>240</v>
      </c>
      <c r="Q244" s="61" t="s">
        <v>240</v>
      </c>
      <c r="R244" s="61" t="s">
        <v>530</v>
      </c>
      <c r="S244" s="61">
        <v>0.79814505000000002</v>
      </c>
      <c r="T244" s="61">
        <v>0.68328363999999997</v>
      </c>
      <c r="U244" s="61">
        <v>0.80574140000000005</v>
      </c>
      <c r="V244" s="61">
        <v>0.46337990000000001</v>
      </c>
      <c r="W244" s="61">
        <v>0.50926073999999999</v>
      </c>
      <c r="X244" s="61">
        <v>0.69824067999999995</v>
      </c>
      <c r="Y244" s="61">
        <v>0.91797972999999999</v>
      </c>
    </row>
    <row r="245" spans="1:25">
      <c r="A245" s="54" t="s">
        <v>477</v>
      </c>
      <c r="B245" s="61" t="s">
        <v>240</v>
      </c>
      <c r="C245" s="61">
        <v>0.87012796000000003</v>
      </c>
      <c r="D245" s="61">
        <v>0.49879484000000002</v>
      </c>
      <c r="E245" s="61" t="s">
        <v>240</v>
      </c>
      <c r="F245" s="61" t="s">
        <v>530</v>
      </c>
      <c r="G245" s="61" t="s">
        <v>240</v>
      </c>
      <c r="H245" s="61">
        <v>0.99226027000000006</v>
      </c>
      <c r="I245" s="61">
        <v>0.88819134</v>
      </c>
      <c r="J245" s="61" t="s">
        <v>240</v>
      </c>
      <c r="K245" s="61">
        <v>1.2665069</v>
      </c>
      <c r="L245" s="61" t="s">
        <v>240</v>
      </c>
      <c r="M245" s="61" t="s">
        <v>530</v>
      </c>
      <c r="N245" s="61" t="s">
        <v>530</v>
      </c>
      <c r="O245" s="61">
        <v>0.69984268999999999</v>
      </c>
      <c r="P245" s="61">
        <v>0.67987854999999997</v>
      </c>
      <c r="Q245" s="61" t="s">
        <v>240</v>
      </c>
      <c r="R245" s="61">
        <v>0.81989005999999998</v>
      </c>
      <c r="S245" s="61">
        <v>1.0495051</v>
      </c>
      <c r="T245" s="61">
        <v>0.84300898999999996</v>
      </c>
      <c r="U245" s="61">
        <v>0.40911716999999997</v>
      </c>
      <c r="V245" s="61">
        <v>0.24641706999999999</v>
      </c>
      <c r="W245" s="61">
        <v>0.49624724999999997</v>
      </c>
      <c r="X245" s="61">
        <v>0.70640219000000004</v>
      </c>
      <c r="Y245" s="61">
        <v>0.84390242000000004</v>
      </c>
    </row>
    <row r="246" spans="1:25">
      <c r="A246" s="54" t="s">
        <v>478</v>
      </c>
      <c r="B246" s="61" t="s">
        <v>240</v>
      </c>
      <c r="C246" s="61">
        <v>0.84702144999999995</v>
      </c>
      <c r="D246" s="61" t="s">
        <v>240</v>
      </c>
      <c r="E246" s="61" t="s">
        <v>240</v>
      </c>
      <c r="F246" s="61">
        <v>1.1124890000000001</v>
      </c>
      <c r="G246" s="61" t="s">
        <v>240</v>
      </c>
      <c r="H246" s="61" t="s">
        <v>530</v>
      </c>
      <c r="I246" s="61">
        <v>0.76058223999999997</v>
      </c>
      <c r="J246" s="61" t="s">
        <v>240</v>
      </c>
      <c r="K246" s="61">
        <v>0.80802406999999998</v>
      </c>
      <c r="L246" s="61" t="s">
        <v>240</v>
      </c>
      <c r="M246" s="61" t="s">
        <v>240</v>
      </c>
      <c r="N246" s="61" t="s">
        <v>240</v>
      </c>
      <c r="O246" s="61" t="s">
        <v>240</v>
      </c>
      <c r="P246" s="61" t="s">
        <v>240</v>
      </c>
      <c r="Q246" s="61" t="s">
        <v>240</v>
      </c>
      <c r="R246" s="61">
        <v>1.2112814000000001</v>
      </c>
      <c r="S246" s="61" t="s">
        <v>240</v>
      </c>
      <c r="T246" s="61" t="s">
        <v>240</v>
      </c>
      <c r="U246" s="61" t="s">
        <v>240</v>
      </c>
      <c r="V246" s="61" t="s">
        <v>240</v>
      </c>
      <c r="W246" s="61" t="s">
        <v>240</v>
      </c>
      <c r="X246" s="61" t="s">
        <v>240</v>
      </c>
      <c r="Y246" s="61">
        <v>0.71961761999999996</v>
      </c>
    </row>
    <row r="247" spans="1:25">
      <c r="A247" s="54" t="s">
        <v>479</v>
      </c>
      <c r="B247" s="61" t="s">
        <v>240</v>
      </c>
      <c r="C247" s="61">
        <v>0.78744133999999999</v>
      </c>
      <c r="D247" s="61" t="s">
        <v>530</v>
      </c>
      <c r="E247" s="61" t="s">
        <v>240</v>
      </c>
      <c r="F247" s="61">
        <v>0.74720607999999999</v>
      </c>
      <c r="G247" s="61" t="s">
        <v>240</v>
      </c>
      <c r="H247" s="61">
        <v>0.83930358999999999</v>
      </c>
      <c r="I247" s="61">
        <v>0.82753653999999999</v>
      </c>
      <c r="J247" s="61" t="s">
        <v>240</v>
      </c>
      <c r="K247" s="61">
        <v>0.89625233999999998</v>
      </c>
      <c r="L247" s="61" t="s">
        <v>240</v>
      </c>
      <c r="M247" s="61" t="s">
        <v>240</v>
      </c>
      <c r="N247" s="61" t="s">
        <v>530</v>
      </c>
      <c r="O247" s="61">
        <v>0.52618852999999999</v>
      </c>
      <c r="P247" s="61">
        <v>0.86457887</v>
      </c>
      <c r="Q247" s="61" t="s">
        <v>240</v>
      </c>
      <c r="R247" s="61" t="s">
        <v>530</v>
      </c>
      <c r="S247" s="61">
        <v>0.29607974999999997</v>
      </c>
      <c r="T247" s="61">
        <v>0.40431338</v>
      </c>
      <c r="U247" s="61">
        <v>0.30175914999999998</v>
      </c>
      <c r="V247" s="61" t="s">
        <v>240</v>
      </c>
      <c r="W247" s="61">
        <v>0.47023784000000002</v>
      </c>
      <c r="X247" s="61">
        <v>0.32686904999999999</v>
      </c>
      <c r="Y247" s="61" t="s">
        <v>530</v>
      </c>
    </row>
    <row r="248" spans="1:25">
      <c r="A248" s="54" t="s">
        <v>480</v>
      </c>
      <c r="B248" s="61" t="s">
        <v>240</v>
      </c>
      <c r="C248" s="61">
        <v>0.83195803999999995</v>
      </c>
      <c r="D248" s="61">
        <v>0.71124341999999996</v>
      </c>
      <c r="E248" s="61">
        <v>1.1800835000000001</v>
      </c>
      <c r="F248" s="61" t="s">
        <v>530</v>
      </c>
      <c r="G248" s="61">
        <v>0.64765673999999995</v>
      </c>
      <c r="H248" s="61">
        <v>0.87442757000000004</v>
      </c>
      <c r="I248" s="61">
        <v>1.225695</v>
      </c>
      <c r="J248" s="61">
        <v>0.73341551999999999</v>
      </c>
      <c r="K248" s="61">
        <v>0.70710828999999997</v>
      </c>
      <c r="L248" s="61" t="s">
        <v>240</v>
      </c>
      <c r="M248" s="61" t="s">
        <v>530</v>
      </c>
      <c r="N248" s="61" t="s">
        <v>240</v>
      </c>
      <c r="O248" s="61" t="s">
        <v>240</v>
      </c>
      <c r="P248" s="61" t="s">
        <v>240</v>
      </c>
      <c r="Q248" s="61" t="s">
        <v>240</v>
      </c>
      <c r="R248" s="61" t="s">
        <v>240</v>
      </c>
      <c r="S248" s="61" t="s">
        <v>530</v>
      </c>
      <c r="T248" s="61" t="s">
        <v>530</v>
      </c>
      <c r="U248" s="61" t="s">
        <v>530</v>
      </c>
      <c r="V248" s="61" t="s">
        <v>240</v>
      </c>
      <c r="W248" s="61" t="s">
        <v>530</v>
      </c>
      <c r="X248" s="61" t="s">
        <v>530</v>
      </c>
      <c r="Y248" s="61" t="s">
        <v>530</v>
      </c>
    </row>
    <row r="249" spans="1:25">
      <c r="A249" s="54" t="s">
        <v>481</v>
      </c>
      <c r="B249" s="61" t="s">
        <v>240</v>
      </c>
      <c r="C249" s="61">
        <v>0.74717993999999999</v>
      </c>
      <c r="D249" s="61">
        <v>0.72587491999999998</v>
      </c>
      <c r="E249" s="61">
        <v>0.70495673000000003</v>
      </c>
      <c r="F249" s="61">
        <v>0.87142558000000003</v>
      </c>
      <c r="G249" s="61">
        <v>0.80516085999999998</v>
      </c>
      <c r="H249" s="61">
        <v>0.82030990999999998</v>
      </c>
      <c r="I249" s="61">
        <v>0.87676608</v>
      </c>
      <c r="J249" s="61">
        <v>0.64759557999999995</v>
      </c>
      <c r="K249" s="61">
        <v>0.87017157000000001</v>
      </c>
      <c r="L249" s="61" t="s">
        <v>240</v>
      </c>
      <c r="M249" s="61">
        <v>0.57227631000000001</v>
      </c>
      <c r="N249" s="61" t="s">
        <v>240</v>
      </c>
      <c r="O249" s="61" t="s">
        <v>240</v>
      </c>
      <c r="P249" s="61" t="s">
        <v>240</v>
      </c>
      <c r="Q249" s="61" t="s">
        <v>240</v>
      </c>
      <c r="R249" s="61" t="s">
        <v>530</v>
      </c>
      <c r="S249" s="61">
        <v>1.0659097</v>
      </c>
      <c r="T249" s="61">
        <v>0.94270029</v>
      </c>
      <c r="U249" s="61" t="s">
        <v>530</v>
      </c>
      <c r="V249" s="61" t="s">
        <v>240</v>
      </c>
      <c r="W249" s="61">
        <v>0.99463383999999999</v>
      </c>
      <c r="X249" s="61" t="s">
        <v>530</v>
      </c>
      <c r="Y249" s="61">
        <v>0.55611600000000005</v>
      </c>
    </row>
    <row r="250" spans="1:25">
      <c r="A250" s="54" t="s">
        <v>482</v>
      </c>
      <c r="B250" s="61" t="s">
        <v>240</v>
      </c>
      <c r="C250" s="61">
        <v>0.60484210000000005</v>
      </c>
      <c r="D250" s="61" t="s">
        <v>240</v>
      </c>
      <c r="E250" s="61" t="s">
        <v>240</v>
      </c>
      <c r="F250" s="61" t="s">
        <v>240</v>
      </c>
      <c r="G250" s="61" t="s">
        <v>240</v>
      </c>
      <c r="H250" s="61">
        <v>0.59431911999999998</v>
      </c>
      <c r="I250" s="61">
        <v>1.2565904999999999</v>
      </c>
      <c r="J250" s="61" t="s">
        <v>240</v>
      </c>
      <c r="K250" s="61" t="s">
        <v>240</v>
      </c>
      <c r="L250" s="61" t="s">
        <v>240</v>
      </c>
      <c r="M250" s="61" t="s">
        <v>240</v>
      </c>
      <c r="N250" s="61" t="s">
        <v>240</v>
      </c>
      <c r="O250" s="61">
        <v>0.85832439000000005</v>
      </c>
      <c r="P250" s="61" t="s">
        <v>240</v>
      </c>
      <c r="Q250" s="61" t="s">
        <v>240</v>
      </c>
      <c r="R250" s="61" t="s">
        <v>240</v>
      </c>
      <c r="S250" s="61" t="s">
        <v>530</v>
      </c>
      <c r="T250" s="61">
        <v>0.44500646999999999</v>
      </c>
      <c r="U250" s="61" t="s">
        <v>240</v>
      </c>
      <c r="V250" s="61" t="s">
        <v>240</v>
      </c>
      <c r="W250" s="61">
        <v>0.44634843000000002</v>
      </c>
      <c r="X250" s="61" t="s">
        <v>530</v>
      </c>
      <c r="Y250" s="61" t="s">
        <v>530</v>
      </c>
    </row>
    <row r="251" spans="1:25">
      <c r="A251" s="54" t="s">
        <v>483</v>
      </c>
      <c r="B251" s="61" t="s">
        <v>240</v>
      </c>
      <c r="C251" s="61">
        <v>1.0971120999999999</v>
      </c>
      <c r="D251" s="61">
        <v>0.97367066000000002</v>
      </c>
      <c r="E251" s="61">
        <v>0.98194287000000002</v>
      </c>
      <c r="F251" s="61" t="s">
        <v>240</v>
      </c>
      <c r="G251" s="61">
        <v>1.0018463</v>
      </c>
      <c r="H251" s="61">
        <v>1.0578004000000001</v>
      </c>
      <c r="I251" s="61">
        <v>0.97785239000000002</v>
      </c>
      <c r="J251" s="61">
        <v>1.1179869</v>
      </c>
      <c r="K251" s="61">
        <v>1.0863612</v>
      </c>
      <c r="L251" s="61" t="s">
        <v>240</v>
      </c>
      <c r="M251" s="61">
        <v>0.65762544000000001</v>
      </c>
      <c r="N251" s="61">
        <v>0.84279629</v>
      </c>
      <c r="O251" s="61" t="s">
        <v>530</v>
      </c>
      <c r="P251" s="61" t="s">
        <v>530</v>
      </c>
      <c r="Q251" s="61">
        <v>0.55606604000000004</v>
      </c>
      <c r="R251" s="61" t="s">
        <v>530</v>
      </c>
      <c r="S251" s="61" t="s">
        <v>530</v>
      </c>
      <c r="T251" s="61" t="s">
        <v>530</v>
      </c>
      <c r="U251" s="61" t="s">
        <v>240</v>
      </c>
      <c r="V251" s="61">
        <v>0.23959710000000001</v>
      </c>
      <c r="W251" s="61" t="s">
        <v>530</v>
      </c>
      <c r="X251" s="61" t="s">
        <v>530</v>
      </c>
      <c r="Y251" s="61" t="s">
        <v>530</v>
      </c>
    </row>
    <row r="252" spans="1:25">
      <c r="A252" s="54" t="s">
        <v>484</v>
      </c>
      <c r="B252" s="61" t="s">
        <v>240</v>
      </c>
      <c r="C252" s="61">
        <v>0.96746582999999997</v>
      </c>
      <c r="D252" s="61">
        <v>1.5764901</v>
      </c>
      <c r="E252" s="61">
        <v>0.72240066999999997</v>
      </c>
      <c r="F252" s="61">
        <v>1.0205922000000001</v>
      </c>
      <c r="G252" s="61" t="s">
        <v>530</v>
      </c>
      <c r="H252" s="61">
        <v>0.96359295</v>
      </c>
      <c r="I252" s="61">
        <v>0.98727091</v>
      </c>
      <c r="J252" s="61" t="s">
        <v>530</v>
      </c>
      <c r="K252" s="61">
        <v>1.0749531000000001</v>
      </c>
      <c r="L252" s="61" t="s">
        <v>240</v>
      </c>
      <c r="M252" s="61" t="s">
        <v>530</v>
      </c>
      <c r="N252" s="61">
        <v>0.86428282999999995</v>
      </c>
      <c r="O252" s="61">
        <v>0.67728458000000002</v>
      </c>
      <c r="P252" s="61" t="s">
        <v>530</v>
      </c>
      <c r="Q252" s="61" t="s">
        <v>240</v>
      </c>
      <c r="R252" s="61" t="s">
        <v>530</v>
      </c>
      <c r="S252" s="61">
        <v>1.0934017</v>
      </c>
      <c r="T252" s="61">
        <v>0.83577433999999995</v>
      </c>
      <c r="U252" s="61">
        <v>0.86269755999999997</v>
      </c>
      <c r="V252" s="61">
        <v>0.60290219</v>
      </c>
      <c r="W252" s="61">
        <v>0.93527758999999999</v>
      </c>
      <c r="X252" s="61">
        <v>0.78315122000000004</v>
      </c>
      <c r="Y252" s="61" t="s">
        <v>240</v>
      </c>
    </row>
    <row r="253" spans="1:25">
      <c r="A253" s="54" t="s">
        <v>485</v>
      </c>
      <c r="B253" s="61" t="s">
        <v>240</v>
      </c>
      <c r="C253" s="61">
        <v>1.1353652000000001</v>
      </c>
      <c r="D253" s="61">
        <v>0.31817121999999998</v>
      </c>
      <c r="E253" s="61" t="s">
        <v>240</v>
      </c>
      <c r="F253" s="61" t="s">
        <v>530</v>
      </c>
      <c r="G253" s="61" t="s">
        <v>240</v>
      </c>
      <c r="H253" s="61">
        <v>1.2949600000000001</v>
      </c>
      <c r="I253" s="61">
        <v>0.87947776</v>
      </c>
      <c r="J253" s="61" t="s">
        <v>240</v>
      </c>
      <c r="K253" s="61">
        <v>0.75449723999999996</v>
      </c>
      <c r="L253" s="61">
        <v>0.77592925999999995</v>
      </c>
      <c r="M253" s="61" t="s">
        <v>240</v>
      </c>
      <c r="N253" s="61" t="s">
        <v>530</v>
      </c>
      <c r="O253" s="61" t="s">
        <v>240</v>
      </c>
      <c r="P253" s="61" t="s">
        <v>530</v>
      </c>
      <c r="Q253" s="61" t="s">
        <v>240</v>
      </c>
      <c r="R253" s="61">
        <v>0.88907683999999998</v>
      </c>
      <c r="S253" s="61">
        <v>0.82628307999999995</v>
      </c>
      <c r="T253" s="61" t="s">
        <v>530</v>
      </c>
      <c r="U253" s="61" t="s">
        <v>530</v>
      </c>
      <c r="V253" s="61" t="s">
        <v>530</v>
      </c>
      <c r="W253" s="61">
        <v>0.83886245999999998</v>
      </c>
      <c r="X253" s="61">
        <v>0.86428156</v>
      </c>
      <c r="Y253" s="61" t="s">
        <v>240</v>
      </c>
    </row>
    <row r="254" spans="1:25">
      <c r="A254" s="54" t="s">
        <v>486</v>
      </c>
      <c r="B254" s="61" t="s">
        <v>240</v>
      </c>
      <c r="C254" s="61" t="s">
        <v>240</v>
      </c>
      <c r="D254" s="61" t="s">
        <v>240</v>
      </c>
      <c r="E254" s="61" t="s">
        <v>240</v>
      </c>
      <c r="F254" s="61" t="s">
        <v>530</v>
      </c>
      <c r="G254" s="61" t="s">
        <v>240</v>
      </c>
      <c r="H254" s="61" t="s">
        <v>240</v>
      </c>
      <c r="I254" s="61" t="s">
        <v>240</v>
      </c>
      <c r="J254" s="61" t="s">
        <v>240</v>
      </c>
      <c r="K254" s="61" t="s">
        <v>240</v>
      </c>
      <c r="L254" s="61">
        <v>0.70045847999999999</v>
      </c>
      <c r="M254" s="61">
        <v>1.4200805999999999</v>
      </c>
      <c r="N254" s="61" t="s">
        <v>240</v>
      </c>
      <c r="O254" s="61" t="s">
        <v>240</v>
      </c>
      <c r="P254" s="61" t="s">
        <v>240</v>
      </c>
      <c r="Q254" s="61">
        <v>0.55613372000000005</v>
      </c>
      <c r="R254" s="61" t="s">
        <v>530</v>
      </c>
      <c r="S254" s="61" t="s">
        <v>240</v>
      </c>
      <c r="T254" s="61" t="s">
        <v>240</v>
      </c>
      <c r="U254" s="61" t="s">
        <v>240</v>
      </c>
      <c r="V254" s="61" t="s">
        <v>530</v>
      </c>
      <c r="W254" s="61" t="s">
        <v>240</v>
      </c>
      <c r="X254" s="61" t="s">
        <v>240</v>
      </c>
      <c r="Y254" s="61" t="s">
        <v>240</v>
      </c>
    </row>
    <row r="255" spans="1:25">
      <c r="A255" s="54" t="s">
        <v>487</v>
      </c>
      <c r="B255" s="61" t="s">
        <v>240</v>
      </c>
      <c r="C255" s="61" t="s">
        <v>240</v>
      </c>
      <c r="D255" s="61" t="s">
        <v>240</v>
      </c>
      <c r="E255" s="61" t="s">
        <v>240</v>
      </c>
      <c r="F255" s="61" t="s">
        <v>530</v>
      </c>
      <c r="G255" s="61" t="s">
        <v>240</v>
      </c>
      <c r="H255" s="61" t="s">
        <v>240</v>
      </c>
      <c r="I255" s="61" t="s">
        <v>240</v>
      </c>
      <c r="J255" s="61" t="s">
        <v>240</v>
      </c>
      <c r="K255" s="61" t="s">
        <v>240</v>
      </c>
      <c r="L255" s="61" t="s">
        <v>240</v>
      </c>
      <c r="M255" s="61" t="s">
        <v>530</v>
      </c>
      <c r="N255" s="61" t="s">
        <v>240</v>
      </c>
      <c r="O255" s="61" t="s">
        <v>240</v>
      </c>
      <c r="P255" s="61" t="s">
        <v>240</v>
      </c>
      <c r="Q255" s="61" t="s">
        <v>240</v>
      </c>
      <c r="R255" s="61" t="s">
        <v>530</v>
      </c>
      <c r="S255" s="61" t="s">
        <v>240</v>
      </c>
      <c r="T255" s="61" t="s">
        <v>240</v>
      </c>
      <c r="U255" s="61" t="s">
        <v>240</v>
      </c>
      <c r="V255" s="61" t="s">
        <v>240</v>
      </c>
      <c r="W255" s="61" t="s">
        <v>240</v>
      </c>
      <c r="X255" s="61" t="s">
        <v>240</v>
      </c>
      <c r="Y255" s="61">
        <v>0.64906052999999997</v>
      </c>
    </row>
    <row r="256" spans="1:25">
      <c r="A256" s="54" t="s">
        <v>488</v>
      </c>
      <c r="B256" s="61" t="s">
        <v>240</v>
      </c>
      <c r="C256" s="61" t="s">
        <v>530</v>
      </c>
      <c r="D256" s="61" t="s">
        <v>240</v>
      </c>
      <c r="E256" s="61" t="s">
        <v>240</v>
      </c>
      <c r="F256" s="61" t="s">
        <v>240</v>
      </c>
      <c r="G256" s="61" t="s">
        <v>240</v>
      </c>
      <c r="H256" s="61" t="s">
        <v>240</v>
      </c>
      <c r="I256" s="61" t="s">
        <v>530</v>
      </c>
      <c r="J256" s="61" t="s">
        <v>240</v>
      </c>
      <c r="K256" s="61" t="s">
        <v>240</v>
      </c>
      <c r="L256" s="61" t="s">
        <v>240</v>
      </c>
      <c r="M256" s="61" t="s">
        <v>240</v>
      </c>
      <c r="N256" s="61" t="s">
        <v>240</v>
      </c>
      <c r="O256" s="61" t="s">
        <v>240</v>
      </c>
      <c r="P256" s="61" t="s">
        <v>240</v>
      </c>
      <c r="Q256" s="61" t="s">
        <v>240</v>
      </c>
      <c r="R256" s="61" t="s">
        <v>240</v>
      </c>
      <c r="S256" s="61" t="s">
        <v>240</v>
      </c>
      <c r="T256" s="61" t="s">
        <v>240</v>
      </c>
      <c r="U256" s="61" t="s">
        <v>240</v>
      </c>
      <c r="V256" s="61" t="s">
        <v>240</v>
      </c>
      <c r="W256" s="61" t="s">
        <v>240</v>
      </c>
      <c r="X256" s="61" t="s">
        <v>240</v>
      </c>
      <c r="Y256" s="61">
        <v>0.99915538000000004</v>
      </c>
    </row>
    <row r="257" spans="1:25">
      <c r="A257" s="54" t="s">
        <v>489</v>
      </c>
      <c r="B257" s="61" t="s">
        <v>240</v>
      </c>
      <c r="C257" s="61" t="s">
        <v>240</v>
      </c>
      <c r="D257" s="61" t="s">
        <v>240</v>
      </c>
      <c r="E257" s="61" t="s">
        <v>240</v>
      </c>
      <c r="F257" s="61" t="s">
        <v>240</v>
      </c>
      <c r="G257" s="61" t="s">
        <v>240</v>
      </c>
      <c r="H257" s="61" t="s">
        <v>240</v>
      </c>
      <c r="I257" s="61" t="s">
        <v>240</v>
      </c>
      <c r="J257" s="61" t="s">
        <v>240</v>
      </c>
      <c r="K257" s="61" t="s">
        <v>530</v>
      </c>
      <c r="L257" s="61" t="s">
        <v>240</v>
      </c>
      <c r="M257" s="61" t="s">
        <v>240</v>
      </c>
      <c r="N257" s="61" t="s">
        <v>240</v>
      </c>
      <c r="O257" s="61" t="s">
        <v>240</v>
      </c>
      <c r="P257" s="61" t="s">
        <v>240</v>
      </c>
      <c r="Q257" s="61" t="s">
        <v>240</v>
      </c>
      <c r="R257" s="61" t="s">
        <v>240</v>
      </c>
      <c r="S257" s="61" t="s">
        <v>240</v>
      </c>
      <c r="T257" s="61" t="s">
        <v>240</v>
      </c>
      <c r="U257" s="61" t="s">
        <v>240</v>
      </c>
      <c r="V257" s="61" t="s">
        <v>240</v>
      </c>
      <c r="W257" s="61" t="s">
        <v>240</v>
      </c>
      <c r="X257" s="61" t="s">
        <v>240</v>
      </c>
      <c r="Y257" s="61" t="s">
        <v>240</v>
      </c>
    </row>
    <row r="258" spans="1:25">
      <c r="A258" s="54" t="s">
        <v>490</v>
      </c>
      <c r="B258" s="61" t="s">
        <v>240</v>
      </c>
      <c r="C258" s="61" t="s">
        <v>240</v>
      </c>
      <c r="D258" s="61" t="s">
        <v>240</v>
      </c>
      <c r="E258" s="61" t="s">
        <v>240</v>
      </c>
      <c r="F258" s="61" t="s">
        <v>530</v>
      </c>
      <c r="G258" s="61" t="s">
        <v>240</v>
      </c>
      <c r="H258" s="61" t="s">
        <v>240</v>
      </c>
      <c r="I258" s="61" t="s">
        <v>240</v>
      </c>
      <c r="J258" s="61" t="s">
        <v>240</v>
      </c>
      <c r="K258" s="61" t="s">
        <v>240</v>
      </c>
      <c r="L258" s="61" t="s">
        <v>240</v>
      </c>
      <c r="M258" s="61" t="s">
        <v>240</v>
      </c>
      <c r="N258" s="61" t="s">
        <v>240</v>
      </c>
      <c r="O258" s="61" t="s">
        <v>530</v>
      </c>
      <c r="P258" s="61" t="s">
        <v>240</v>
      </c>
      <c r="Q258" s="61" t="s">
        <v>240</v>
      </c>
      <c r="R258" s="61">
        <v>1.3536766</v>
      </c>
      <c r="S258" s="61">
        <v>0.63851248000000005</v>
      </c>
      <c r="T258" s="61">
        <v>0.48032498000000001</v>
      </c>
      <c r="U258" s="61" t="s">
        <v>240</v>
      </c>
      <c r="V258" s="61" t="s">
        <v>530</v>
      </c>
      <c r="W258" s="61">
        <v>0.59391727000000005</v>
      </c>
      <c r="X258" s="61">
        <v>0.65188232000000002</v>
      </c>
      <c r="Y258" s="61">
        <v>0.83760665999999995</v>
      </c>
    </row>
    <row r="259" spans="1:25">
      <c r="A259" s="54" t="s">
        <v>491</v>
      </c>
      <c r="B259" s="61" t="s">
        <v>240</v>
      </c>
      <c r="C259" s="61" t="s">
        <v>240</v>
      </c>
      <c r="D259" s="61">
        <v>0.73812891999999997</v>
      </c>
      <c r="E259" s="61">
        <v>0.65599333000000004</v>
      </c>
      <c r="F259" s="61" t="s">
        <v>240</v>
      </c>
      <c r="G259" s="61">
        <v>0.91384710000000002</v>
      </c>
      <c r="H259" s="61" t="s">
        <v>240</v>
      </c>
      <c r="I259" s="61" t="s">
        <v>240</v>
      </c>
      <c r="J259" s="61" t="s">
        <v>530</v>
      </c>
      <c r="K259" s="61" t="s">
        <v>240</v>
      </c>
      <c r="L259" s="61" t="s">
        <v>240</v>
      </c>
      <c r="M259" s="61">
        <v>1.0846642</v>
      </c>
      <c r="N259" s="61" t="s">
        <v>240</v>
      </c>
      <c r="O259" s="61">
        <v>0.80424918000000001</v>
      </c>
      <c r="P259" s="61" t="s">
        <v>240</v>
      </c>
      <c r="Q259" s="61">
        <v>0.78262180000000003</v>
      </c>
      <c r="R259" s="61" t="s">
        <v>240</v>
      </c>
      <c r="S259" s="61">
        <v>0.70659996000000003</v>
      </c>
      <c r="T259" s="61">
        <v>0.77989755000000005</v>
      </c>
      <c r="U259" s="61" t="s">
        <v>530</v>
      </c>
      <c r="V259" s="61">
        <v>0.61012683000000001</v>
      </c>
      <c r="W259" s="61">
        <v>0.61574074999999995</v>
      </c>
      <c r="X259" s="61">
        <v>0.68993112000000001</v>
      </c>
      <c r="Y259" s="61" t="s">
        <v>530</v>
      </c>
    </row>
    <row r="260" spans="1:25">
      <c r="A260" s="54" t="s">
        <v>492</v>
      </c>
      <c r="B260" s="61" t="s">
        <v>240</v>
      </c>
      <c r="C260" s="61">
        <v>1.1224139</v>
      </c>
      <c r="D260" s="61" t="s">
        <v>240</v>
      </c>
      <c r="E260" s="61" t="s">
        <v>240</v>
      </c>
      <c r="F260" s="61">
        <v>1.0971502</v>
      </c>
      <c r="G260" s="61" t="s">
        <v>240</v>
      </c>
      <c r="H260" s="61">
        <v>1.1006290000000001</v>
      </c>
      <c r="I260" s="61">
        <v>1.0907476</v>
      </c>
      <c r="J260" s="61" t="s">
        <v>240</v>
      </c>
      <c r="K260" s="61" t="s">
        <v>530</v>
      </c>
      <c r="L260" s="61" t="s">
        <v>240</v>
      </c>
      <c r="M260" s="61" t="s">
        <v>240</v>
      </c>
      <c r="N260" s="61" t="s">
        <v>530</v>
      </c>
      <c r="O260" s="61">
        <v>0.99589492999999996</v>
      </c>
      <c r="P260" s="61" t="s">
        <v>240</v>
      </c>
      <c r="Q260" s="61" t="s">
        <v>240</v>
      </c>
      <c r="R260" s="61" t="s">
        <v>530</v>
      </c>
      <c r="S260" s="61" t="s">
        <v>240</v>
      </c>
      <c r="T260" s="61" t="s">
        <v>240</v>
      </c>
      <c r="U260" s="61" t="s">
        <v>240</v>
      </c>
      <c r="V260" s="61">
        <v>0.83121889000000004</v>
      </c>
      <c r="W260" s="61" t="s">
        <v>240</v>
      </c>
      <c r="X260" s="61" t="s">
        <v>240</v>
      </c>
      <c r="Y260" s="61" t="s">
        <v>530</v>
      </c>
    </row>
    <row r="261" spans="1:25">
      <c r="A261" s="54" t="s">
        <v>493</v>
      </c>
      <c r="B261" s="61" t="s">
        <v>240</v>
      </c>
      <c r="C261" s="61" t="s">
        <v>530</v>
      </c>
      <c r="D261" s="61" t="s">
        <v>240</v>
      </c>
      <c r="E261" s="61" t="s">
        <v>240</v>
      </c>
      <c r="F261" s="61">
        <v>1.1374647</v>
      </c>
      <c r="G261" s="61" t="s">
        <v>240</v>
      </c>
      <c r="H261" s="61">
        <v>0.72241219999999995</v>
      </c>
      <c r="I261" s="61">
        <v>1.0756714000000001</v>
      </c>
      <c r="J261" s="61" t="s">
        <v>240</v>
      </c>
      <c r="K261" s="61" t="s">
        <v>240</v>
      </c>
      <c r="L261" s="61" t="s">
        <v>240</v>
      </c>
      <c r="M261" s="61" t="s">
        <v>240</v>
      </c>
      <c r="N261" s="61" t="s">
        <v>240</v>
      </c>
      <c r="O261" s="61" t="s">
        <v>530</v>
      </c>
      <c r="P261" s="61" t="s">
        <v>240</v>
      </c>
      <c r="Q261" s="61" t="s">
        <v>240</v>
      </c>
      <c r="R261" s="61" t="s">
        <v>530</v>
      </c>
      <c r="S261" s="61" t="s">
        <v>530</v>
      </c>
      <c r="T261" s="61" t="s">
        <v>530</v>
      </c>
      <c r="U261" s="61" t="s">
        <v>240</v>
      </c>
      <c r="V261" s="61" t="s">
        <v>240</v>
      </c>
      <c r="W261" s="61" t="s">
        <v>530</v>
      </c>
      <c r="X261" s="61" t="s">
        <v>530</v>
      </c>
      <c r="Y261" s="61" t="s">
        <v>530</v>
      </c>
    </row>
    <row r="262" spans="1:25">
      <c r="A262" s="54" t="s">
        <v>494</v>
      </c>
      <c r="B262" s="61" t="s">
        <v>240</v>
      </c>
      <c r="C262" s="61" t="s">
        <v>530</v>
      </c>
      <c r="D262" s="61" t="s">
        <v>240</v>
      </c>
      <c r="E262" s="61" t="s">
        <v>240</v>
      </c>
      <c r="F262" s="61">
        <v>1.1009047999999999</v>
      </c>
      <c r="G262" s="61" t="s">
        <v>240</v>
      </c>
      <c r="H262" s="61">
        <v>0.72181390999999995</v>
      </c>
      <c r="I262" s="61">
        <v>0.83914385000000002</v>
      </c>
      <c r="J262" s="61" t="s">
        <v>240</v>
      </c>
      <c r="K262" s="61" t="s">
        <v>240</v>
      </c>
      <c r="L262" s="61" t="s">
        <v>240</v>
      </c>
      <c r="M262" s="61" t="s">
        <v>240</v>
      </c>
      <c r="N262" s="61" t="s">
        <v>240</v>
      </c>
      <c r="O262" s="61" t="s">
        <v>240</v>
      </c>
      <c r="P262" s="61" t="s">
        <v>240</v>
      </c>
      <c r="Q262" s="61" t="s">
        <v>240</v>
      </c>
      <c r="R262" s="61" t="s">
        <v>530</v>
      </c>
      <c r="S262" s="61" t="s">
        <v>530</v>
      </c>
      <c r="T262" s="61" t="s">
        <v>530</v>
      </c>
      <c r="U262" s="61" t="s">
        <v>240</v>
      </c>
      <c r="V262" s="61" t="s">
        <v>240</v>
      </c>
      <c r="W262" s="61" t="s">
        <v>530</v>
      </c>
      <c r="X262" s="61" t="s">
        <v>530</v>
      </c>
      <c r="Y262" s="61" t="s">
        <v>530</v>
      </c>
    </row>
    <row r="263" spans="1:25">
      <c r="A263" s="54" t="s">
        <v>495</v>
      </c>
      <c r="B263" s="61" t="s">
        <v>240</v>
      </c>
      <c r="C263" s="61" t="s">
        <v>240</v>
      </c>
      <c r="D263" s="61" t="s">
        <v>240</v>
      </c>
      <c r="E263" s="61" t="s">
        <v>240</v>
      </c>
      <c r="F263" s="61" t="s">
        <v>530</v>
      </c>
      <c r="G263" s="61" t="s">
        <v>240</v>
      </c>
      <c r="H263" s="61">
        <v>0.45279376999999998</v>
      </c>
      <c r="I263" s="61">
        <v>0.54563605999999998</v>
      </c>
      <c r="J263" s="61" t="s">
        <v>240</v>
      </c>
      <c r="K263" s="61" t="s">
        <v>240</v>
      </c>
      <c r="L263" s="61" t="s">
        <v>240</v>
      </c>
      <c r="M263" s="61" t="s">
        <v>240</v>
      </c>
      <c r="N263" s="61" t="s">
        <v>240</v>
      </c>
      <c r="O263" s="61">
        <v>0.83788085999999995</v>
      </c>
      <c r="P263" s="61" t="s">
        <v>240</v>
      </c>
      <c r="Q263" s="61" t="s">
        <v>240</v>
      </c>
      <c r="R263" s="61" t="s">
        <v>530</v>
      </c>
      <c r="S263" s="61" t="s">
        <v>240</v>
      </c>
      <c r="T263" s="61" t="s">
        <v>240</v>
      </c>
      <c r="U263" s="61" t="s">
        <v>240</v>
      </c>
      <c r="V263" s="61">
        <v>1.0727321999999999</v>
      </c>
      <c r="W263" s="61" t="s">
        <v>240</v>
      </c>
      <c r="X263" s="61" t="s">
        <v>240</v>
      </c>
      <c r="Y263" s="61" t="s">
        <v>530</v>
      </c>
    </row>
    <row r="264" spans="1:25">
      <c r="A264" s="54" t="s">
        <v>496</v>
      </c>
      <c r="B264" s="61" t="s">
        <v>240</v>
      </c>
      <c r="C264" s="61">
        <v>1.288889</v>
      </c>
      <c r="D264" s="61">
        <v>0.75776111999999995</v>
      </c>
      <c r="E264" s="61" t="s">
        <v>530</v>
      </c>
      <c r="F264" s="61" t="s">
        <v>530</v>
      </c>
      <c r="G264" s="61" t="s">
        <v>530</v>
      </c>
      <c r="H264" s="61">
        <v>0.96849607999999998</v>
      </c>
      <c r="I264" s="61">
        <v>1.0124921</v>
      </c>
      <c r="J264" s="61" t="s">
        <v>530</v>
      </c>
      <c r="K264" s="61" t="s">
        <v>240</v>
      </c>
      <c r="L264" s="61" t="s">
        <v>240</v>
      </c>
      <c r="M264" s="61" t="s">
        <v>240</v>
      </c>
      <c r="N264" s="61" t="s">
        <v>240</v>
      </c>
      <c r="O264" s="61" t="s">
        <v>240</v>
      </c>
      <c r="P264" s="61" t="s">
        <v>240</v>
      </c>
      <c r="Q264" s="61" t="s">
        <v>240</v>
      </c>
      <c r="R264" s="61" t="s">
        <v>530</v>
      </c>
      <c r="S264" s="61" t="s">
        <v>530</v>
      </c>
      <c r="T264" s="61" t="s">
        <v>530</v>
      </c>
      <c r="U264" s="61" t="s">
        <v>530</v>
      </c>
      <c r="V264" s="61" t="s">
        <v>240</v>
      </c>
      <c r="W264" s="61" t="s">
        <v>530</v>
      </c>
      <c r="X264" s="61" t="s">
        <v>530</v>
      </c>
      <c r="Y264" s="61" t="s">
        <v>530</v>
      </c>
    </row>
    <row r="265" spans="1:25">
      <c r="A265" s="54" t="s">
        <v>497</v>
      </c>
      <c r="B265" s="61" t="s">
        <v>240</v>
      </c>
      <c r="C265" s="61" t="s">
        <v>240</v>
      </c>
      <c r="D265" s="61" t="s">
        <v>240</v>
      </c>
      <c r="E265" s="61" t="s">
        <v>240</v>
      </c>
      <c r="F265" s="61">
        <v>0.95555915999999996</v>
      </c>
      <c r="G265" s="61" t="s">
        <v>240</v>
      </c>
      <c r="H265" s="61" t="s">
        <v>240</v>
      </c>
      <c r="I265" s="61" t="s">
        <v>530</v>
      </c>
      <c r="J265" s="61" t="s">
        <v>240</v>
      </c>
      <c r="K265" s="61" t="s">
        <v>240</v>
      </c>
      <c r="L265" s="61" t="s">
        <v>240</v>
      </c>
      <c r="M265" s="61" t="s">
        <v>240</v>
      </c>
      <c r="N265" s="61" t="s">
        <v>240</v>
      </c>
      <c r="O265" s="61">
        <v>1.0597486</v>
      </c>
      <c r="P265" s="61" t="s">
        <v>240</v>
      </c>
      <c r="Q265" s="61" t="s">
        <v>240</v>
      </c>
      <c r="R265" s="61">
        <v>0.71183098</v>
      </c>
      <c r="S265" s="61">
        <v>0.49471031999999998</v>
      </c>
      <c r="T265" s="61">
        <v>0.56996937000000003</v>
      </c>
      <c r="U265" s="61" t="s">
        <v>240</v>
      </c>
      <c r="V265" s="61">
        <v>1.0173422000000001</v>
      </c>
      <c r="W265" s="61">
        <v>0.63594947000000002</v>
      </c>
      <c r="X265" s="61">
        <v>0.56984654999999995</v>
      </c>
      <c r="Y265" s="61">
        <v>0.59504701000000004</v>
      </c>
    </row>
    <row r="266" spans="1:25">
      <c r="A266" s="54" t="s">
        <v>498</v>
      </c>
      <c r="B266" s="61" t="s">
        <v>240</v>
      </c>
      <c r="C266" s="61">
        <v>1.1159375</v>
      </c>
      <c r="D266" s="61" t="s">
        <v>240</v>
      </c>
      <c r="E266" s="61" t="s">
        <v>240</v>
      </c>
      <c r="F266" s="61" t="s">
        <v>240</v>
      </c>
      <c r="G266" s="61" t="s">
        <v>240</v>
      </c>
      <c r="H266" s="61">
        <v>0.88584996999999999</v>
      </c>
      <c r="I266" s="61">
        <v>0.94276130999999996</v>
      </c>
      <c r="J266" s="61" t="s">
        <v>240</v>
      </c>
      <c r="K266" s="61">
        <v>0.95062433000000002</v>
      </c>
      <c r="L266" s="61" t="s">
        <v>240</v>
      </c>
      <c r="M266" s="61" t="s">
        <v>240</v>
      </c>
      <c r="N266" s="61" t="s">
        <v>240</v>
      </c>
      <c r="O266" s="61" t="s">
        <v>240</v>
      </c>
      <c r="P266" s="61" t="s">
        <v>240</v>
      </c>
      <c r="Q266" s="61" t="s">
        <v>240</v>
      </c>
      <c r="R266" s="61" t="s">
        <v>240</v>
      </c>
      <c r="S266" s="61" t="s">
        <v>530</v>
      </c>
      <c r="T266" s="61" t="s">
        <v>530</v>
      </c>
      <c r="U266" s="61" t="s">
        <v>240</v>
      </c>
      <c r="V266" s="61" t="s">
        <v>530</v>
      </c>
      <c r="W266" s="61" t="s">
        <v>530</v>
      </c>
      <c r="X266" s="61" t="s">
        <v>530</v>
      </c>
      <c r="Y266" s="61" t="s">
        <v>530</v>
      </c>
    </row>
    <row r="267" spans="1:25">
      <c r="A267" s="54" t="s">
        <v>499</v>
      </c>
      <c r="B267" s="61" t="s">
        <v>240</v>
      </c>
      <c r="C267" s="61">
        <v>1.1367213</v>
      </c>
      <c r="D267" s="61">
        <v>0.54809936000000004</v>
      </c>
      <c r="E267" s="61" t="s">
        <v>530</v>
      </c>
      <c r="F267" s="61" t="s">
        <v>530</v>
      </c>
      <c r="G267" s="61" t="s">
        <v>530</v>
      </c>
      <c r="H267" s="61">
        <v>0.86334325000000001</v>
      </c>
      <c r="I267" s="61">
        <v>0.95572427999999998</v>
      </c>
      <c r="J267" s="61" t="s">
        <v>530</v>
      </c>
      <c r="K267" s="61" t="s">
        <v>240</v>
      </c>
      <c r="L267" s="61" t="s">
        <v>240</v>
      </c>
      <c r="M267" s="61" t="s">
        <v>530</v>
      </c>
      <c r="N267" s="61" t="s">
        <v>240</v>
      </c>
      <c r="O267" s="61">
        <v>0.54325453999999995</v>
      </c>
      <c r="P267" s="61" t="s">
        <v>240</v>
      </c>
      <c r="Q267" s="61" t="s">
        <v>240</v>
      </c>
      <c r="R267" s="61" t="s">
        <v>530</v>
      </c>
      <c r="S267" s="61">
        <v>0.75243722000000002</v>
      </c>
      <c r="T267" s="61">
        <v>0.79364433999999995</v>
      </c>
      <c r="U267" s="61">
        <v>0.66793647</v>
      </c>
      <c r="V267" s="61">
        <v>0.46552099000000002</v>
      </c>
      <c r="W267" s="61">
        <v>0.56564349999999997</v>
      </c>
      <c r="X267" s="61">
        <v>0.73582155999999999</v>
      </c>
      <c r="Y267" s="61" t="s">
        <v>240</v>
      </c>
    </row>
    <row r="268" spans="1:25">
      <c r="A268" s="54" t="s">
        <v>500</v>
      </c>
      <c r="B268" s="61" t="s">
        <v>240</v>
      </c>
      <c r="C268" s="61" t="s">
        <v>240</v>
      </c>
      <c r="D268" s="61" t="s">
        <v>240</v>
      </c>
      <c r="E268" s="61" t="s">
        <v>240</v>
      </c>
      <c r="F268" s="61">
        <v>0.95263677000000002</v>
      </c>
      <c r="G268" s="61" t="s">
        <v>240</v>
      </c>
      <c r="H268" s="61" t="s">
        <v>240</v>
      </c>
      <c r="I268" s="61" t="s">
        <v>240</v>
      </c>
      <c r="J268" s="61" t="s">
        <v>240</v>
      </c>
      <c r="K268" s="61" t="s">
        <v>240</v>
      </c>
      <c r="L268" s="61" t="s">
        <v>240</v>
      </c>
      <c r="M268" s="61" t="s">
        <v>240</v>
      </c>
      <c r="N268" s="61" t="s">
        <v>240</v>
      </c>
      <c r="O268" s="61" t="s">
        <v>240</v>
      </c>
      <c r="P268" s="61" t="s">
        <v>240</v>
      </c>
      <c r="Q268" s="61" t="s">
        <v>240</v>
      </c>
      <c r="R268" s="61">
        <v>0.69990896000000002</v>
      </c>
      <c r="S268" s="61" t="s">
        <v>240</v>
      </c>
      <c r="T268" s="61" t="s">
        <v>240</v>
      </c>
      <c r="U268" s="61" t="s">
        <v>240</v>
      </c>
      <c r="V268" s="61" t="s">
        <v>240</v>
      </c>
      <c r="W268" s="61" t="s">
        <v>240</v>
      </c>
      <c r="X268" s="61" t="s">
        <v>240</v>
      </c>
      <c r="Y268" s="61">
        <v>0.67303639000000004</v>
      </c>
    </row>
    <row r="269" spans="1:25">
      <c r="A269" s="54" t="s">
        <v>501</v>
      </c>
      <c r="B269" s="61" t="s">
        <v>240</v>
      </c>
      <c r="C269" s="61">
        <v>1.1321467000000001</v>
      </c>
      <c r="D269" s="61">
        <v>1.1838565999999999</v>
      </c>
      <c r="E269" s="61">
        <v>1.0787492999999999</v>
      </c>
      <c r="F269" s="61">
        <v>1.0337643999999999</v>
      </c>
      <c r="G269" s="61">
        <v>1.1829494</v>
      </c>
      <c r="H269" s="61">
        <v>1.0784349</v>
      </c>
      <c r="I269" s="61">
        <v>1.0216951000000001</v>
      </c>
      <c r="J269" s="61">
        <v>1.0086572</v>
      </c>
      <c r="K269" s="61" t="s">
        <v>240</v>
      </c>
      <c r="L269" s="61" t="s">
        <v>240</v>
      </c>
      <c r="M269" s="61" t="s">
        <v>530</v>
      </c>
      <c r="N269" s="61" t="s">
        <v>240</v>
      </c>
      <c r="O269" s="61" t="s">
        <v>240</v>
      </c>
      <c r="P269" s="61" t="s">
        <v>240</v>
      </c>
      <c r="Q269" s="61" t="s">
        <v>240</v>
      </c>
      <c r="R269" s="61" t="s">
        <v>530</v>
      </c>
      <c r="S269" s="61" t="s">
        <v>530</v>
      </c>
      <c r="T269" s="61" t="s">
        <v>530</v>
      </c>
      <c r="U269" s="61" t="s">
        <v>240</v>
      </c>
      <c r="V269" s="61" t="s">
        <v>240</v>
      </c>
      <c r="W269" s="61" t="s">
        <v>530</v>
      </c>
      <c r="X269" s="61" t="s">
        <v>530</v>
      </c>
      <c r="Y269" s="61" t="s">
        <v>530</v>
      </c>
    </row>
    <row r="270" spans="1:25">
      <c r="A270" s="54" t="s">
        <v>502</v>
      </c>
      <c r="B270" s="61" t="s">
        <v>240</v>
      </c>
      <c r="C270" s="61">
        <v>1.0082690000000001</v>
      </c>
      <c r="D270" s="61">
        <v>0.96331042</v>
      </c>
      <c r="E270" s="61">
        <v>1.0487348000000001</v>
      </c>
      <c r="F270" s="61">
        <v>0.91273820000000006</v>
      </c>
      <c r="G270" s="61">
        <v>1.1524672</v>
      </c>
      <c r="H270" s="61">
        <v>0.89871869000000004</v>
      </c>
      <c r="I270" s="61">
        <v>1.0545443000000001</v>
      </c>
      <c r="J270" s="61">
        <v>1.1491639</v>
      </c>
      <c r="K270" s="61" t="s">
        <v>240</v>
      </c>
      <c r="L270" s="61" t="s">
        <v>240</v>
      </c>
      <c r="M270" s="61">
        <v>0.47832955999999999</v>
      </c>
      <c r="N270" s="61" t="s">
        <v>240</v>
      </c>
      <c r="O270" s="61" t="s">
        <v>530</v>
      </c>
      <c r="P270" s="61" t="s">
        <v>240</v>
      </c>
      <c r="Q270" s="61">
        <v>0.50638565999999996</v>
      </c>
      <c r="R270" s="61" t="s">
        <v>530</v>
      </c>
      <c r="S270" s="61">
        <v>0.86404139999999996</v>
      </c>
      <c r="T270" s="61">
        <v>0.86702632000000002</v>
      </c>
      <c r="U270" s="61">
        <v>0.69567234</v>
      </c>
      <c r="V270" s="61">
        <v>0.54325657000000005</v>
      </c>
      <c r="W270" s="61">
        <v>0.84292387999999996</v>
      </c>
      <c r="X270" s="61">
        <v>0.77133017999999998</v>
      </c>
      <c r="Y270" s="61" t="s">
        <v>530</v>
      </c>
    </row>
    <row r="271" spans="1:25">
      <c r="A271" s="54" t="s">
        <v>503</v>
      </c>
      <c r="B271" s="61" t="s">
        <v>240</v>
      </c>
      <c r="C271" s="61" t="s">
        <v>240</v>
      </c>
      <c r="D271" s="61" t="s">
        <v>240</v>
      </c>
      <c r="E271" s="61" t="s">
        <v>240</v>
      </c>
      <c r="F271" s="61">
        <v>0.81905813000000005</v>
      </c>
      <c r="G271" s="61" t="s">
        <v>240</v>
      </c>
      <c r="H271" s="61" t="s">
        <v>240</v>
      </c>
      <c r="I271" s="61" t="s">
        <v>240</v>
      </c>
      <c r="J271" s="61" t="s">
        <v>240</v>
      </c>
      <c r="K271" s="61" t="s">
        <v>240</v>
      </c>
      <c r="L271" s="61" t="s">
        <v>240</v>
      </c>
      <c r="M271" s="61" t="s">
        <v>240</v>
      </c>
      <c r="N271" s="61" t="s">
        <v>240</v>
      </c>
      <c r="O271" s="61" t="s">
        <v>530</v>
      </c>
      <c r="P271" s="61" t="s">
        <v>240</v>
      </c>
      <c r="Q271" s="61" t="s">
        <v>240</v>
      </c>
      <c r="R271" s="61" t="s">
        <v>530</v>
      </c>
      <c r="S271" s="61" t="s">
        <v>240</v>
      </c>
      <c r="T271" s="61" t="s">
        <v>240</v>
      </c>
      <c r="U271" s="61" t="s">
        <v>240</v>
      </c>
      <c r="V271" s="61" t="s">
        <v>530</v>
      </c>
      <c r="W271" s="61" t="s">
        <v>240</v>
      </c>
      <c r="X271" s="61" t="s">
        <v>240</v>
      </c>
      <c r="Y271" s="61">
        <v>0.94309745</v>
      </c>
    </row>
    <row r="272" spans="1:25">
      <c r="A272" s="54" t="s">
        <v>504</v>
      </c>
      <c r="B272" s="61" t="s">
        <v>240</v>
      </c>
      <c r="C272" s="61" t="s">
        <v>240</v>
      </c>
      <c r="D272" s="61" t="s">
        <v>240</v>
      </c>
      <c r="E272" s="61" t="s">
        <v>240</v>
      </c>
      <c r="F272" s="61">
        <v>1.177419</v>
      </c>
      <c r="G272" s="61" t="s">
        <v>240</v>
      </c>
      <c r="H272" s="61" t="s">
        <v>240</v>
      </c>
      <c r="I272" s="61" t="s">
        <v>530</v>
      </c>
      <c r="J272" s="61" t="s">
        <v>240</v>
      </c>
      <c r="K272" s="61" t="s">
        <v>240</v>
      </c>
      <c r="L272" s="61" t="s">
        <v>240</v>
      </c>
      <c r="M272" s="61" t="s">
        <v>240</v>
      </c>
      <c r="N272" s="61" t="s">
        <v>240</v>
      </c>
      <c r="O272" s="61">
        <v>0.67430279999999998</v>
      </c>
      <c r="P272" s="61" t="s">
        <v>240</v>
      </c>
      <c r="Q272" s="61" t="s">
        <v>240</v>
      </c>
      <c r="R272" s="61" t="s">
        <v>530</v>
      </c>
      <c r="S272" s="61">
        <v>0.55573022999999999</v>
      </c>
      <c r="T272" s="61">
        <v>0.58530388</v>
      </c>
      <c r="U272" s="61" t="s">
        <v>240</v>
      </c>
      <c r="V272" s="61" t="s">
        <v>530</v>
      </c>
      <c r="W272" s="61">
        <v>0.57828771000000001</v>
      </c>
      <c r="X272" s="61">
        <v>0.53213237999999996</v>
      </c>
      <c r="Y272" s="61">
        <v>0.52361665000000002</v>
      </c>
    </row>
    <row r="273" spans="1:25">
      <c r="A273" s="54" t="s">
        <v>505</v>
      </c>
      <c r="B273" s="61" t="s">
        <v>240</v>
      </c>
      <c r="C273" s="61" t="s">
        <v>240</v>
      </c>
      <c r="D273" s="61" t="s">
        <v>240</v>
      </c>
      <c r="E273" s="61" t="s">
        <v>240</v>
      </c>
      <c r="F273" s="61">
        <v>0.97598583000000005</v>
      </c>
      <c r="G273" s="61" t="s">
        <v>240</v>
      </c>
      <c r="H273" s="61" t="s">
        <v>240</v>
      </c>
      <c r="I273" s="61" t="s">
        <v>240</v>
      </c>
      <c r="J273" s="61" t="s">
        <v>240</v>
      </c>
      <c r="K273" s="61" t="s">
        <v>240</v>
      </c>
      <c r="L273" s="61" t="s">
        <v>240</v>
      </c>
      <c r="M273" s="61" t="s">
        <v>240</v>
      </c>
      <c r="N273" s="61" t="s">
        <v>240</v>
      </c>
      <c r="O273" s="61" t="s">
        <v>240</v>
      </c>
      <c r="P273" s="61" t="s">
        <v>240</v>
      </c>
      <c r="Q273" s="61" t="s">
        <v>240</v>
      </c>
      <c r="R273" s="61" t="s">
        <v>240</v>
      </c>
      <c r="S273" s="61" t="s">
        <v>530</v>
      </c>
      <c r="T273" s="61" t="s">
        <v>530</v>
      </c>
      <c r="U273" s="61" t="s">
        <v>240</v>
      </c>
      <c r="V273" s="61" t="s">
        <v>240</v>
      </c>
      <c r="W273" s="61" t="s">
        <v>530</v>
      </c>
      <c r="X273" s="61" t="s">
        <v>530</v>
      </c>
      <c r="Y273" s="61">
        <v>0.56567409000000002</v>
      </c>
    </row>
    <row r="274" spans="1:25">
      <c r="A274" s="54" t="s">
        <v>506</v>
      </c>
      <c r="B274" s="61" t="s">
        <v>240</v>
      </c>
      <c r="C274" s="61" t="s">
        <v>530</v>
      </c>
      <c r="D274" s="61">
        <v>0.98562914999999995</v>
      </c>
      <c r="E274" s="61">
        <v>0.64811668</v>
      </c>
      <c r="F274" s="61" t="s">
        <v>240</v>
      </c>
      <c r="G274" s="61">
        <v>0.61613901000000004</v>
      </c>
      <c r="H274" s="61" t="s">
        <v>240</v>
      </c>
      <c r="I274" s="61" t="s">
        <v>530</v>
      </c>
      <c r="J274" s="61" t="s">
        <v>240</v>
      </c>
      <c r="K274" s="61" t="s">
        <v>240</v>
      </c>
      <c r="L274" s="61" t="s">
        <v>240</v>
      </c>
      <c r="M274" s="61">
        <v>0.76528956999999997</v>
      </c>
      <c r="N274" s="61" t="s">
        <v>240</v>
      </c>
      <c r="O274" s="61" t="s">
        <v>240</v>
      </c>
      <c r="P274" s="61" t="s">
        <v>240</v>
      </c>
      <c r="Q274" s="61">
        <v>0.69438414000000004</v>
      </c>
      <c r="R274" s="61" t="s">
        <v>530</v>
      </c>
      <c r="S274" s="61">
        <v>0.90040030000000004</v>
      </c>
      <c r="T274" s="61">
        <v>0.91519117000000005</v>
      </c>
      <c r="U274" s="61">
        <v>0.81317921999999998</v>
      </c>
      <c r="V274" s="61" t="s">
        <v>240</v>
      </c>
      <c r="W274" s="61">
        <v>0.78827588999999998</v>
      </c>
      <c r="X274" s="61">
        <v>0.80354923</v>
      </c>
      <c r="Y274" s="61" t="s">
        <v>530</v>
      </c>
    </row>
    <row r="275" spans="1:25">
      <c r="A275" s="54" t="s">
        <v>507</v>
      </c>
      <c r="B275" s="61" t="s">
        <v>240</v>
      </c>
      <c r="C275" s="61">
        <v>1.4252799</v>
      </c>
      <c r="D275" s="61">
        <v>1.5369717000000001</v>
      </c>
      <c r="E275" s="61">
        <v>0.72511398999999999</v>
      </c>
      <c r="F275" s="61">
        <v>1.2633521000000001</v>
      </c>
      <c r="G275" s="61">
        <v>1.4099835999999999</v>
      </c>
      <c r="H275" s="61">
        <v>1.5885296</v>
      </c>
      <c r="I275" s="61">
        <v>1.5174696000000001</v>
      </c>
      <c r="J275" s="61" t="s">
        <v>530</v>
      </c>
      <c r="K275" s="61">
        <v>1.1769411999999999</v>
      </c>
      <c r="L275" s="61" t="s">
        <v>530</v>
      </c>
      <c r="M275" s="61" t="s">
        <v>530</v>
      </c>
      <c r="N275" s="61" t="s">
        <v>530</v>
      </c>
      <c r="O275" s="61" t="s">
        <v>240</v>
      </c>
      <c r="P275" s="61">
        <v>1.0416179000000001</v>
      </c>
      <c r="Q275" s="61" t="s">
        <v>240</v>
      </c>
      <c r="R275" s="61" t="s">
        <v>240</v>
      </c>
      <c r="S275" s="61" t="s">
        <v>240</v>
      </c>
      <c r="T275" s="61" t="s">
        <v>240</v>
      </c>
      <c r="U275" s="61" t="s">
        <v>240</v>
      </c>
      <c r="V275" s="61" t="s">
        <v>530</v>
      </c>
      <c r="W275" s="61" t="s">
        <v>240</v>
      </c>
      <c r="X275" s="61" t="s">
        <v>240</v>
      </c>
      <c r="Y275" s="61" t="s">
        <v>240</v>
      </c>
    </row>
    <row r="276" spans="1:25">
      <c r="A276" s="54" t="s">
        <v>508</v>
      </c>
      <c r="B276" s="61" t="s">
        <v>240</v>
      </c>
      <c r="C276" s="61" t="s">
        <v>240</v>
      </c>
      <c r="D276" s="61" t="s">
        <v>240</v>
      </c>
      <c r="E276" s="61" t="s">
        <v>240</v>
      </c>
      <c r="F276" s="61" t="s">
        <v>240</v>
      </c>
      <c r="G276" s="61" t="s">
        <v>240</v>
      </c>
      <c r="H276" s="61" t="s">
        <v>240</v>
      </c>
      <c r="I276" s="61" t="s">
        <v>240</v>
      </c>
      <c r="J276" s="61" t="s">
        <v>240</v>
      </c>
      <c r="K276" s="61" t="s">
        <v>240</v>
      </c>
      <c r="L276" s="61" t="s">
        <v>240</v>
      </c>
      <c r="M276" s="61" t="s">
        <v>240</v>
      </c>
      <c r="N276" s="61" t="s">
        <v>240</v>
      </c>
      <c r="O276" s="61" t="s">
        <v>240</v>
      </c>
      <c r="P276" s="61" t="s">
        <v>240</v>
      </c>
      <c r="Q276" s="61" t="s">
        <v>240</v>
      </c>
      <c r="R276" s="61">
        <v>0.73793271999999999</v>
      </c>
      <c r="S276" s="61" t="s">
        <v>530</v>
      </c>
      <c r="T276" s="61" t="s">
        <v>530</v>
      </c>
      <c r="U276" s="61" t="s">
        <v>530</v>
      </c>
      <c r="V276" s="61" t="s">
        <v>530</v>
      </c>
      <c r="W276" s="61" t="s">
        <v>530</v>
      </c>
      <c r="X276" s="61" t="s">
        <v>530</v>
      </c>
      <c r="Y276" s="61">
        <v>0.67552798000000003</v>
      </c>
    </row>
    <row r="277" spans="1:25">
      <c r="A277" s="54" t="s">
        <v>509</v>
      </c>
      <c r="B277" s="61" t="s">
        <v>240</v>
      </c>
      <c r="C277" s="61" t="s">
        <v>240</v>
      </c>
      <c r="D277" s="61" t="s">
        <v>240</v>
      </c>
      <c r="E277" s="61" t="s">
        <v>240</v>
      </c>
      <c r="F277" s="61">
        <v>0.75276356</v>
      </c>
      <c r="G277" s="61" t="s">
        <v>240</v>
      </c>
      <c r="H277" s="61" t="s">
        <v>240</v>
      </c>
      <c r="I277" s="61" t="s">
        <v>240</v>
      </c>
      <c r="J277" s="61" t="s">
        <v>240</v>
      </c>
      <c r="K277" s="61" t="s">
        <v>240</v>
      </c>
      <c r="L277" s="61" t="s">
        <v>240</v>
      </c>
      <c r="M277" s="61" t="s">
        <v>530</v>
      </c>
      <c r="N277" s="61" t="s">
        <v>240</v>
      </c>
      <c r="O277" s="61" t="s">
        <v>530</v>
      </c>
      <c r="P277" s="61" t="s">
        <v>240</v>
      </c>
      <c r="Q277" s="61" t="s">
        <v>240</v>
      </c>
      <c r="R277" s="61" t="s">
        <v>530</v>
      </c>
      <c r="S277" s="61" t="s">
        <v>530</v>
      </c>
      <c r="T277" s="61" t="s">
        <v>530</v>
      </c>
      <c r="U277" s="61" t="s">
        <v>240</v>
      </c>
      <c r="V277" s="61">
        <v>0.53911478000000002</v>
      </c>
      <c r="W277" s="61" t="s">
        <v>530</v>
      </c>
      <c r="X277" s="61" t="s">
        <v>530</v>
      </c>
      <c r="Y277" s="61" t="s">
        <v>240</v>
      </c>
    </row>
    <row r="278" spans="1:25">
      <c r="A278" s="54" t="s">
        <v>510</v>
      </c>
      <c r="B278" s="61" t="s">
        <v>240</v>
      </c>
      <c r="C278" s="61">
        <v>1.2799912</v>
      </c>
      <c r="D278" s="61">
        <v>1.3855149</v>
      </c>
      <c r="E278" s="61" t="s">
        <v>530</v>
      </c>
      <c r="F278" s="61">
        <v>1.3618250999999999</v>
      </c>
      <c r="G278" s="61">
        <v>1.2610817000000001</v>
      </c>
      <c r="H278" s="61">
        <v>1.2933665000000001</v>
      </c>
      <c r="I278" s="61">
        <v>1.580972</v>
      </c>
      <c r="J278" s="61" t="s">
        <v>240</v>
      </c>
      <c r="K278" s="61" t="s">
        <v>530</v>
      </c>
      <c r="L278" s="61" t="s">
        <v>240</v>
      </c>
      <c r="M278" s="61" t="s">
        <v>530</v>
      </c>
      <c r="N278" s="61" t="s">
        <v>530</v>
      </c>
      <c r="O278" s="61" t="s">
        <v>240</v>
      </c>
      <c r="P278" s="61" t="s">
        <v>530</v>
      </c>
      <c r="Q278" s="61" t="s">
        <v>240</v>
      </c>
      <c r="R278" s="61" t="s">
        <v>530</v>
      </c>
      <c r="S278" s="61" t="s">
        <v>240</v>
      </c>
      <c r="T278" s="61" t="s">
        <v>240</v>
      </c>
      <c r="U278" s="61" t="s">
        <v>240</v>
      </c>
      <c r="V278" s="61" t="s">
        <v>240</v>
      </c>
      <c r="W278" s="61" t="s">
        <v>240</v>
      </c>
      <c r="X278" s="61" t="s">
        <v>240</v>
      </c>
      <c r="Y278" s="61" t="s">
        <v>240</v>
      </c>
    </row>
    <row r="279" spans="1:25">
      <c r="A279" s="54" t="s">
        <v>511</v>
      </c>
      <c r="B279" s="61" t="s">
        <v>240</v>
      </c>
      <c r="C279" s="61" t="s">
        <v>530</v>
      </c>
      <c r="D279" s="61">
        <v>0.73473356999999995</v>
      </c>
      <c r="E279" s="61" t="s">
        <v>530</v>
      </c>
      <c r="F279" s="61" t="s">
        <v>530</v>
      </c>
      <c r="G279" s="61">
        <v>0.69971404999999998</v>
      </c>
      <c r="H279" s="61" t="s">
        <v>240</v>
      </c>
      <c r="I279" s="61">
        <v>0.51607462999999998</v>
      </c>
      <c r="J279" s="61" t="s">
        <v>240</v>
      </c>
      <c r="K279" s="61" t="s">
        <v>530</v>
      </c>
      <c r="L279" s="61" t="s">
        <v>240</v>
      </c>
      <c r="M279" s="61">
        <v>0.79644267000000002</v>
      </c>
      <c r="N279" s="61" t="s">
        <v>240</v>
      </c>
      <c r="O279" s="61">
        <v>1.3733506</v>
      </c>
      <c r="P279" s="61" t="s">
        <v>240</v>
      </c>
      <c r="Q279" s="61" t="s">
        <v>240</v>
      </c>
      <c r="R279" s="61" t="s">
        <v>240</v>
      </c>
      <c r="S279" s="61" t="s">
        <v>240</v>
      </c>
      <c r="T279" s="61" t="s">
        <v>240</v>
      </c>
      <c r="U279" s="61" t="s">
        <v>240</v>
      </c>
      <c r="V279" s="61">
        <v>1.5216041</v>
      </c>
      <c r="W279" s="61" t="s">
        <v>240</v>
      </c>
      <c r="X279" s="61" t="s">
        <v>530</v>
      </c>
      <c r="Y279" s="61" t="s">
        <v>530</v>
      </c>
    </row>
    <row r="280" spans="1:25">
      <c r="A280" s="54" t="s">
        <v>512</v>
      </c>
      <c r="B280" s="61" t="s">
        <v>240</v>
      </c>
      <c r="C280" s="61">
        <v>0.79620184999999999</v>
      </c>
      <c r="D280" s="61">
        <v>0.82098590000000005</v>
      </c>
      <c r="E280" s="61" t="s">
        <v>530</v>
      </c>
      <c r="F280" s="61">
        <v>1.1092327</v>
      </c>
      <c r="G280" s="61">
        <v>0.67028759000000004</v>
      </c>
      <c r="H280" s="61" t="s">
        <v>240</v>
      </c>
      <c r="I280" s="61">
        <v>0.63726225999999997</v>
      </c>
      <c r="J280" s="61" t="s">
        <v>240</v>
      </c>
      <c r="K280" s="61" t="s">
        <v>240</v>
      </c>
      <c r="L280" s="61" t="s">
        <v>240</v>
      </c>
      <c r="M280" s="61">
        <v>0.50554259999999995</v>
      </c>
      <c r="N280" s="61" t="s">
        <v>240</v>
      </c>
      <c r="O280" s="61">
        <v>0.69771362000000003</v>
      </c>
      <c r="P280" s="61" t="s">
        <v>240</v>
      </c>
      <c r="Q280" s="61" t="s">
        <v>240</v>
      </c>
      <c r="R280" s="61" t="s">
        <v>530</v>
      </c>
      <c r="S280" s="61">
        <v>0.75289786999999997</v>
      </c>
      <c r="T280" s="61">
        <v>0.67285574999999997</v>
      </c>
      <c r="U280" s="61" t="s">
        <v>530</v>
      </c>
      <c r="V280" s="61">
        <v>0.55367284000000005</v>
      </c>
      <c r="W280" s="61">
        <v>0.80151958999999995</v>
      </c>
      <c r="X280" s="61">
        <v>0.68558834000000002</v>
      </c>
      <c r="Y280" s="61" t="s">
        <v>530</v>
      </c>
    </row>
    <row r="281" spans="1:25">
      <c r="A281" s="54" t="s">
        <v>513</v>
      </c>
      <c r="B281" s="61" t="s">
        <v>240</v>
      </c>
      <c r="C281" s="61">
        <v>0.66326837999999999</v>
      </c>
      <c r="D281" s="61">
        <v>0.85030680000000003</v>
      </c>
      <c r="E281" s="61" t="s">
        <v>240</v>
      </c>
      <c r="F281" s="61" t="s">
        <v>240</v>
      </c>
      <c r="G281" s="61" t="s">
        <v>530</v>
      </c>
      <c r="H281" s="61" t="s">
        <v>530</v>
      </c>
      <c r="I281" s="61">
        <v>0.55015705999999998</v>
      </c>
      <c r="J281" s="61" t="s">
        <v>240</v>
      </c>
      <c r="K281" s="61" t="s">
        <v>240</v>
      </c>
      <c r="L281" s="61" t="s">
        <v>240</v>
      </c>
      <c r="M281" s="61" t="s">
        <v>530</v>
      </c>
      <c r="N281" s="61" t="s">
        <v>240</v>
      </c>
      <c r="O281" s="61">
        <v>0.67145765000000002</v>
      </c>
      <c r="P281" s="61" t="s">
        <v>240</v>
      </c>
      <c r="Q281" s="61" t="s">
        <v>240</v>
      </c>
      <c r="R281" s="61" t="s">
        <v>240</v>
      </c>
      <c r="S281" s="61" t="s">
        <v>530</v>
      </c>
      <c r="T281" s="61" t="s">
        <v>530</v>
      </c>
      <c r="U281" s="61" t="s">
        <v>530</v>
      </c>
      <c r="V281" s="61">
        <v>0.58432790999999995</v>
      </c>
      <c r="W281" s="61">
        <v>0.65515511999999998</v>
      </c>
      <c r="X281" s="61" t="s">
        <v>530</v>
      </c>
      <c r="Y281" s="61" t="s">
        <v>240</v>
      </c>
    </row>
    <row r="282" spans="1:25">
      <c r="A282" s="54" t="s">
        <v>514</v>
      </c>
      <c r="B282" s="61" t="s">
        <v>240</v>
      </c>
      <c r="C282" s="61">
        <v>0.65054411000000001</v>
      </c>
      <c r="D282" s="61">
        <v>0.74850656999999998</v>
      </c>
      <c r="E282" s="61" t="s">
        <v>240</v>
      </c>
      <c r="F282" s="61">
        <v>0.61190478000000004</v>
      </c>
      <c r="G282" s="61" t="s">
        <v>240</v>
      </c>
      <c r="H282" s="61">
        <v>0.50571906</v>
      </c>
      <c r="I282" s="61">
        <v>0.45128165999999997</v>
      </c>
      <c r="J282" s="61" t="s">
        <v>240</v>
      </c>
      <c r="K282" s="61">
        <v>1.1981495</v>
      </c>
      <c r="L282" s="61" t="s">
        <v>240</v>
      </c>
      <c r="M282" s="61" t="s">
        <v>530</v>
      </c>
      <c r="N282" s="61" t="s">
        <v>240</v>
      </c>
      <c r="O282" s="61">
        <v>0.73895482999999995</v>
      </c>
      <c r="P282" s="61" t="s">
        <v>240</v>
      </c>
      <c r="Q282" s="61" t="s">
        <v>240</v>
      </c>
      <c r="R282" s="61" t="s">
        <v>530</v>
      </c>
      <c r="S282" s="61">
        <v>0.77491913999999995</v>
      </c>
      <c r="T282" s="61">
        <v>0.70922646</v>
      </c>
      <c r="U282" s="61" t="s">
        <v>530</v>
      </c>
      <c r="V282" s="61">
        <v>0.51634749999999996</v>
      </c>
      <c r="W282" s="61">
        <v>0.37177326999999999</v>
      </c>
      <c r="X282" s="61">
        <v>0.87745748999999995</v>
      </c>
      <c r="Y282" s="61" t="s">
        <v>530</v>
      </c>
    </row>
    <row r="283" spans="1:25">
      <c r="A283" s="54" t="s">
        <v>515</v>
      </c>
      <c r="B283" s="61" t="s">
        <v>240</v>
      </c>
      <c r="C283" s="61">
        <v>0.78868042999999999</v>
      </c>
      <c r="D283" s="61">
        <v>0.40471731</v>
      </c>
      <c r="E283" s="61" t="s">
        <v>240</v>
      </c>
      <c r="F283" s="61">
        <v>0.49091704000000003</v>
      </c>
      <c r="G283" s="61" t="s">
        <v>240</v>
      </c>
      <c r="H283" s="61">
        <v>0.83844333999999998</v>
      </c>
      <c r="I283" s="61">
        <v>0.96950219999999998</v>
      </c>
      <c r="J283" s="61" t="s">
        <v>240</v>
      </c>
      <c r="K283" s="61">
        <v>1.4860279999999999</v>
      </c>
      <c r="L283" s="61">
        <v>1.9052941000000001</v>
      </c>
      <c r="M283" s="61" t="s">
        <v>530</v>
      </c>
      <c r="N283" s="61">
        <v>1.2017454999999999</v>
      </c>
      <c r="O283" s="61">
        <v>0.94232234999999998</v>
      </c>
      <c r="P283" s="61">
        <v>0.99260519000000003</v>
      </c>
      <c r="Q283" s="61" t="s">
        <v>530</v>
      </c>
      <c r="R283" s="61" t="s">
        <v>530</v>
      </c>
      <c r="S283" s="61">
        <v>0.30740076</v>
      </c>
      <c r="T283" s="61" t="s">
        <v>530</v>
      </c>
      <c r="U283" s="61" t="s">
        <v>240</v>
      </c>
      <c r="V283" s="61">
        <v>0.57417094000000002</v>
      </c>
      <c r="W283" s="61">
        <v>0.38170791999999998</v>
      </c>
      <c r="X283" s="61" t="s">
        <v>530</v>
      </c>
      <c r="Y283" s="61">
        <v>0.76695511999999999</v>
      </c>
    </row>
    <row r="284" spans="1:25">
      <c r="A284" s="54" t="s">
        <v>516</v>
      </c>
      <c r="B284" s="61" t="s">
        <v>240</v>
      </c>
      <c r="C284" s="61">
        <v>1.4017822</v>
      </c>
      <c r="D284" s="61">
        <v>1.0297571000000001</v>
      </c>
      <c r="E284" s="61" t="s">
        <v>240</v>
      </c>
      <c r="F284" s="61" t="s">
        <v>530</v>
      </c>
      <c r="G284" s="61" t="s">
        <v>530</v>
      </c>
      <c r="H284" s="61">
        <v>1.1901873000000001</v>
      </c>
      <c r="I284" s="61">
        <v>1.1159064999999999</v>
      </c>
      <c r="J284" s="61" t="s">
        <v>240</v>
      </c>
      <c r="K284" s="61">
        <v>0.59173496000000003</v>
      </c>
      <c r="L284" s="61" t="s">
        <v>240</v>
      </c>
      <c r="M284" s="61" t="s">
        <v>530</v>
      </c>
      <c r="N284" s="61" t="s">
        <v>240</v>
      </c>
      <c r="O284" s="61" t="s">
        <v>240</v>
      </c>
      <c r="P284" s="61" t="s">
        <v>240</v>
      </c>
      <c r="Q284" s="61" t="s">
        <v>530</v>
      </c>
      <c r="R284" s="61" t="s">
        <v>240</v>
      </c>
      <c r="S284" s="61" t="s">
        <v>240</v>
      </c>
      <c r="T284" s="61" t="s">
        <v>240</v>
      </c>
      <c r="U284" s="61" t="s">
        <v>240</v>
      </c>
      <c r="V284" s="61" t="s">
        <v>240</v>
      </c>
      <c r="W284" s="61" t="s">
        <v>240</v>
      </c>
      <c r="X284" s="61" t="s">
        <v>240</v>
      </c>
      <c r="Y284" s="61" t="s">
        <v>530</v>
      </c>
    </row>
    <row r="285" spans="1:25">
      <c r="A285" s="54" t="s">
        <v>517</v>
      </c>
      <c r="B285" s="61" t="s">
        <v>240</v>
      </c>
      <c r="C285" s="61" t="s">
        <v>240</v>
      </c>
      <c r="D285" s="61" t="s">
        <v>240</v>
      </c>
      <c r="E285" s="61" t="s">
        <v>240</v>
      </c>
      <c r="F285" s="61">
        <v>1.0627603000000001</v>
      </c>
      <c r="G285" s="61" t="s">
        <v>240</v>
      </c>
      <c r="H285" s="61" t="s">
        <v>240</v>
      </c>
      <c r="I285" s="61" t="s">
        <v>240</v>
      </c>
      <c r="J285" s="61" t="s">
        <v>240</v>
      </c>
      <c r="K285" s="61">
        <v>1.3873924</v>
      </c>
      <c r="L285" s="61" t="s">
        <v>240</v>
      </c>
      <c r="M285" s="61" t="s">
        <v>240</v>
      </c>
      <c r="N285" s="61">
        <v>0.95420594000000003</v>
      </c>
      <c r="O285" s="61">
        <v>0.30929252000000002</v>
      </c>
      <c r="P285" s="61">
        <v>1.134298</v>
      </c>
      <c r="Q285" s="61" t="s">
        <v>240</v>
      </c>
      <c r="R285" s="61" t="s">
        <v>530</v>
      </c>
      <c r="S285" s="61" t="s">
        <v>240</v>
      </c>
      <c r="T285" s="61" t="s">
        <v>240</v>
      </c>
      <c r="U285" s="61" t="s">
        <v>240</v>
      </c>
      <c r="V285" s="61" t="s">
        <v>530</v>
      </c>
      <c r="W285" s="61" t="s">
        <v>240</v>
      </c>
      <c r="X285" s="61" t="s">
        <v>240</v>
      </c>
      <c r="Y285" s="61" t="s">
        <v>530</v>
      </c>
    </row>
    <row r="286" spans="1:25">
      <c r="A286" s="54" t="s">
        <v>518</v>
      </c>
      <c r="B286" s="61" t="s">
        <v>240</v>
      </c>
      <c r="C286" s="61" t="s">
        <v>240</v>
      </c>
      <c r="D286" s="61" t="s">
        <v>240</v>
      </c>
      <c r="E286" s="61" t="s">
        <v>240</v>
      </c>
      <c r="F286" s="61">
        <v>1.1455162999999999</v>
      </c>
      <c r="G286" s="61" t="s">
        <v>240</v>
      </c>
      <c r="H286" s="61" t="s">
        <v>240</v>
      </c>
      <c r="I286" s="61" t="s">
        <v>240</v>
      </c>
      <c r="J286" s="61" t="s">
        <v>240</v>
      </c>
      <c r="K286" s="61">
        <v>1.0635327000000001</v>
      </c>
      <c r="L286" s="61" t="s">
        <v>240</v>
      </c>
      <c r="M286" s="61" t="s">
        <v>240</v>
      </c>
      <c r="N286" s="61">
        <v>0.72099466999999995</v>
      </c>
      <c r="O286" s="61" t="s">
        <v>240</v>
      </c>
      <c r="P286" s="61">
        <v>1.0484971999999999</v>
      </c>
      <c r="Q286" s="61" t="s">
        <v>240</v>
      </c>
      <c r="R286" s="61" t="s">
        <v>530</v>
      </c>
      <c r="S286" s="61" t="s">
        <v>240</v>
      </c>
      <c r="T286" s="61" t="s">
        <v>240</v>
      </c>
      <c r="U286" s="61" t="s">
        <v>240</v>
      </c>
      <c r="V286" s="61" t="s">
        <v>530</v>
      </c>
      <c r="W286" s="61" t="s">
        <v>240</v>
      </c>
      <c r="X286" s="61" t="s">
        <v>240</v>
      </c>
      <c r="Y286" s="61" t="s">
        <v>530</v>
      </c>
    </row>
    <row r="287" spans="1:25">
      <c r="A287" s="54" t="s">
        <v>519</v>
      </c>
      <c r="B287" s="61" t="s">
        <v>240</v>
      </c>
      <c r="C287" s="61" t="s">
        <v>240</v>
      </c>
      <c r="D287" s="61" t="s">
        <v>530</v>
      </c>
      <c r="E287" s="61" t="s">
        <v>240</v>
      </c>
      <c r="F287" s="61">
        <v>1.0741419000000001</v>
      </c>
      <c r="G287" s="61" t="s">
        <v>240</v>
      </c>
      <c r="H287" s="61" t="s">
        <v>240</v>
      </c>
      <c r="I287" s="61" t="s">
        <v>240</v>
      </c>
      <c r="J287" s="61" t="s">
        <v>240</v>
      </c>
      <c r="K287" s="61" t="s">
        <v>240</v>
      </c>
      <c r="L287" s="61" t="s">
        <v>240</v>
      </c>
      <c r="M287" s="61">
        <v>0.70557793000000002</v>
      </c>
      <c r="N287" s="61" t="s">
        <v>240</v>
      </c>
      <c r="O287" s="61">
        <v>1.1034402000000001</v>
      </c>
      <c r="P287" s="61" t="s">
        <v>240</v>
      </c>
      <c r="Q287" s="61" t="s">
        <v>530</v>
      </c>
      <c r="R287" s="61">
        <v>0.48328935000000001</v>
      </c>
      <c r="S287" s="61" t="s">
        <v>240</v>
      </c>
      <c r="T287" s="61" t="s">
        <v>240</v>
      </c>
      <c r="U287" s="61" t="s">
        <v>240</v>
      </c>
      <c r="V287" s="61">
        <v>0.79986568000000002</v>
      </c>
      <c r="W287" s="61" t="s">
        <v>240</v>
      </c>
      <c r="X287" s="61" t="s">
        <v>240</v>
      </c>
      <c r="Y287" s="61">
        <v>0.54659274999999996</v>
      </c>
    </row>
    <row r="288" spans="1:25">
      <c r="A288" s="54" t="s">
        <v>520</v>
      </c>
      <c r="B288" s="61" t="s">
        <v>240</v>
      </c>
      <c r="C288" s="61">
        <v>0.62056392000000005</v>
      </c>
      <c r="D288" s="61">
        <v>0.90271577000000003</v>
      </c>
      <c r="E288" s="61">
        <v>0.69653622000000004</v>
      </c>
      <c r="F288" s="61" t="s">
        <v>240</v>
      </c>
      <c r="G288" s="61">
        <v>1.0571683000000001</v>
      </c>
      <c r="H288" s="61">
        <v>0.76575749000000004</v>
      </c>
      <c r="I288" s="61">
        <v>0.67558746000000003</v>
      </c>
      <c r="J288" s="61">
        <v>0.94948621</v>
      </c>
      <c r="K288" s="61" t="s">
        <v>530</v>
      </c>
      <c r="L288" s="61" t="s">
        <v>240</v>
      </c>
      <c r="M288" s="61">
        <v>0.83746388000000005</v>
      </c>
      <c r="N288" s="61" t="s">
        <v>530</v>
      </c>
      <c r="O288" s="61">
        <v>0.88932423999999999</v>
      </c>
      <c r="P288" s="61" t="s">
        <v>530</v>
      </c>
      <c r="Q288" s="61">
        <v>0.76470744999999996</v>
      </c>
      <c r="R288" s="61" t="s">
        <v>240</v>
      </c>
      <c r="S288" s="61" t="s">
        <v>240</v>
      </c>
      <c r="T288" s="61" t="s">
        <v>240</v>
      </c>
      <c r="U288" s="61" t="s">
        <v>240</v>
      </c>
      <c r="V288" s="61">
        <v>1.0047078</v>
      </c>
      <c r="W288" s="61" t="s">
        <v>240</v>
      </c>
      <c r="X288" s="61" t="s">
        <v>240</v>
      </c>
      <c r="Y288" s="61" t="s">
        <v>240</v>
      </c>
    </row>
    <row r="289" spans="1:25">
      <c r="A289" s="54" t="s">
        <v>521</v>
      </c>
      <c r="B289" s="61" t="s">
        <v>530</v>
      </c>
      <c r="C289" s="61" t="s">
        <v>240</v>
      </c>
      <c r="D289" s="61" t="s">
        <v>240</v>
      </c>
      <c r="E289" s="61" t="s">
        <v>240</v>
      </c>
      <c r="F289" s="61" t="s">
        <v>240</v>
      </c>
      <c r="G289" s="61" t="s">
        <v>240</v>
      </c>
      <c r="H289" s="61" t="s">
        <v>240</v>
      </c>
      <c r="I289" s="61" t="s">
        <v>240</v>
      </c>
      <c r="J289" s="61" t="s">
        <v>240</v>
      </c>
      <c r="K289" s="61" t="s">
        <v>530</v>
      </c>
      <c r="L289" s="61" t="s">
        <v>240</v>
      </c>
      <c r="M289" s="61" t="s">
        <v>240</v>
      </c>
      <c r="N289" s="61" t="s">
        <v>240</v>
      </c>
      <c r="O289" s="61" t="s">
        <v>240</v>
      </c>
      <c r="P289" s="61" t="s">
        <v>240</v>
      </c>
      <c r="Q289" s="61" t="s">
        <v>240</v>
      </c>
      <c r="R289" s="61" t="s">
        <v>530</v>
      </c>
      <c r="S289" s="61" t="s">
        <v>240</v>
      </c>
      <c r="T289" s="61" t="s">
        <v>240</v>
      </c>
      <c r="U289" s="61" t="s">
        <v>240</v>
      </c>
      <c r="V289" s="61" t="s">
        <v>240</v>
      </c>
      <c r="W289" s="61" t="s">
        <v>240</v>
      </c>
      <c r="X289" s="61" t="s">
        <v>240</v>
      </c>
      <c r="Y289" s="61" t="s">
        <v>240</v>
      </c>
    </row>
    <row r="290" spans="1:25">
      <c r="A290" s="54" t="s">
        <v>522</v>
      </c>
      <c r="B290" s="61" t="s">
        <v>240</v>
      </c>
      <c r="C290" s="61" t="s">
        <v>240</v>
      </c>
      <c r="D290" s="61" t="s">
        <v>240</v>
      </c>
      <c r="E290" s="61" t="s">
        <v>240</v>
      </c>
      <c r="F290" s="61" t="s">
        <v>530</v>
      </c>
      <c r="G290" s="61" t="s">
        <v>240</v>
      </c>
      <c r="H290" s="61" t="s">
        <v>240</v>
      </c>
      <c r="I290" s="61" t="s">
        <v>240</v>
      </c>
      <c r="J290" s="61" t="s">
        <v>240</v>
      </c>
      <c r="K290" s="61" t="s">
        <v>530</v>
      </c>
      <c r="L290" s="61" t="s">
        <v>240</v>
      </c>
      <c r="M290" s="61" t="s">
        <v>240</v>
      </c>
      <c r="N290" s="61" t="s">
        <v>240</v>
      </c>
      <c r="O290" s="61" t="s">
        <v>240</v>
      </c>
      <c r="P290" s="61" t="s">
        <v>530</v>
      </c>
      <c r="Q290" s="61" t="s">
        <v>240</v>
      </c>
      <c r="R290" s="61" t="s">
        <v>240</v>
      </c>
      <c r="S290" s="61" t="s">
        <v>240</v>
      </c>
      <c r="T290" s="61" t="s">
        <v>240</v>
      </c>
      <c r="U290" s="61" t="s">
        <v>240</v>
      </c>
      <c r="V290" s="61" t="s">
        <v>240</v>
      </c>
      <c r="W290" s="61" t="s">
        <v>240</v>
      </c>
      <c r="X290" s="61" t="s">
        <v>240</v>
      </c>
      <c r="Y290" s="61" t="s">
        <v>240</v>
      </c>
    </row>
    <row r="291" spans="1:25">
      <c r="A291" s="54" t="s">
        <v>523</v>
      </c>
      <c r="B291" s="61" t="s">
        <v>530</v>
      </c>
      <c r="C291" s="61" t="s">
        <v>240</v>
      </c>
      <c r="D291" s="61" t="s">
        <v>240</v>
      </c>
      <c r="E291" s="61" t="s">
        <v>240</v>
      </c>
      <c r="F291" s="61" t="s">
        <v>240</v>
      </c>
      <c r="G291" s="61" t="s">
        <v>240</v>
      </c>
      <c r="H291" s="61" t="s">
        <v>240</v>
      </c>
      <c r="I291" s="61" t="s">
        <v>240</v>
      </c>
      <c r="J291" s="61" t="s">
        <v>240</v>
      </c>
      <c r="K291" s="61" t="s">
        <v>240</v>
      </c>
      <c r="L291" s="61" t="s">
        <v>530</v>
      </c>
      <c r="M291" s="61" t="s">
        <v>240</v>
      </c>
      <c r="N291" s="61" t="s">
        <v>240</v>
      </c>
      <c r="O291" s="61" t="s">
        <v>240</v>
      </c>
      <c r="P291" s="61" t="s">
        <v>240</v>
      </c>
      <c r="Q291" s="61" t="s">
        <v>240</v>
      </c>
      <c r="R291" s="61" t="s">
        <v>530</v>
      </c>
      <c r="S291" s="61">
        <v>0.31147965</v>
      </c>
      <c r="T291" s="61">
        <v>0.39319763000000002</v>
      </c>
      <c r="U291" s="61" t="s">
        <v>240</v>
      </c>
      <c r="V291" s="61" t="s">
        <v>240</v>
      </c>
      <c r="W291" s="61">
        <v>0.26596561000000002</v>
      </c>
      <c r="X291" s="61">
        <v>0.25553244000000003</v>
      </c>
      <c r="Y291" s="61" t="s">
        <v>530</v>
      </c>
    </row>
    <row r="292" spans="1:25">
      <c r="A292" s="54" t="s">
        <v>524</v>
      </c>
      <c r="B292" s="61" t="s">
        <v>240</v>
      </c>
      <c r="C292" s="61" t="s">
        <v>530</v>
      </c>
      <c r="D292" s="61" t="s">
        <v>240</v>
      </c>
      <c r="E292" s="61" t="s">
        <v>240</v>
      </c>
      <c r="F292" s="61" t="s">
        <v>530</v>
      </c>
      <c r="G292" s="61" t="s">
        <v>530</v>
      </c>
      <c r="H292" s="61" t="s">
        <v>530</v>
      </c>
      <c r="I292" s="61" t="s">
        <v>530</v>
      </c>
      <c r="J292" s="61" t="s">
        <v>240</v>
      </c>
      <c r="K292" s="61" t="s">
        <v>530</v>
      </c>
      <c r="L292" s="61" t="s">
        <v>240</v>
      </c>
      <c r="M292" s="61" t="s">
        <v>240</v>
      </c>
      <c r="N292" s="61" t="s">
        <v>530</v>
      </c>
      <c r="O292" s="61" t="s">
        <v>240</v>
      </c>
      <c r="P292" s="61" t="s">
        <v>530</v>
      </c>
      <c r="Q292" s="61" t="s">
        <v>240</v>
      </c>
      <c r="R292" s="61">
        <v>1.0724648999999999</v>
      </c>
      <c r="S292" s="61" t="s">
        <v>240</v>
      </c>
      <c r="T292" s="61" t="s">
        <v>240</v>
      </c>
      <c r="U292" s="61" t="s">
        <v>240</v>
      </c>
      <c r="V292" s="61" t="s">
        <v>240</v>
      </c>
      <c r="W292" s="61" t="s">
        <v>240</v>
      </c>
      <c r="X292" s="61" t="s">
        <v>240</v>
      </c>
      <c r="Y292" s="61" t="s">
        <v>240</v>
      </c>
    </row>
    <row r="293" spans="1:25">
      <c r="A293" s="54" t="s">
        <v>525</v>
      </c>
      <c r="B293" s="61" t="s">
        <v>240</v>
      </c>
      <c r="C293" s="61" t="s">
        <v>240</v>
      </c>
      <c r="D293" s="61" t="s">
        <v>240</v>
      </c>
      <c r="E293" s="61" t="s">
        <v>240</v>
      </c>
      <c r="F293" s="61">
        <v>0.96047115999999999</v>
      </c>
      <c r="G293" s="61" t="s">
        <v>240</v>
      </c>
      <c r="H293" s="61" t="s">
        <v>240</v>
      </c>
      <c r="I293" s="61" t="s">
        <v>240</v>
      </c>
      <c r="J293" s="61" t="s">
        <v>240</v>
      </c>
      <c r="K293" s="61" t="s">
        <v>240</v>
      </c>
      <c r="L293" s="61" t="s">
        <v>530</v>
      </c>
      <c r="M293" s="61" t="s">
        <v>240</v>
      </c>
      <c r="N293" s="61" t="s">
        <v>240</v>
      </c>
      <c r="O293" s="61" t="s">
        <v>240</v>
      </c>
      <c r="P293" s="61" t="s">
        <v>240</v>
      </c>
      <c r="Q293" s="61" t="s">
        <v>240</v>
      </c>
      <c r="R293" s="61" t="s">
        <v>240</v>
      </c>
      <c r="S293" s="61" t="s">
        <v>240</v>
      </c>
      <c r="T293" s="61" t="s">
        <v>240</v>
      </c>
      <c r="U293" s="61" t="s">
        <v>240</v>
      </c>
      <c r="V293" s="61" t="s">
        <v>240</v>
      </c>
      <c r="W293" s="61" t="s">
        <v>240</v>
      </c>
      <c r="X293" s="61" t="s">
        <v>240</v>
      </c>
      <c r="Y293" s="61" t="s">
        <v>530</v>
      </c>
    </row>
    <row r="294" spans="1:25">
      <c r="A294" s="54" t="s">
        <v>526</v>
      </c>
      <c r="B294" s="61" t="s">
        <v>240</v>
      </c>
      <c r="C294" s="61">
        <v>1.2458176000000001</v>
      </c>
      <c r="D294" s="61">
        <v>0.82538858000000004</v>
      </c>
      <c r="E294" s="61" t="s">
        <v>530</v>
      </c>
      <c r="F294" s="61">
        <v>1.2799031999999999</v>
      </c>
      <c r="G294" s="61">
        <v>0.85842280999999998</v>
      </c>
      <c r="H294" s="61">
        <v>1.1087548</v>
      </c>
      <c r="I294" s="61">
        <v>1.1188264000000001</v>
      </c>
      <c r="J294" s="61">
        <v>0.73803253000000002</v>
      </c>
      <c r="K294" s="61">
        <v>1.1754427999999999</v>
      </c>
      <c r="L294" s="61" t="s">
        <v>240</v>
      </c>
      <c r="M294" s="61" t="s">
        <v>240</v>
      </c>
      <c r="N294" s="61">
        <v>0.78886244999999999</v>
      </c>
      <c r="O294" s="61" t="s">
        <v>240</v>
      </c>
      <c r="P294" s="61">
        <v>0.96969698999999998</v>
      </c>
      <c r="Q294" s="61" t="s">
        <v>240</v>
      </c>
      <c r="R294" s="61" t="s">
        <v>240</v>
      </c>
      <c r="S294" s="61" t="s">
        <v>240</v>
      </c>
      <c r="T294" s="61" t="s">
        <v>240</v>
      </c>
      <c r="U294" s="61" t="s">
        <v>240</v>
      </c>
      <c r="V294" s="61" t="s">
        <v>240</v>
      </c>
      <c r="W294" s="61" t="s">
        <v>240</v>
      </c>
      <c r="X294" s="61" t="s">
        <v>240</v>
      </c>
      <c r="Y294" s="61" t="s">
        <v>240</v>
      </c>
    </row>
    <row r="295" spans="1:25">
      <c r="A295" s="54" t="s">
        <v>527</v>
      </c>
      <c r="B295" s="61" t="s">
        <v>240</v>
      </c>
      <c r="C295" s="61">
        <v>0.85592301999999998</v>
      </c>
      <c r="D295" s="61">
        <v>0.93349565999999995</v>
      </c>
      <c r="E295" s="61">
        <v>1.501744</v>
      </c>
      <c r="F295" s="61" t="s">
        <v>240</v>
      </c>
      <c r="G295" s="61">
        <v>1.0162585</v>
      </c>
      <c r="H295" s="61">
        <v>0.8822084</v>
      </c>
      <c r="I295" s="61">
        <v>1.0852048999999999</v>
      </c>
      <c r="J295" s="61">
        <v>1.2605431</v>
      </c>
      <c r="K295" s="61">
        <v>1.0454937</v>
      </c>
      <c r="L295" s="61" t="s">
        <v>240</v>
      </c>
      <c r="M295" s="61">
        <v>0.63380614000000002</v>
      </c>
      <c r="N295" s="61" t="s">
        <v>240</v>
      </c>
      <c r="O295" s="61" t="s">
        <v>530</v>
      </c>
      <c r="P295" s="61" t="s">
        <v>240</v>
      </c>
      <c r="Q295" s="61" t="s">
        <v>530</v>
      </c>
      <c r="R295" s="61" t="s">
        <v>530</v>
      </c>
      <c r="S295" s="61" t="s">
        <v>240</v>
      </c>
      <c r="T295" s="61" t="s">
        <v>240</v>
      </c>
      <c r="U295" s="61" t="s">
        <v>240</v>
      </c>
      <c r="V295" s="61" t="s">
        <v>240</v>
      </c>
      <c r="W295" s="61" t="s">
        <v>240</v>
      </c>
      <c r="X295" s="61" t="s">
        <v>240</v>
      </c>
      <c r="Y295" s="61" t="s">
        <v>530</v>
      </c>
    </row>
    <row r="296" spans="1:25">
      <c r="A296" s="54" t="s">
        <v>528</v>
      </c>
      <c r="B296" s="61" t="s">
        <v>240</v>
      </c>
      <c r="C296" s="61">
        <v>0.68443297000000003</v>
      </c>
      <c r="D296" s="61" t="s">
        <v>240</v>
      </c>
      <c r="E296" s="61" t="s">
        <v>240</v>
      </c>
      <c r="F296" s="61">
        <v>1.1237741999999999</v>
      </c>
      <c r="G296" s="61" t="s">
        <v>530</v>
      </c>
      <c r="H296" s="61">
        <v>0.82398636999999997</v>
      </c>
      <c r="I296" s="61">
        <v>0.35751017000000002</v>
      </c>
      <c r="J296" s="61" t="s">
        <v>240</v>
      </c>
      <c r="K296" s="61">
        <v>0.51858967</v>
      </c>
      <c r="L296" s="61" t="s">
        <v>240</v>
      </c>
      <c r="M296" s="61" t="s">
        <v>240</v>
      </c>
      <c r="N296" s="61">
        <v>0.97474735999999995</v>
      </c>
      <c r="O296" s="61">
        <v>0.35780961</v>
      </c>
      <c r="P296" s="61">
        <v>0.91165680000000004</v>
      </c>
      <c r="Q296" s="61" t="s">
        <v>240</v>
      </c>
      <c r="R296" s="61" t="s">
        <v>240</v>
      </c>
      <c r="S296" s="61" t="s">
        <v>240</v>
      </c>
      <c r="T296" s="61" t="s">
        <v>240</v>
      </c>
      <c r="U296" s="61" t="s">
        <v>240</v>
      </c>
      <c r="V296" s="61" t="s">
        <v>240</v>
      </c>
      <c r="W296" s="61" t="s">
        <v>240</v>
      </c>
      <c r="X296" s="61" t="s">
        <v>240</v>
      </c>
      <c r="Y296" s="61">
        <v>0.76943583999999998</v>
      </c>
    </row>
    <row r="297" spans="1:25">
      <c r="A297" s="54" t="s">
        <v>529</v>
      </c>
      <c r="B297" s="61" t="s">
        <v>530</v>
      </c>
      <c r="C297" s="61" t="s">
        <v>240</v>
      </c>
      <c r="D297" s="61" t="s">
        <v>240</v>
      </c>
      <c r="E297" s="61" t="s">
        <v>240</v>
      </c>
      <c r="F297" s="61">
        <v>0.97278653000000004</v>
      </c>
      <c r="G297" s="61" t="s">
        <v>240</v>
      </c>
      <c r="H297" s="61" t="s">
        <v>240</v>
      </c>
      <c r="I297" s="61" t="s">
        <v>240</v>
      </c>
      <c r="J297" s="61" t="s">
        <v>240</v>
      </c>
      <c r="K297" s="61" t="s">
        <v>530</v>
      </c>
      <c r="L297" s="61">
        <v>1.5399388000000001</v>
      </c>
      <c r="M297" s="61" t="s">
        <v>240</v>
      </c>
      <c r="N297" s="61" t="s">
        <v>530</v>
      </c>
      <c r="O297" s="61" t="s">
        <v>530</v>
      </c>
      <c r="P297" s="61" t="s">
        <v>530</v>
      </c>
      <c r="Q297" s="61" t="s">
        <v>240</v>
      </c>
      <c r="R297" s="61" t="s">
        <v>530</v>
      </c>
      <c r="S297" s="61" t="s">
        <v>240</v>
      </c>
      <c r="T297" s="61" t="s">
        <v>240</v>
      </c>
      <c r="U297" s="61" t="s">
        <v>240</v>
      </c>
      <c r="V297" s="61">
        <v>8.7588232000000002E-2</v>
      </c>
      <c r="W297" s="61" t="s">
        <v>240</v>
      </c>
      <c r="X297" s="61" t="s">
        <v>240</v>
      </c>
      <c r="Y297" s="61" t="s">
        <v>5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F25" sqref="F25"/>
    </sheetView>
  </sheetViews>
  <sheetFormatPr baseColWidth="10" defaultRowHeight="15" x14ac:dyDescent="0"/>
  <cols>
    <col min="1" max="1" width="9" style="13" bestFit="1" customWidth="1"/>
    <col min="2" max="2" width="12.1640625" style="15" bestFit="1" customWidth="1"/>
    <col min="3" max="3" width="24" style="15" bestFit="1" customWidth="1"/>
    <col min="4" max="4" width="10.5" style="15" bestFit="1" customWidth="1"/>
    <col min="5" max="47" width="9.5" style="15" customWidth="1"/>
    <col min="48" max="16384" width="10.83203125" style="15"/>
  </cols>
  <sheetData>
    <row r="1" spans="1:6" ht="70" customHeight="1">
      <c r="A1" s="111" t="s">
        <v>750</v>
      </c>
      <c r="B1" s="112"/>
      <c r="C1" s="112"/>
      <c r="D1" s="112"/>
      <c r="E1" s="112"/>
      <c r="F1" s="113"/>
    </row>
    <row r="2" spans="1:6">
      <c r="B2" s="12" t="s">
        <v>97</v>
      </c>
      <c r="C2" s="42" t="s">
        <v>98</v>
      </c>
      <c r="D2" s="12" t="s">
        <v>100</v>
      </c>
    </row>
    <row r="3" spans="1:6">
      <c r="A3" s="12" t="s">
        <v>0</v>
      </c>
      <c r="B3" s="14">
        <v>0.58209999999999995</v>
      </c>
      <c r="C3" s="43" t="s">
        <v>99</v>
      </c>
      <c r="D3" s="14" t="s">
        <v>101</v>
      </c>
    </row>
    <row r="4" spans="1:6">
      <c r="A4" s="12" t="s">
        <v>103</v>
      </c>
      <c r="B4" s="14">
        <v>0.4637</v>
      </c>
      <c r="C4" s="43" t="s">
        <v>102</v>
      </c>
      <c r="D4" s="14" t="s">
        <v>101</v>
      </c>
    </row>
    <row r="5" spans="1:6">
      <c r="A5" s="12" t="s">
        <v>84</v>
      </c>
      <c r="B5" s="14">
        <v>0.58840000000000003</v>
      </c>
      <c r="C5" s="43" t="s">
        <v>104</v>
      </c>
      <c r="D5" s="14" t="s">
        <v>101</v>
      </c>
    </row>
    <row r="6" spans="1:6">
      <c r="A6" s="12" t="s">
        <v>85</v>
      </c>
      <c r="B6" s="14">
        <v>0.77869999999999995</v>
      </c>
      <c r="C6" s="43" t="s">
        <v>105</v>
      </c>
      <c r="D6" s="14" t="s">
        <v>101</v>
      </c>
    </row>
    <row r="7" spans="1:6">
      <c r="A7" s="12" t="s">
        <v>87</v>
      </c>
      <c r="B7" s="14">
        <v>0.56769999999999998</v>
      </c>
      <c r="C7" s="43" t="s">
        <v>106</v>
      </c>
      <c r="D7" s="14" t="s">
        <v>101</v>
      </c>
    </row>
    <row r="8" spans="1:6">
      <c r="A8" s="12" t="s">
        <v>88</v>
      </c>
      <c r="B8" s="14">
        <v>0.5958</v>
      </c>
      <c r="C8" s="43" t="s">
        <v>107</v>
      </c>
      <c r="D8" s="14" t="s">
        <v>101</v>
      </c>
    </row>
    <row r="9" spans="1:6">
      <c r="A9" s="12" t="s">
        <v>86</v>
      </c>
      <c r="B9" s="14">
        <v>0.50119999999999998</v>
      </c>
      <c r="C9" s="43" t="s">
        <v>108</v>
      </c>
      <c r="D9" s="14" t="s">
        <v>101</v>
      </c>
    </row>
    <row r="10" spans="1:6">
      <c r="A10" s="12" t="s">
        <v>1</v>
      </c>
      <c r="B10" s="14">
        <v>0.77370000000000005</v>
      </c>
      <c r="C10" s="43" t="s">
        <v>109</v>
      </c>
      <c r="D10" s="14" t="s">
        <v>101</v>
      </c>
    </row>
    <row r="11" spans="1:6">
      <c r="A11" s="12" t="s">
        <v>89</v>
      </c>
      <c r="B11" s="14">
        <v>0.78459999999999996</v>
      </c>
      <c r="C11" s="43" t="s">
        <v>110</v>
      </c>
      <c r="D11" s="14" t="s">
        <v>101</v>
      </c>
    </row>
    <row r="12" spans="1:6">
      <c r="A12" s="12" t="s">
        <v>112</v>
      </c>
      <c r="B12" s="14">
        <v>0.77439999999999998</v>
      </c>
      <c r="C12" s="43" t="s">
        <v>111</v>
      </c>
      <c r="D12" s="14" t="s">
        <v>101</v>
      </c>
    </row>
    <row r="13" spans="1:6">
      <c r="A13" s="12" t="s">
        <v>73</v>
      </c>
      <c r="B13" s="14">
        <v>0.66710000000000003</v>
      </c>
      <c r="C13" s="43" t="s">
        <v>113</v>
      </c>
      <c r="D13" s="14" t="s">
        <v>101</v>
      </c>
    </row>
    <row r="14" spans="1:6">
      <c r="A14" s="12" t="s">
        <v>74</v>
      </c>
      <c r="B14" s="14">
        <v>0.54490000000000005</v>
      </c>
      <c r="C14" s="43" t="s">
        <v>114</v>
      </c>
      <c r="D14" s="14">
        <v>2.3300000000000001E-2</v>
      </c>
    </row>
    <row r="15" spans="1:6">
      <c r="A15" s="12" t="s">
        <v>75</v>
      </c>
      <c r="B15" s="14">
        <v>0.43409999999999999</v>
      </c>
      <c r="C15" s="43" t="s">
        <v>115</v>
      </c>
      <c r="D15" s="14">
        <v>3.1699999999999999E-2</v>
      </c>
    </row>
    <row r="16" spans="1:6">
      <c r="A16" s="12" t="s">
        <v>76</v>
      </c>
      <c r="B16" s="14">
        <v>0.81879999999999997</v>
      </c>
      <c r="C16" s="43" t="s">
        <v>116</v>
      </c>
      <c r="D16" s="14" t="s">
        <v>101</v>
      </c>
    </row>
    <row r="17" spans="1:4">
      <c r="A17" s="12" t="s">
        <v>77</v>
      </c>
      <c r="B17" s="14">
        <v>0.67620000000000002</v>
      </c>
      <c r="C17" s="43" t="s">
        <v>117</v>
      </c>
      <c r="D17" s="14" t="s">
        <v>101</v>
      </c>
    </row>
    <row r="18" spans="1:4">
      <c r="A18" s="12" t="s">
        <v>78</v>
      </c>
      <c r="B18" s="14">
        <v>0.74850000000000005</v>
      </c>
      <c r="C18" s="43" t="s">
        <v>118</v>
      </c>
      <c r="D18" s="14" t="s">
        <v>101</v>
      </c>
    </row>
    <row r="19" spans="1:4">
      <c r="A19" s="12" t="s">
        <v>79</v>
      </c>
      <c r="B19" s="14">
        <v>0.83689999999999998</v>
      </c>
      <c r="C19" s="43" t="s">
        <v>119</v>
      </c>
      <c r="D19" s="14" t="s">
        <v>101</v>
      </c>
    </row>
    <row r="20" spans="1:4">
      <c r="A20" s="12" t="s">
        <v>80</v>
      </c>
      <c r="B20" s="14">
        <v>0.74480000000000002</v>
      </c>
      <c r="C20" s="43" t="s">
        <v>120</v>
      </c>
      <c r="D20" s="14" t="s">
        <v>101</v>
      </c>
    </row>
    <row r="21" spans="1:4">
      <c r="A21" s="12" t="s">
        <v>22</v>
      </c>
      <c r="B21" s="14">
        <v>0.4839</v>
      </c>
      <c r="C21" s="43" t="s">
        <v>121</v>
      </c>
      <c r="D21" s="14" t="s">
        <v>101</v>
      </c>
    </row>
    <row r="22" spans="1:4">
      <c r="A22" s="12" t="s">
        <v>38</v>
      </c>
      <c r="B22" s="14">
        <v>0.56120000000000003</v>
      </c>
      <c r="C22" s="43" t="s">
        <v>122</v>
      </c>
      <c r="D22" s="14" t="s">
        <v>101</v>
      </c>
    </row>
    <row r="23" spans="1:4">
      <c r="A23" s="12" t="s">
        <v>35</v>
      </c>
      <c r="B23" s="14">
        <v>0.6048</v>
      </c>
      <c r="C23" s="43" t="s">
        <v>123</v>
      </c>
      <c r="D23" s="14">
        <v>6.9999999999999999E-4</v>
      </c>
    </row>
    <row r="24" spans="1:4">
      <c r="A24" s="44" t="s">
        <v>40</v>
      </c>
      <c r="B24" s="14">
        <v>0.3478</v>
      </c>
      <c r="C24" s="43" t="s">
        <v>124</v>
      </c>
      <c r="D24" s="14">
        <v>2.8E-3</v>
      </c>
    </row>
    <row r="25" spans="1:4">
      <c r="A25" s="12" t="s">
        <v>126</v>
      </c>
      <c r="B25" s="14">
        <v>0.35460000000000003</v>
      </c>
      <c r="C25" s="43" t="s">
        <v>125</v>
      </c>
      <c r="D25" s="14">
        <v>4.1000000000000002E-2</v>
      </c>
    </row>
    <row r="26" spans="1:4">
      <c r="A26" s="12" t="s">
        <v>2</v>
      </c>
      <c r="B26" s="14">
        <v>0.90600000000000003</v>
      </c>
      <c r="C26" s="43" t="s">
        <v>127</v>
      </c>
      <c r="D26" s="14" t="s">
        <v>101</v>
      </c>
    </row>
  </sheetData>
  <mergeCells count="1"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48"/>
  <sheetViews>
    <sheetView workbookViewId="0">
      <selection activeCell="A9" sqref="A9"/>
    </sheetView>
  </sheetViews>
  <sheetFormatPr baseColWidth="10" defaultRowHeight="15" x14ac:dyDescent="0"/>
  <cols>
    <col min="1" max="1" width="22.5" style="20" bestFit="1" customWidth="1"/>
    <col min="2" max="5" width="10.1640625" bestFit="1" customWidth="1"/>
    <col min="6" max="6" width="10.33203125" bestFit="1" customWidth="1"/>
    <col min="7" max="10" width="10.1640625" bestFit="1" customWidth="1"/>
    <col min="11" max="15" width="11.6640625" bestFit="1" customWidth="1"/>
    <col min="16" max="16" width="10.1640625" bestFit="1" customWidth="1"/>
    <col min="17" max="17" width="12" bestFit="1" customWidth="1"/>
  </cols>
  <sheetData>
    <row r="1" spans="1:51" ht="39" customHeight="1">
      <c r="A1" s="111" t="s">
        <v>751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3"/>
    </row>
    <row r="2" spans="1:51" s="17" customFormat="1">
      <c r="A2" s="19"/>
      <c r="B2" s="3" t="s">
        <v>84</v>
      </c>
      <c r="C2" s="17" t="s">
        <v>85</v>
      </c>
      <c r="D2" s="3" t="s">
        <v>0</v>
      </c>
      <c r="E2" s="3" t="s">
        <v>86</v>
      </c>
      <c r="F2" s="3" t="s">
        <v>87</v>
      </c>
      <c r="G2" s="3" t="s">
        <v>88</v>
      </c>
      <c r="H2" s="3" t="s">
        <v>1</v>
      </c>
      <c r="I2" s="3" t="s">
        <v>78</v>
      </c>
      <c r="J2" s="3" t="s">
        <v>89</v>
      </c>
      <c r="K2" s="3" t="s">
        <v>80</v>
      </c>
      <c r="L2" s="3" t="s">
        <v>73</v>
      </c>
      <c r="M2" s="3" t="s">
        <v>90</v>
      </c>
      <c r="N2" s="3" t="s">
        <v>91</v>
      </c>
      <c r="O2" s="3" t="s">
        <v>79</v>
      </c>
      <c r="P2" s="3" t="s">
        <v>22</v>
      </c>
      <c r="Q2" s="3" t="s">
        <v>96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</row>
    <row r="3" spans="1:51" s="2" customFormat="1">
      <c r="A3" s="19" t="s">
        <v>5</v>
      </c>
      <c r="B3" s="39">
        <v>54</v>
      </c>
      <c r="C3" s="39">
        <v>40</v>
      </c>
      <c r="D3" s="39">
        <v>58</v>
      </c>
      <c r="E3" s="39">
        <v>55</v>
      </c>
      <c r="F3" s="39">
        <v>49</v>
      </c>
      <c r="G3" s="39">
        <v>38</v>
      </c>
      <c r="H3" s="39">
        <v>64</v>
      </c>
      <c r="I3" s="39">
        <v>42</v>
      </c>
      <c r="J3" s="39">
        <v>49</v>
      </c>
      <c r="K3" s="39">
        <v>57</v>
      </c>
      <c r="L3" s="39">
        <v>19</v>
      </c>
      <c r="M3" s="39">
        <v>64</v>
      </c>
      <c r="N3" s="39">
        <v>69</v>
      </c>
      <c r="O3" s="39">
        <v>12</v>
      </c>
      <c r="P3" s="39">
        <v>69</v>
      </c>
      <c r="Q3" s="39">
        <v>87</v>
      </c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</row>
    <row r="4" spans="1:51" s="2" customFormat="1">
      <c r="A4" s="1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</row>
    <row r="5" spans="1:51" s="2" customFormat="1">
      <c r="A5" s="19" t="s">
        <v>6</v>
      </c>
      <c r="B5" s="39">
        <v>75</v>
      </c>
      <c r="C5" s="39">
        <v>92</v>
      </c>
      <c r="D5" s="39">
        <v>92</v>
      </c>
      <c r="E5" s="39">
        <v>60</v>
      </c>
      <c r="F5" s="39">
        <v>78</v>
      </c>
      <c r="G5" s="39">
        <v>87</v>
      </c>
      <c r="H5" s="39">
        <v>79</v>
      </c>
      <c r="I5" s="39">
        <v>87</v>
      </c>
      <c r="J5" s="39">
        <v>82</v>
      </c>
      <c r="K5" s="39">
        <v>82</v>
      </c>
      <c r="L5" s="39">
        <v>56</v>
      </c>
      <c r="M5" s="39">
        <v>57</v>
      </c>
      <c r="N5" s="39">
        <v>51</v>
      </c>
      <c r="O5" s="39">
        <v>83</v>
      </c>
      <c r="P5" s="39">
        <v>69.33</v>
      </c>
      <c r="Q5" s="39">
        <v>88</v>
      </c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</row>
    <row r="6" spans="1:51" s="2" customFormat="1">
      <c r="A6" s="19" t="s">
        <v>7</v>
      </c>
      <c r="B6" s="39">
        <v>100</v>
      </c>
      <c r="C6" s="39">
        <v>98</v>
      </c>
      <c r="D6" s="39">
        <v>100</v>
      </c>
      <c r="E6" s="39">
        <v>99</v>
      </c>
      <c r="F6" s="39">
        <v>97.5</v>
      </c>
      <c r="G6" s="39">
        <v>96.75</v>
      </c>
      <c r="H6" s="39">
        <v>96</v>
      </c>
      <c r="I6" s="39">
        <v>92.75</v>
      </c>
      <c r="J6" s="39">
        <v>93.5</v>
      </c>
      <c r="K6" s="39">
        <v>92.5</v>
      </c>
      <c r="L6" s="39">
        <v>94</v>
      </c>
      <c r="M6" s="39">
        <v>76.5</v>
      </c>
      <c r="N6" s="39">
        <v>85.5</v>
      </c>
      <c r="O6" s="39">
        <v>89.75</v>
      </c>
      <c r="P6" s="39">
        <v>96.11</v>
      </c>
      <c r="Q6" s="39">
        <v>98</v>
      </c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</row>
    <row r="7" spans="1:51" s="2" customFormat="1">
      <c r="A7" s="19" t="s">
        <v>8</v>
      </c>
      <c r="B7" s="39">
        <v>100</v>
      </c>
      <c r="C7" s="39">
        <v>100</v>
      </c>
      <c r="D7" s="39">
        <v>100</v>
      </c>
      <c r="E7" s="39">
        <v>100</v>
      </c>
      <c r="F7" s="39">
        <v>99</v>
      </c>
      <c r="G7" s="39">
        <v>100</v>
      </c>
      <c r="H7" s="39">
        <v>99</v>
      </c>
      <c r="I7" s="39">
        <v>97</v>
      </c>
      <c r="J7" s="39">
        <v>98</v>
      </c>
      <c r="K7" s="39">
        <v>99</v>
      </c>
      <c r="L7" s="39">
        <v>99</v>
      </c>
      <c r="M7" s="39">
        <v>95.5</v>
      </c>
      <c r="N7" s="39">
        <v>94</v>
      </c>
      <c r="O7" s="39">
        <v>95</v>
      </c>
      <c r="P7" s="39">
        <v>98.28</v>
      </c>
      <c r="Q7" s="39">
        <v>100</v>
      </c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</row>
    <row r="8" spans="1:51" s="2" customFormat="1">
      <c r="A8" s="19" t="s">
        <v>9</v>
      </c>
      <c r="B8" s="39">
        <v>100</v>
      </c>
      <c r="C8" s="39">
        <v>100</v>
      </c>
      <c r="D8" s="39">
        <v>100</v>
      </c>
      <c r="E8" s="39">
        <v>100</v>
      </c>
      <c r="F8" s="39">
        <v>100</v>
      </c>
      <c r="G8" s="39">
        <v>100</v>
      </c>
      <c r="H8" s="39">
        <v>100</v>
      </c>
      <c r="I8" s="39">
        <v>99</v>
      </c>
      <c r="J8" s="39">
        <v>100</v>
      </c>
      <c r="K8" s="39">
        <v>100</v>
      </c>
      <c r="L8" s="39">
        <v>100</v>
      </c>
      <c r="M8" s="39">
        <v>99</v>
      </c>
      <c r="N8" s="39">
        <v>99</v>
      </c>
      <c r="O8" s="39">
        <v>98</v>
      </c>
      <c r="P8" s="39">
        <v>99.53</v>
      </c>
      <c r="Q8" s="39">
        <v>100</v>
      </c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</row>
    <row r="9" spans="1:51" s="2" customFormat="1">
      <c r="A9" s="19" t="s">
        <v>10</v>
      </c>
      <c r="B9" s="39">
        <v>100</v>
      </c>
      <c r="C9" s="39">
        <v>100</v>
      </c>
      <c r="D9" s="39">
        <v>100</v>
      </c>
      <c r="E9" s="39">
        <v>100</v>
      </c>
      <c r="F9" s="39">
        <v>100</v>
      </c>
      <c r="G9" s="39">
        <v>100</v>
      </c>
      <c r="H9" s="39">
        <v>100</v>
      </c>
      <c r="I9" s="39">
        <v>100</v>
      </c>
      <c r="J9" s="39">
        <v>100</v>
      </c>
      <c r="K9" s="39">
        <v>100</v>
      </c>
      <c r="L9" s="39">
        <v>100</v>
      </c>
      <c r="M9" s="39">
        <v>100</v>
      </c>
      <c r="N9" s="39">
        <v>100</v>
      </c>
      <c r="O9" s="39">
        <v>99</v>
      </c>
      <c r="P9" s="39">
        <v>105.2</v>
      </c>
      <c r="Q9" s="39">
        <v>101</v>
      </c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</row>
    <row r="10" spans="1:51" s="2" customFormat="1">
      <c r="A10" s="19"/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40"/>
      <c r="Q10" s="39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</row>
    <row r="11" spans="1:51" s="2" customFormat="1">
      <c r="A11" s="19" t="s">
        <v>11</v>
      </c>
      <c r="B11" s="28">
        <v>99.28</v>
      </c>
      <c r="C11" s="28">
        <v>98.68</v>
      </c>
      <c r="D11" s="28">
        <v>99.47</v>
      </c>
      <c r="E11" s="28">
        <v>98.35</v>
      </c>
      <c r="F11" s="28">
        <v>97.27</v>
      </c>
      <c r="G11" s="28">
        <v>97.74</v>
      </c>
      <c r="H11" s="28">
        <v>97.06</v>
      </c>
      <c r="I11" s="28">
        <v>95.83</v>
      </c>
      <c r="J11" s="28">
        <v>95.94</v>
      </c>
      <c r="K11" s="28">
        <v>95.98</v>
      </c>
      <c r="L11" s="28">
        <v>94.95</v>
      </c>
      <c r="M11" s="28">
        <v>88.64</v>
      </c>
      <c r="N11" s="28">
        <v>90.42</v>
      </c>
      <c r="O11" s="28">
        <v>93.92</v>
      </c>
      <c r="P11" s="39">
        <v>96.37</v>
      </c>
      <c r="Q11" s="39">
        <v>98.52</v>
      </c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</row>
    <row r="12" spans="1:51" s="2" customFormat="1">
      <c r="A12" s="19" t="s">
        <v>12</v>
      </c>
      <c r="B12" s="28">
        <v>3.4449999999999998</v>
      </c>
      <c r="C12" s="28">
        <v>2.105</v>
      </c>
      <c r="D12" s="28">
        <v>1.379</v>
      </c>
      <c r="E12" s="28">
        <v>5.6740000000000004</v>
      </c>
      <c r="F12" s="28">
        <v>5.0650000000000004</v>
      </c>
      <c r="G12" s="28">
        <v>3.7029999999999998</v>
      </c>
      <c r="H12" s="28">
        <v>4.4290000000000003</v>
      </c>
      <c r="I12" s="28">
        <v>3.9990000000000001</v>
      </c>
      <c r="J12" s="28">
        <v>4.9889999999999999</v>
      </c>
      <c r="K12" s="28">
        <v>5.3929999999999998</v>
      </c>
      <c r="L12" s="28">
        <v>10.43</v>
      </c>
      <c r="M12" s="28">
        <v>12.93</v>
      </c>
      <c r="N12" s="28">
        <v>11.89</v>
      </c>
      <c r="O12" s="28">
        <v>5.0350000000000001</v>
      </c>
      <c r="P12" s="39">
        <v>6.1349999999999998</v>
      </c>
      <c r="Q12" s="39">
        <v>2.68</v>
      </c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</row>
    <row r="13" spans="1:51" s="2" customFormat="1">
      <c r="A13" s="19" t="s">
        <v>13</v>
      </c>
      <c r="B13" s="28">
        <v>0.46870000000000001</v>
      </c>
      <c r="C13" s="28">
        <v>0.33279999999999998</v>
      </c>
      <c r="D13" s="28">
        <v>0.18110000000000001</v>
      </c>
      <c r="E13" s="28">
        <v>0.7651</v>
      </c>
      <c r="F13" s="28">
        <v>0.72360000000000002</v>
      </c>
      <c r="G13" s="28">
        <v>0.60070000000000001</v>
      </c>
      <c r="H13" s="28">
        <v>0.55359999999999998</v>
      </c>
      <c r="I13" s="28">
        <v>0.61709999999999998</v>
      </c>
      <c r="J13" s="28">
        <v>0.7127</v>
      </c>
      <c r="K13" s="28">
        <v>0.71440000000000003</v>
      </c>
      <c r="L13" s="28">
        <v>2.3919999999999999</v>
      </c>
      <c r="M13" s="28">
        <v>1.6160000000000001</v>
      </c>
      <c r="N13" s="28">
        <v>1.4319999999999999</v>
      </c>
      <c r="O13" s="28">
        <v>1.454</v>
      </c>
      <c r="P13" s="39">
        <v>0.73860000000000003</v>
      </c>
      <c r="Q13" s="39">
        <v>0.2873</v>
      </c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</row>
    <row r="14" spans="1:51" s="2" customFormat="1">
      <c r="A14" s="19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39"/>
      <c r="Q14" s="39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</row>
    <row r="15" spans="1:51" s="2" customFormat="1">
      <c r="A15" s="19" t="s">
        <v>14</v>
      </c>
      <c r="B15" s="28">
        <v>98.34</v>
      </c>
      <c r="C15" s="28">
        <v>98</v>
      </c>
      <c r="D15" s="28">
        <v>99.1</v>
      </c>
      <c r="E15" s="28">
        <v>96.81</v>
      </c>
      <c r="F15" s="28">
        <v>95.81</v>
      </c>
      <c r="G15" s="28">
        <v>96.52</v>
      </c>
      <c r="H15" s="28">
        <v>95.96</v>
      </c>
      <c r="I15" s="28">
        <v>94.59</v>
      </c>
      <c r="J15" s="28">
        <v>94.51</v>
      </c>
      <c r="K15" s="28">
        <v>94.55</v>
      </c>
      <c r="L15" s="28">
        <v>89.92</v>
      </c>
      <c r="M15" s="28">
        <v>85.41</v>
      </c>
      <c r="N15" s="28">
        <v>87.56</v>
      </c>
      <c r="O15" s="28">
        <v>90.72</v>
      </c>
      <c r="P15" s="39">
        <v>94.9</v>
      </c>
      <c r="Q15" s="39">
        <v>97.95</v>
      </c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</row>
    <row r="16" spans="1:51" s="2" customFormat="1">
      <c r="A16" s="19" t="s">
        <v>15</v>
      </c>
      <c r="B16" s="28">
        <v>100.2</v>
      </c>
      <c r="C16" s="28">
        <v>99.35</v>
      </c>
      <c r="D16" s="28">
        <v>99.83</v>
      </c>
      <c r="E16" s="28">
        <v>99.88</v>
      </c>
      <c r="F16" s="28">
        <v>98.72</v>
      </c>
      <c r="G16" s="28">
        <v>98.95</v>
      </c>
      <c r="H16" s="28">
        <v>98.17</v>
      </c>
      <c r="I16" s="28">
        <v>97.08</v>
      </c>
      <c r="J16" s="28">
        <v>97.37</v>
      </c>
      <c r="K16" s="28">
        <v>97.41</v>
      </c>
      <c r="L16" s="28">
        <v>99.97</v>
      </c>
      <c r="M16" s="28">
        <v>91.87</v>
      </c>
      <c r="N16" s="28">
        <v>93.28</v>
      </c>
      <c r="O16" s="28">
        <v>97.12</v>
      </c>
      <c r="P16" s="39">
        <v>97.84</v>
      </c>
      <c r="Q16" s="39">
        <v>99.09</v>
      </c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</row>
    <row r="17" spans="1:51" s="2" customFormat="1">
      <c r="A17" s="19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39"/>
      <c r="Q17" s="39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</row>
    <row r="18" spans="1:51" s="2" customFormat="1">
      <c r="A18" s="19"/>
      <c r="B18" s="19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</row>
    <row r="19" spans="1:51" s="46" customFormat="1">
      <c r="A19" s="94" t="s">
        <v>534</v>
      </c>
      <c r="B19" s="76" t="s">
        <v>84</v>
      </c>
      <c r="C19" s="76" t="s">
        <v>85</v>
      </c>
      <c r="D19" s="76" t="s">
        <v>0</v>
      </c>
      <c r="E19" s="76" t="s">
        <v>86</v>
      </c>
      <c r="F19" s="76" t="s">
        <v>87</v>
      </c>
      <c r="G19" s="76" t="s">
        <v>88</v>
      </c>
      <c r="H19" s="77" t="s">
        <v>1</v>
      </c>
      <c r="I19" s="76" t="s">
        <v>78</v>
      </c>
      <c r="J19" s="76" t="s">
        <v>89</v>
      </c>
      <c r="K19" s="76" t="s">
        <v>80</v>
      </c>
      <c r="L19" s="76" t="s">
        <v>73</v>
      </c>
      <c r="M19" s="77" t="s">
        <v>90</v>
      </c>
      <c r="N19" s="77" t="s">
        <v>91</v>
      </c>
      <c r="O19" s="77" t="s">
        <v>79</v>
      </c>
      <c r="P19" s="78" t="s">
        <v>22</v>
      </c>
      <c r="Q19" s="79" t="s">
        <v>239</v>
      </c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</row>
    <row r="20" spans="1:51">
      <c r="A20" s="69">
        <v>6535.3</v>
      </c>
      <c r="B20" s="87">
        <v>100</v>
      </c>
      <c r="C20" s="81">
        <v>100</v>
      </c>
      <c r="D20" s="81">
        <v>100</v>
      </c>
      <c r="E20" s="81">
        <v>100</v>
      </c>
      <c r="F20" s="81">
        <v>100</v>
      </c>
      <c r="G20" s="81">
        <v>100</v>
      </c>
      <c r="H20" s="81">
        <v>96</v>
      </c>
      <c r="I20" s="82" t="s">
        <v>240</v>
      </c>
      <c r="J20" s="81">
        <v>99</v>
      </c>
      <c r="K20" s="82" t="s">
        <v>240</v>
      </c>
      <c r="L20" s="82" t="s">
        <v>240</v>
      </c>
      <c r="M20" s="81">
        <v>100</v>
      </c>
      <c r="N20" s="81">
        <v>92</v>
      </c>
      <c r="O20" s="82" t="s">
        <v>240</v>
      </c>
      <c r="P20" s="82" t="s">
        <v>530</v>
      </c>
      <c r="Q20" s="83">
        <v>100</v>
      </c>
    </row>
    <row r="21" spans="1:51">
      <c r="A21" s="68" t="s">
        <v>128</v>
      </c>
      <c r="B21" s="84" t="s">
        <v>240</v>
      </c>
      <c r="C21" s="84" t="s">
        <v>240</v>
      </c>
      <c r="D21" s="84" t="s">
        <v>240</v>
      </c>
      <c r="E21" s="84" t="s">
        <v>240</v>
      </c>
      <c r="F21" s="84" t="s">
        <v>530</v>
      </c>
      <c r="G21" s="84" t="s">
        <v>240</v>
      </c>
      <c r="H21" s="81">
        <v>100</v>
      </c>
      <c r="I21" s="84" t="s">
        <v>240</v>
      </c>
      <c r="J21" s="84" t="s">
        <v>240</v>
      </c>
      <c r="K21" s="84" t="s">
        <v>530</v>
      </c>
      <c r="L21" s="84" t="s">
        <v>240</v>
      </c>
      <c r="M21" s="84" t="s">
        <v>530</v>
      </c>
      <c r="N21" s="84" t="s">
        <v>240</v>
      </c>
      <c r="O21" s="84" t="s">
        <v>240</v>
      </c>
      <c r="P21" s="85">
        <v>99</v>
      </c>
      <c r="Q21" s="47" t="s">
        <v>241</v>
      </c>
    </row>
    <row r="22" spans="1:51">
      <c r="A22" s="68" t="s">
        <v>129</v>
      </c>
      <c r="B22" s="80">
        <v>100</v>
      </c>
      <c r="C22" s="84" t="s">
        <v>240</v>
      </c>
      <c r="D22" s="81">
        <v>100</v>
      </c>
      <c r="E22" s="81">
        <v>100</v>
      </c>
      <c r="F22" s="81">
        <v>83</v>
      </c>
      <c r="G22" s="84" t="s">
        <v>530</v>
      </c>
      <c r="H22" s="81" t="s">
        <v>242</v>
      </c>
      <c r="I22" s="84" t="s">
        <v>240</v>
      </c>
      <c r="J22" s="81">
        <v>90</v>
      </c>
      <c r="K22" s="81">
        <v>94</v>
      </c>
      <c r="L22" s="81">
        <v>99</v>
      </c>
      <c r="M22" s="81">
        <v>74</v>
      </c>
      <c r="N22" s="81">
        <v>93</v>
      </c>
      <c r="O22" s="84" t="s">
        <v>240</v>
      </c>
      <c r="P22" s="85">
        <v>99</v>
      </c>
      <c r="Q22" s="83">
        <v>100</v>
      </c>
    </row>
    <row r="23" spans="1:51">
      <c r="A23" s="68" t="s">
        <v>130</v>
      </c>
      <c r="B23" s="80">
        <v>100</v>
      </c>
      <c r="C23" s="81">
        <v>100</v>
      </c>
      <c r="D23" s="81">
        <v>100</v>
      </c>
      <c r="E23" s="81">
        <v>100</v>
      </c>
      <c r="F23" s="81">
        <v>100</v>
      </c>
      <c r="G23" s="81">
        <v>100</v>
      </c>
      <c r="H23" s="81" t="s">
        <v>242</v>
      </c>
      <c r="I23" s="84" t="s">
        <v>240</v>
      </c>
      <c r="J23" s="84" t="s">
        <v>530</v>
      </c>
      <c r="K23" s="84" t="s">
        <v>240</v>
      </c>
      <c r="L23" s="81">
        <v>86</v>
      </c>
      <c r="M23" s="81">
        <v>67</v>
      </c>
      <c r="N23" s="81">
        <v>91</v>
      </c>
      <c r="O23" s="84" t="s">
        <v>240</v>
      </c>
      <c r="P23" s="85">
        <v>99</v>
      </c>
      <c r="Q23" s="83">
        <v>100</v>
      </c>
    </row>
    <row r="24" spans="1:51">
      <c r="A24" s="68" t="s">
        <v>131</v>
      </c>
      <c r="B24" s="80">
        <v>100</v>
      </c>
      <c r="C24" s="84" t="s">
        <v>240</v>
      </c>
      <c r="D24" s="81">
        <v>100</v>
      </c>
      <c r="E24" s="84" t="s">
        <v>530</v>
      </c>
      <c r="F24" s="84" t="s">
        <v>530</v>
      </c>
      <c r="G24" s="84" t="s">
        <v>240</v>
      </c>
      <c r="H24" s="81" t="s">
        <v>242</v>
      </c>
      <c r="I24" s="81">
        <v>95</v>
      </c>
      <c r="J24" s="84" t="s">
        <v>240</v>
      </c>
      <c r="K24" s="81">
        <v>83</v>
      </c>
      <c r="L24" s="84" t="s">
        <v>240</v>
      </c>
      <c r="M24" s="81">
        <v>98</v>
      </c>
      <c r="N24" s="81">
        <v>100</v>
      </c>
      <c r="O24" s="84" t="s">
        <v>530</v>
      </c>
      <c r="P24" s="85">
        <v>100</v>
      </c>
      <c r="Q24" s="83">
        <v>98</v>
      </c>
    </row>
    <row r="25" spans="1:51">
      <c r="A25" s="68" t="s">
        <v>132</v>
      </c>
      <c r="B25" s="80">
        <v>100</v>
      </c>
      <c r="C25" s="81">
        <v>100</v>
      </c>
      <c r="D25" s="81">
        <v>100</v>
      </c>
      <c r="E25" s="81">
        <v>100</v>
      </c>
      <c r="F25" s="81">
        <v>100</v>
      </c>
      <c r="G25" s="81">
        <v>100</v>
      </c>
      <c r="H25" s="84" t="s">
        <v>240</v>
      </c>
      <c r="I25" s="84" t="s">
        <v>240</v>
      </c>
      <c r="J25" s="81">
        <v>83</v>
      </c>
      <c r="K25" s="84" t="s">
        <v>240</v>
      </c>
      <c r="L25" s="84" t="s">
        <v>240</v>
      </c>
      <c r="M25" s="84" t="s">
        <v>240</v>
      </c>
      <c r="N25" s="81">
        <v>74</v>
      </c>
      <c r="O25" s="84" t="s">
        <v>240</v>
      </c>
      <c r="P25" s="85">
        <v>99</v>
      </c>
      <c r="Q25" s="83">
        <v>100</v>
      </c>
    </row>
    <row r="26" spans="1:51">
      <c r="A26" s="69" t="s">
        <v>133</v>
      </c>
      <c r="B26" s="84" t="s">
        <v>530</v>
      </c>
      <c r="C26" s="81">
        <v>98</v>
      </c>
      <c r="D26" s="81">
        <v>99</v>
      </c>
      <c r="E26" s="81">
        <v>100</v>
      </c>
      <c r="F26" s="81">
        <v>100</v>
      </c>
      <c r="G26" s="81">
        <v>100</v>
      </c>
      <c r="H26" s="81">
        <v>100</v>
      </c>
      <c r="I26" s="81">
        <v>99</v>
      </c>
      <c r="J26" s="81">
        <v>99</v>
      </c>
      <c r="K26" s="81">
        <v>100</v>
      </c>
      <c r="L26" s="81">
        <v>94</v>
      </c>
      <c r="M26" s="81">
        <v>89</v>
      </c>
      <c r="N26" s="81">
        <v>93</v>
      </c>
      <c r="O26" s="84" t="s">
        <v>530</v>
      </c>
      <c r="P26" s="85">
        <v>95</v>
      </c>
      <c r="Q26" s="83">
        <v>94</v>
      </c>
    </row>
    <row r="27" spans="1:51">
      <c r="A27" s="68" t="s">
        <v>134</v>
      </c>
      <c r="B27" s="84" t="s">
        <v>240</v>
      </c>
      <c r="C27" s="84" t="s">
        <v>240</v>
      </c>
      <c r="D27" s="81">
        <v>92</v>
      </c>
      <c r="E27" s="84" t="s">
        <v>240</v>
      </c>
      <c r="F27" s="84" t="s">
        <v>530</v>
      </c>
      <c r="G27" s="84" t="s">
        <v>240</v>
      </c>
      <c r="H27" s="81">
        <v>100</v>
      </c>
      <c r="I27" s="81">
        <v>99</v>
      </c>
      <c r="J27" s="84" t="s">
        <v>240</v>
      </c>
      <c r="K27" s="81">
        <v>98</v>
      </c>
      <c r="L27" s="84" t="s">
        <v>240</v>
      </c>
      <c r="M27" s="81">
        <v>63</v>
      </c>
      <c r="N27" s="81">
        <v>90</v>
      </c>
      <c r="O27" s="81">
        <v>83</v>
      </c>
      <c r="P27" s="84" t="s">
        <v>240</v>
      </c>
      <c r="Q27" s="83">
        <v>100</v>
      </c>
    </row>
    <row r="28" spans="1:51">
      <c r="A28" s="68" t="s">
        <v>135</v>
      </c>
      <c r="B28" s="84" t="s">
        <v>530</v>
      </c>
      <c r="C28" s="84" t="s">
        <v>240</v>
      </c>
      <c r="D28" s="84" t="s">
        <v>530</v>
      </c>
      <c r="E28" s="81">
        <v>99</v>
      </c>
      <c r="F28" s="84" t="s">
        <v>530</v>
      </c>
      <c r="G28" s="84" t="s">
        <v>240</v>
      </c>
      <c r="H28" s="84" t="s">
        <v>530</v>
      </c>
      <c r="I28" s="84" t="s">
        <v>240</v>
      </c>
      <c r="J28" s="84" t="s">
        <v>240</v>
      </c>
      <c r="K28" s="84" t="s">
        <v>240</v>
      </c>
      <c r="L28" s="84" t="s">
        <v>530</v>
      </c>
      <c r="M28" s="84" t="s">
        <v>240</v>
      </c>
      <c r="N28" s="84" t="s">
        <v>240</v>
      </c>
      <c r="O28" s="84" t="s">
        <v>240</v>
      </c>
      <c r="P28" s="84" t="s">
        <v>241</v>
      </c>
      <c r="Q28" s="47" t="s">
        <v>241</v>
      </c>
    </row>
    <row r="29" spans="1:51">
      <c r="A29" s="70" t="s">
        <v>136</v>
      </c>
      <c r="B29" s="80">
        <v>100</v>
      </c>
      <c r="C29" s="84" t="s">
        <v>530</v>
      </c>
      <c r="D29" s="81">
        <v>100</v>
      </c>
      <c r="E29" s="81">
        <v>98</v>
      </c>
      <c r="F29" s="84" t="s">
        <v>530</v>
      </c>
      <c r="G29" s="81">
        <v>89</v>
      </c>
      <c r="H29" s="81" t="s">
        <v>242</v>
      </c>
      <c r="I29" s="81">
        <v>99</v>
      </c>
      <c r="J29" s="84" t="s">
        <v>240</v>
      </c>
      <c r="K29" s="81">
        <v>99</v>
      </c>
      <c r="L29" s="81">
        <v>100</v>
      </c>
      <c r="M29" s="81">
        <v>99</v>
      </c>
      <c r="N29" s="81">
        <v>99</v>
      </c>
      <c r="O29" s="84" t="s">
        <v>530</v>
      </c>
      <c r="P29" s="85">
        <v>100</v>
      </c>
      <c r="Q29" s="83">
        <v>99</v>
      </c>
    </row>
    <row r="30" spans="1:51">
      <c r="A30" s="71" t="s">
        <v>137</v>
      </c>
      <c r="B30" s="84" t="s">
        <v>240</v>
      </c>
      <c r="C30" s="81">
        <v>94</v>
      </c>
      <c r="D30" s="84" t="s">
        <v>240</v>
      </c>
      <c r="E30" s="81">
        <v>99</v>
      </c>
      <c r="F30" s="81">
        <v>100</v>
      </c>
      <c r="G30" s="84" t="s">
        <v>530</v>
      </c>
      <c r="H30" s="84" t="s">
        <v>530</v>
      </c>
      <c r="I30" s="84" t="s">
        <v>240</v>
      </c>
      <c r="J30" s="81">
        <v>100</v>
      </c>
      <c r="K30" s="81">
        <v>89</v>
      </c>
      <c r="L30" s="81">
        <v>99</v>
      </c>
      <c r="M30" s="81" t="s">
        <v>242</v>
      </c>
      <c r="N30" s="81">
        <v>97</v>
      </c>
      <c r="O30" s="84" t="s">
        <v>530</v>
      </c>
      <c r="P30" s="84" t="s">
        <v>241</v>
      </c>
      <c r="Q30" s="84" t="s">
        <v>241</v>
      </c>
    </row>
    <row r="31" spans="1:51">
      <c r="A31" s="68" t="s">
        <v>227</v>
      </c>
      <c r="B31" s="84" t="s">
        <v>240</v>
      </c>
      <c r="C31" s="84" t="s">
        <v>530</v>
      </c>
      <c r="D31" s="84" t="s">
        <v>240</v>
      </c>
      <c r="E31" s="84" t="s">
        <v>530</v>
      </c>
      <c r="F31" s="84" t="s">
        <v>530</v>
      </c>
      <c r="G31" s="84" t="s">
        <v>240</v>
      </c>
      <c r="H31" s="81">
        <v>99</v>
      </c>
      <c r="I31" s="81">
        <v>100</v>
      </c>
      <c r="J31" s="84" t="s">
        <v>530</v>
      </c>
      <c r="K31" s="81">
        <v>100</v>
      </c>
      <c r="L31" s="84" t="s">
        <v>240</v>
      </c>
      <c r="M31" s="81">
        <v>99</v>
      </c>
      <c r="N31" s="81">
        <v>97</v>
      </c>
      <c r="O31" s="84" t="s">
        <v>530</v>
      </c>
      <c r="P31" s="84" t="s">
        <v>240</v>
      </c>
      <c r="Q31" s="83">
        <v>96</v>
      </c>
    </row>
    <row r="32" spans="1:51">
      <c r="A32" s="68" t="s">
        <v>138</v>
      </c>
      <c r="B32" s="84" t="s">
        <v>240</v>
      </c>
      <c r="C32" s="84" t="s">
        <v>240</v>
      </c>
      <c r="D32" s="84" t="s">
        <v>240</v>
      </c>
      <c r="E32" s="84" t="s">
        <v>240</v>
      </c>
      <c r="F32" s="84" t="s">
        <v>530</v>
      </c>
      <c r="G32" s="84" t="s">
        <v>240</v>
      </c>
      <c r="H32" s="81">
        <v>81</v>
      </c>
      <c r="I32" s="84" t="s">
        <v>240</v>
      </c>
      <c r="J32" s="84" t="s">
        <v>240</v>
      </c>
      <c r="K32" s="81">
        <v>88</v>
      </c>
      <c r="L32" s="84" t="s">
        <v>240</v>
      </c>
      <c r="M32" s="81">
        <v>99</v>
      </c>
      <c r="N32" s="81">
        <v>97</v>
      </c>
      <c r="O32" s="84" t="s">
        <v>240</v>
      </c>
      <c r="P32" s="85">
        <v>100</v>
      </c>
      <c r="Q32" s="83">
        <v>97</v>
      </c>
    </row>
    <row r="33" spans="1:17">
      <c r="A33" s="71" t="s">
        <v>139</v>
      </c>
      <c r="B33" s="84" t="s">
        <v>240</v>
      </c>
      <c r="C33" s="84" t="s">
        <v>240</v>
      </c>
      <c r="D33" s="84" t="s">
        <v>240</v>
      </c>
      <c r="E33" s="84" t="s">
        <v>530</v>
      </c>
      <c r="F33" s="84" t="s">
        <v>530</v>
      </c>
      <c r="G33" s="84" t="s">
        <v>240</v>
      </c>
      <c r="H33" s="81">
        <v>99</v>
      </c>
      <c r="I33" s="81">
        <v>91</v>
      </c>
      <c r="J33" s="84" t="s">
        <v>530</v>
      </c>
      <c r="K33" s="81">
        <v>100</v>
      </c>
      <c r="L33" s="84" t="s">
        <v>240</v>
      </c>
      <c r="M33" s="81">
        <v>96</v>
      </c>
      <c r="N33" s="81">
        <v>79</v>
      </c>
      <c r="O33" s="84" t="s">
        <v>240</v>
      </c>
      <c r="P33" s="84" t="s">
        <v>241</v>
      </c>
      <c r="Q33" s="84" t="s">
        <v>241</v>
      </c>
    </row>
    <row r="34" spans="1:17">
      <c r="A34" s="68" t="s">
        <v>140</v>
      </c>
      <c r="B34" s="80">
        <v>99</v>
      </c>
      <c r="C34" s="84" t="s">
        <v>240</v>
      </c>
      <c r="D34" s="81">
        <v>98</v>
      </c>
      <c r="E34" s="84" t="s">
        <v>240</v>
      </c>
      <c r="F34" s="84" t="s">
        <v>530</v>
      </c>
      <c r="G34" s="84" t="s">
        <v>240</v>
      </c>
      <c r="H34" s="81">
        <v>94</v>
      </c>
      <c r="I34" s="84" t="s">
        <v>240</v>
      </c>
      <c r="J34" s="84" t="s">
        <v>240</v>
      </c>
      <c r="K34" s="84" t="s">
        <v>530</v>
      </c>
      <c r="L34" s="84" t="s">
        <v>530</v>
      </c>
      <c r="M34" s="84" t="s">
        <v>530</v>
      </c>
      <c r="N34" s="84" t="s">
        <v>240</v>
      </c>
      <c r="O34" s="84" t="s">
        <v>240</v>
      </c>
      <c r="P34" s="85">
        <v>93</v>
      </c>
      <c r="Q34" s="83">
        <v>100</v>
      </c>
    </row>
    <row r="35" spans="1:17">
      <c r="A35" s="68" t="s">
        <v>141</v>
      </c>
      <c r="B35" s="80">
        <v>100</v>
      </c>
      <c r="C35" s="84" t="s">
        <v>240</v>
      </c>
      <c r="D35" s="81">
        <v>100</v>
      </c>
      <c r="E35" s="81">
        <v>99</v>
      </c>
      <c r="F35" s="84" t="s">
        <v>530</v>
      </c>
      <c r="G35" s="84" t="s">
        <v>240</v>
      </c>
      <c r="H35" s="84" t="s">
        <v>240</v>
      </c>
      <c r="I35" s="84" t="s">
        <v>240</v>
      </c>
      <c r="J35" s="84" t="s">
        <v>240</v>
      </c>
      <c r="K35" s="84" t="s">
        <v>240</v>
      </c>
      <c r="L35" s="84" t="s">
        <v>240</v>
      </c>
      <c r="M35" s="84" t="s">
        <v>240</v>
      </c>
      <c r="N35" s="84" t="s">
        <v>530</v>
      </c>
      <c r="O35" s="84" t="s">
        <v>240</v>
      </c>
      <c r="P35" s="84" t="s">
        <v>240</v>
      </c>
      <c r="Q35" s="83">
        <v>99</v>
      </c>
    </row>
    <row r="36" spans="1:17">
      <c r="A36" s="69" t="s">
        <v>142</v>
      </c>
      <c r="B36" s="84" t="s">
        <v>240</v>
      </c>
      <c r="C36" s="84" t="s">
        <v>240</v>
      </c>
      <c r="D36" s="84" t="s">
        <v>240</v>
      </c>
      <c r="E36" s="84" t="s">
        <v>530</v>
      </c>
      <c r="F36" s="84" t="s">
        <v>530</v>
      </c>
      <c r="G36" s="84" t="s">
        <v>240</v>
      </c>
      <c r="H36" s="81">
        <v>98</v>
      </c>
      <c r="I36" s="81">
        <v>90</v>
      </c>
      <c r="J36" s="84" t="s">
        <v>240</v>
      </c>
      <c r="K36" s="81">
        <v>82</v>
      </c>
      <c r="L36" s="84" t="s">
        <v>240</v>
      </c>
      <c r="M36" s="81">
        <v>99</v>
      </c>
      <c r="N36" s="81">
        <v>99</v>
      </c>
      <c r="O36" s="84" t="s">
        <v>240</v>
      </c>
      <c r="P36" s="84" t="s">
        <v>530</v>
      </c>
      <c r="Q36" s="83">
        <v>97</v>
      </c>
    </row>
    <row r="37" spans="1:17">
      <c r="A37" s="68" t="s">
        <v>143</v>
      </c>
      <c r="B37" s="80">
        <v>98</v>
      </c>
      <c r="C37" s="84" t="s">
        <v>240</v>
      </c>
      <c r="D37" s="81">
        <v>96</v>
      </c>
      <c r="E37" s="81">
        <v>93</v>
      </c>
      <c r="F37" s="84" t="s">
        <v>530</v>
      </c>
      <c r="G37" s="84" t="s">
        <v>240</v>
      </c>
      <c r="H37" s="81" t="s">
        <v>242</v>
      </c>
      <c r="I37" s="84" t="s">
        <v>530</v>
      </c>
      <c r="J37" s="84" t="s">
        <v>240</v>
      </c>
      <c r="K37" s="84" t="s">
        <v>530</v>
      </c>
      <c r="L37" s="84" t="s">
        <v>240</v>
      </c>
      <c r="M37" s="84" t="s">
        <v>240</v>
      </c>
      <c r="N37" s="84" t="s">
        <v>240</v>
      </c>
      <c r="O37" s="84" t="s">
        <v>240</v>
      </c>
      <c r="P37" s="85">
        <v>93</v>
      </c>
      <c r="Q37" s="83">
        <v>100</v>
      </c>
    </row>
    <row r="38" spans="1:17">
      <c r="A38" s="68" t="s">
        <v>144</v>
      </c>
      <c r="B38" s="84" t="s">
        <v>240</v>
      </c>
      <c r="C38" s="84" t="s">
        <v>240</v>
      </c>
      <c r="D38" s="84" t="s">
        <v>240</v>
      </c>
      <c r="E38" s="84" t="s">
        <v>240</v>
      </c>
      <c r="F38" s="84" t="s">
        <v>530</v>
      </c>
      <c r="G38" s="84" t="s">
        <v>240</v>
      </c>
      <c r="H38" s="84" t="s">
        <v>530</v>
      </c>
      <c r="I38" s="84" t="s">
        <v>240</v>
      </c>
      <c r="J38" s="84" t="s">
        <v>240</v>
      </c>
      <c r="K38" s="84" t="s">
        <v>240</v>
      </c>
      <c r="L38" s="84" t="s">
        <v>240</v>
      </c>
      <c r="M38" s="81">
        <v>80</v>
      </c>
      <c r="N38" s="81">
        <v>67</v>
      </c>
      <c r="O38" s="84" t="s">
        <v>240</v>
      </c>
      <c r="P38" s="84" t="s">
        <v>241</v>
      </c>
      <c r="Q38" s="47" t="s">
        <v>241</v>
      </c>
    </row>
    <row r="39" spans="1:17">
      <c r="A39" s="68" t="s">
        <v>228</v>
      </c>
      <c r="B39" s="80">
        <v>100</v>
      </c>
      <c r="C39" s="81">
        <v>100</v>
      </c>
      <c r="D39" s="81">
        <v>100</v>
      </c>
      <c r="E39" s="81">
        <v>100</v>
      </c>
      <c r="F39" s="81">
        <v>100</v>
      </c>
      <c r="G39" s="81">
        <v>100</v>
      </c>
      <c r="H39" s="84" t="s">
        <v>240</v>
      </c>
      <c r="I39" s="84" t="s">
        <v>530</v>
      </c>
      <c r="J39" s="81">
        <v>99</v>
      </c>
      <c r="K39" s="81">
        <v>100</v>
      </c>
      <c r="L39" s="84" t="s">
        <v>530</v>
      </c>
      <c r="M39" s="81">
        <v>92</v>
      </c>
      <c r="N39" s="81">
        <v>94</v>
      </c>
      <c r="O39" s="84" t="s">
        <v>240</v>
      </c>
      <c r="P39" s="85">
        <v>99</v>
      </c>
      <c r="Q39" s="83">
        <v>100</v>
      </c>
    </row>
    <row r="40" spans="1:17">
      <c r="A40" s="68" t="s">
        <v>145</v>
      </c>
      <c r="B40" s="80">
        <v>100</v>
      </c>
      <c r="C40" s="84" t="s">
        <v>530</v>
      </c>
      <c r="D40" s="81">
        <v>100</v>
      </c>
      <c r="E40" s="81">
        <v>92</v>
      </c>
      <c r="F40" s="81">
        <v>85</v>
      </c>
      <c r="G40" s="81">
        <v>88</v>
      </c>
      <c r="H40" s="81">
        <v>99</v>
      </c>
      <c r="I40" s="81">
        <v>95</v>
      </c>
      <c r="J40" s="81">
        <v>82</v>
      </c>
      <c r="K40" s="81">
        <v>91</v>
      </c>
      <c r="L40" s="84" t="s">
        <v>240</v>
      </c>
      <c r="M40" s="81">
        <v>98</v>
      </c>
      <c r="N40" s="81">
        <v>100</v>
      </c>
      <c r="O40" s="84" t="s">
        <v>530</v>
      </c>
      <c r="P40" s="85">
        <v>99</v>
      </c>
      <c r="Q40" s="83">
        <v>100</v>
      </c>
    </row>
    <row r="41" spans="1:17">
      <c r="A41" s="71" t="s">
        <v>146</v>
      </c>
      <c r="B41" s="84" t="s">
        <v>240</v>
      </c>
      <c r="C41" s="84" t="s">
        <v>530</v>
      </c>
      <c r="D41" s="84" t="s">
        <v>530</v>
      </c>
      <c r="E41" s="81">
        <v>100</v>
      </c>
      <c r="F41" s="81">
        <v>95</v>
      </c>
      <c r="G41" s="84" t="s">
        <v>530</v>
      </c>
      <c r="H41" s="81">
        <v>100</v>
      </c>
      <c r="I41" s="84" t="s">
        <v>240</v>
      </c>
      <c r="J41" s="84" t="s">
        <v>530</v>
      </c>
      <c r="K41" s="84" t="s">
        <v>240</v>
      </c>
      <c r="L41" s="84" t="s">
        <v>240</v>
      </c>
      <c r="M41" s="84" t="s">
        <v>240</v>
      </c>
      <c r="N41" s="84" t="s">
        <v>240</v>
      </c>
      <c r="O41" s="84" t="s">
        <v>240</v>
      </c>
      <c r="P41" s="85">
        <v>80</v>
      </c>
      <c r="Q41" s="83">
        <v>92</v>
      </c>
    </row>
    <row r="42" spans="1:17">
      <c r="A42" s="68" t="s">
        <v>147</v>
      </c>
      <c r="B42" s="84" t="s">
        <v>240</v>
      </c>
      <c r="C42" s="84" t="s">
        <v>240</v>
      </c>
      <c r="D42" s="84" t="s">
        <v>240</v>
      </c>
      <c r="E42" s="84" t="s">
        <v>240</v>
      </c>
      <c r="F42" s="84" t="s">
        <v>530</v>
      </c>
      <c r="G42" s="84" t="s">
        <v>240</v>
      </c>
      <c r="H42" s="81">
        <v>90</v>
      </c>
      <c r="I42" s="84" t="s">
        <v>240</v>
      </c>
      <c r="J42" s="84" t="s">
        <v>240</v>
      </c>
      <c r="K42" s="81">
        <v>84</v>
      </c>
      <c r="L42" s="84" t="s">
        <v>240</v>
      </c>
      <c r="M42" s="81">
        <v>99</v>
      </c>
      <c r="N42" s="81">
        <v>99</v>
      </c>
      <c r="O42" s="84" t="s">
        <v>240</v>
      </c>
      <c r="P42" s="85">
        <v>98</v>
      </c>
      <c r="Q42" s="83">
        <v>100</v>
      </c>
    </row>
    <row r="43" spans="1:17">
      <c r="A43" s="68" t="s">
        <v>148</v>
      </c>
      <c r="B43" s="84" t="s">
        <v>240</v>
      </c>
      <c r="C43" s="84" t="s">
        <v>240</v>
      </c>
      <c r="D43" s="84" t="s">
        <v>240</v>
      </c>
      <c r="E43" s="84" t="s">
        <v>240</v>
      </c>
      <c r="F43" s="84" t="s">
        <v>530</v>
      </c>
      <c r="G43" s="84" t="s">
        <v>240</v>
      </c>
      <c r="H43" s="84" t="s">
        <v>240</v>
      </c>
      <c r="I43" s="81">
        <v>97</v>
      </c>
      <c r="J43" s="84" t="s">
        <v>240</v>
      </c>
      <c r="K43" s="81">
        <v>88</v>
      </c>
      <c r="L43" s="84" t="s">
        <v>240</v>
      </c>
      <c r="M43" s="84" t="s">
        <v>240</v>
      </c>
      <c r="N43" s="81">
        <v>51</v>
      </c>
      <c r="O43" s="81">
        <v>92</v>
      </c>
      <c r="P43" s="84" t="s">
        <v>240</v>
      </c>
      <c r="Q43" s="47" t="s">
        <v>241</v>
      </c>
    </row>
    <row r="44" spans="1:17">
      <c r="A44" s="68" t="s">
        <v>233</v>
      </c>
      <c r="B44" s="84" t="s">
        <v>530</v>
      </c>
      <c r="C44" s="84" t="s">
        <v>240</v>
      </c>
      <c r="D44" s="84" t="s">
        <v>530</v>
      </c>
      <c r="E44" s="84" t="s">
        <v>530</v>
      </c>
      <c r="F44" s="84" t="s">
        <v>530</v>
      </c>
      <c r="G44" s="84" t="s">
        <v>240</v>
      </c>
      <c r="H44" s="84" t="s">
        <v>240</v>
      </c>
      <c r="I44" s="84" t="s">
        <v>240</v>
      </c>
      <c r="J44" s="81">
        <v>87</v>
      </c>
      <c r="K44" s="84" t="s">
        <v>240</v>
      </c>
      <c r="L44" s="84" t="s">
        <v>240</v>
      </c>
      <c r="M44" s="81">
        <v>100</v>
      </c>
      <c r="N44" s="81">
        <v>99</v>
      </c>
      <c r="O44" s="84" t="s">
        <v>240</v>
      </c>
      <c r="P44" s="84" t="s">
        <v>240</v>
      </c>
      <c r="Q44" s="85">
        <v>101</v>
      </c>
    </row>
    <row r="45" spans="1:17">
      <c r="A45" s="69" t="s">
        <v>149</v>
      </c>
      <c r="B45" s="84" t="s">
        <v>240</v>
      </c>
      <c r="C45" s="81">
        <v>95</v>
      </c>
      <c r="D45" s="81">
        <v>100</v>
      </c>
      <c r="E45" s="81">
        <v>100</v>
      </c>
      <c r="F45" s="81">
        <v>99</v>
      </c>
      <c r="G45" s="81">
        <v>100</v>
      </c>
      <c r="H45" s="84" t="s">
        <v>530</v>
      </c>
      <c r="I45" s="84" t="s">
        <v>240</v>
      </c>
      <c r="J45" s="84" t="s">
        <v>240</v>
      </c>
      <c r="K45" s="84" t="s">
        <v>240</v>
      </c>
      <c r="L45" s="84" t="s">
        <v>530</v>
      </c>
      <c r="M45" s="81">
        <v>89</v>
      </c>
      <c r="N45" s="81">
        <v>82</v>
      </c>
      <c r="O45" s="84" t="s">
        <v>240</v>
      </c>
      <c r="P45" s="84" t="s">
        <v>530</v>
      </c>
      <c r="Q45" s="83">
        <v>100</v>
      </c>
    </row>
    <row r="46" spans="1:17">
      <c r="A46" s="68" t="s">
        <v>150</v>
      </c>
      <c r="B46" s="80">
        <v>100</v>
      </c>
      <c r="C46" s="81">
        <v>100</v>
      </c>
      <c r="D46" s="81">
        <v>98</v>
      </c>
      <c r="E46" s="81">
        <v>100</v>
      </c>
      <c r="F46" s="81">
        <v>99</v>
      </c>
      <c r="G46" s="81">
        <v>100</v>
      </c>
      <c r="H46" s="84" t="s">
        <v>240</v>
      </c>
      <c r="I46" s="84" t="s">
        <v>240</v>
      </c>
      <c r="J46" s="81">
        <v>94</v>
      </c>
      <c r="K46" s="84" t="s">
        <v>530</v>
      </c>
      <c r="L46" s="81">
        <v>99</v>
      </c>
      <c r="M46" s="84" t="s">
        <v>240</v>
      </c>
      <c r="N46" s="84" t="s">
        <v>240</v>
      </c>
      <c r="O46" s="84" t="s">
        <v>240</v>
      </c>
      <c r="P46" s="85">
        <v>98</v>
      </c>
      <c r="Q46" s="83">
        <v>100</v>
      </c>
    </row>
    <row r="47" spans="1:17">
      <c r="A47" s="72" t="s">
        <v>243</v>
      </c>
      <c r="B47" s="80">
        <v>100</v>
      </c>
      <c r="C47" s="81">
        <v>94</v>
      </c>
      <c r="D47" s="81" t="s">
        <v>242</v>
      </c>
      <c r="E47" s="81">
        <v>100</v>
      </c>
      <c r="F47" s="81" t="s">
        <v>244</v>
      </c>
      <c r="G47" s="81">
        <v>94</v>
      </c>
      <c r="H47" s="81" t="s">
        <v>242</v>
      </c>
      <c r="I47" s="84" t="s">
        <v>240</v>
      </c>
      <c r="J47" s="81">
        <v>85</v>
      </c>
      <c r="K47" s="84" t="s">
        <v>240</v>
      </c>
      <c r="L47" s="81">
        <v>82</v>
      </c>
      <c r="M47" s="84" t="s">
        <v>241</v>
      </c>
      <c r="N47" s="84" t="s">
        <v>241</v>
      </c>
      <c r="O47" s="81" t="s">
        <v>242</v>
      </c>
      <c r="P47" s="85">
        <v>101</v>
      </c>
      <c r="Q47" s="83">
        <v>100</v>
      </c>
    </row>
    <row r="48" spans="1:17">
      <c r="A48" s="69" t="s">
        <v>151</v>
      </c>
      <c r="B48" s="84" t="s">
        <v>240</v>
      </c>
      <c r="C48" s="84" t="s">
        <v>240</v>
      </c>
      <c r="D48" s="84" t="s">
        <v>240</v>
      </c>
      <c r="E48" s="84" t="s">
        <v>530</v>
      </c>
      <c r="F48" s="84" t="s">
        <v>530</v>
      </c>
      <c r="G48" s="84" t="s">
        <v>240</v>
      </c>
      <c r="H48" s="81">
        <v>98</v>
      </c>
      <c r="I48" s="81">
        <v>94</v>
      </c>
      <c r="J48" s="84" t="s">
        <v>530</v>
      </c>
      <c r="K48" s="81">
        <v>90</v>
      </c>
      <c r="L48" s="84" t="s">
        <v>240</v>
      </c>
      <c r="M48" s="81">
        <v>98</v>
      </c>
      <c r="N48" s="81">
        <v>85</v>
      </c>
      <c r="O48" s="84" t="s">
        <v>530</v>
      </c>
      <c r="P48" s="84" t="s">
        <v>240</v>
      </c>
      <c r="Q48" s="83">
        <v>88</v>
      </c>
    </row>
    <row r="49" spans="1:17">
      <c r="A49" s="68" t="s">
        <v>152</v>
      </c>
      <c r="B49" s="84" t="s">
        <v>240</v>
      </c>
      <c r="C49" s="84" t="s">
        <v>240</v>
      </c>
      <c r="D49" s="84" t="s">
        <v>240</v>
      </c>
      <c r="E49" s="84" t="s">
        <v>240</v>
      </c>
      <c r="F49" s="84" t="s">
        <v>530</v>
      </c>
      <c r="G49" s="84" t="s">
        <v>240</v>
      </c>
      <c r="H49" s="81">
        <v>97</v>
      </c>
      <c r="I49" s="81">
        <v>93</v>
      </c>
      <c r="J49" s="84" t="s">
        <v>530</v>
      </c>
      <c r="K49" s="81">
        <v>91</v>
      </c>
      <c r="L49" s="84" t="s">
        <v>240</v>
      </c>
      <c r="M49" s="81">
        <v>97</v>
      </c>
      <c r="N49" s="81">
        <v>77</v>
      </c>
      <c r="O49" s="84" t="s">
        <v>530</v>
      </c>
      <c r="P49" s="84" t="s">
        <v>240</v>
      </c>
      <c r="Q49" s="83">
        <v>95</v>
      </c>
    </row>
    <row r="50" spans="1:17">
      <c r="A50" s="72" t="s">
        <v>245</v>
      </c>
      <c r="B50" s="80">
        <v>100</v>
      </c>
      <c r="C50" s="84" t="s">
        <v>530</v>
      </c>
      <c r="D50" s="81">
        <v>100</v>
      </c>
      <c r="E50" s="81">
        <v>96</v>
      </c>
      <c r="F50" s="81" t="s">
        <v>244</v>
      </c>
      <c r="G50" s="81">
        <v>84</v>
      </c>
      <c r="H50" s="84" t="s">
        <v>240</v>
      </c>
      <c r="I50" s="84" t="s">
        <v>240</v>
      </c>
      <c r="J50" s="81">
        <v>95</v>
      </c>
      <c r="K50" s="84" t="s">
        <v>240</v>
      </c>
      <c r="L50" s="81">
        <v>94</v>
      </c>
      <c r="M50" s="84" t="s">
        <v>240</v>
      </c>
      <c r="N50" s="84" t="s">
        <v>240</v>
      </c>
      <c r="O50" s="84" t="s">
        <v>240</v>
      </c>
      <c r="P50" s="85">
        <v>99</v>
      </c>
      <c r="Q50" s="83">
        <v>100</v>
      </c>
    </row>
    <row r="51" spans="1:17">
      <c r="A51" s="72" t="s">
        <v>246</v>
      </c>
      <c r="B51" s="80">
        <v>100</v>
      </c>
      <c r="C51" s="84" t="s">
        <v>240</v>
      </c>
      <c r="D51" s="81">
        <v>99</v>
      </c>
      <c r="E51" s="84" t="s">
        <v>240</v>
      </c>
      <c r="F51" s="81" t="s">
        <v>244</v>
      </c>
      <c r="G51" s="84" t="s">
        <v>240</v>
      </c>
      <c r="H51" s="84" t="s">
        <v>240</v>
      </c>
      <c r="I51" s="84" t="s">
        <v>240</v>
      </c>
      <c r="J51" s="84" t="s">
        <v>240</v>
      </c>
      <c r="K51" s="84" t="s">
        <v>530</v>
      </c>
      <c r="L51" s="81">
        <v>96</v>
      </c>
      <c r="M51" s="84" t="s">
        <v>240</v>
      </c>
      <c r="N51" s="84" t="s">
        <v>240</v>
      </c>
      <c r="O51" s="84" t="s">
        <v>240</v>
      </c>
      <c r="P51" s="85">
        <v>93</v>
      </c>
      <c r="Q51" s="83">
        <v>96</v>
      </c>
    </row>
    <row r="52" spans="1:17">
      <c r="A52" s="68" t="s">
        <v>153</v>
      </c>
      <c r="B52" s="80">
        <v>100</v>
      </c>
      <c r="C52" s="81">
        <v>100</v>
      </c>
      <c r="D52" s="81">
        <v>100</v>
      </c>
      <c r="E52" s="81">
        <v>100</v>
      </c>
      <c r="F52" s="81">
        <v>100</v>
      </c>
      <c r="G52" s="81">
        <v>97</v>
      </c>
      <c r="H52" s="84" t="s">
        <v>240</v>
      </c>
      <c r="I52" s="84" t="s">
        <v>240</v>
      </c>
      <c r="J52" s="81">
        <v>94</v>
      </c>
      <c r="K52" s="84" t="s">
        <v>240</v>
      </c>
      <c r="L52" s="84" t="s">
        <v>240</v>
      </c>
      <c r="M52" s="81">
        <v>100</v>
      </c>
      <c r="N52" s="81">
        <v>100</v>
      </c>
      <c r="O52" s="84" t="s">
        <v>240</v>
      </c>
      <c r="P52" s="85">
        <v>99</v>
      </c>
      <c r="Q52" s="83">
        <v>96</v>
      </c>
    </row>
    <row r="53" spans="1:17">
      <c r="A53" s="72" t="s">
        <v>247</v>
      </c>
      <c r="B53" s="84" t="s">
        <v>240</v>
      </c>
      <c r="C53" s="84" t="s">
        <v>240</v>
      </c>
      <c r="D53" s="84" t="s">
        <v>240</v>
      </c>
      <c r="E53" s="84" t="s">
        <v>240</v>
      </c>
      <c r="F53" s="81" t="s">
        <v>244</v>
      </c>
      <c r="G53" s="84" t="s">
        <v>240</v>
      </c>
      <c r="H53" s="86" t="s">
        <v>241</v>
      </c>
      <c r="I53" s="81">
        <v>95</v>
      </c>
      <c r="J53" s="84" t="s">
        <v>240</v>
      </c>
      <c r="K53" s="84" t="s">
        <v>530</v>
      </c>
      <c r="L53" s="84" t="s">
        <v>530</v>
      </c>
      <c r="M53" s="84" t="s">
        <v>530</v>
      </c>
      <c r="N53" s="84" t="s">
        <v>530</v>
      </c>
      <c r="O53" s="84" t="s">
        <v>530</v>
      </c>
      <c r="P53" s="84" t="s">
        <v>240</v>
      </c>
      <c r="Q53" s="47" t="s">
        <v>241</v>
      </c>
    </row>
    <row r="54" spans="1:17">
      <c r="A54" s="70" t="s">
        <v>154</v>
      </c>
      <c r="B54" s="80">
        <v>100</v>
      </c>
      <c r="C54" s="81">
        <v>98</v>
      </c>
      <c r="D54" s="81">
        <v>100</v>
      </c>
      <c r="E54" s="81">
        <v>100</v>
      </c>
      <c r="F54" s="81">
        <v>100</v>
      </c>
      <c r="G54" s="81">
        <v>100</v>
      </c>
      <c r="H54" s="81" t="s">
        <v>242</v>
      </c>
      <c r="I54" s="81">
        <v>91</v>
      </c>
      <c r="J54" s="81">
        <v>96</v>
      </c>
      <c r="K54" s="81">
        <v>98</v>
      </c>
      <c r="L54" s="84" t="s">
        <v>240</v>
      </c>
      <c r="M54" s="81">
        <v>100</v>
      </c>
      <c r="N54" s="81">
        <v>100</v>
      </c>
      <c r="O54" s="84" t="s">
        <v>240</v>
      </c>
      <c r="P54" s="84" t="s">
        <v>240</v>
      </c>
      <c r="Q54" s="47" t="s">
        <v>241</v>
      </c>
    </row>
    <row r="55" spans="1:17">
      <c r="A55" s="68" t="s">
        <v>155</v>
      </c>
      <c r="B55" s="84" t="s">
        <v>240</v>
      </c>
      <c r="C55" s="84" t="s">
        <v>240</v>
      </c>
      <c r="D55" s="84" t="s">
        <v>530</v>
      </c>
      <c r="E55" s="84" t="s">
        <v>240</v>
      </c>
      <c r="F55" s="84" t="s">
        <v>530</v>
      </c>
      <c r="G55" s="84" t="s">
        <v>240</v>
      </c>
      <c r="H55" s="81" t="s">
        <v>242</v>
      </c>
      <c r="I55" s="84" t="s">
        <v>240</v>
      </c>
      <c r="J55" s="84" t="s">
        <v>240</v>
      </c>
      <c r="K55" s="84" t="s">
        <v>240</v>
      </c>
      <c r="L55" s="84" t="s">
        <v>240</v>
      </c>
      <c r="M55" s="84" t="s">
        <v>240</v>
      </c>
      <c r="N55" s="84" t="s">
        <v>240</v>
      </c>
      <c r="O55" s="84" t="s">
        <v>240</v>
      </c>
      <c r="P55" s="84" t="s">
        <v>530</v>
      </c>
      <c r="Q55" s="83">
        <v>99</v>
      </c>
    </row>
    <row r="56" spans="1:17">
      <c r="A56" s="68" t="s">
        <v>156</v>
      </c>
      <c r="B56" s="80">
        <v>96</v>
      </c>
      <c r="C56" s="84" t="s">
        <v>240</v>
      </c>
      <c r="D56" s="81">
        <v>100</v>
      </c>
      <c r="E56" s="84" t="s">
        <v>240</v>
      </c>
      <c r="F56" s="84" t="s">
        <v>530</v>
      </c>
      <c r="G56" s="84" t="s">
        <v>240</v>
      </c>
      <c r="H56" s="81">
        <v>90</v>
      </c>
      <c r="I56" s="84" t="s">
        <v>530</v>
      </c>
      <c r="J56" s="84" t="s">
        <v>240</v>
      </c>
      <c r="K56" s="81">
        <v>100</v>
      </c>
      <c r="L56" s="84" t="s">
        <v>530</v>
      </c>
      <c r="M56" s="81">
        <v>71</v>
      </c>
      <c r="N56" s="84" t="s">
        <v>240</v>
      </c>
      <c r="O56" s="84" t="s">
        <v>240</v>
      </c>
      <c r="P56" s="85">
        <v>95</v>
      </c>
      <c r="Q56" s="47" t="s">
        <v>241</v>
      </c>
    </row>
    <row r="57" spans="1:17">
      <c r="A57" s="68" t="s">
        <v>157</v>
      </c>
      <c r="B57" s="80">
        <v>100</v>
      </c>
      <c r="C57" s="84" t="s">
        <v>240</v>
      </c>
      <c r="D57" s="81">
        <v>100</v>
      </c>
      <c r="E57" s="81">
        <v>100</v>
      </c>
      <c r="F57" s="81">
        <v>94</v>
      </c>
      <c r="G57" s="84" t="s">
        <v>240</v>
      </c>
      <c r="H57" s="81">
        <v>96</v>
      </c>
      <c r="I57" s="84" t="s">
        <v>241</v>
      </c>
      <c r="J57" s="81">
        <v>91</v>
      </c>
      <c r="K57" s="84" t="s">
        <v>241</v>
      </c>
      <c r="L57" s="84" t="s">
        <v>240</v>
      </c>
      <c r="M57" s="81">
        <v>99</v>
      </c>
      <c r="N57" s="81">
        <v>82</v>
      </c>
      <c r="O57" s="84" t="s">
        <v>530</v>
      </c>
      <c r="P57" s="84" t="s">
        <v>240</v>
      </c>
      <c r="Q57" s="83">
        <v>100</v>
      </c>
    </row>
    <row r="58" spans="1:17">
      <c r="A58" s="68" t="s">
        <v>158</v>
      </c>
      <c r="B58" s="80">
        <v>100</v>
      </c>
      <c r="C58" s="84" t="s">
        <v>530</v>
      </c>
      <c r="D58" s="81">
        <v>100</v>
      </c>
      <c r="E58" s="81">
        <v>99</v>
      </c>
      <c r="F58" s="81">
        <v>99</v>
      </c>
      <c r="G58" s="81">
        <v>95</v>
      </c>
      <c r="H58" s="81">
        <v>94</v>
      </c>
      <c r="I58" s="84" t="s">
        <v>240</v>
      </c>
      <c r="J58" s="84" t="s">
        <v>530</v>
      </c>
      <c r="K58" s="84" t="s">
        <v>240</v>
      </c>
      <c r="L58" s="84" t="s">
        <v>240</v>
      </c>
      <c r="M58" s="84" t="s">
        <v>530</v>
      </c>
      <c r="N58" s="81">
        <v>94</v>
      </c>
      <c r="O58" s="84" t="s">
        <v>240</v>
      </c>
      <c r="P58" s="85">
        <v>96</v>
      </c>
      <c r="Q58" s="83">
        <v>99</v>
      </c>
    </row>
    <row r="59" spans="1:17">
      <c r="A59" s="68" t="s">
        <v>159</v>
      </c>
      <c r="B59" s="80">
        <v>100</v>
      </c>
      <c r="C59" s="84" t="s">
        <v>530</v>
      </c>
      <c r="D59" s="81">
        <v>100</v>
      </c>
      <c r="E59" s="81">
        <v>100</v>
      </c>
      <c r="F59" s="81">
        <v>99</v>
      </c>
      <c r="G59" s="81">
        <v>92</v>
      </c>
      <c r="H59" s="81">
        <v>98</v>
      </c>
      <c r="I59" s="81">
        <v>100</v>
      </c>
      <c r="J59" s="84" t="s">
        <v>530</v>
      </c>
      <c r="K59" s="81">
        <v>100</v>
      </c>
      <c r="L59" s="84" t="s">
        <v>530</v>
      </c>
      <c r="M59" s="84" t="s">
        <v>240</v>
      </c>
      <c r="N59" s="84" t="s">
        <v>240</v>
      </c>
      <c r="O59" s="81">
        <v>95</v>
      </c>
      <c r="P59" s="85">
        <v>98</v>
      </c>
      <c r="Q59" s="83">
        <v>100</v>
      </c>
    </row>
    <row r="60" spans="1:17">
      <c r="A60" s="68" t="s">
        <v>160</v>
      </c>
      <c r="B60" s="80">
        <v>100</v>
      </c>
      <c r="C60" s="84" t="s">
        <v>240</v>
      </c>
      <c r="D60" s="81">
        <v>100</v>
      </c>
      <c r="E60" s="81">
        <v>90</v>
      </c>
      <c r="F60" s="84" t="s">
        <v>530</v>
      </c>
      <c r="G60" s="84" t="s">
        <v>240</v>
      </c>
      <c r="H60" s="84" t="s">
        <v>240</v>
      </c>
      <c r="I60" s="84" t="s">
        <v>240</v>
      </c>
      <c r="J60" s="81">
        <v>100</v>
      </c>
      <c r="K60" s="84" t="s">
        <v>240</v>
      </c>
      <c r="L60" s="84" t="s">
        <v>240</v>
      </c>
      <c r="M60" s="81">
        <v>99</v>
      </c>
      <c r="N60" s="81">
        <v>98</v>
      </c>
      <c r="O60" s="84" t="s">
        <v>240</v>
      </c>
      <c r="P60" s="84" t="s">
        <v>530</v>
      </c>
      <c r="Q60" s="83">
        <v>100</v>
      </c>
    </row>
    <row r="61" spans="1:17">
      <c r="A61" s="68" t="s">
        <v>238</v>
      </c>
      <c r="B61" s="80">
        <v>100</v>
      </c>
      <c r="C61" s="81">
        <v>100</v>
      </c>
      <c r="D61" s="81">
        <v>100</v>
      </c>
      <c r="E61" s="81">
        <v>100</v>
      </c>
      <c r="F61" s="81">
        <v>100</v>
      </c>
      <c r="G61" s="81">
        <v>100</v>
      </c>
      <c r="H61" s="84" t="s">
        <v>530</v>
      </c>
      <c r="I61" s="81">
        <v>99</v>
      </c>
      <c r="J61" s="81">
        <v>100</v>
      </c>
      <c r="K61" s="81">
        <v>100</v>
      </c>
      <c r="L61" s="84" t="s">
        <v>240</v>
      </c>
      <c r="M61" s="81">
        <v>94</v>
      </c>
      <c r="N61" s="81">
        <v>100</v>
      </c>
      <c r="O61" s="84" t="s">
        <v>530</v>
      </c>
      <c r="P61" s="85">
        <v>90</v>
      </c>
      <c r="Q61" s="83">
        <v>100</v>
      </c>
    </row>
    <row r="62" spans="1:17">
      <c r="A62" s="68" t="s">
        <v>161</v>
      </c>
      <c r="B62" s="84" t="s">
        <v>240</v>
      </c>
      <c r="C62" s="84" t="s">
        <v>240</v>
      </c>
      <c r="D62" s="84" t="s">
        <v>240</v>
      </c>
      <c r="E62" s="84" t="s">
        <v>240</v>
      </c>
      <c r="F62" s="84" t="s">
        <v>530</v>
      </c>
      <c r="G62" s="84" t="s">
        <v>240</v>
      </c>
      <c r="H62" s="81">
        <v>100</v>
      </c>
      <c r="I62" s="84" t="s">
        <v>240</v>
      </c>
      <c r="J62" s="81">
        <v>92</v>
      </c>
      <c r="K62" s="84" t="s">
        <v>530</v>
      </c>
      <c r="L62" s="84" t="s">
        <v>240</v>
      </c>
      <c r="M62" s="84" t="s">
        <v>240</v>
      </c>
      <c r="N62" s="84" t="s">
        <v>240</v>
      </c>
      <c r="O62" s="84" t="s">
        <v>240</v>
      </c>
      <c r="P62" s="84" t="s">
        <v>240</v>
      </c>
      <c r="Q62" s="47" t="s">
        <v>241</v>
      </c>
    </row>
    <row r="63" spans="1:17">
      <c r="A63" s="71" t="s">
        <v>162</v>
      </c>
      <c r="B63" s="84" t="s">
        <v>240</v>
      </c>
      <c r="C63" s="81">
        <v>100</v>
      </c>
      <c r="D63" s="84" t="s">
        <v>530</v>
      </c>
      <c r="E63" s="81">
        <v>100</v>
      </c>
      <c r="F63" s="81">
        <v>98</v>
      </c>
      <c r="G63" s="81">
        <v>95</v>
      </c>
      <c r="H63" s="84" t="s">
        <v>530</v>
      </c>
      <c r="I63" s="81">
        <v>100</v>
      </c>
      <c r="J63" s="81">
        <v>100</v>
      </c>
      <c r="K63" s="81">
        <v>100</v>
      </c>
      <c r="L63" s="84" t="s">
        <v>240</v>
      </c>
      <c r="M63" s="84" t="s">
        <v>240</v>
      </c>
      <c r="N63" s="84" t="s">
        <v>240</v>
      </c>
      <c r="O63" s="81">
        <v>94</v>
      </c>
      <c r="P63" s="85">
        <v>97</v>
      </c>
      <c r="Q63" s="47" t="s">
        <v>241</v>
      </c>
    </row>
    <row r="64" spans="1:17">
      <c r="A64" s="71" t="s">
        <v>163</v>
      </c>
      <c r="B64" s="84" t="s">
        <v>240</v>
      </c>
      <c r="C64" s="84" t="s">
        <v>240</v>
      </c>
      <c r="D64" s="84" t="s">
        <v>240</v>
      </c>
      <c r="E64" s="84" t="s">
        <v>530</v>
      </c>
      <c r="F64" s="84" t="s">
        <v>530</v>
      </c>
      <c r="G64" s="84" t="s">
        <v>240</v>
      </c>
      <c r="H64" s="81">
        <v>98</v>
      </c>
      <c r="I64" s="84" t="s">
        <v>240</v>
      </c>
      <c r="J64" s="81">
        <v>99</v>
      </c>
      <c r="K64" s="84" t="s">
        <v>240</v>
      </c>
      <c r="L64" s="84" t="s">
        <v>240</v>
      </c>
      <c r="M64" s="84" t="s">
        <v>240</v>
      </c>
      <c r="N64" s="84" t="s">
        <v>240</v>
      </c>
      <c r="O64" s="84" t="s">
        <v>240</v>
      </c>
      <c r="P64" s="85">
        <v>86</v>
      </c>
      <c r="Q64" s="83">
        <v>100</v>
      </c>
    </row>
    <row r="65" spans="1:17">
      <c r="A65" s="71" t="s">
        <v>164</v>
      </c>
      <c r="B65" s="84" t="s">
        <v>240</v>
      </c>
      <c r="C65" s="81">
        <v>99</v>
      </c>
      <c r="D65" s="84" t="s">
        <v>240</v>
      </c>
      <c r="E65" s="81">
        <v>100</v>
      </c>
      <c r="F65" s="81">
        <v>87</v>
      </c>
      <c r="G65" s="84" t="s">
        <v>530</v>
      </c>
      <c r="H65" s="84" t="s">
        <v>530</v>
      </c>
      <c r="I65" s="84" t="s">
        <v>240</v>
      </c>
      <c r="J65" s="81">
        <v>100</v>
      </c>
      <c r="K65" s="84" t="s">
        <v>240</v>
      </c>
      <c r="L65" s="81">
        <v>56</v>
      </c>
      <c r="M65" s="84" t="s">
        <v>240</v>
      </c>
      <c r="N65" s="84" t="s">
        <v>240</v>
      </c>
      <c r="O65" s="84" t="s">
        <v>240</v>
      </c>
      <c r="P65" s="85">
        <v>98</v>
      </c>
      <c r="Q65" s="83">
        <v>100</v>
      </c>
    </row>
    <row r="66" spans="1:17">
      <c r="A66" s="68" t="s">
        <v>165</v>
      </c>
      <c r="B66" s="84" t="s">
        <v>240</v>
      </c>
      <c r="C66" s="84" t="s">
        <v>240</v>
      </c>
      <c r="D66" s="84" t="s">
        <v>240</v>
      </c>
      <c r="E66" s="84" t="s">
        <v>240</v>
      </c>
      <c r="F66" s="84" t="s">
        <v>530</v>
      </c>
      <c r="G66" s="84" t="s">
        <v>240</v>
      </c>
      <c r="H66" s="81">
        <v>90</v>
      </c>
      <c r="I66" s="84" t="s">
        <v>240</v>
      </c>
      <c r="J66" s="84" t="s">
        <v>240</v>
      </c>
      <c r="K66" s="84" t="s">
        <v>530</v>
      </c>
      <c r="L66" s="84" t="s">
        <v>240</v>
      </c>
      <c r="M66" s="84" t="s">
        <v>240</v>
      </c>
      <c r="N66" s="84" t="s">
        <v>240</v>
      </c>
      <c r="O66" s="84" t="s">
        <v>240</v>
      </c>
      <c r="P66" s="84" t="s">
        <v>240</v>
      </c>
      <c r="Q66" s="83">
        <v>100</v>
      </c>
    </row>
    <row r="67" spans="1:17">
      <c r="A67" s="68" t="s">
        <v>166</v>
      </c>
      <c r="B67" s="84" t="s">
        <v>240</v>
      </c>
      <c r="C67" s="81">
        <v>98</v>
      </c>
      <c r="D67" s="84" t="s">
        <v>240</v>
      </c>
      <c r="E67" s="81">
        <v>98</v>
      </c>
      <c r="F67" s="81">
        <v>98</v>
      </c>
      <c r="G67" s="81">
        <v>98</v>
      </c>
      <c r="H67" s="84" t="s">
        <v>530</v>
      </c>
      <c r="I67" s="84" t="s">
        <v>240</v>
      </c>
      <c r="J67" s="81">
        <v>98</v>
      </c>
      <c r="K67" s="84" t="s">
        <v>240</v>
      </c>
      <c r="L67" s="84" t="s">
        <v>240</v>
      </c>
      <c r="M67" s="84" t="s">
        <v>240</v>
      </c>
      <c r="N67" s="84" t="s">
        <v>240</v>
      </c>
      <c r="O67" s="84" t="s">
        <v>240</v>
      </c>
      <c r="P67" s="84" t="s">
        <v>240</v>
      </c>
      <c r="Q67" s="83">
        <v>99</v>
      </c>
    </row>
    <row r="68" spans="1:17">
      <c r="A68" s="68" t="s">
        <v>167</v>
      </c>
      <c r="B68" s="84" t="s">
        <v>240</v>
      </c>
      <c r="C68" s="81">
        <v>100</v>
      </c>
      <c r="D68" s="84" t="s">
        <v>240</v>
      </c>
      <c r="E68" s="81">
        <v>96</v>
      </c>
      <c r="F68" s="84" t="s">
        <v>530</v>
      </c>
      <c r="G68" s="84" t="s">
        <v>240</v>
      </c>
      <c r="H68" s="81">
        <v>100</v>
      </c>
      <c r="I68" s="81">
        <v>96</v>
      </c>
      <c r="J68" s="81">
        <v>100</v>
      </c>
      <c r="K68" s="81">
        <v>99</v>
      </c>
      <c r="L68" s="84" t="s">
        <v>240</v>
      </c>
      <c r="M68" s="84" t="s">
        <v>240</v>
      </c>
      <c r="N68" s="84" t="s">
        <v>240</v>
      </c>
      <c r="O68" s="84" t="s">
        <v>530</v>
      </c>
      <c r="P68" s="84" t="s">
        <v>530</v>
      </c>
      <c r="Q68" s="47" t="s">
        <v>241</v>
      </c>
    </row>
    <row r="69" spans="1:17">
      <c r="A69" s="71" t="s">
        <v>168</v>
      </c>
      <c r="B69" s="84" t="s">
        <v>240</v>
      </c>
      <c r="C69" s="84" t="s">
        <v>530</v>
      </c>
      <c r="D69" s="84" t="s">
        <v>240</v>
      </c>
      <c r="E69" s="81">
        <v>100</v>
      </c>
      <c r="F69" s="84" t="s">
        <v>530</v>
      </c>
      <c r="G69" s="84" t="s">
        <v>240</v>
      </c>
      <c r="H69" s="81">
        <v>100</v>
      </c>
      <c r="I69" s="84" t="s">
        <v>240</v>
      </c>
      <c r="J69" s="81">
        <v>100</v>
      </c>
      <c r="K69" s="81">
        <v>100</v>
      </c>
      <c r="L69" s="84" t="s">
        <v>240</v>
      </c>
      <c r="M69" s="84" t="s">
        <v>240</v>
      </c>
      <c r="N69" s="84" t="s">
        <v>240</v>
      </c>
      <c r="O69" s="84" t="s">
        <v>240</v>
      </c>
      <c r="P69" s="84" t="s">
        <v>240</v>
      </c>
      <c r="Q69" s="83">
        <v>99</v>
      </c>
    </row>
    <row r="70" spans="1:17">
      <c r="A70" s="62" t="s">
        <v>248</v>
      </c>
      <c r="B70" s="84" t="s">
        <v>241</v>
      </c>
      <c r="C70" s="84" t="s">
        <v>241</v>
      </c>
      <c r="D70" s="81" t="s">
        <v>242</v>
      </c>
      <c r="E70" s="84" t="s">
        <v>240</v>
      </c>
      <c r="F70" s="84" t="s">
        <v>241</v>
      </c>
      <c r="G70" s="84" t="s">
        <v>241</v>
      </c>
      <c r="H70" s="81">
        <v>100</v>
      </c>
      <c r="I70" s="81">
        <v>100</v>
      </c>
      <c r="J70" s="84" t="s">
        <v>240</v>
      </c>
      <c r="K70" s="84" t="s">
        <v>241</v>
      </c>
      <c r="L70" s="84" t="s">
        <v>240</v>
      </c>
      <c r="M70" s="84" t="s">
        <v>240</v>
      </c>
      <c r="N70" s="84" t="s">
        <v>240</v>
      </c>
      <c r="O70" s="84" t="s">
        <v>241</v>
      </c>
      <c r="P70" s="85">
        <v>98</v>
      </c>
      <c r="Q70" s="83">
        <v>99</v>
      </c>
    </row>
    <row r="71" spans="1:17">
      <c r="A71" s="68" t="s">
        <v>169</v>
      </c>
      <c r="B71" s="80">
        <v>100</v>
      </c>
      <c r="C71" s="84" t="s">
        <v>530</v>
      </c>
      <c r="D71" s="81">
        <v>100</v>
      </c>
      <c r="E71" s="81">
        <v>60</v>
      </c>
      <c r="F71" s="84" t="s">
        <v>530</v>
      </c>
      <c r="G71" s="84" t="s">
        <v>240</v>
      </c>
      <c r="H71" s="84" t="s">
        <v>530</v>
      </c>
      <c r="I71" s="84" t="s">
        <v>240</v>
      </c>
      <c r="J71" s="84" t="s">
        <v>530</v>
      </c>
      <c r="K71" s="84" t="s">
        <v>240</v>
      </c>
      <c r="L71" s="84" t="s">
        <v>530</v>
      </c>
      <c r="M71" s="81">
        <v>95</v>
      </c>
      <c r="N71" s="81">
        <v>86</v>
      </c>
      <c r="O71" s="84" t="s">
        <v>240</v>
      </c>
      <c r="P71" s="84" t="s">
        <v>530</v>
      </c>
      <c r="Q71" s="83">
        <v>100</v>
      </c>
    </row>
    <row r="72" spans="1:17">
      <c r="A72" s="68" t="s">
        <v>170</v>
      </c>
      <c r="B72" s="84" t="s">
        <v>530</v>
      </c>
      <c r="C72" s="84" t="s">
        <v>240</v>
      </c>
      <c r="D72" s="84" t="s">
        <v>530</v>
      </c>
      <c r="E72" s="84" t="s">
        <v>240</v>
      </c>
      <c r="F72" s="84" t="s">
        <v>530</v>
      </c>
      <c r="G72" s="84" t="s">
        <v>240</v>
      </c>
      <c r="H72" s="84" t="s">
        <v>530</v>
      </c>
      <c r="I72" s="81">
        <v>90</v>
      </c>
      <c r="J72" s="84" t="s">
        <v>240</v>
      </c>
      <c r="K72" s="84" t="s">
        <v>530</v>
      </c>
      <c r="L72" s="84" t="s">
        <v>530</v>
      </c>
      <c r="M72" s="81">
        <v>87</v>
      </c>
      <c r="N72" s="81">
        <v>92</v>
      </c>
      <c r="O72" s="84" t="s">
        <v>530</v>
      </c>
      <c r="P72" s="84" t="s">
        <v>240</v>
      </c>
      <c r="Q72" s="47" t="s">
        <v>241</v>
      </c>
    </row>
    <row r="73" spans="1:17">
      <c r="A73" s="69" t="s">
        <v>171</v>
      </c>
      <c r="B73" s="84" t="s">
        <v>240</v>
      </c>
      <c r="C73" s="84" t="s">
        <v>240</v>
      </c>
      <c r="D73" s="84" t="s">
        <v>530</v>
      </c>
      <c r="E73" s="84" t="s">
        <v>240</v>
      </c>
      <c r="F73" s="84" t="s">
        <v>530</v>
      </c>
      <c r="G73" s="84" t="s">
        <v>240</v>
      </c>
      <c r="H73" s="81">
        <v>100</v>
      </c>
      <c r="I73" s="84" t="s">
        <v>530</v>
      </c>
      <c r="J73" s="84" t="s">
        <v>240</v>
      </c>
      <c r="K73" s="81">
        <v>99</v>
      </c>
      <c r="L73" s="84" t="s">
        <v>240</v>
      </c>
      <c r="M73" s="81">
        <v>65</v>
      </c>
      <c r="N73" s="81">
        <v>94</v>
      </c>
      <c r="O73" s="84" t="s">
        <v>240</v>
      </c>
      <c r="P73" s="85">
        <v>71</v>
      </c>
      <c r="Q73" s="83">
        <v>98</v>
      </c>
    </row>
    <row r="74" spans="1:17">
      <c r="A74" s="68" t="s">
        <v>172</v>
      </c>
      <c r="B74" s="84" t="s">
        <v>240</v>
      </c>
      <c r="C74" s="84" t="s">
        <v>240</v>
      </c>
      <c r="D74" s="84" t="s">
        <v>240</v>
      </c>
      <c r="E74" s="84" t="s">
        <v>240</v>
      </c>
      <c r="F74" s="84" t="s">
        <v>530</v>
      </c>
      <c r="G74" s="84" t="s">
        <v>240</v>
      </c>
      <c r="H74" s="81">
        <v>100</v>
      </c>
      <c r="I74" s="84" t="s">
        <v>240</v>
      </c>
      <c r="J74" s="84" t="s">
        <v>240</v>
      </c>
      <c r="K74" s="81">
        <v>98</v>
      </c>
      <c r="L74" s="84" t="s">
        <v>240</v>
      </c>
      <c r="M74" s="84" t="s">
        <v>240</v>
      </c>
      <c r="N74" s="84" t="s">
        <v>240</v>
      </c>
      <c r="O74" s="84" t="s">
        <v>240</v>
      </c>
      <c r="P74" s="84" t="s">
        <v>240</v>
      </c>
      <c r="Q74" s="83">
        <v>100</v>
      </c>
    </row>
    <row r="75" spans="1:17">
      <c r="A75" s="68" t="s">
        <v>173</v>
      </c>
      <c r="B75" s="84" t="s">
        <v>240</v>
      </c>
      <c r="C75" s="84" t="s">
        <v>240</v>
      </c>
      <c r="D75" s="84" t="s">
        <v>240</v>
      </c>
      <c r="E75" s="84" t="s">
        <v>240</v>
      </c>
      <c r="F75" s="84" t="s">
        <v>530</v>
      </c>
      <c r="G75" s="84" t="s">
        <v>240</v>
      </c>
      <c r="H75" s="81">
        <v>99</v>
      </c>
      <c r="I75" s="81">
        <v>87</v>
      </c>
      <c r="J75" s="84" t="s">
        <v>240</v>
      </c>
      <c r="K75" s="84" t="s">
        <v>530</v>
      </c>
      <c r="L75" s="84" t="s">
        <v>240</v>
      </c>
      <c r="M75" s="84" t="s">
        <v>240</v>
      </c>
      <c r="N75" s="84" t="s">
        <v>240</v>
      </c>
      <c r="O75" s="84" t="s">
        <v>240</v>
      </c>
      <c r="P75" s="84" t="s">
        <v>241</v>
      </c>
      <c r="Q75" s="47" t="s">
        <v>241</v>
      </c>
    </row>
    <row r="76" spans="1:17">
      <c r="A76" s="71" t="s">
        <v>174</v>
      </c>
      <c r="B76" s="80">
        <v>99</v>
      </c>
      <c r="C76" s="84" t="s">
        <v>240</v>
      </c>
      <c r="D76" s="81">
        <v>100</v>
      </c>
      <c r="E76" s="84" t="s">
        <v>240</v>
      </c>
      <c r="F76" s="84" t="s">
        <v>530</v>
      </c>
      <c r="G76" s="84" t="s">
        <v>240</v>
      </c>
      <c r="H76" s="84" t="s">
        <v>240</v>
      </c>
      <c r="I76" s="84" t="s">
        <v>240</v>
      </c>
      <c r="J76" s="84" t="s">
        <v>240</v>
      </c>
      <c r="K76" s="84" t="s">
        <v>240</v>
      </c>
      <c r="L76" s="84" t="s">
        <v>240</v>
      </c>
      <c r="M76" s="84" t="s">
        <v>530</v>
      </c>
      <c r="N76" s="81">
        <v>78</v>
      </c>
      <c r="O76" s="84" t="s">
        <v>240</v>
      </c>
      <c r="P76" s="84" t="s">
        <v>241</v>
      </c>
      <c r="Q76" s="84" t="s">
        <v>241</v>
      </c>
    </row>
    <row r="77" spans="1:17">
      <c r="A77" s="69" t="s">
        <v>175</v>
      </c>
      <c r="B77" s="80">
        <v>100</v>
      </c>
      <c r="C77" s="81">
        <v>100</v>
      </c>
      <c r="D77" s="81">
        <v>100</v>
      </c>
      <c r="E77" s="81">
        <v>100</v>
      </c>
      <c r="F77" s="81">
        <v>100</v>
      </c>
      <c r="G77" s="81">
        <v>100</v>
      </c>
      <c r="H77" s="81">
        <v>100</v>
      </c>
      <c r="I77" s="84" t="s">
        <v>530</v>
      </c>
      <c r="J77" s="81">
        <v>98</v>
      </c>
      <c r="K77" s="81">
        <v>97</v>
      </c>
      <c r="L77" s="84" t="s">
        <v>240</v>
      </c>
      <c r="M77" s="84" t="s">
        <v>240</v>
      </c>
      <c r="N77" s="84" t="s">
        <v>240</v>
      </c>
      <c r="O77" s="84" t="s">
        <v>240</v>
      </c>
      <c r="P77" s="84" t="s">
        <v>240</v>
      </c>
      <c r="Q77" s="47" t="s">
        <v>241</v>
      </c>
    </row>
    <row r="78" spans="1:17">
      <c r="A78" s="68" t="s">
        <v>176</v>
      </c>
      <c r="B78" s="80">
        <v>100</v>
      </c>
      <c r="C78" s="81">
        <v>100</v>
      </c>
      <c r="D78" s="81">
        <v>100</v>
      </c>
      <c r="E78" s="81">
        <v>100</v>
      </c>
      <c r="F78" s="81">
        <v>100</v>
      </c>
      <c r="G78" s="81">
        <v>100</v>
      </c>
      <c r="H78" s="81">
        <v>100</v>
      </c>
      <c r="I78" s="84" t="s">
        <v>240</v>
      </c>
      <c r="J78" s="81">
        <v>99</v>
      </c>
      <c r="K78" s="84" t="s">
        <v>240</v>
      </c>
      <c r="L78" s="84" t="s">
        <v>530</v>
      </c>
      <c r="M78" s="81">
        <v>100</v>
      </c>
      <c r="N78" s="81">
        <v>99</v>
      </c>
      <c r="O78" s="84" t="s">
        <v>240</v>
      </c>
      <c r="P78" s="84" t="s">
        <v>530</v>
      </c>
      <c r="Q78" s="83">
        <v>100</v>
      </c>
    </row>
    <row r="79" spans="1:17">
      <c r="A79" s="68" t="s">
        <v>177</v>
      </c>
      <c r="B79" s="84" t="s">
        <v>240</v>
      </c>
      <c r="C79" s="84" t="s">
        <v>240</v>
      </c>
      <c r="D79" s="84" t="s">
        <v>240</v>
      </c>
      <c r="E79" s="84" t="s">
        <v>240</v>
      </c>
      <c r="F79" s="84" t="s">
        <v>530</v>
      </c>
      <c r="G79" s="84" t="s">
        <v>240</v>
      </c>
      <c r="H79" s="84" t="s">
        <v>240</v>
      </c>
      <c r="I79" s="84" t="s">
        <v>240</v>
      </c>
      <c r="J79" s="84" t="s">
        <v>240</v>
      </c>
      <c r="K79" s="84" t="s">
        <v>240</v>
      </c>
      <c r="L79" s="84" t="s">
        <v>240</v>
      </c>
      <c r="M79" s="84" t="s">
        <v>240</v>
      </c>
      <c r="N79" s="84" t="s">
        <v>240</v>
      </c>
      <c r="O79" s="84" t="s">
        <v>240</v>
      </c>
      <c r="P79" s="85">
        <v>98</v>
      </c>
      <c r="Q79" s="83">
        <v>100</v>
      </c>
    </row>
    <row r="80" spans="1:17">
      <c r="A80" s="68" t="s">
        <v>178</v>
      </c>
      <c r="B80" s="84" t="s">
        <v>240</v>
      </c>
      <c r="C80" s="84" t="s">
        <v>240</v>
      </c>
      <c r="D80" s="84" t="s">
        <v>240</v>
      </c>
      <c r="E80" s="84" t="s">
        <v>240</v>
      </c>
      <c r="F80" s="84" t="s">
        <v>530</v>
      </c>
      <c r="G80" s="84" t="s">
        <v>240</v>
      </c>
      <c r="H80" s="81">
        <v>100</v>
      </c>
      <c r="I80" s="81">
        <v>95</v>
      </c>
      <c r="J80" s="84" t="s">
        <v>240</v>
      </c>
      <c r="K80" s="81">
        <v>99</v>
      </c>
      <c r="L80" s="84" t="s">
        <v>240</v>
      </c>
      <c r="M80" s="81">
        <v>66</v>
      </c>
      <c r="N80" s="81">
        <v>66</v>
      </c>
      <c r="O80" s="84" t="s">
        <v>240</v>
      </c>
      <c r="P80" s="85">
        <v>96</v>
      </c>
      <c r="Q80" s="83">
        <v>100</v>
      </c>
    </row>
    <row r="81" spans="1:17">
      <c r="A81" s="68" t="s">
        <v>179</v>
      </c>
      <c r="B81" s="84" t="s">
        <v>240</v>
      </c>
      <c r="C81" s="84" t="s">
        <v>240</v>
      </c>
      <c r="D81" s="84" t="s">
        <v>240</v>
      </c>
      <c r="E81" s="84" t="s">
        <v>240</v>
      </c>
      <c r="F81" s="84" t="s">
        <v>530</v>
      </c>
      <c r="G81" s="84" t="s">
        <v>240</v>
      </c>
      <c r="H81" s="81">
        <v>100</v>
      </c>
      <c r="I81" s="84" t="s">
        <v>240</v>
      </c>
      <c r="J81" s="84" t="s">
        <v>240</v>
      </c>
      <c r="K81" s="84" t="s">
        <v>240</v>
      </c>
      <c r="L81" s="84" t="s">
        <v>240</v>
      </c>
      <c r="M81" s="81">
        <v>97</v>
      </c>
      <c r="N81" s="81">
        <v>97</v>
      </c>
      <c r="O81" s="84" t="s">
        <v>240</v>
      </c>
      <c r="P81" s="85">
        <v>100</v>
      </c>
      <c r="Q81" s="83">
        <v>100</v>
      </c>
    </row>
    <row r="82" spans="1:17">
      <c r="A82" s="69" t="s">
        <v>180</v>
      </c>
      <c r="B82" s="80">
        <v>99</v>
      </c>
      <c r="C82" s="81">
        <v>96</v>
      </c>
      <c r="D82" s="81">
        <v>100</v>
      </c>
      <c r="E82" s="81">
        <v>100</v>
      </c>
      <c r="F82" s="81">
        <v>98</v>
      </c>
      <c r="G82" s="81">
        <v>98</v>
      </c>
      <c r="H82" s="81">
        <v>100</v>
      </c>
      <c r="I82" s="81">
        <v>97</v>
      </c>
      <c r="J82" s="81">
        <v>95</v>
      </c>
      <c r="K82" s="81">
        <v>98</v>
      </c>
      <c r="L82" s="84" t="s">
        <v>240</v>
      </c>
      <c r="M82" s="84" t="s">
        <v>240</v>
      </c>
      <c r="N82" s="84" t="s">
        <v>240</v>
      </c>
      <c r="O82" s="84" t="s">
        <v>530</v>
      </c>
      <c r="P82" s="85">
        <v>99</v>
      </c>
      <c r="Q82" s="83">
        <v>96</v>
      </c>
    </row>
    <row r="83" spans="1:17">
      <c r="A83" s="68" t="s">
        <v>181</v>
      </c>
      <c r="B83" s="84" t="s">
        <v>530</v>
      </c>
      <c r="C83" s="84" t="s">
        <v>530</v>
      </c>
      <c r="D83" s="84" t="s">
        <v>530</v>
      </c>
      <c r="E83" s="81">
        <v>100</v>
      </c>
      <c r="F83" s="81">
        <v>78</v>
      </c>
      <c r="G83" s="84" t="s">
        <v>530</v>
      </c>
      <c r="H83" s="81">
        <v>100</v>
      </c>
      <c r="I83" s="81">
        <v>100</v>
      </c>
      <c r="J83" s="84" t="s">
        <v>240</v>
      </c>
      <c r="K83" s="81">
        <v>98</v>
      </c>
      <c r="L83" s="84" t="s">
        <v>240</v>
      </c>
      <c r="M83" s="81">
        <v>70</v>
      </c>
      <c r="N83" s="81">
        <v>84</v>
      </c>
      <c r="O83" s="81">
        <v>98</v>
      </c>
      <c r="P83" s="85">
        <v>98</v>
      </c>
      <c r="Q83" s="83">
        <v>100</v>
      </c>
    </row>
    <row r="84" spans="1:17">
      <c r="A84" s="68" t="s">
        <v>182</v>
      </c>
      <c r="B84" s="80">
        <v>75</v>
      </c>
      <c r="C84" s="84" t="s">
        <v>240</v>
      </c>
      <c r="D84" s="81">
        <v>98</v>
      </c>
      <c r="E84" s="84" t="s">
        <v>240</v>
      </c>
      <c r="F84" s="84" t="s">
        <v>530</v>
      </c>
      <c r="G84" s="84" t="s">
        <v>240</v>
      </c>
      <c r="H84" s="81">
        <v>99</v>
      </c>
      <c r="I84" s="84" t="s">
        <v>240</v>
      </c>
      <c r="J84" s="84" t="s">
        <v>240</v>
      </c>
      <c r="K84" s="81">
        <v>92</v>
      </c>
      <c r="L84" s="81">
        <v>99</v>
      </c>
      <c r="M84" s="81">
        <v>76</v>
      </c>
      <c r="N84" s="81">
        <v>94</v>
      </c>
      <c r="O84" s="84" t="s">
        <v>240</v>
      </c>
      <c r="P84" s="85">
        <v>91</v>
      </c>
      <c r="Q84" s="83">
        <v>100</v>
      </c>
    </row>
    <row r="85" spans="1:17">
      <c r="A85" s="68" t="s">
        <v>183</v>
      </c>
      <c r="B85" s="80">
        <v>100</v>
      </c>
      <c r="C85" s="81">
        <v>100</v>
      </c>
      <c r="D85" s="81">
        <v>100</v>
      </c>
      <c r="E85" s="81">
        <v>100</v>
      </c>
      <c r="F85" s="81">
        <v>100</v>
      </c>
      <c r="G85" s="81">
        <v>100</v>
      </c>
      <c r="H85" s="81">
        <v>100</v>
      </c>
      <c r="I85" s="84" t="s">
        <v>240</v>
      </c>
      <c r="J85" s="81">
        <v>100</v>
      </c>
      <c r="K85" s="81">
        <v>90</v>
      </c>
      <c r="L85" s="81">
        <v>100</v>
      </c>
      <c r="M85" s="84" t="s">
        <v>240</v>
      </c>
      <c r="N85" s="84" t="s">
        <v>240</v>
      </c>
      <c r="O85" s="84" t="s">
        <v>240</v>
      </c>
      <c r="P85" s="84" t="s">
        <v>249</v>
      </c>
      <c r="Q85" s="83">
        <v>98</v>
      </c>
    </row>
    <row r="86" spans="1:17">
      <c r="A86" s="69" t="s">
        <v>184</v>
      </c>
      <c r="B86" s="80">
        <v>100</v>
      </c>
      <c r="C86" s="81">
        <v>100</v>
      </c>
      <c r="D86" s="81">
        <v>100</v>
      </c>
      <c r="E86" s="81">
        <v>100</v>
      </c>
      <c r="F86" s="81">
        <v>100</v>
      </c>
      <c r="G86" s="81">
        <v>100</v>
      </c>
      <c r="H86" s="81">
        <v>99</v>
      </c>
      <c r="I86" s="81">
        <v>99</v>
      </c>
      <c r="J86" s="81">
        <v>100</v>
      </c>
      <c r="K86" s="81">
        <v>100</v>
      </c>
      <c r="L86" s="81">
        <v>100</v>
      </c>
      <c r="M86" s="81">
        <v>100</v>
      </c>
      <c r="N86" s="81">
        <v>100</v>
      </c>
      <c r="O86" s="84" t="s">
        <v>530</v>
      </c>
      <c r="P86" s="85">
        <v>97</v>
      </c>
      <c r="Q86" s="83">
        <v>93</v>
      </c>
    </row>
    <row r="87" spans="1:17">
      <c r="A87" s="70" t="s">
        <v>234</v>
      </c>
      <c r="B87" s="80">
        <v>100</v>
      </c>
      <c r="C87" s="84" t="s">
        <v>240</v>
      </c>
      <c r="D87" s="81">
        <v>100</v>
      </c>
      <c r="E87" s="84" t="s">
        <v>530</v>
      </c>
      <c r="F87" s="84" t="s">
        <v>530</v>
      </c>
      <c r="G87" s="84" t="s">
        <v>240</v>
      </c>
      <c r="H87" s="84" t="s">
        <v>240</v>
      </c>
      <c r="I87" s="84" t="s">
        <v>240</v>
      </c>
      <c r="J87" s="84" t="s">
        <v>240</v>
      </c>
      <c r="K87" s="84" t="s">
        <v>240</v>
      </c>
      <c r="L87" s="84" t="s">
        <v>240</v>
      </c>
      <c r="M87" s="84" t="s">
        <v>240</v>
      </c>
      <c r="N87" s="81">
        <v>60</v>
      </c>
      <c r="O87" s="84" t="s">
        <v>240</v>
      </c>
      <c r="P87" s="85">
        <v>98</v>
      </c>
      <c r="Q87" s="83">
        <v>100</v>
      </c>
    </row>
    <row r="88" spans="1:17">
      <c r="A88" s="71" t="s">
        <v>185</v>
      </c>
      <c r="B88" s="84" t="s">
        <v>240</v>
      </c>
      <c r="C88" s="81">
        <v>100</v>
      </c>
      <c r="D88" s="84" t="s">
        <v>240</v>
      </c>
      <c r="E88" s="81">
        <v>98</v>
      </c>
      <c r="F88" s="81">
        <v>85</v>
      </c>
      <c r="G88" s="84" t="s">
        <v>240</v>
      </c>
      <c r="H88" s="81">
        <v>100</v>
      </c>
      <c r="I88" s="81">
        <v>99</v>
      </c>
      <c r="J88" s="81">
        <v>100</v>
      </c>
      <c r="K88" s="81">
        <v>100</v>
      </c>
      <c r="L88" s="84" t="s">
        <v>240</v>
      </c>
      <c r="M88" s="84" t="s">
        <v>240</v>
      </c>
      <c r="N88" s="84" t="s">
        <v>240</v>
      </c>
      <c r="O88" s="84" t="s">
        <v>530</v>
      </c>
      <c r="P88" s="85">
        <v>97</v>
      </c>
      <c r="Q88" s="83">
        <v>99</v>
      </c>
    </row>
    <row r="89" spans="1:17">
      <c r="A89" s="68" t="s">
        <v>186</v>
      </c>
      <c r="B89" s="84" t="s">
        <v>530</v>
      </c>
      <c r="C89" s="84" t="s">
        <v>240</v>
      </c>
      <c r="D89" s="84" t="s">
        <v>530</v>
      </c>
      <c r="E89" s="84" t="s">
        <v>240</v>
      </c>
      <c r="F89" s="84" t="s">
        <v>530</v>
      </c>
      <c r="G89" s="84" t="s">
        <v>240</v>
      </c>
      <c r="H89" s="81">
        <v>100</v>
      </c>
      <c r="I89" s="84" t="s">
        <v>240</v>
      </c>
      <c r="J89" s="84" t="s">
        <v>240</v>
      </c>
      <c r="K89" s="81">
        <v>100</v>
      </c>
      <c r="L89" s="84" t="s">
        <v>530</v>
      </c>
      <c r="M89" s="81">
        <v>94</v>
      </c>
      <c r="N89" s="81">
        <v>99</v>
      </c>
      <c r="O89" s="84" t="s">
        <v>240</v>
      </c>
      <c r="P89" s="85">
        <v>100</v>
      </c>
      <c r="Q89" s="83">
        <v>100</v>
      </c>
    </row>
    <row r="90" spans="1:17">
      <c r="A90" s="68" t="s">
        <v>187</v>
      </c>
      <c r="B90" s="80">
        <v>100</v>
      </c>
      <c r="C90" s="84" t="s">
        <v>530</v>
      </c>
      <c r="D90" s="81">
        <v>100</v>
      </c>
      <c r="E90" s="81">
        <v>100</v>
      </c>
      <c r="F90" s="81">
        <v>100</v>
      </c>
      <c r="G90" s="81">
        <v>99</v>
      </c>
      <c r="H90" s="81">
        <v>98</v>
      </c>
      <c r="I90" s="81">
        <v>100</v>
      </c>
      <c r="J90" s="84" t="s">
        <v>530</v>
      </c>
      <c r="K90" s="81">
        <v>100</v>
      </c>
      <c r="L90" s="81">
        <v>99</v>
      </c>
      <c r="M90" s="84" t="s">
        <v>240</v>
      </c>
      <c r="N90" s="84" t="s">
        <v>240</v>
      </c>
      <c r="O90" s="81">
        <v>95</v>
      </c>
      <c r="P90" s="85">
        <v>97</v>
      </c>
      <c r="Q90" s="83">
        <v>96</v>
      </c>
    </row>
    <row r="91" spans="1:17">
      <c r="A91" s="68" t="s">
        <v>188</v>
      </c>
      <c r="B91" s="84" t="s">
        <v>240</v>
      </c>
      <c r="C91" s="84" t="s">
        <v>240</v>
      </c>
      <c r="D91" s="84" t="s">
        <v>240</v>
      </c>
      <c r="E91" s="84" t="s">
        <v>530</v>
      </c>
      <c r="F91" s="84" t="s">
        <v>530</v>
      </c>
      <c r="G91" s="84" t="s">
        <v>240</v>
      </c>
      <c r="H91" s="81">
        <v>100</v>
      </c>
      <c r="I91" s="81">
        <v>98</v>
      </c>
      <c r="J91" s="84" t="s">
        <v>240</v>
      </c>
      <c r="K91" s="81">
        <v>93</v>
      </c>
      <c r="L91" s="84" t="s">
        <v>240</v>
      </c>
      <c r="M91" s="81">
        <v>100</v>
      </c>
      <c r="N91" s="81">
        <v>99</v>
      </c>
      <c r="O91" s="84" t="s">
        <v>530</v>
      </c>
      <c r="P91" s="85">
        <v>100</v>
      </c>
      <c r="Q91" s="83">
        <v>100</v>
      </c>
    </row>
    <row r="92" spans="1:17">
      <c r="A92" s="68" t="s">
        <v>229</v>
      </c>
      <c r="B92" s="84" t="s">
        <v>240</v>
      </c>
      <c r="C92" s="81">
        <v>100</v>
      </c>
      <c r="D92" s="84" t="s">
        <v>240</v>
      </c>
      <c r="E92" s="81">
        <v>100</v>
      </c>
      <c r="F92" s="81">
        <v>97</v>
      </c>
      <c r="G92" s="81">
        <v>91</v>
      </c>
      <c r="H92" s="84" t="s">
        <v>530</v>
      </c>
      <c r="I92" s="84" t="s">
        <v>530</v>
      </c>
      <c r="J92" s="81">
        <v>100</v>
      </c>
      <c r="K92" s="81">
        <v>96</v>
      </c>
      <c r="L92" s="84" t="s">
        <v>240</v>
      </c>
      <c r="M92" s="84" t="s">
        <v>240</v>
      </c>
      <c r="N92" s="84" t="s">
        <v>240</v>
      </c>
      <c r="O92" s="84" t="s">
        <v>240</v>
      </c>
      <c r="P92" s="85">
        <v>100</v>
      </c>
      <c r="Q92" s="47" t="s">
        <v>241</v>
      </c>
    </row>
    <row r="93" spans="1:17">
      <c r="A93" s="68" t="s">
        <v>189</v>
      </c>
      <c r="B93" s="80">
        <v>100</v>
      </c>
      <c r="C93" s="81">
        <v>97</v>
      </c>
      <c r="D93" s="81">
        <v>100</v>
      </c>
      <c r="E93" s="81">
        <v>100</v>
      </c>
      <c r="F93" s="81">
        <v>100</v>
      </c>
      <c r="G93" s="81">
        <v>100</v>
      </c>
      <c r="H93" s="81">
        <v>100</v>
      </c>
      <c r="I93" s="81">
        <v>98</v>
      </c>
      <c r="J93" s="81">
        <v>97</v>
      </c>
      <c r="K93" s="81">
        <v>100</v>
      </c>
      <c r="L93" s="84" t="s">
        <v>530</v>
      </c>
      <c r="M93" s="81">
        <v>96</v>
      </c>
      <c r="N93" s="81">
        <v>98</v>
      </c>
      <c r="O93" s="84" t="s">
        <v>530</v>
      </c>
      <c r="P93" s="85">
        <v>99</v>
      </c>
      <c r="Q93" s="83">
        <v>88</v>
      </c>
    </row>
    <row r="94" spans="1:17">
      <c r="A94" s="68" t="s">
        <v>190</v>
      </c>
      <c r="B94" s="80">
        <v>100</v>
      </c>
      <c r="C94" s="81">
        <v>99</v>
      </c>
      <c r="D94" s="81">
        <v>98</v>
      </c>
      <c r="E94" s="81">
        <v>100</v>
      </c>
      <c r="F94" s="81">
        <v>97</v>
      </c>
      <c r="G94" s="81">
        <v>87</v>
      </c>
      <c r="H94" s="81">
        <v>99</v>
      </c>
      <c r="I94" s="84" t="s">
        <v>240</v>
      </c>
      <c r="J94" s="81">
        <v>99</v>
      </c>
      <c r="K94" s="84" t="s">
        <v>240</v>
      </c>
      <c r="L94" s="84" t="s">
        <v>240</v>
      </c>
      <c r="M94" s="81">
        <v>99</v>
      </c>
      <c r="N94" s="81">
        <v>97</v>
      </c>
      <c r="O94" s="84" t="s">
        <v>240</v>
      </c>
      <c r="P94" s="85">
        <v>100</v>
      </c>
      <c r="Q94" s="83">
        <v>89</v>
      </c>
    </row>
    <row r="95" spans="1:17">
      <c r="A95" s="68" t="s">
        <v>191</v>
      </c>
      <c r="B95" s="80">
        <v>100</v>
      </c>
      <c r="C95" s="81">
        <v>100</v>
      </c>
      <c r="D95" s="81">
        <v>100</v>
      </c>
      <c r="E95" s="81">
        <v>100</v>
      </c>
      <c r="F95" s="81">
        <v>100</v>
      </c>
      <c r="G95" s="81">
        <v>100</v>
      </c>
      <c r="H95" s="81">
        <v>92</v>
      </c>
      <c r="I95" s="84" t="s">
        <v>240</v>
      </c>
      <c r="J95" s="81">
        <v>99</v>
      </c>
      <c r="K95" s="84" t="s">
        <v>530</v>
      </c>
      <c r="L95" s="84" t="s">
        <v>240</v>
      </c>
      <c r="M95" s="84" t="s">
        <v>530</v>
      </c>
      <c r="N95" s="81">
        <v>74</v>
      </c>
      <c r="O95" s="84" t="s">
        <v>240</v>
      </c>
      <c r="P95" s="84" t="s">
        <v>240</v>
      </c>
      <c r="Q95" s="47" t="s">
        <v>241</v>
      </c>
    </row>
    <row r="96" spans="1:17">
      <c r="A96" s="68" t="s">
        <v>192</v>
      </c>
      <c r="B96" s="84" t="s">
        <v>240</v>
      </c>
      <c r="C96" s="84" t="s">
        <v>240</v>
      </c>
      <c r="D96" s="84" t="s">
        <v>240</v>
      </c>
      <c r="E96" s="84" t="s">
        <v>240</v>
      </c>
      <c r="F96" s="84" t="s">
        <v>530</v>
      </c>
      <c r="G96" s="84" t="s">
        <v>240</v>
      </c>
      <c r="H96" s="81">
        <v>98</v>
      </c>
      <c r="I96" s="81">
        <v>88</v>
      </c>
      <c r="J96" s="84" t="s">
        <v>240</v>
      </c>
      <c r="K96" s="81">
        <v>84</v>
      </c>
      <c r="L96" s="81">
        <v>94</v>
      </c>
      <c r="M96" s="81">
        <v>100</v>
      </c>
      <c r="N96" s="81">
        <v>100</v>
      </c>
      <c r="O96" s="84" t="s">
        <v>240</v>
      </c>
      <c r="P96" s="85">
        <v>95</v>
      </c>
      <c r="Q96" s="47" t="s">
        <v>241</v>
      </c>
    </row>
    <row r="97" spans="1:17">
      <c r="A97" s="68" t="s">
        <v>193</v>
      </c>
      <c r="B97" s="80">
        <v>100</v>
      </c>
      <c r="C97" s="84" t="s">
        <v>240</v>
      </c>
      <c r="D97" s="81">
        <v>100</v>
      </c>
      <c r="E97" s="81">
        <v>100</v>
      </c>
      <c r="F97" s="81">
        <v>92</v>
      </c>
      <c r="G97" s="84" t="s">
        <v>240</v>
      </c>
      <c r="H97" s="81">
        <v>91</v>
      </c>
      <c r="I97" s="81">
        <v>98</v>
      </c>
      <c r="J97" s="81">
        <v>93</v>
      </c>
      <c r="K97" s="81">
        <v>100</v>
      </c>
      <c r="L97" s="84" t="s">
        <v>240</v>
      </c>
      <c r="M97" s="81">
        <v>100</v>
      </c>
      <c r="N97" s="81">
        <v>99</v>
      </c>
      <c r="O97" s="84" t="s">
        <v>530</v>
      </c>
      <c r="P97" s="84" t="s">
        <v>240</v>
      </c>
      <c r="Q97" s="47" t="s">
        <v>241</v>
      </c>
    </row>
    <row r="98" spans="1:17">
      <c r="A98" s="68" t="s">
        <v>194</v>
      </c>
      <c r="B98" s="80">
        <v>100</v>
      </c>
      <c r="C98" s="81">
        <v>92</v>
      </c>
      <c r="D98" s="81">
        <v>100</v>
      </c>
      <c r="E98" s="81">
        <v>94</v>
      </c>
      <c r="F98" s="81">
        <v>96</v>
      </c>
      <c r="G98" s="81">
        <v>94</v>
      </c>
      <c r="H98" s="81">
        <v>91</v>
      </c>
      <c r="I98" s="84" t="s">
        <v>530</v>
      </c>
      <c r="J98" s="84" t="s">
        <v>530</v>
      </c>
      <c r="K98" s="84" t="s">
        <v>530</v>
      </c>
      <c r="L98" s="84" t="s">
        <v>240</v>
      </c>
      <c r="M98" s="81">
        <v>75</v>
      </c>
      <c r="N98" s="81">
        <v>90</v>
      </c>
      <c r="O98" s="84" t="s">
        <v>240</v>
      </c>
      <c r="P98" s="85">
        <v>100</v>
      </c>
      <c r="Q98" s="83">
        <v>100</v>
      </c>
    </row>
    <row r="99" spans="1:17">
      <c r="A99" s="68" t="s">
        <v>195</v>
      </c>
      <c r="B99" s="80">
        <v>100</v>
      </c>
      <c r="C99" s="81">
        <v>100</v>
      </c>
      <c r="D99" s="81">
        <v>100</v>
      </c>
      <c r="E99" s="81">
        <v>100</v>
      </c>
      <c r="F99" s="81">
        <v>100</v>
      </c>
      <c r="G99" s="81">
        <v>99</v>
      </c>
      <c r="H99" s="84" t="s">
        <v>530</v>
      </c>
      <c r="I99" s="84" t="s">
        <v>241</v>
      </c>
      <c r="J99" s="84" t="s">
        <v>530</v>
      </c>
      <c r="K99" s="84" t="s">
        <v>241</v>
      </c>
      <c r="L99" s="84" t="s">
        <v>240</v>
      </c>
      <c r="M99" s="81">
        <v>76</v>
      </c>
      <c r="N99" s="81">
        <v>53</v>
      </c>
      <c r="O99" s="81">
        <v>98</v>
      </c>
      <c r="P99" s="85">
        <v>98</v>
      </c>
      <c r="Q99" s="83">
        <v>100</v>
      </c>
    </row>
    <row r="100" spans="1:17">
      <c r="A100" s="68" t="s">
        <v>196</v>
      </c>
      <c r="B100" s="80">
        <v>100</v>
      </c>
      <c r="C100" s="81">
        <v>100</v>
      </c>
      <c r="D100" s="81">
        <v>100</v>
      </c>
      <c r="E100" s="81">
        <v>100</v>
      </c>
      <c r="F100" s="81">
        <v>100</v>
      </c>
      <c r="G100" s="81">
        <v>100</v>
      </c>
      <c r="H100" s="81">
        <v>100</v>
      </c>
      <c r="I100" s="81">
        <v>87</v>
      </c>
      <c r="J100" s="81">
        <v>95</v>
      </c>
      <c r="K100" s="84" t="s">
        <v>530</v>
      </c>
      <c r="L100" s="84" t="s">
        <v>530</v>
      </c>
      <c r="M100" s="81">
        <v>95</v>
      </c>
      <c r="N100" s="81">
        <v>100</v>
      </c>
      <c r="O100" s="84" t="s">
        <v>240</v>
      </c>
      <c r="P100" s="85">
        <v>100</v>
      </c>
      <c r="Q100" s="83">
        <v>100</v>
      </c>
    </row>
    <row r="101" spans="1:17">
      <c r="A101" s="68" t="s">
        <v>197</v>
      </c>
      <c r="B101" s="84" t="s">
        <v>240</v>
      </c>
      <c r="C101" s="84" t="s">
        <v>240</v>
      </c>
      <c r="D101" s="84" t="s">
        <v>530</v>
      </c>
      <c r="E101" s="84" t="s">
        <v>240</v>
      </c>
      <c r="F101" s="84" t="s">
        <v>530</v>
      </c>
      <c r="G101" s="84" t="s">
        <v>240</v>
      </c>
      <c r="H101" s="81">
        <v>92</v>
      </c>
      <c r="I101" s="84" t="s">
        <v>240</v>
      </c>
      <c r="J101" s="81">
        <v>91</v>
      </c>
      <c r="K101" s="84" t="s">
        <v>530</v>
      </c>
      <c r="L101" s="84" t="s">
        <v>240</v>
      </c>
      <c r="M101" s="84" t="s">
        <v>240</v>
      </c>
      <c r="N101" s="84" t="s">
        <v>240</v>
      </c>
      <c r="O101" s="84" t="s">
        <v>240</v>
      </c>
      <c r="P101" s="84" t="s">
        <v>240</v>
      </c>
      <c r="Q101" s="47" t="s">
        <v>241</v>
      </c>
    </row>
    <row r="102" spans="1:17">
      <c r="A102" s="71" t="s">
        <v>235</v>
      </c>
      <c r="B102" s="84" t="s">
        <v>240</v>
      </c>
      <c r="C102" s="84" t="s">
        <v>240</v>
      </c>
      <c r="D102" s="84" t="s">
        <v>240</v>
      </c>
      <c r="E102" s="84" t="s">
        <v>240</v>
      </c>
      <c r="F102" s="84" t="s">
        <v>530</v>
      </c>
      <c r="G102" s="84" t="s">
        <v>240</v>
      </c>
      <c r="H102" s="84" t="s">
        <v>530</v>
      </c>
      <c r="I102" s="84" t="s">
        <v>530</v>
      </c>
      <c r="J102" s="84" t="s">
        <v>530</v>
      </c>
      <c r="K102" s="84" t="s">
        <v>530</v>
      </c>
      <c r="L102" s="84" t="s">
        <v>240</v>
      </c>
      <c r="M102" s="84" t="s">
        <v>530</v>
      </c>
      <c r="N102" s="81">
        <v>87</v>
      </c>
      <c r="O102" s="84" t="s">
        <v>240</v>
      </c>
      <c r="P102" s="85">
        <v>99</v>
      </c>
      <c r="Q102" s="83">
        <v>100</v>
      </c>
    </row>
    <row r="103" spans="1:17">
      <c r="A103" s="68" t="s">
        <v>198</v>
      </c>
      <c r="B103" s="84" t="s">
        <v>240</v>
      </c>
      <c r="C103" s="84" t="s">
        <v>240</v>
      </c>
      <c r="D103" s="84" t="s">
        <v>240</v>
      </c>
      <c r="E103" s="84" t="s">
        <v>240</v>
      </c>
      <c r="F103" s="84" t="s">
        <v>530</v>
      </c>
      <c r="G103" s="84" t="s">
        <v>240</v>
      </c>
      <c r="H103" s="81">
        <v>98</v>
      </c>
      <c r="I103" s="84" t="s">
        <v>240</v>
      </c>
      <c r="J103" s="84" t="s">
        <v>530</v>
      </c>
      <c r="K103" s="81">
        <v>84</v>
      </c>
      <c r="L103" s="84" t="s">
        <v>240</v>
      </c>
      <c r="M103" s="84" t="s">
        <v>240</v>
      </c>
      <c r="N103" s="84" t="s">
        <v>240</v>
      </c>
      <c r="O103" s="84" t="s">
        <v>240</v>
      </c>
      <c r="P103" s="85">
        <v>99</v>
      </c>
      <c r="Q103" s="83">
        <v>100</v>
      </c>
    </row>
    <row r="104" spans="1:17">
      <c r="A104" s="68" t="s">
        <v>199</v>
      </c>
      <c r="B104" s="80">
        <v>100</v>
      </c>
      <c r="C104" s="81">
        <v>100</v>
      </c>
      <c r="D104" s="81">
        <v>100</v>
      </c>
      <c r="E104" s="81">
        <v>100</v>
      </c>
      <c r="F104" s="81">
        <v>98</v>
      </c>
      <c r="G104" s="84" t="s">
        <v>530</v>
      </c>
      <c r="H104" s="84" t="s">
        <v>530</v>
      </c>
      <c r="I104" s="81">
        <v>98</v>
      </c>
      <c r="J104" s="81">
        <v>100</v>
      </c>
      <c r="K104" s="81">
        <v>99</v>
      </c>
      <c r="L104" s="84" t="s">
        <v>240</v>
      </c>
      <c r="M104" s="81">
        <v>99</v>
      </c>
      <c r="N104" s="81">
        <v>98</v>
      </c>
      <c r="O104" s="84" t="s">
        <v>530</v>
      </c>
      <c r="P104" s="84" t="s">
        <v>240</v>
      </c>
      <c r="Q104" s="47" t="s">
        <v>241</v>
      </c>
    </row>
    <row r="105" spans="1:17">
      <c r="A105" s="68" t="s">
        <v>200</v>
      </c>
      <c r="B105" s="80">
        <v>100</v>
      </c>
      <c r="C105" s="81">
        <v>100</v>
      </c>
      <c r="D105" s="81">
        <v>98</v>
      </c>
      <c r="E105" s="81">
        <v>100</v>
      </c>
      <c r="F105" s="81">
        <v>100</v>
      </c>
      <c r="G105" s="81">
        <v>99</v>
      </c>
      <c r="H105" s="84" t="s">
        <v>240</v>
      </c>
      <c r="I105" s="84" t="s">
        <v>240</v>
      </c>
      <c r="J105" s="84" t="s">
        <v>530</v>
      </c>
      <c r="K105" s="84" t="s">
        <v>240</v>
      </c>
      <c r="L105" s="84" t="s">
        <v>240</v>
      </c>
      <c r="M105" s="81">
        <v>88</v>
      </c>
      <c r="N105" s="81">
        <v>74</v>
      </c>
      <c r="O105" s="84" t="s">
        <v>240</v>
      </c>
      <c r="P105" s="85">
        <v>99</v>
      </c>
      <c r="Q105" s="83">
        <v>100</v>
      </c>
    </row>
    <row r="106" spans="1:17">
      <c r="A106" s="68" t="s">
        <v>201</v>
      </c>
      <c r="B106" s="84" t="s">
        <v>240</v>
      </c>
      <c r="C106" s="84" t="s">
        <v>240</v>
      </c>
      <c r="D106" s="84" t="s">
        <v>240</v>
      </c>
      <c r="E106" s="84" t="s">
        <v>240</v>
      </c>
      <c r="F106" s="84" t="s">
        <v>530</v>
      </c>
      <c r="G106" s="84" t="s">
        <v>240</v>
      </c>
      <c r="H106" s="81">
        <v>96</v>
      </c>
      <c r="I106" s="84" t="s">
        <v>530</v>
      </c>
      <c r="J106" s="84" t="s">
        <v>240</v>
      </c>
      <c r="K106" s="84" t="s">
        <v>530</v>
      </c>
      <c r="L106" s="84" t="s">
        <v>240</v>
      </c>
      <c r="M106" s="84" t="s">
        <v>240</v>
      </c>
      <c r="N106" s="84" t="s">
        <v>240</v>
      </c>
      <c r="O106" s="84" t="s">
        <v>530</v>
      </c>
      <c r="P106" s="85">
        <v>100</v>
      </c>
      <c r="Q106" s="83">
        <v>99</v>
      </c>
    </row>
    <row r="107" spans="1:17">
      <c r="A107" s="68" t="s">
        <v>202</v>
      </c>
      <c r="B107" s="84" t="s">
        <v>240</v>
      </c>
      <c r="C107" s="84" t="s">
        <v>240</v>
      </c>
      <c r="D107" s="84" t="s">
        <v>240</v>
      </c>
      <c r="E107" s="84" t="s">
        <v>530</v>
      </c>
      <c r="F107" s="84" t="s">
        <v>530</v>
      </c>
      <c r="G107" s="84" t="s">
        <v>240</v>
      </c>
      <c r="H107" s="81">
        <v>97</v>
      </c>
      <c r="I107" s="81">
        <v>92</v>
      </c>
      <c r="J107" s="81">
        <v>90</v>
      </c>
      <c r="K107" s="81">
        <v>99</v>
      </c>
      <c r="L107" s="84" t="s">
        <v>240</v>
      </c>
      <c r="M107" s="84" t="s">
        <v>240</v>
      </c>
      <c r="N107" s="84" t="s">
        <v>240</v>
      </c>
      <c r="O107" s="84" t="s">
        <v>530</v>
      </c>
      <c r="P107" s="84" t="s">
        <v>241</v>
      </c>
      <c r="Q107" s="83">
        <v>100</v>
      </c>
    </row>
    <row r="108" spans="1:17">
      <c r="A108" s="68" t="s">
        <v>203</v>
      </c>
      <c r="B108" s="84" t="s">
        <v>240</v>
      </c>
      <c r="C108" s="84" t="s">
        <v>240</v>
      </c>
      <c r="D108" s="84" t="s">
        <v>240</v>
      </c>
      <c r="E108" s="84" t="s">
        <v>240</v>
      </c>
      <c r="F108" s="84" t="s">
        <v>530</v>
      </c>
      <c r="G108" s="84" t="s">
        <v>240</v>
      </c>
      <c r="H108" s="81">
        <v>100</v>
      </c>
      <c r="I108" s="84" t="s">
        <v>240</v>
      </c>
      <c r="J108" s="84" t="s">
        <v>530</v>
      </c>
      <c r="K108" s="81">
        <v>99</v>
      </c>
      <c r="L108" s="84" t="s">
        <v>240</v>
      </c>
      <c r="M108" s="84" t="s">
        <v>240</v>
      </c>
      <c r="N108" s="84" t="s">
        <v>240</v>
      </c>
      <c r="O108" s="84" t="s">
        <v>240</v>
      </c>
      <c r="P108" s="84" t="s">
        <v>240</v>
      </c>
      <c r="Q108" s="83">
        <v>98</v>
      </c>
    </row>
    <row r="109" spans="1:17">
      <c r="A109" s="68" t="s">
        <v>204</v>
      </c>
      <c r="B109" s="84" t="s">
        <v>240</v>
      </c>
      <c r="C109" s="84" t="s">
        <v>240</v>
      </c>
      <c r="D109" s="84" t="s">
        <v>530</v>
      </c>
      <c r="E109" s="84" t="s">
        <v>240</v>
      </c>
      <c r="F109" s="84" t="s">
        <v>530</v>
      </c>
      <c r="G109" s="84" t="s">
        <v>240</v>
      </c>
      <c r="H109" s="81">
        <v>95</v>
      </c>
      <c r="I109" s="84" t="s">
        <v>530</v>
      </c>
      <c r="J109" s="84" t="s">
        <v>530</v>
      </c>
      <c r="K109" s="81">
        <v>100</v>
      </c>
      <c r="L109" s="84" t="s">
        <v>240</v>
      </c>
      <c r="M109" s="81">
        <v>99</v>
      </c>
      <c r="N109" s="81">
        <v>96</v>
      </c>
      <c r="O109" s="84" t="s">
        <v>240</v>
      </c>
      <c r="P109" s="85">
        <v>99</v>
      </c>
      <c r="Q109" s="83">
        <v>100</v>
      </c>
    </row>
    <row r="110" spans="1:17">
      <c r="A110" s="68" t="s">
        <v>205</v>
      </c>
      <c r="B110" s="80">
        <v>100</v>
      </c>
      <c r="C110" s="81">
        <v>99</v>
      </c>
      <c r="D110" s="81">
        <v>100</v>
      </c>
      <c r="E110" s="81">
        <v>98</v>
      </c>
      <c r="F110" s="81">
        <v>99</v>
      </c>
      <c r="G110" s="84" t="s">
        <v>530</v>
      </c>
      <c r="H110" s="84" t="s">
        <v>240</v>
      </c>
      <c r="I110" s="81">
        <v>98</v>
      </c>
      <c r="J110" s="81">
        <v>96</v>
      </c>
      <c r="K110" s="81">
        <v>100</v>
      </c>
      <c r="L110" s="84" t="s">
        <v>240</v>
      </c>
      <c r="M110" s="81">
        <v>97</v>
      </c>
      <c r="N110" s="81">
        <v>77</v>
      </c>
      <c r="O110" s="81">
        <v>88</v>
      </c>
      <c r="P110" s="85">
        <v>100</v>
      </c>
      <c r="Q110" s="83">
        <v>98</v>
      </c>
    </row>
    <row r="111" spans="1:17">
      <c r="A111" s="69" t="s">
        <v>206</v>
      </c>
      <c r="B111" s="80">
        <v>100</v>
      </c>
      <c r="C111" s="81">
        <v>97</v>
      </c>
      <c r="D111" s="81">
        <v>100</v>
      </c>
      <c r="E111" s="81">
        <v>100</v>
      </c>
      <c r="F111" s="81">
        <v>100</v>
      </c>
      <c r="G111" s="81">
        <v>99</v>
      </c>
      <c r="H111" s="84" t="s">
        <v>530</v>
      </c>
      <c r="I111" s="81">
        <v>94</v>
      </c>
      <c r="J111" s="84" t="s">
        <v>530</v>
      </c>
      <c r="K111" s="81">
        <v>100</v>
      </c>
      <c r="L111" s="84" t="s">
        <v>530</v>
      </c>
      <c r="M111" s="81">
        <v>71</v>
      </c>
      <c r="N111" s="84" t="s">
        <v>240</v>
      </c>
      <c r="O111" s="84" t="s">
        <v>530</v>
      </c>
      <c r="P111" s="85">
        <v>95</v>
      </c>
      <c r="Q111" s="83">
        <v>99</v>
      </c>
    </row>
    <row r="112" spans="1:17">
      <c r="A112" s="68" t="s">
        <v>207</v>
      </c>
      <c r="B112" s="80">
        <v>100</v>
      </c>
      <c r="C112" s="84" t="s">
        <v>240</v>
      </c>
      <c r="D112" s="81">
        <v>100</v>
      </c>
      <c r="E112" s="84" t="s">
        <v>530</v>
      </c>
      <c r="F112" s="81">
        <v>98</v>
      </c>
      <c r="G112" s="84" t="s">
        <v>240</v>
      </c>
      <c r="H112" s="84" t="s">
        <v>530</v>
      </c>
      <c r="I112" s="84" t="s">
        <v>240</v>
      </c>
      <c r="J112" s="84" t="s">
        <v>240</v>
      </c>
      <c r="K112" s="84" t="s">
        <v>241</v>
      </c>
      <c r="L112" s="81">
        <v>86</v>
      </c>
      <c r="M112" s="81">
        <v>98</v>
      </c>
      <c r="N112" s="81">
        <v>87</v>
      </c>
      <c r="O112" s="84" t="s">
        <v>240</v>
      </c>
      <c r="P112" s="85">
        <v>96</v>
      </c>
      <c r="Q112" s="83">
        <v>100</v>
      </c>
    </row>
    <row r="113" spans="1:17">
      <c r="A113" s="69" t="s">
        <v>230</v>
      </c>
      <c r="B113" s="80">
        <v>98</v>
      </c>
      <c r="C113" s="84" t="s">
        <v>530</v>
      </c>
      <c r="D113" s="81">
        <v>98</v>
      </c>
      <c r="E113" s="81">
        <v>99</v>
      </c>
      <c r="F113" s="81">
        <v>99</v>
      </c>
      <c r="G113" s="84" t="s">
        <v>530</v>
      </c>
      <c r="H113" s="81" t="s">
        <v>242</v>
      </c>
      <c r="I113" s="81">
        <v>100</v>
      </c>
      <c r="J113" s="84" t="s">
        <v>240</v>
      </c>
      <c r="K113" s="81">
        <v>98</v>
      </c>
      <c r="L113" s="84" t="s">
        <v>240</v>
      </c>
      <c r="M113" s="81">
        <v>100</v>
      </c>
      <c r="N113" s="81">
        <v>100</v>
      </c>
      <c r="O113" s="81">
        <v>99</v>
      </c>
      <c r="P113" s="84" t="s">
        <v>240</v>
      </c>
      <c r="Q113" s="47" t="s">
        <v>241</v>
      </c>
    </row>
    <row r="114" spans="1:17">
      <c r="A114" s="68" t="s">
        <v>236</v>
      </c>
      <c r="B114" s="80">
        <v>100</v>
      </c>
      <c r="C114" s="81">
        <v>100</v>
      </c>
      <c r="D114" s="81">
        <v>100</v>
      </c>
      <c r="E114" s="81">
        <v>100</v>
      </c>
      <c r="F114" s="81">
        <v>100</v>
      </c>
      <c r="G114" s="81">
        <v>100</v>
      </c>
      <c r="H114" s="81" t="s">
        <v>242</v>
      </c>
      <c r="I114" s="81">
        <v>97</v>
      </c>
      <c r="J114" s="81">
        <v>100</v>
      </c>
      <c r="K114" s="81">
        <v>99</v>
      </c>
      <c r="L114" s="84" t="s">
        <v>240</v>
      </c>
      <c r="M114" s="81">
        <v>100</v>
      </c>
      <c r="N114" s="81">
        <v>100</v>
      </c>
      <c r="O114" s="84" t="s">
        <v>530</v>
      </c>
      <c r="P114" s="84" t="s">
        <v>240</v>
      </c>
      <c r="Q114" s="47" t="s">
        <v>241</v>
      </c>
    </row>
    <row r="115" spans="1:17">
      <c r="A115" s="68" t="s">
        <v>208</v>
      </c>
      <c r="B115" s="84" t="s">
        <v>530</v>
      </c>
      <c r="C115" s="84" t="s">
        <v>240</v>
      </c>
      <c r="D115" s="84" t="s">
        <v>530</v>
      </c>
      <c r="E115" s="84" t="s">
        <v>240</v>
      </c>
      <c r="F115" s="84" t="s">
        <v>530</v>
      </c>
      <c r="G115" s="84" t="s">
        <v>240</v>
      </c>
      <c r="H115" s="84" t="s">
        <v>240</v>
      </c>
      <c r="I115" s="84" t="s">
        <v>240</v>
      </c>
      <c r="J115" s="84" t="s">
        <v>240</v>
      </c>
      <c r="K115" s="81">
        <v>99</v>
      </c>
      <c r="L115" s="84" t="s">
        <v>240</v>
      </c>
      <c r="M115" s="81">
        <v>67</v>
      </c>
      <c r="N115" s="81">
        <v>73</v>
      </c>
      <c r="O115" s="84" t="s">
        <v>240</v>
      </c>
      <c r="P115" s="85">
        <v>96</v>
      </c>
      <c r="Q115" s="83">
        <v>100</v>
      </c>
    </row>
    <row r="116" spans="1:17">
      <c r="A116" s="68" t="s">
        <v>231</v>
      </c>
      <c r="B116" s="84" t="s">
        <v>240</v>
      </c>
      <c r="C116" s="84" t="s">
        <v>240</v>
      </c>
      <c r="D116" s="84" t="s">
        <v>530</v>
      </c>
      <c r="E116" s="84" t="s">
        <v>240</v>
      </c>
      <c r="F116" s="84" t="s">
        <v>530</v>
      </c>
      <c r="G116" s="84" t="s">
        <v>240</v>
      </c>
      <c r="H116" s="81">
        <v>96</v>
      </c>
      <c r="I116" s="84" t="s">
        <v>530</v>
      </c>
      <c r="J116" s="84" t="s">
        <v>240</v>
      </c>
      <c r="K116" s="84" t="s">
        <v>240</v>
      </c>
      <c r="L116" s="84" t="s">
        <v>240</v>
      </c>
      <c r="M116" s="81">
        <v>100</v>
      </c>
      <c r="N116" s="81">
        <v>100</v>
      </c>
      <c r="O116" s="84" t="s">
        <v>240</v>
      </c>
      <c r="P116" s="85">
        <v>97</v>
      </c>
      <c r="Q116" s="83">
        <v>100</v>
      </c>
    </row>
    <row r="117" spans="1:17">
      <c r="A117" s="68" t="s">
        <v>237</v>
      </c>
      <c r="B117" s="84" t="s">
        <v>240</v>
      </c>
      <c r="C117" s="84" t="s">
        <v>240</v>
      </c>
      <c r="D117" s="84" t="s">
        <v>240</v>
      </c>
      <c r="E117" s="84" t="s">
        <v>240</v>
      </c>
      <c r="F117" s="84" t="s">
        <v>530</v>
      </c>
      <c r="G117" s="84" t="s">
        <v>240</v>
      </c>
      <c r="H117" s="81" t="s">
        <v>242</v>
      </c>
      <c r="I117" s="84" t="s">
        <v>530</v>
      </c>
      <c r="J117" s="81">
        <v>100</v>
      </c>
      <c r="K117" s="84" t="s">
        <v>530</v>
      </c>
      <c r="L117" s="84" t="s">
        <v>240</v>
      </c>
      <c r="M117" s="81">
        <v>100</v>
      </c>
      <c r="N117" s="81">
        <v>100</v>
      </c>
      <c r="O117" s="84" t="s">
        <v>240</v>
      </c>
      <c r="P117" s="85">
        <v>98</v>
      </c>
      <c r="Q117" s="83">
        <v>97</v>
      </c>
    </row>
    <row r="118" spans="1:17">
      <c r="A118" s="68" t="s">
        <v>209</v>
      </c>
      <c r="B118" s="84" t="s">
        <v>240</v>
      </c>
      <c r="C118" s="84" t="s">
        <v>240</v>
      </c>
      <c r="D118" s="84" t="s">
        <v>240</v>
      </c>
      <c r="E118" s="81">
        <v>99</v>
      </c>
      <c r="F118" s="84" t="s">
        <v>530</v>
      </c>
      <c r="G118" s="84" t="s">
        <v>240</v>
      </c>
      <c r="H118" s="84" t="s">
        <v>530</v>
      </c>
      <c r="I118" s="84" t="s">
        <v>240</v>
      </c>
      <c r="J118" s="81">
        <v>94</v>
      </c>
      <c r="K118" s="84" t="s">
        <v>530</v>
      </c>
      <c r="L118" s="84" t="s">
        <v>240</v>
      </c>
      <c r="M118" s="81">
        <v>76</v>
      </c>
      <c r="N118" s="81">
        <v>87</v>
      </c>
      <c r="O118" s="84" t="s">
        <v>240</v>
      </c>
      <c r="P118" s="84" t="s">
        <v>240</v>
      </c>
      <c r="Q118" s="47" t="s">
        <v>241</v>
      </c>
    </row>
    <row r="119" spans="1:17">
      <c r="A119" s="68" t="s">
        <v>210</v>
      </c>
      <c r="B119" s="84" t="s">
        <v>240</v>
      </c>
      <c r="C119" s="84" t="s">
        <v>240</v>
      </c>
      <c r="D119" s="84" t="s">
        <v>240</v>
      </c>
      <c r="E119" s="84" t="s">
        <v>240</v>
      </c>
      <c r="F119" s="84" t="s">
        <v>530</v>
      </c>
      <c r="G119" s="84" t="s">
        <v>240</v>
      </c>
      <c r="H119" s="84" t="s">
        <v>530</v>
      </c>
      <c r="I119" s="81">
        <v>100</v>
      </c>
      <c r="J119" s="84" t="s">
        <v>240</v>
      </c>
      <c r="K119" s="81">
        <v>100</v>
      </c>
      <c r="L119" s="84" t="s">
        <v>240</v>
      </c>
      <c r="M119" s="84" t="s">
        <v>240</v>
      </c>
      <c r="N119" s="84" t="s">
        <v>240</v>
      </c>
      <c r="O119" s="81">
        <v>99</v>
      </c>
      <c r="P119" s="84" t="s">
        <v>241</v>
      </c>
      <c r="Q119" s="47" t="s">
        <v>241</v>
      </c>
    </row>
    <row r="120" spans="1:17">
      <c r="A120" s="68" t="s">
        <v>211</v>
      </c>
      <c r="B120" s="84" t="s">
        <v>530</v>
      </c>
      <c r="C120" s="81">
        <v>100</v>
      </c>
      <c r="D120" s="84" t="s">
        <v>530</v>
      </c>
      <c r="E120" s="81">
        <v>100</v>
      </c>
      <c r="F120" s="81">
        <v>100</v>
      </c>
      <c r="G120" s="81">
        <v>100</v>
      </c>
      <c r="H120" s="84" t="s">
        <v>530</v>
      </c>
      <c r="I120" s="84" t="s">
        <v>240</v>
      </c>
      <c r="J120" s="81">
        <v>100</v>
      </c>
      <c r="K120" s="84" t="s">
        <v>240</v>
      </c>
      <c r="L120" s="84" t="s">
        <v>240</v>
      </c>
      <c r="M120" s="81">
        <v>94</v>
      </c>
      <c r="N120" s="84" t="s">
        <v>240</v>
      </c>
      <c r="O120" s="84" t="s">
        <v>240</v>
      </c>
      <c r="P120" s="85">
        <v>98</v>
      </c>
      <c r="Q120" s="83">
        <v>98</v>
      </c>
    </row>
    <row r="121" spans="1:17">
      <c r="A121" s="68" t="s">
        <v>212</v>
      </c>
      <c r="B121" s="80">
        <v>100</v>
      </c>
      <c r="C121" s="81">
        <v>99</v>
      </c>
      <c r="D121" s="81">
        <v>100</v>
      </c>
      <c r="E121" s="81">
        <v>100</v>
      </c>
      <c r="F121" s="81">
        <v>100</v>
      </c>
      <c r="G121" s="81">
        <v>100</v>
      </c>
      <c r="H121" s="84" t="s">
        <v>240</v>
      </c>
      <c r="I121" s="84" t="s">
        <v>241</v>
      </c>
      <c r="J121" s="81">
        <v>97</v>
      </c>
      <c r="K121" s="84" t="s">
        <v>241</v>
      </c>
      <c r="L121" s="81">
        <v>100</v>
      </c>
      <c r="M121" s="84" t="s">
        <v>240</v>
      </c>
      <c r="N121" s="84" t="s">
        <v>240</v>
      </c>
      <c r="O121" s="84" t="s">
        <v>530</v>
      </c>
      <c r="P121" s="85">
        <v>99</v>
      </c>
      <c r="Q121" s="83">
        <v>100</v>
      </c>
    </row>
    <row r="122" spans="1:17">
      <c r="A122" s="68" t="s">
        <v>213</v>
      </c>
      <c r="B122" s="80">
        <v>100</v>
      </c>
      <c r="C122" s="81">
        <v>94</v>
      </c>
      <c r="D122" s="81">
        <v>100</v>
      </c>
      <c r="E122" s="81">
        <v>99</v>
      </c>
      <c r="F122" s="81">
        <v>98</v>
      </c>
      <c r="G122" s="81">
        <v>96</v>
      </c>
      <c r="H122" s="84" t="s">
        <v>530</v>
      </c>
      <c r="I122" s="84" t="s">
        <v>240</v>
      </c>
      <c r="J122" s="81">
        <v>86</v>
      </c>
      <c r="K122" s="84" t="s">
        <v>530</v>
      </c>
      <c r="L122" s="81">
        <v>99</v>
      </c>
      <c r="M122" s="81">
        <v>78</v>
      </c>
      <c r="N122" s="84" t="s">
        <v>240</v>
      </c>
      <c r="O122" s="84" t="s">
        <v>240</v>
      </c>
      <c r="P122" s="85">
        <v>88</v>
      </c>
      <c r="Q122" s="83">
        <v>100</v>
      </c>
    </row>
    <row r="123" spans="1:17">
      <c r="A123" s="69" t="s">
        <v>214</v>
      </c>
      <c r="B123" s="80">
        <v>99</v>
      </c>
      <c r="C123" s="84" t="s">
        <v>240</v>
      </c>
      <c r="D123" s="81">
        <v>98</v>
      </c>
      <c r="E123" s="84" t="s">
        <v>240</v>
      </c>
      <c r="F123" s="84" t="s">
        <v>530</v>
      </c>
      <c r="G123" s="84" t="s">
        <v>240</v>
      </c>
      <c r="H123" s="81">
        <v>100</v>
      </c>
      <c r="I123" s="84" t="s">
        <v>241</v>
      </c>
      <c r="J123" s="84" t="s">
        <v>530</v>
      </c>
      <c r="K123" s="84" t="s">
        <v>241</v>
      </c>
      <c r="L123" s="84" t="s">
        <v>530</v>
      </c>
      <c r="M123" s="81">
        <v>99</v>
      </c>
      <c r="N123" s="81">
        <v>91</v>
      </c>
      <c r="O123" s="81">
        <v>97</v>
      </c>
      <c r="P123" s="85">
        <v>86</v>
      </c>
      <c r="Q123" s="83">
        <v>97</v>
      </c>
    </row>
    <row r="124" spans="1:17">
      <c r="A124" s="68" t="s">
        <v>215</v>
      </c>
      <c r="B124" s="80">
        <v>100</v>
      </c>
      <c r="C124" s="81">
        <v>100</v>
      </c>
      <c r="D124" s="81">
        <v>100</v>
      </c>
      <c r="E124" s="84" t="s">
        <v>240</v>
      </c>
      <c r="F124" s="81">
        <v>100</v>
      </c>
      <c r="G124" s="81">
        <v>100</v>
      </c>
      <c r="H124" s="81">
        <v>100</v>
      </c>
      <c r="I124" s="81">
        <v>99</v>
      </c>
      <c r="J124" s="81">
        <v>100</v>
      </c>
      <c r="K124" s="81">
        <v>100</v>
      </c>
      <c r="L124" s="81">
        <v>100</v>
      </c>
      <c r="M124" s="81">
        <v>96</v>
      </c>
      <c r="N124" s="81">
        <v>100</v>
      </c>
      <c r="O124" s="81">
        <v>89</v>
      </c>
      <c r="P124" s="85">
        <v>100</v>
      </c>
      <c r="Q124" s="83">
        <v>100</v>
      </c>
    </row>
    <row r="125" spans="1:17">
      <c r="A125" s="68" t="s">
        <v>216</v>
      </c>
      <c r="B125" s="80">
        <v>100</v>
      </c>
      <c r="C125" s="81">
        <v>100</v>
      </c>
      <c r="D125" s="81">
        <v>100</v>
      </c>
      <c r="E125" s="84" t="s">
        <v>240</v>
      </c>
      <c r="F125" s="81">
        <v>100</v>
      </c>
      <c r="G125" s="81">
        <v>100</v>
      </c>
      <c r="H125" s="81">
        <v>93</v>
      </c>
      <c r="I125" s="84" t="s">
        <v>240</v>
      </c>
      <c r="J125" s="81">
        <v>99</v>
      </c>
      <c r="K125" s="84" t="s">
        <v>530</v>
      </c>
      <c r="L125" s="84" t="s">
        <v>530</v>
      </c>
      <c r="M125" s="81">
        <v>65</v>
      </c>
      <c r="N125" s="84" t="s">
        <v>240</v>
      </c>
      <c r="O125" s="84" t="s">
        <v>240</v>
      </c>
      <c r="P125" s="85">
        <v>100</v>
      </c>
      <c r="Q125" s="83">
        <v>100</v>
      </c>
    </row>
    <row r="126" spans="1:17">
      <c r="A126" s="68" t="s">
        <v>217</v>
      </c>
      <c r="B126" s="84" t="s">
        <v>240</v>
      </c>
      <c r="C126" s="84" t="s">
        <v>240</v>
      </c>
      <c r="D126" s="84" t="s">
        <v>240</v>
      </c>
      <c r="E126" s="84" t="s">
        <v>240</v>
      </c>
      <c r="F126" s="84" t="s">
        <v>530</v>
      </c>
      <c r="G126" s="84" t="s">
        <v>240</v>
      </c>
      <c r="H126" s="81">
        <v>89</v>
      </c>
      <c r="I126" s="84" t="s">
        <v>530</v>
      </c>
      <c r="J126" s="81">
        <v>91</v>
      </c>
      <c r="K126" s="81">
        <v>93</v>
      </c>
      <c r="L126" s="84" t="s">
        <v>240</v>
      </c>
      <c r="M126" s="81">
        <v>57</v>
      </c>
      <c r="N126" s="84" t="s">
        <v>240</v>
      </c>
      <c r="O126" s="84" t="s">
        <v>240</v>
      </c>
      <c r="P126" s="85">
        <v>100</v>
      </c>
      <c r="Q126" s="83">
        <v>100</v>
      </c>
    </row>
    <row r="127" spans="1:17">
      <c r="A127" s="68" t="s">
        <v>232</v>
      </c>
      <c r="B127" s="80">
        <v>100</v>
      </c>
      <c r="C127" s="84" t="s">
        <v>240</v>
      </c>
      <c r="D127" s="81">
        <v>100</v>
      </c>
      <c r="E127" s="84" t="s">
        <v>240</v>
      </c>
      <c r="F127" s="84" t="s">
        <v>530</v>
      </c>
      <c r="G127" s="84" t="s">
        <v>240</v>
      </c>
      <c r="H127" s="84" t="s">
        <v>240</v>
      </c>
      <c r="I127" s="84" t="s">
        <v>240</v>
      </c>
      <c r="J127" s="84" t="s">
        <v>240</v>
      </c>
      <c r="K127" s="84" t="s">
        <v>240</v>
      </c>
      <c r="L127" s="81">
        <v>100</v>
      </c>
      <c r="M127" s="84" t="s">
        <v>240</v>
      </c>
      <c r="N127" s="84" t="s">
        <v>240</v>
      </c>
      <c r="O127" s="84" t="s">
        <v>240</v>
      </c>
      <c r="P127" s="84" t="s">
        <v>240</v>
      </c>
      <c r="Q127" s="47" t="s">
        <v>241</v>
      </c>
    </row>
    <row r="128" spans="1:17">
      <c r="A128" s="68" t="s">
        <v>218</v>
      </c>
      <c r="B128" s="80">
        <v>100</v>
      </c>
      <c r="C128" s="81">
        <v>96</v>
      </c>
      <c r="D128" s="81">
        <v>100</v>
      </c>
      <c r="E128" s="84" t="s">
        <v>240</v>
      </c>
      <c r="F128" s="81">
        <v>99</v>
      </c>
      <c r="G128" s="81">
        <v>96</v>
      </c>
      <c r="H128" s="81">
        <v>99</v>
      </c>
      <c r="I128" s="81">
        <v>96</v>
      </c>
      <c r="J128" s="81">
        <v>96</v>
      </c>
      <c r="K128" s="81">
        <v>100</v>
      </c>
      <c r="L128" s="81">
        <v>100</v>
      </c>
      <c r="M128" s="81">
        <v>98</v>
      </c>
      <c r="N128" s="81">
        <v>100</v>
      </c>
      <c r="O128" s="84" t="s">
        <v>530</v>
      </c>
      <c r="P128" s="85">
        <v>105</v>
      </c>
      <c r="Q128" s="83"/>
    </row>
    <row r="129" spans="1:17">
      <c r="A129" s="68" t="s">
        <v>219</v>
      </c>
      <c r="B129" s="84" t="s">
        <v>240</v>
      </c>
      <c r="C129" s="84" t="s">
        <v>240</v>
      </c>
      <c r="D129" s="84" t="s">
        <v>530</v>
      </c>
      <c r="E129" s="84" t="s">
        <v>240</v>
      </c>
      <c r="F129" s="84" t="s">
        <v>530</v>
      </c>
      <c r="G129" s="84" t="s">
        <v>240</v>
      </c>
      <c r="H129" s="81">
        <v>79</v>
      </c>
      <c r="I129" s="84" t="s">
        <v>240</v>
      </c>
      <c r="J129" s="84" t="s">
        <v>240</v>
      </c>
      <c r="K129" s="81">
        <v>98</v>
      </c>
      <c r="L129" s="84" t="s">
        <v>240</v>
      </c>
      <c r="M129" s="81">
        <v>65</v>
      </c>
      <c r="N129" s="84" t="s">
        <v>530</v>
      </c>
      <c r="O129" s="84" t="s">
        <v>240</v>
      </c>
      <c r="P129" s="85">
        <v>100</v>
      </c>
      <c r="Q129" s="83">
        <v>97</v>
      </c>
    </row>
    <row r="130" spans="1:17">
      <c r="A130" s="68" t="s">
        <v>220</v>
      </c>
      <c r="B130" s="84" t="s">
        <v>530</v>
      </c>
      <c r="C130" s="84" t="s">
        <v>240</v>
      </c>
      <c r="D130" s="81">
        <v>96</v>
      </c>
      <c r="E130" s="84" t="s">
        <v>240</v>
      </c>
      <c r="F130" s="84" t="s">
        <v>530</v>
      </c>
      <c r="G130" s="84" t="s">
        <v>240</v>
      </c>
      <c r="H130" s="81" t="s">
        <v>242</v>
      </c>
      <c r="I130" s="84" t="s">
        <v>240</v>
      </c>
      <c r="J130" s="84" t="s">
        <v>240</v>
      </c>
      <c r="K130" s="84" t="s">
        <v>240</v>
      </c>
      <c r="L130" s="84" t="s">
        <v>240</v>
      </c>
      <c r="M130" s="84" t="s">
        <v>240</v>
      </c>
      <c r="N130" s="84" t="s">
        <v>240</v>
      </c>
      <c r="O130" s="84" t="s">
        <v>240</v>
      </c>
      <c r="P130" s="84" t="s">
        <v>240</v>
      </c>
      <c r="Q130" s="47" t="s">
        <v>241</v>
      </c>
    </row>
    <row r="131" spans="1:17">
      <c r="A131" s="68" t="s">
        <v>221</v>
      </c>
      <c r="B131" s="84" t="s">
        <v>240</v>
      </c>
      <c r="C131" s="84" t="s">
        <v>240</v>
      </c>
      <c r="D131" s="84" t="s">
        <v>240</v>
      </c>
      <c r="E131" s="84" t="s">
        <v>240</v>
      </c>
      <c r="F131" s="84" t="s">
        <v>530</v>
      </c>
      <c r="G131" s="84" t="s">
        <v>240</v>
      </c>
      <c r="H131" s="81">
        <v>97</v>
      </c>
      <c r="I131" s="81">
        <v>97</v>
      </c>
      <c r="J131" s="84" t="s">
        <v>240</v>
      </c>
      <c r="K131" s="84" t="s">
        <v>241</v>
      </c>
      <c r="L131" s="84" t="s">
        <v>240</v>
      </c>
      <c r="M131" s="81">
        <v>93</v>
      </c>
      <c r="N131" s="81">
        <v>95</v>
      </c>
      <c r="O131" s="84" t="s">
        <v>530</v>
      </c>
      <c r="P131" s="84" t="s">
        <v>530</v>
      </c>
      <c r="Q131" s="83">
        <v>93</v>
      </c>
    </row>
    <row r="132" spans="1:17">
      <c r="A132" s="68" t="s">
        <v>222</v>
      </c>
      <c r="B132" s="80">
        <v>100</v>
      </c>
      <c r="C132" s="84" t="s">
        <v>240</v>
      </c>
      <c r="D132" s="81">
        <v>100</v>
      </c>
      <c r="E132" s="84" t="s">
        <v>530</v>
      </c>
      <c r="F132" s="84" t="s">
        <v>530</v>
      </c>
      <c r="G132" s="84" t="s">
        <v>240</v>
      </c>
      <c r="H132" s="84" t="s">
        <v>240</v>
      </c>
      <c r="I132" s="84" t="s">
        <v>240</v>
      </c>
      <c r="J132" s="84" t="s">
        <v>530</v>
      </c>
      <c r="K132" s="84" t="s">
        <v>240</v>
      </c>
      <c r="L132" s="84" t="s">
        <v>240</v>
      </c>
      <c r="M132" s="81">
        <v>84</v>
      </c>
      <c r="N132" s="81">
        <v>99</v>
      </c>
      <c r="O132" s="84" t="s">
        <v>240</v>
      </c>
      <c r="P132" s="85">
        <v>95</v>
      </c>
      <c r="Q132" s="83">
        <v>100</v>
      </c>
    </row>
    <row r="133" spans="1:17">
      <c r="A133" s="68" t="s">
        <v>223</v>
      </c>
      <c r="B133" s="84" t="s">
        <v>530</v>
      </c>
      <c r="C133" s="84" t="s">
        <v>240</v>
      </c>
      <c r="D133" s="84" t="s">
        <v>530</v>
      </c>
      <c r="E133" s="84" t="s">
        <v>240</v>
      </c>
      <c r="F133" s="84" t="s">
        <v>530</v>
      </c>
      <c r="G133" s="84" t="s">
        <v>240</v>
      </c>
      <c r="H133" s="81">
        <v>100</v>
      </c>
      <c r="I133" s="81">
        <v>92</v>
      </c>
      <c r="J133" s="84" t="s">
        <v>240</v>
      </c>
      <c r="K133" s="81">
        <v>96</v>
      </c>
      <c r="L133" s="81">
        <v>94</v>
      </c>
      <c r="M133" s="81">
        <v>80</v>
      </c>
      <c r="N133" s="81">
        <v>94</v>
      </c>
      <c r="O133" s="84" t="s">
        <v>240</v>
      </c>
      <c r="P133" s="85">
        <v>69</v>
      </c>
      <c r="Q133" s="47" t="s">
        <v>241</v>
      </c>
    </row>
    <row r="134" spans="1:17">
      <c r="A134" s="68" t="s">
        <v>224</v>
      </c>
      <c r="B134" s="80">
        <v>100</v>
      </c>
      <c r="C134" s="81">
        <v>96</v>
      </c>
      <c r="D134" s="81">
        <v>100</v>
      </c>
      <c r="E134" s="81">
        <v>99</v>
      </c>
      <c r="F134" s="81">
        <v>96</v>
      </c>
      <c r="G134" s="81">
        <v>97</v>
      </c>
      <c r="H134" s="81">
        <v>100</v>
      </c>
      <c r="I134" s="84" t="s">
        <v>530</v>
      </c>
      <c r="J134" s="81">
        <v>98</v>
      </c>
      <c r="K134" s="84" t="s">
        <v>530</v>
      </c>
      <c r="L134" s="84" t="s">
        <v>240</v>
      </c>
      <c r="M134" s="81">
        <v>78</v>
      </c>
      <c r="N134" s="81">
        <v>93</v>
      </c>
      <c r="O134" s="84" t="s">
        <v>240</v>
      </c>
      <c r="P134" s="84" t="s">
        <v>240</v>
      </c>
      <c r="Q134" s="83">
        <v>96</v>
      </c>
    </row>
    <row r="135" spans="1:17">
      <c r="A135" s="68" t="s">
        <v>225</v>
      </c>
      <c r="B135" s="84" t="s">
        <v>240</v>
      </c>
      <c r="C135" s="84" t="s">
        <v>240</v>
      </c>
      <c r="D135" s="84" t="s">
        <v>240</v>
      </c>
      <c r="E135" s="84" t="s">
        <v>530</v>
      </c>
      <c r="F135" s="84" t="s">
        <v>530</v>
      </c>
      <c r="G135" s="84" t="s">
        <v>240</v>
      </c>
      <c r="H135" s="81">
        <v>99</v>
      </c>
      <c r="I135" s="81">
        <v>89</v>
      </c>
      <c r="J135" s="84" t="s">
        <v>240</v>
      </c>
      <c r="K135" s="84" t="s">
        <v>530</v>
      </c>
      <c r="L135" s="84" t="s">
        <v>240</v>
      </c>
      <c r="M135" s="81">
        <v>100</v>
      </c>
      <c r="N135" s="81">
        <v>100</v>
      </c>
      <c r="O135" s="84" t="s">
        <v>240</v>
      </c>
      <c r="P135" s="84" t="s">
        <v>241</v>
      </c>
      <c r="Q135" s="83">
        <v>99</v>
      </c>
    </row>
    <row r="136" spans="1:17">
      <c r="A136" s="68" t="s">
        <v>226</v>
      </c>
      <c r="B136" s="80">
        <v>98</v>
      </c>
      <c r="C136" s="84" t="s">
        <v>240</v>
      </c>
      <c r="D136" s="81">
        <v>100</v>
      </c>
      <c r="E136" s="84" t="s">
        <v>240</v>
      </c>
      <c r="F136" s="84" t="s">
        <v>530</v>
      </c>
      <c r="G136" s="84" t="s">
        <v>240</v>
      </c>
      <c r="H136" s="81">
        <v>99</v>
      </c>
      <c r="I136" s="81">
        <v>99</v>
      </c>
      <c r="J136" s="84" t="s">
        <v>240</v>
      </c>
      <c r="K136" s="81">
        <v>89</v>
      </c>
      <c r="L136" s="84" t="s">
        <v>240</v>
      </c>
      <c r="M136" s="84" t="s">
        <v>240</v>
      </c>
      <c r="N136" s="84" t="s">
        <v>240</v>
      </c>
      <c r="O136" s="84" t="s">
        <v>530</v>
      </c>
      <c r="P136" s="84" t="s">
        <v>530</v>
      </c>
      <c r="Q136" s="83">
        <v>100</v>
      </c>
    </row>
    <row r="137" spans="1:17">
      <c r="P137" s="41"/>
      <c r="Q137" s="41"/>
    </row>
    <row r="138" spans="1:17">
      <c r="P138" s="41"/>
      <c r="Q138" s="41"/>
    </row>
    <row r="139" spans="1:17">
      <c r="P139" s="41"/>
      <c r="Q139" s="41"/>
    </row>
    <row r="140" spans="1:17">
      <c r="P140" s="41"/>
      <c r="Q140" s="41"/>
    </row>
    <row r="141" spans="1:17">
      <c r="P141" s="41"/>
      <c r="Q141" s="41"/>
    </row>
    <row r="142" spans="1:17">
      <c r="P142" s="41"/>
      <c r="Q142" s="41"/>
    </row>
    <row r="143" spans="1:17">
      <c r="P143" s="41"/>
      <c r="Q143" s="41"/>
    </row>
    <row r="144" spans="1:17">
      <c r="P144" s="41"/>
      <c r="Q144" s="41"/>
    </row>
    <row r="145" spans="16:17">
      <c r="P145" s="41"/>
      <c r="Q145" s="41"/>
    </row>
    <row r="146" spans="16:17">
      <c r="P146" s="41"/>
      <c r="Q146" s="41"/>
    </row>
    <row r="147" spans="16:17">
      <c r="P147" s="41"/>
      <c r="Q147" s="41"/>
    </row>
    <row r="148" spans="16:17">
      <c r="P148" s="41"/>
      <c r="Q148" s="41"/>
    </row>
  </sheetData>
  <sortState ref="S21:S133">
    <sortCondition descending="1" ref="S21:S133"/>
  </sortState>
  <mergeCells count="1">
    <mergeCell ref="A1:Q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I12" sqref="I12"/>
    </sheetView>
  </sheetViews>
  <sheetFormatPr baseColWidth="10" defaultRowHeight="15" x14ac:dyDescent="0"/>
  <cols>
    <col min="1" max="1" width="13.1640625" style="20" customWidth="1"/>
  </cols>
  <sheetData>
    <row r="1" spans="1:6" ht="36" customHeight="1">
      <c r="A1" s="111" t="s">
        <v>752</v>
      </c>
      <c r="B1" s="112"/>
      <c r="C1" s="112"/>
      <c r="D1" s="112"/>
      <c r="E1" s="112"/>
      <c r="F1" s="113"/>
    </row>
    <row r="2" spans="1:6" s="2" customFormat="1">
      <c r="A2" s="25" t="s">
        <v>83</v>
      </c>
      <c r="B2" s="3" t="s">
        <v>65</v>
      </c>
      <c r="C2" s="3" t="s">
        <v>66</v>
      </c>
      <c r="D2" s="3" t="s">
        <v>67</v>
      </c>
    </row>
    <row r="3" spans="1:6">
      <c r="A3" s="19" t="s">
        <v>0</v>
      </c>
      <c r="B3" s="28">
        <v>98.275859999999994</v>
      </c>
      <c r="C3" s="28">
        <v>100</v>
      </c>
      <c r="D3" s="28">
        <v>100</v>
      </c>
    </row>
    <row r="4" spans="1:6">
      <c r="A4" s="19" t="s">
        <v>84</v>
      </c>
      <c r="B4" s="28">
        <v>98.148150000000001</v>
      </c>
      <c r="C4" s="28">
        <v>98.148150000000001</v>
      </c>
      <c r="D4" s="28">
        <v>100</v>
      </c>
    </row>
    <row r="5" spans="1:6">
      <c r="A5" s="19" t="s">
        <v>85</v>
      </c>
      <c r="B5" s="28">
        <v>90</v>
      </c>
      <c r="C5" s="28">
        <v>100</v>
      </c>
      <c r="D5" s="28">
        <v>100</v>
      </c>
    </row>
    <row r="6" spans="1:6">
      <c r="A6" s="19" t="s">
        <v>86</v>
      </c>
      <c r="B6" s="28">
        <v>92.592590000000001</v>
      </c>
      <c r="C6" s="28">
        <v>100</v>
      </c>
      <c r="D6" s="28">
        <v>100</v>
      </c>
    </row>
    <row r="7" spans="1:6">
      <c r="A7" s="19" t="s">
        <v>88</v>
      </c>
      <c r="B7" s="28">
        <v>77.142859999999999</v>
      </c>
      <c r="C7" s="28">
        <v>91.428569999999993</v>
      </c>
      <c r="D7" s="28">
        <v>100</v>
      </c>
    </row>
    <row r="8" spans="1:6">
      <c r="A8" s="19" t="s">
        <v>87</v>
      </c>
      <c r="B8" s="28">
        <v>83.673469999999995</v>
      </c>
      <c r="C8" s="28">
        <v>89.795919999999995</v>
      </c>
      <c r="D8" s="28">
        <v>100</v>
      </c>
    </row>
    <row r="9" spans="1:6">
      <c r="A9" s="19" t="s">
        <v>1</v>
      </c>
      <c r="B9" s="28">
        <v>78.125</v>
      </c>
      <c r="C9" s="28">
        <v>95.3125</v>
      </c>
      <c r="D9" s="28">
        <v>100</v>
      </c>
    </row>
    <row r="10" spans="1:6">
      <c r="A10" s="19" t="s">
        <v>80</v>
      </c>
      <c r="B10" s="28">
        <v>70.175439999999995</v>
      </c>
      <c r="C10" s="28">
        <v>84.210530000000006</v>
      </c>
      <c r="D10" s="28">
        <v>100</v>
      </c>
    </row>
    <row r="11" spans="1:6">
      <c r="A11" s="19" t="s">
        <v>89</v>
      </c>
      <c r="B11" s="28">
        <v>65.306120000000007</v>
      </c>
      <c r="C11" s="28">
        <v>89.795919999999995</v>
      </c>
      <c r="D11" s="28">
        <v>100</v>
      </c>
    </row>
    <row r="12" spans="1:6">
      <c r="A12" s="19" t="s">
        <v>78</v>
      </c>
      <c r="B12" s="28">
        <v>61.904760000000003</v>
      </c>
      <c r="C12" s="28">
        <v>90.476190000000003</v>
      </c>
      <c r="D12" s="28">
        <v>100</v>
      </c>
    </row>
    <row r="13" spans="1:6">
      <c r="A13" s="19" t="s">
        <v>73</v>
      </c>
      <c r="B13" s="28">
        <v>68.421049999999994</v>
      </c>
      <c r="C13" s="28">
        <v>84.210530000000006</v>
      </c>
      <c r="D13" s="28">
        <v>100</v>
      </c>
    </row>
    <row r="14" spans="1:6">
      <c r="A14" s="19" t="s">
        <v>79</v>
      </c>
      <c r="B14" s="28">
        <v>41.666670000000003</v>
      </c>
      <c r="C14" s="28">
        <v>75</v>
      </c>
      <c r="D14" s="28">
        <v>100</v>
      </c>
    </row>
    <row r="15" spans="1:6">
      <c r="A15" s="19" t="s">
        <v>91</v>
      </c>
      <c r="B15" s="28">
        <v>47.826090000000001</v>
      </c>
      <c r="C15" s="28">
        <v>69.565219999999997</v>
      </c>
      <c r="D15" s="28">
        <v>100</v>
      </c>
    </row>
    <row r="16" spans="1:6">
      <c r="A16" s="19" t="s">
        <v>90</v>
      </c>
      <c r="B16" s="28">
        <v>50</v>
      </c>
      <c r="C16" s="28">
        <v>60.9375</v>
      </c>
      <c r="D16" s="28">
        <v>100</v>
      </c>
    </row>
    <row r="17" spans="1:4">
      <c r="A17" s="24"/>
      <c r="B17" s="4"/>
      <c r="C17" s="4"/>
      <c r="D17" s="4"/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0"/>
  <sheetViews>
    <sheetView workbookViewId="0">
      <selection activeCell="E17" sqref="E16:E17"/>
    </sheetView>
  </sheetViews>
  <sheetFormatPr baseColWidth="10" defaultRowHeight="15" x14ac:dyDescent="0"/>
  <cols>
    <col min="1" max="1" width="25.33203125" style="21" customWidth="1"/>
    <col min="2" max="4" width="10.83203125" style="56"/>
    <col min="5" max="5" width="21.6640625" style="73" customWidth="1"/>
  </cols>
  <sheetData>
    <row r="1" spans="1:9" ht="40" customHeight="1">
      <c r="A1" s="114" t="s">
        <v>753</v>
      </c>
      <c r="B1" s="115"/>
      <c r="C1" s="115"/>
      <c r="D1" s="115"/>
      <c r="E1" s="115"/>
      <c r="F1" s="115"/>
      <c r="G1" s="115"/>
      <c r="H1" s="115"/>
      <c r="I1" s="116"/>
    </row>
    <row r="2" spans="1:9" s="2" customFormat="1">
      <c r="A2" s="37"/>
      <c r="B2" s="3" t="s">
        <v>0</v>
      </c>
      <c r="C2" s="3" t="s">
        <v>1</v>
      </c>
      <c r="D2" s="3" t="s">
        <v>22</v>
      </c>
      <c r="E2" s="65"/>
      <c r="F2" s="3" t="s">
        <v>0</v>
      </c>
      <c r="G2" s="3" t="s">
        <v>1</v>
      </c>
      <c r="H2" s="3" t="s">
        <v>22</v>
      </c>
    </row>
    <row r="3" spans="1:9">
      <c r="A3" s="22" t="s">
        <v>5</v>
      </c>
      <c r="B3" s="14">
        <v>136</v>
      </c>
      <c r="C3" s="14">
        <v>123</v>
      </c>
      <c r="D3" s="14">
        <v>125</v>
      </c>
      <c r="E3" s="16"/>
      <c r="F3" s="14">
        <v>58</v>
      </c>
      <c r="G3" s="14">
        <v>64</v>
      </c>
      <c r="H3" s="38">
        <v>69</v>
      </c>
    </row>
    <row r="4" spans="1:9">
      <c r="A4" s="22"/>
      <c r="B4" s="14"/>
      <c r="C4" s="14"/>
      <c r="D4" s="14"/>
      <c r="E4" s="16"/>
      <c r="F4" s="14"/>
      <c r="G4" s="14"/>
      <c r="H4" s="38"/>
    </row>
    <row r="5" spans="1:9">
      <c r="A5" s="22" t="s">
        <v>6</v>
      </c>
      <c r="B5" s="14">
        <v>81.3</v>
      </c>
      <c r="C5" s="14">
        <v>71.5</v>
      </c>
      <c r="D5" s="14">
        <v>80.599999999999994</v>
      </c>
      <c r="E5" s="16"/>
      <c r="F5" s="14">
        <v>92</v>
      </c>
      <c r="G5" s="14">
        <v>79</v>
      </c>
      <c r="H5" s="38">
        <v>69.33</v>
      </c>
    </row>
    <row r="6" spans="1:9">
      <c r="A6" s="22" t="s">
        <v>7</v>
      </c>
      <c r="B6" s="14">
        <v>99.6</v>
      </c>
      <c r="C6" s="14">
        <v>95.5</v>
      </c>
      <c r="D6" s="14">
        <v>99.5</v>
      </c>
      <c r="E6" s="16"/>
      <c r="F6" s="14">
        <v>100</v>
      </c>
      <c r="G6" s="14">
        <v>96</v>
      </c>
      <c r="H6" s="38">
        <v>96.11</v>
      </c>
    </row>
    <row r="7" spans="1:9">
      <c r="A7" s="22" t="s">
        <v>8</v>
      </c>
      <c r="B7" s="14">
        <v>99.9</v>
      </c>
      <c r="C7" s="14">
        <v>99</v>
      </c>
      <c r="D7" s="14">
        <v>99.8</v>
      </c>
      <c r="E7" s="16"/>
      <c r="F7" s="14">
        <v>100</v>
      </c>
      <c r="G7" s="14">
        <v>99</v>
      </c>
      <c r="H7" s="38">
        <v>98.28</v>
      </c>
    </row>
    <row r="8" spans="1:9">
      <c r="A8" s="22" t="s">
        <v>9</v>
      </c>
      <c r="B8" s="14">
        <v>99.9</v>
      </c>
      <c r="C8" s="14">
        <v>99.7</v>
      </c>
      <c r="D8" s="14">
        <v>99.9</v>
      </c>
      <c r="E8" s="16"/>
      <c r="F8" s="14">
        <v>100</v>
      </c>
      <c r="G8" s="14">
        <v>100</v>
      </c>
      <c r="H8" s="38">
        <v>99.53</v>
      </c>
    </row>
    <row r="9" spans="1:9">
      <c r="A9" s="22" t="s">
        <v>10</v>
      </c>
      <c r="B9" s="14">
        <v>100</v>
      </c>
      <c r="C9" s="14">
        <v>99.9</v>
      </c>
      <c r="D9" s="14">
        <v>100</v>
      </c>
      <c r="E9" s="16"/>
      <c r="F9" s="14">
        <v>100</v>
      </c>
      <c r="G9" s="14">
        <v>100</v>
      </c>
      <c r="H9" s="38">
        <v>105.2</v>
      </c>
    </row>
    <row r="10" spans="1:9">
      <c r="A10" s="22"/>
      <c r="B10" s="14"/>
      <c r="C10" s="14"/>
      <c r="D10" s="14"/>
      <c r="E10" s="16"/>
      <c r="F10" s="14"/>
      <c r="G10" s="14"/>
      <c r="H10" s="38"/>
    </row>
    <row r="11" spans="1:9">
      <c r="A11" s="22" t="s">
        <v>11</v>
      </c>
      <c r="B11" s="14">
        <v>99.11</v>
      </c>
      <c r="C11" s="14">
        <v>96.18</v>
      </c>
      <c r="D11" s="14">
        <v>99.15</v>
      </c>
      <c r="E11" s="16"/>
      <c r="F11" s="14">
        <v>99.47</v>
      </c>
      <c r="G11" s="14">
        <v>97.06</v>
      </c>
      <c r="H11" s="38">
        <v>96.37</v>
      </c>
    </row>
    <row r="12" spans="1:9">
      <c r="A12" s="22" t="s">
        <v>12</v>
      </c>
      <c r="B12" s="14">
        <v>2.363</v>
      </c>
      <c r="C12" s="14">
        <v>6.2220000000000004</v>
      </c>
      <c r="D12" s="14">
        <v>2.4300000000000002</v>
      </c>
      <c r="E12" s="16"/>
      <c r="F12" s="14">
        <v>1.379</v>
      </c>
      <c r="G12" s="14">
        <v>4.4290000000000003</v>
      </c>
      <c r="H12" s="38">
        <v>6.1349999999999998</v>
      </c>
    </row>
    <row r="13" spans="1:9">
      <c r="A13" s="22" t="s">
        <v>13</v>
      </c>
      <c r="B13" s="14">
        <v>0.2026</v>
      </c>
      <c r="C13" s="14">
        <v>0.56100000000000005</v>
      </c>
      <c r="D13" s="14">
        <v>0.21729999999999999</v>
      </c>
      <c r="E13" s="16"/>
      <c r="F13" s="14">
        <v>0.18110000000000001</v>
      </c>
      <c r="G13" s="14">
        <v>0.55359999999999998</v>
      </c>
      <c r="H13" s="38">
        <v>0.73860000000000003</v>
      </c>
    </row>
    <row r="14" spans="1:9">
      <c r="A14" s="22"/>
      <c r="B14" s="14"/>
      <c r="C14" s="14"/>
      <c r="D14" s="14"/>
      <c r="E14" s="16"/>
      <c r="F14" s="14"/>
      <c r="G14" s="14"/>
      <c r="H14" s="38"/>
    </row>
    <row r="15" spans="1:9">
      <c r="A15" s="22" t="s">
        <v>41</v>
      </c>
      <c r="B15" s="14"/>
      <c r="C15" s="14"/>
      <c r="D15" s="14"/>
      <c r="E15" s="16"/>
      <c r="F15" s="14"/>
      <c r="G15" s="14"/>
      <c r="H15" s="38"/>
    </row>
    <row r="16" spans="1:9">
      <c r="A16" s="22" t="s">
        <v>42</v>
      </c>
      <c r="B16" s="14" t="s">
        <v>44</v>
      </c>
      <c r="C16" s="14" t="s">
        <v>43</v>
      </c>
      <c r="D16" s="14" t="s">
        <v>46</v>
      </c>
      <c r="E16" s="16"/>
      <c r="F16" s="14" t="s">
        <v>94</v>
      </c>
      <c r="G16" s="14" t="s">
        <v>95</v>
      </c>
      <c r="H16" s="38" t="s">
        <v>59</v>
      </c>
    </row>
    <row r="17" spans="1:8">
      <c r="A17" s="22" t="s">
        <v>62</v>
      </c>
      <c r="B17" s="14">
        <v>99.8</v>
      </c>
      <c r="C17" s="14">
        <v>98.3</v>
      </c>
      <c r="D17" s="14">
        <v>99.7</v>
      </c>
      <c r="E17" s="16"/>
      <c r="F17" s="14">
        <v>100</v>
      </c>
      <c r="G17" s="14">
        <v>98</v>
      </c>
      <c r="H17" s="38">
        <v>97.57</v>
      </c>
    </row>
    <row r="18" spans="1:8">
      <c r="A18" s="22" t="s">
        <v>63</v>
      </c>
      <c r="B18" s="14">
        <v>99.9</v>
      </c>
      <c r="C18" s="14">
        <v>99.3</v>
      </c>
      <c r="D18" s="14">
        <v>99.8</v>
      </c>
      <c r="E18" s="16"/>
      <c r="F18" s="14">
        <v>100</v>
      </c>
      <c r="G18" s="14">
        <v>100</v>
      </c>
      <c r="H18" s="38">
        <v>99.28</v>
      </c>
    </row>
    <row r="20" spans="1:8">
      <c r="A20" s="22" t="s">
        <v>64</v>
      </c>
    </row>
    <row r="21" spans="1:8">
      <c r="B21" s="63" t="s">
        <v>92</v>
      </c>
      <c r="C21" s="64"/>
      <c r="D21" s="64"/>
      <c r="E21" s="66"/>
      <c r="F21" s="17" t="s">
        <v>93</v>
      </c>
      <c r="G21" s="4"/>
    </row>
    <row r="22" spans="1:8" s="2" customFormat="1">
      <c r="A22" s="21"/>
      <c r="B22" s="74" t="s">
        <v>0</v>
      </c>
      <c r="C22" s="74" t="s">
        <v>1</v>
      </c>
      <c r="D22" s="74" t="s">
        <v>22</v>
      </c>
      <c r="E22" s="95"/>
      <c r="F22" s="76" t="s">
        <v>0</v>
      </c>
      <c r="G22" s="77" t="s">
        <v>1</v>
      </c>
      <c r="H22" s="78" t="s">
        <v>22</v>
      </c>
    </row>
    <row r="23" spans="1:8">
      <c r="A23" s="88" t="s">
        <v>252</v>
      </c>
      <c r="B23" s="75">
        <v>1</v>
      </c>
      <c r="C23" s="75">
        <v>0.999</v>
      </c>
      <c r="D23" s="75">
        <v>0.998</v>
      </c>
      <c r="E23" s="68">
        <v>6535.3</v>
      </c>
      <c r="F23" s="87">
        <v>100</v>
      </c>
      <c r="G23" s="87">
        <v>96</v>
      </c>
      <c r="H23" s="84" t="s">
        <v>530</v>
      </c>
    </row>
    <row r="24" spans="1:8">
      <c r="A24" s="88" t="s">
        <v>253</v>
      </c>
      <c r="B24" s="75" t="s">
        <v>240</v>
      </c>
      <c r="C24" s="75">
        <v>0.999</v>
      </c>
      <c r="D24" s="75">
        <v>0.999</v>
      </c>
      <c r="E24" s="68" t="s">
        <v>128</v>
      </c>
      <c r="F24" s="84" t="s">
        <v>240</v>
      </c>
      <c r="G24" s="87">
        <v>100</v>
      </c>
      <c r="H24" s="84">
        <v>99</v>
      </c>
    </row>
    <row r="25" spans="1:8">
      <c r="A25" s="88" t="s">
        <v>254</v>
      </c>
      <c r="B25" s="75" t="s">
        <v>240</v>
      </c>
      <c r="C25" s="75" t="s">
        <v>530</v>
      </c>
      <c r="D25" s="75" t="s">
        <v>530</v>
      </c>
      <c r="E25" s="68" t="s">
        <v>129</v>
      </c>
      <c r="F25" s="87">
        <v>100</v>
      </c>
      <c r="G25" s="87" t="s">
        <v>242</v>
      </c>
      <c r="H25" s="84">
        <v>99</v>
      </c>
    </row>
    <row r="26" spans="1:8">
      <c r="A26" s="88" t="s">
        <v>255</v>
      </c>
      <c r="B26" s="75" t="s">
        <v>530</v>
      </c>
      <c r="C26" s="75">
        <v>0.83899999999999997</v>
      </c>
      <c r="D26" s="75" t="s">
        <v>240</v>
      </c>
      <c r="E26" s="68" t="s">
        <v>130</v>
      </c>
      <c r="F26" s="87">
        <v>100</v>
      </c>
      <c r="G26" s="87" t="s">
        <v>242</v>
      </c>
      <c r="H26" s="84">
        <v>99</v>
      </c>
    </row>
    <row r="27" spans="1:8">
      <c r="A27" s="88" t="s">
        <v>256</v>
      </c>
      <c r="B27" s="75" t="s">
        <v>240</v>
      </c>
      <c r="C27" s="75">
        <v>0.999</v>
      </c>
      <c r="D27" s="75" t="s">
        <v>530</v>
      </c>
      <c r="E27" s="68" t="s">
        <v>131</v>
      </c>
      <c r="F27" s="87">
        <v>100</v>
      </c>
      <c r="G27" s="87" t="s">
        <v>242</v>
      </c>
      <c r="H27" s="84">
        <v>100</v>
      </c>
    </row>
    <row r="28" spans="1:8">
      <c r="A28" s="88" t="s">
        <v>257</v>
      </c>
      <c r="B28" s="75" t="s">
        <v>240</v>
      </c>
      <c r="C28" s="75">
        <v>0.98599999999999999</v>
      </c>
      <c r="D28" s="75">
        <v>0.997</v>
      </c>
      <c r="E28" s="68" t="s">
        <v>132</v>
      </c>
      <c r="F28" s="87">
        <v>100</v>
      </c>
      <c r="G28" s="84" t="s">
        <v>240</v>
      </c>
      <c r="H28" s="84">
        <v>99</v>
      </c>
    </row>
    <row r="29" spans="1:8">
      <c r="A29" s="88" t="s">
        <v>258</v>
      </c>
      <c r="B29" s="75" t="s">
        <v>240</v>
      </c>
      <c r="C29" s="75">
        <v>0.98399999999999999</v>
      </c>
      <c r="D29" s="75" t="s">
        <v>530</v>
      </c>
      <c r="E29" s="69" t="s">
        <v>133</v>
      </c>
      <c r="F29" s="87">
        <v>99</v>
      </c>
      <c r="G29" s="87">
        <v>100</v>
      </c>
      <c r="H29" s="84">
        <v>95</v>
      </c>
    </row>
    <row r="30" spans="1:8">
      <c r="A30" s="88" t="s">
        <v>259</v>
      </c>
      <c r="B30" s="75" t="s">
        <v>240</v>
      </c>
      <c r="C30" s="75">
        <v>0.97799999999999998</v>
      </c>
      <c r="D30" s="75" t="s">
        <v>530</v>
      </c>
      <c r="E30" s="68" t="s">
        <v>134</v>
      </c>
      <c r="F30" s="87">
        <v>92</v>
      </c>
      <c r="G30" s="87">
        <v>100</v>
      </c>
      <c r="H30" s="84" t="s">
        <v>240</v>
      </c>
    </row>
    <row r="31" spans="1:8">
      <c r="A31" s="88" t="s">
        <v>260</v>
      </c>
      <c r="B31" s="75" t="s">
        <v>240</v>
      </c>
      <c r="C31" s="75" t="s">
        <v>240</v>
      </c>
      <c r="D31" s="75">
        <v>0.99399999999999999</v>
      </c>
      <c r="E31" s="68" t="s">
        <v>135</v>
      </c>
      <c r="F31" s="84" t="s">
        <v>530</v>
      </c>
      <c r="G31" s="84" t="s">
        <v>530</v>
      </c>
      <c r="H31" s="84" t="s">
        <v>241</v>
      </c>
    </row>
    <row r="32" spans="1:8">
      <c r="A32" s="88" t="s">
        <v>261</v>
      </c>
      <c r="B32" s="75" t="s">
        <v>240</v>
      </c>
      <c r="C32" s="75">
        <v>0.999</v>
      </c>
      <c r="D32" s="75" t="s">
        <v>530</v>
      </c>
      <c r="E32" s="70" t="s">
        <v>136</v>
      </c>
      <c r="F32" s="87">
        <v>100</v>
      </c>
      <c r="G32" s="87" t="s">
        <v>242</v>
      </c>
      <c r="H32" s="84">
        <v>100</v>
      </c>
    </row>
    <row r="33" spans="1:8">
      <c r="A33" s="88" t="s">
        <v>262</v>
      </c>
      <c r="B33" s="75" t="s">
        <v>240</v>
      </c>
      <c r="C33" s="75">
        <v>0.71499999999999997</v>
      </c>
      <c r="D33" s="75" t="s">
        <v>240</v>
      </c>
      <c r="E33" s="71" t="s">
        <v>137</v>
      </c>
      <c r="F33" s="84" t="s">
        <v>240</v>
      </c>
      <c r="G33" s="84" t="s">
        <v>530</v>
      </c>
      <c r="H33" s="84" t="s">
        <v>241</v>
      </c>
    </row>
    <row r="34" spans="1:8">
      <c r="A34" s="88" t="s">
        <v>263</v>
      </c>
      <c r="B34" s="75" t="s">
        <v>240</v>
      </c>
      <c r="C34" s="75">
        <v>0.97</v>
      </c>
      <c r="D34" s="75" t="s">
        <v>240</v>
      </c>
      <c r="E34" s="68" t="s">
        <v>227</v>
      </c>
      <c r="F34" s="84" t="s">
        <v>240</v>
      </c>
      <c r="G34" s="87">
        <v>99</v>
      </c>
      <c r="H34" s="84" t="s">
        <v>240</v>
      </c>
    </row>
    <row r="35" spans="1:8">
      <c r="A35" s="88" t="s">
        <v>264</v>
      </c>
      <c r="B35" s="75" t="s">
        <v>240</v>
      </c>
      <c r="C35" s="75">
        <v>0.98299999999999998</v>
      </c>
      <c r="D35" s="75" t="s">
        <v>530</v>
      </c>
      <c r="E35" s="68" t="s">
        <v>138</v>
      </c>
      <c r="F35" s="84" t="s">
        <v>240</v>
      </c>
      <c r="G35" s="87">
        <v>81</v>
      </c>
      <c r="H35" s="84">
        <v>100</v>
      </c>
    </row>
    <row r="36" spans="1:8">
      <c r="A36" s="88" t="s">
        <v>265</v>
      </c>
      <c r="B36" s="75" t="s">
        <v>240</v>
      </c>
      <c r="C36" s="75">
        <v>0.98099999999999998</v>
      </c>
      <c r="D36" s="75" t="s">
        <v>530</v>
      </c>
      <c r="E36" s="71" t="s">
        <v>139</v>
      </c>
      <c r="F36" s="84" t="s">
        <v>240</v>
      </c>
      <c r="G36" s="87">
        <v>99</v>
      </c>
      <c r="H36" s="84" t="s">
        <v>241</v>
      </c>
    </row>
    <row r="37" spans="1:8">
      <c r="A37" s="88" t="s">
        <v>266</v>
      </c>
      <c r="B37" s="75" t="s">
        <v>240</v>
      </c>
      <c r="C37" s="75" t="s">
        <v>240</v>
      </c>
      <c r="D37" s="75">
        <v>0.998</v>
      </c>
      <c r="E37" s="68" t="s">
        <v>140</v>
      </c>
      <c r="F37" s="87">
        <v>98</v>
      </c>
      <c r="G37" s="87">
        <v>94</v>
      </c>
      <c r="H37" s="84">
        <v>93</v>
      </c>
    </row>
    <row r="38" spans="1:8">
      <c r="A38" s="88" t="s">
        <v>267</v>
      </c>
      <c r="B38" s="75" t="s">
        <v>240</v>
      </c>
      <c r="C38" s="75">
        <v>0.999</v>
      </c>
      <c r="D38" s="75" t="s">
        <v>530</v>
      </c>
      <c r="E38" s="68" t="s">
        <v>141</v>
      </c>
      <c r="F38" s="87">
        <v>100</v>
      </c>
      <c r="G38" s="84" t="s">
        <v>240</v>
      </c>
      <c r="H38" s="84" t="s">
        <v>240</v>
      </c>
    </row>
    <row r="39" spans="1:8">
      <c r="A39" s="88" t="s">
        <v>268</v>
      </c>
      <c r="B39" s="75" t="s">
        <v>240</v>
      </c>
      <c r="C39" s="75" t="s">
        <v>530</v>
      </c>
      <c r="D39" s="75" t="s">
        <v>530</v>
      </c>
      <c r="E39" s="69" t="s">
        <v>142</v>
      </c>
      <c r="F39" s="84" t="s">
        <v>240</v>
      </c>
      <c r="G39" s="87">
        <v>98</v>
      </c>
      <c r="H39" s="84" t="s">
        <v>530</v>
      </c>
    </row>
    <row r="40" spans="1:8">
      <c r="A40" s="88" t="s">
        <v>269</v>
      </c>
      <c r="B40" s="75" t="s">
        <v>240</v>
      </c>
      <c r="C40" s="75" t="s">
        <v>530</v>
      </c>
      <c r="D40" s="75" t="s">
        <v>530</v>
      </c>
      <c r="E40" s="68" t="s">
        <v>143</v>
      </c>
      <c r="F40" s="87">
        <v>96</v>
      </c>
      <c r="G40" s="87" t="s">
        <v>242</v>
      </c>
      <c r="H40" s="84">
        <v>93</v>
      </c>
    </row>
    <row r="41" spans="1:8">
      <c r="A41" s="88" t="s">
        <v>270</v>
      </c>
      <c r="B41" s="75" t="s">
        <v>240</v>
      </c>
      <c r="C41" s="75">
        <v>0.98499999999999999</v>
      </c>
      <c r="D41" s="75">
        <v>0.997</v>
      </c>
      <c r="E41" s="68" t="s">
        <v>144</v>
      </c>
      <c r="F41" s="84" t="s">
        <v>240</v>
      </c>
      <c r="G41" s="84" t="s">
        <v>530</v>
      </c>
      <c r="H41" s="84" t="s">
        <v>241</v>
      </c>
    </row>
    <row r="42" spans="1:8">
      <c r="A42" s="88" t="s">
        <v>271</v>
      </c>
      <c r="B42" s="75" t="s">
        <v>240</v>
      </c>
      <c r="C42" s="75" t="s">
        <v>240</v>
      </c>
      <c r="D42" s="75" t="s">
        <v>530</v>
      </c>
      <c r="E42" s="68" t="s">
        <v>228</v>
      </c>
      <c r="F42" s="87">
        <v>100</v>
      </c>
      <c r="G42" s="84" t="s">
        <v>240</v>
      </c>
      <c r="H42" s="84">
        <v>99</v>
      </c>
    </row>
    <row r="43" spans="1:8">
      <c r="A43" s="88" t="s">
        <v>272</v>
      </c>
      <c r="B43" s="75">
        <v>0.996</v>
      </c>
      <c r="C43" s="75">
        <v>0.995</v>
      </c>
      <c r="D43" s="75">
        <v>0.998</v>
      </c>
      <c r="E43" s="68" t="s">
        <v>145</v>
      </c>
      <c r="F43" s="87">
        <v>100</v>
      </c>
      <c r="G43" s="87">
        <v>99</v>
      </c>
      <c r="H43" s="84">
        <v>99</v>
      </c>
    </row>
    <row r="44" spans="1:8">
      <c r="A44" s="88" t="s">
        <v>273</v>
      </c>
      <c r="B44" s="75" t="s">
        <v>240</v>
      </c>
      <c r="C44" s="75">
        <v>0.996</v>
      </c>
      <c r="D44" s="75">
        <v>0.999</v>
      </c>
      <c r="E44" s="71" t="s">
        <v>146</v>
      </c>
      <c r="F44" s="84" t="s">
        <v>530</v>
      </c>
      <c r="G44" s="87">
        <v>100</v>
      </c>
      <c r="H44" s="84">
        <v>80</v>
      </c>
    </row>
    <row r="45" spans="1:8">
      <c r="A45" s="88" t="s">
        <v>274</v>
      </c>
      <c r="B45" s="75" t="s">
        <v>240</v>
      </c>
      <c r="C45" s="75">
        <v>0.95399999999999996</v>
      </c>
      <c r="D45" s="75" t="s">
        <v>530</v>
      </c>
      <c r="E45" s="68" t="s">
        <v>147</v>
      </c>
      <c r="F45" s="84" t="s">
        <v>240</v>
      </c>
      <c r="G45" s="87">
        <v>90</v>
      </c>
      <c r="H45" s="84">
        <v>98</v>
      </c>
    </row>
    <row r="46" spans="1:8">
      <c r="A46" s="88" t="s">
        <v>276</v>
      </c>
      <c r="B46" s="75" t="s">
        <v>240</v>
      </c>
      <c r="C46" s="75" t="s">
        <v>240</v>
      </c>
      <c r="D46" s="75">
        <v>0.998</v>
      </c>
      <c r="E46" s="68" t="s">
        <v>148</v>
      </c>
      <c r="F46" s="84" t="s">
        <v>240</v>
      </c>
      <c r="G46" s="84" t="s">
        <v>240</v>
      </c>
      <c r="H46" s="84" t="s">
        <v>240</v>
      </c>
    </row>
    <row r="47" spans="1:8">
      <c r="A47" s="88" t="s">
        <v>278</v>
      </c>
      <c r="B47" s="75">
        <v>0.997</v>
      </c>
      <c r="C47" s="75">
        <v>0.999</v>
      </c>
      <c r="D47" s="75" t="s">
        <v>530</v>
      </c>
      <c r="E47" s="68" t="s">
        <v>233</v>
      </c>
      <c r="F47" s="84" t="s">
        <v>530</v>
      </c>
      <c r="G47" s="84" t="s">
        <v>240</v>
      </c>
      <c r="H47" s="84" t="s">
        <v>240</v>
      </c>
    </row>
    <row r="48" spans="1:8">
      <c r="A48" s="88" t="s">
        <v>279</v>
      </c>
      <c r="B48" s="75" t="s">
        <v>530</v>
      </c>
      <c r="C48" s="75">
        <v>0.999</v>
      </c>
      <c r="D48" s="75">
        <v>0.998</v>
      </c>
      <c r="E48" s="69" t="s">
        <v>149</v>
      </c>
      <c r="F48" s="87">
        <v>100</v>
      </c>
      <c r="G48" s="84" t="s">
        <v>530</v>
      </c>
      <c r="H48" s="84" t="s">
        <v>530</v>
      </c>
    </row>
    <row r="49" spans="1:8">
      <c r="A49" s="88" t="s">
        <v>280</v>
      </c>
      <c r="B49" s="75" t="s">
        <v>240</v>
      </c>
      <c r="C49" s="75">
        <v>0.997</v>
      </c>
      <c r="D49" s="75">
        <v>0.998</v>
      </c>
      <c r="E49" s="68" t="s">
        <v>150</v>
      </c>
      <c r="F49" s="87">
        <v>98</v>
      </c>
      <c r="G49" s="84" t="s">
        <v>240</v>
      </c>
      <c r="H49" s="84">
        <v>98</v>
      </c>
    </row>
    <row r="50" spans="1:8">
      <c r="A50" s="88" t="s">
        <v>281</v>
      </c>
      <c r="B50" s="75">
        <v>0.998</v>
      </c>
      <c r="C50" s="75" t="s">
        <v>240</v>
      </c>
      <c r="D50" s="75">
        <v>0.80600000000000005</v>
      </c>
      <c r="E50" s="72" t="s">
        <v>243</v>
      </c>
      <c r="F50" s="87" t="s">
        <v>242</v>
      </c>
      <c r="G50" s="87" t="s">
        <v>242</v>
      </c>
      <c r="H50" s="84">
        <v>101</v>
      </c>
    </row>
    <row r="51" spans="1:8">
      <c r="A51" s="88" t="s">
        <v>282</v>
      </c>
      <c r="B51" s="75">
        <v>0.998</v>
      </c>
      <c r="C51" s="75" t="s">
        <v>240</v>
      </c>
      <c r="D51" s="75" t="s">
        <v>240</v>
      </c>
      <c r="E51" s="69" t="s">
        <v>151</v>
      </c>
      <c r="F51" s="84" t="s">
        <v>240</v>
      </c>
      <c r="G51" s="87">
        <v>98</v>
      </c>
      <c r="H51" s="84" t="s">
        <v>240</v>
      </c>
    </row>
    <row r="52" spans="1:8">
      <c r="A52" s="88" t="s">
        <v>283</v>
      </c>
      <c r="B52" s="75" t="s">
        <v>240</v>
      </c>
      <c r="C52" s="75">
        <v>0.95899999999999996</v>
      </c>
      <c r="D52" s="75">
        <v>1</v>
      </c>
      <c r="E52" s="68" t="s">
        <v>152</v>
      </c>
      <c r="F52" s="84" t="s">
        <v>240</v>
      </c>
      <c r="G52" s="87">
        <v>97</v>
      </c>
      <c r="H52" s="84" t="s">
        <v>240</v>
      </c>
    </row>
    <row r="53" spans="1:8">
      <c r="A53" s="88" t="s">
        <v>284</v>
      </c>
      <c r="B53" s="75">
        <v>0.999</v>
      </c>
      <c r="C53" s="75" t="s">
        <v>530</v>
      </c>
      <c r="D53" s="75">
        <v>0.996</v>
      </c>
      <c r="E53" s="72" t="s">
        <v>245</v>
      </c>
      <c r="F53" s="87">
        <v>100</v>
      </c>
      <c r="G53" s="84" t="s">
        <v>240</v>
      </c>
      <c r="H53" s="84">
        <v>99</v>
      </c>
    </row>
    <row r="54" spans="1:8">
      <c r="A54" s="88" t="s">
        <v>285</v>
      </c>
      <c r="B54" s="75">
        <v>0.999</v>
      </c>
      <c r="C54" s="75" t="s">
        <v>530</v>
      </c>
      <c r="D54" s="75">
        <v>0.997</v>
      </c>
      <c r="E54" s="72" t="s">
        <v>246</v>
      </c>
      <c r="F54" s="87">
        <v>99</v>
      </c>
      <c r="G54" s="84" t="s">
        <v>240</v>
      </c>
      <c r="H54" s="84">
        <v>93</v>
      </c>
    </row>
    <row r="55" spans="1:8">
      <c r="A55" s="88" t="s">
        <v>286</v>
      </c>
      <c r="B55" s="75" t="s">
        <v>240</v>
      </c>
      <c r="C55" s="75">
        <v>0.93700000000000006</v>
      </c>
      <c r="D55" s="75" t="s">
        <v>530</v>
      </c>
      <c r="E55" s="68" t="s">
        <v>153</v>
      </c>
      <c r="F55" s="87">
        <v>100</v>
      </c>
      <c r="G55" s="84" t="s">
        <v>240</v>
      </c>
      <c r="H55" s="84">
        <v>99</v>
      </c>
    </row>
    <row r="56" spans="1:8">
      <c r="A56" s="88" t="s">
        <v>287</v>
      </c>
      <c r="B56" s="75" t="s">
        <v>240</v>
      </c>
      <c r="C56" s="75">
        <v>0.99299999999999999</v>
      </c>
      <c r="D56" s="75" t="s">
        <v>240</v>
      </c>
      <c r="E56" s="72" t="s">
        <v>247</v>
      </c>
      <c r="F56" s="84" t="s">
        <v>240</v>
      </c>
      <c r="G56" s="86" t="s">
        <v>241</v>
      </c>
      <c r="H56" s="84" t="s">
        <v>240</v>
      </c>
    </row>
    <row r="57" spans="1:8">
      <c r="A57" s="88" t="s">
        <v>289</v>
      </c>
      <c r="B57" s="75" t="s">
        <v>240</v>
      </c>
      <c r="C57" s="75">
        <v>0.99299999999999999</v>
      </c>
      <c r="D57" s="75">
        <v>0.999</v>
      </c>
      <c r="E57" s="70" t="s">
        <v>154</v>
      </c>
      <c r="F57" s="87">
        <v>100</v>
      </c>
      <c r="G57" s="87" t="s">
        <v>242</v>
      </c>
      <c r="H57" s="84" t="s">
        <v>240</v>
      </c>
    </row>
    <row r="58" spans="1:8">
      <c r="A58" s="88" t="s">
        <v>290</v>
      </c>
      <c r="B58" s="75">
        <v>0.999</v>
      </c>
      <c r="C58" s="75" t="s">
        <v>240</v>
      </c>
      <c r="D58" s="75">
        <v>0.998</v>
      </c>
      <c r="E58" s="68" t="s">
        <v>155</v>
      </c>
      <c r="F58" s="84" t="s">
        <v>530</v>
      </c>
      <c r="G58" s="87" t="s">
        <v>242</v>
      </c>
      <c r="H58" s="84" t="s">
        <v>530</v>
      </c>
    </row>
    <row r="59" spans="1:8">
      <c r="A59" s="88" t="s">
        <v>291</v>
      </c>
      <c r="B59" s="75">
        <v>0.996</v>
      </c>
      <c r="C59" s="75" t="s">
        <v>240</v>
      </c>
      <c r="D59" s="75">
        <v>0.996</v>
      </c>
      <c r="E59" s="68" t="s">
        <v>156</v>
      </c>
      <c r="F59" s="87">
        <v>100</v>
      </c>
      <c r="G59" s="87">
        <v>90</v>
      </c>
      <c r="H59" s="84">
        <v>95</v>
      </c>
    </row>
    <row r="60" spans="1:8">
      <c r="A60" s="88" t="s">
        <v>292</v>
      </c>
      <c r="B60" s="75" t="s">
        <v>240</v>
      </c>
      <c r="C60" s="75" t="s">
        <v>240</v>
      </c>
      <c r="D60" s="75" t="s">
        <v>240</v>
      </c>
      <c r="E60" s="68" t="s">
        <v>157</v>
      </c>
      <c r="F60" s="87">
        <v>100</v>
      </c>
      <c r="G60" s="87">
        <v>96</v>
      </c>
      <c r="H60" s="84" t="s">
        <v>240</v>
      </c>
    </row>
    <row r="61" spans="1:8">
      <c r="A61" s="88" t="s">
        <v>293</v>
      </c>
      <c r="B61" s="75">
        <v>0.99399999999999999</v>
      </c>
      <c r="C61" s="75" t="s">
        <v>240</v>
      </c>
      <c r="D61" s="75">
        <v>0.999</v>
      </c>
      <c r="E61" s="68" t="s">
        <v>158</v>
      </c>
      <c r="F61" s="87">
        <v>100</v>
      </c>
      <c r="G61" s="87">
        <v>94</v>
      </c>
      <c r="H61" s="84">
        <v>96</v>
      </c>
    </row>
    <row r="62" spans="1:8">
      <c r="A62" s="88" t="s">
        <v>294</v>
      </c>
      <c r="B62" s="75" t="s">
        <v>240</v>
      </c>
      <c r="C62" s="75" t="s">
        <v>240</v>
      </c>
      <c r="D62" s="75">
        <v>0.999</v>
      </c>
      <c r="E62" s="68" t="s">
        <v>159</v>
      </c>
      <c r="F62" s="87">
        <v>100</v>
      </c>
      <c r="G62" s="87">
        <v>98</v>
      </c>
      <c r="H62" s="84">
        <v>98</v>
      </c>
    </row>
    <row r="63" spans="1:8">
      <c r="A63" s="88" t="s">
        <v>295</v>
      </c>
      <c r="B63" s="75" t="s">
        <v>240</v>
      </c>
      <c r="C63" s="75" t="s">
        <v>240</v>
      </c>
      <c r="D63" s="75" t="s">
        <v>530</v>
      </c>
      <c r="E63" s="68" t="s">
        <v>160</v>
      </c>
      <c r="F63" s="87">
        <v>100</v>
      </c>
      <c r="G63" s="84" t="s">
        <v>240</v>
      </c>
      <c r="H63" s="84" t="s">
        <v>530</v>
      </c>
    </row>
    <row r="64" spans="1:8">
      <c r="A64" s="88" t="s">
        <v>296</v>
      </c>
      <c r="B64" s="75">
        <v>0.996</v>
      </c>
      <c r="C64" s="75" t="s">
        <v>240</v>
      </c>
      <c r="D64" s="75">
        <v>0.999</v>
      </c>
      <c r="E64" s="68" t="s">
        <v>238</v>
      </c>
      <c r="F64" s="87">
        <v>100</v>
      </c>
      <c r="G64" s="84" t="s">
        <v>530</v>
      </c>
      <c r="H64" s="84">
        <v>90</v>
      </c>
    </row>
    <row r="65" spans="1:8">
      <c r="A65" s="88" t="s">
        <v>297</v>
      </c>
      <c r="B65" s="75">
        <v>0.998</v>
      </c>
      <c r="C65" s="75">
        <v>0.80200000000000005</v>
      </c>
      <c r="D65" s="75">
        <v>0.99399999999999999</v>
      </c>
      <c r="E65" s="68" t="s">
        <v>161</v>
      </c>
      <c r="F65" s="84" t="s">
        <v>240</v>
      </c>
      <c r="G65" s="87">
        <v>100</v>
      </c>
      <c r="H65" s="84" t="s">
        <v>240</v>
      </c>
    </row>
    <row r="66" spans="1:8">
      <c r="A66" s="88" t="s">
        <v>298</v>
      </c>
      <c r="B66" s="75">
        <v>0.999</v>
      </c>
      <c r="C66" s="75">
        <v>0.996</v>
      </c>
      <c r="D66" s="75">
        <v>0.999</v>
      </c>
      <c r="E66" s="71" t="s">
        <v>162</v>
      </c>
      <c r="F66" s="84" t="s">
        <v>530</v>
      </c>
      <c r="G66" s="84" t="s">
        <v>530</v>
      </c>
      <c r="H66" s="84">
        <v>97</v>
      </c>
    </row>
    <row r="67" spans="1:8">
      <c r="A67" s="88" t="s">
        <v>299</v>
      </c>
      <c r="B67" s="75">
        <v>0.999</v>
      </c>
      <c r="C67" s="75">
        <v>0.97599999999999998</v>
      </c>
      <c r="D67" s="75">
        <v>0.999</v>
      </c>
      <c r="E67" s="71" t="s">
        <v>163</v>
      </c>
      <c r="F67" s="84" t="s">
        <v>240</v>
      </c>
      <c r="G67" s="87">
        <v>98</v>
      </c>
      <c r="H67" s="84">
        <v>86</v>
      </c>
    </row>
    <row r="68" spans="1:8">
      <c r="A68" s="88" t="s">
        <v>300</v>
      </c>
      <c r="B68" s="75">
        <v>0.999</v>
      </c>
      <c r="C68" s="75" t="s">
        <v>240</v>
      </c>
      <c r="D68" s="75">
        <v>0.997</v>
      </c>
      <c r="E68" s="71" t="s">
        <v>164</v>
      </c>
      <c r="F68" s="84" t="s">
        <v>240</v>
      </c>
      <c r="G68" s="84" t="s">
        <v>530</v>
      </c>
      <c r="H68" s="84">
        <v>98</v>
      </c>
    </row>
    <row r="69" spans="1:8">
      <c r="A69" s="88" t="s">
        <v>301</v>
      </c>
      <c r="B69" s="75">
        <v>0.997</v>
      </c>
      <c r="C69" s="75" t="s">
        <v>530</v>
      </c>
      <c r="D69" s="75" t="s">
        <v>240</v>
      </c>
      <c r="E69" s="68" t="s">
        <v>165</v>
      </c>
      <c r="F69" s="84" t="s">
        <v>240</v>
      </c>
      <c r="G69" s="87">
        <v>90</v>
      </c>
      <c r="H69" s="84" t="s">
        <v>240</v>
      </c>
    </row>
    <row r="70" spans="1:8">
      <c r="A70" s="88" t="s">
        <v>302</v>
      </c>
      <c r="B70" s="75">
        <v>0.996</v>
      </c>
      <c r="C70" s="75" t="s">
        <v>530</v>
      </c>
      <c r="D70" s="75" t="s">
        <v>530</v>
      </c>
      <c r="E70" s="68" t="s">
        <v>166</v>
      </c>
      <c r="F70" s="84" t="s">
        <v>240</v>
      </c>
      <c r="G70" s="84" t="s">
        <v>530</v>
      </c>
      <c r="H70" s="84" t="s">
        <v>240</v>
      </c>
    </row>
    <row r="71" spans="1:8">
      <c r="A71" s="88" t="s">
        <v>303</v>
      </c>
      <c r="B71" s="75" t="s">
        <v>240</v>
      </c>
      <c r="C71" s="75">
        <v>0.88700000000000001</v>
      </c>
      <c r="D71" s="75" t="s">
        <v>240</v>
      </c>
      <c r="E71" s="68" t="s">
        <v>167</v>
      </c>
      <c r="F71" s="84" t="s">
        <v>240</v>
      </c>
      <c r="G71" s="87">
        <v>100</v>
      </c>
      <c r="H71" s="84" t="s">
        <v>530</v>
      </c>
    </row>
    <row r="72" spans="1:8">
      <c r="A72" s="88" t="s">
        <v>304</v>
      </c>
      <c r="B72" s="75" t="s">
        <v>240</v>
      </c>
      <c r="C72" s="75">
        <v>0.91700000000000004</v>
      </c>
      <c r="D72" s="75" t="s">
        <v>240</v>
      </c>
      <c r="E72" s="71" t="s">
        <v>168</v>
      </c>
      <c r="F72" s="84" t="s">
        <v>240</v>
      </c>
      <c r="G72" s="87">
        <v>100</v>
      </c>
      <c r="H72" s="84" t="s">
        <v>240</v>
      </c>
    </row>
    <row r="73" spans="1:8">
      <c r="A73" s="88" t="s">
        <v>305</v>
      </c>
      <c r="B73" s="75">
        <v>0.999</v>
      </c>
      <c r="C73" s="75">
        <v>0.92800000000000005</v>
      </c>
      <c r="D73" s="75" t="s">
        <v>240</v>
      </c>
      <c r="E73" s="62" t="s">
        <v>248</v>
      </c>
      <c r="F73" s="87" t="s">
        <v>242</v>
      </c>
      <c r="G73" s="87">
        <v>100</v>
      </c>
      <c r="H73" s="84">
        <v>98</v>
      </c>
    </row>
    <row r="74" spans="1:8">
      <c r="A74" s="88" t="s">
        <v>306</v>
      </c>
      <c r="B74" s="75">
        <v>0.999</v>
      </c>
      <c r="C74" s="75">
        <v>0.98599999999999999</v>
      </c>
      <c r="D74" s="75">
        <v>0.995</v>
      </c>
      <c r="E74" s="68" t="s">
        <v>169</v>
      </c>
      <c r="F74" s="87">
        <v>100</v>
      </c>
      <c r="G74" s="84" t="s">
        <v>530</v>
      </c>
      <c r="H74" s="84" t="s">
        <v>530</v>
      </c>
    </row>
    <row r="75" spans="1:8">
      <c r="A75" s="88" t="s">
        <v>307</v>
      </c>
      <c r="B75" s="75">
        <v>1</v>
      </c>
      <c r="C75" s="75" t="s">
        <v>240</v>
      </c>
      <c r="D75" s="75">
        <v>1</v>
      </c>
      <c r="E75" s="68" t="s">
        <v>170</v>
      </c>
      <c r="F75" s="84" t="s">
        <v>530</v>
      </c>
      <c r="G75" s="84" t="s">
        <v>530</v>
      </c>
      <c r="H75" s="84" t="s">
        <v>240</v>
      </c>
    </row>
    <row r="76" spans="1:8">
      <c r="A76" s="88" t="s">
        <v>308</v>
      </c>
      <c r="B76" s="75">
        <v>1</v>
      </c>
      <c r="C76" s="75">
        <v>0.99099999999999999</v>
      </c>
      <c r="D76" s="75">
        <v>0.999</v>
      </c>
      <c r="E76" s="69" t="s">
        <v>171</v>
      </c>
      <c r="F76" s="84" t="s">
        <v>530</v>
      </c>
      <c r="G76" s="87">
        <v>100</v>
      </c>
      <c r="H76" s="84">
        <v>71</v>
      </c>
    </row>
    <row r="77" spans="1:8">
      <c r="A77" s="88" t="s">
        <v>309</v>
      </c>
      <c r="B77" s="75">
        <v>0.999</v>
      </c>
      <c r="C77" s="75" t="s">
        <v>530</v>
      </c>
      <c r="D77" s="75">
        <v>0.999</v>
      </c>
      <c r="E77" s="68" t="s">
        <v>172</v>
      </c>
      <c r="F77" s="84" t="s">
        <v>240</v>
      </c>
      <c r="G77" s="87">
        <v>100</v>
      </c>
      <c r="H77" s="84" t="s">
        <v>240</v>
      </c>
    </row>
    <row r="78" spans="1:8">
      <c r="A78" s="88" t="s">
        <v>310</v>
      </c>
      <c r="B78" s="75" t="s">
        <v>240</v>
      </c>
      <c r="C78" s="75" t="s">
        <v>240</v>
      </c>
      <c r="D78" s="75" t="s">
        <v>240</v>
      </c>
      <c r="E78" s="68" t="s">
        <v>173</v>
      </c>
      <c r="F78" s="84" t="s">
        <v>240</v>
      </c>
      <c r="G78" s="87">
        <v>99</v>
      </c>
      <c r="H78" s="84" t="s">
        <v>241</v>
      </c>
    </row>
    <row r="79" spans="1:8">
      <c r="A79" s="88" t="s">
        <v>311</v>
      </c>
      <c r="B79" s="75" t="s">
        <v>240</v>
      </c>
      <c r="C79" s="75" t="s">
        <v>240</v>
      </c>
      <c r="D79" s="75">
        <v>0.998</v>
      </c>
      <c r="E79" s="71" t="s">
        <v>174</v>
      </c>
      <c r="F79" s="87">
        <v>100</v>
      </c>
      <c r="G79" s="84" t="s">
        <v>240</v>
      </c>
      <c r="H79" s="84" t="s">
        <v>241</v>
      </c>
    </row>
    <row r="80" spans="1:8">
      <c r="A80" s="88" t="s">
        <v>312</v>
      </c>
      <c r="B80" s="75">
        <v>0.997</v>
      </c>
      <c r="C80" s="75">
        <v>0.97899999999999998</v>
      </c>
      <c r="D80" s="75">
        <v>0.999</v>
      </c>
      <c r="E80" s="69" t="s">
        <v>175</v>
      </c>
      <c r="F80" s="87">
        <v>100</v>
      </c>
      <c r="G80" s="87">
        <v>100</v>
      </c>
      <c r="H80" s="84" t="s">
        <v>240</v>
      </c>
    </row>
    <row r="81" spans="1:8">
      <c r="A81" s="88" t="s">
        <v>313</v>
      </c>
      <c r="B81" s="75" t="s">
        <v>240</v>
      </c>
      <c r="C81" s="75" t="s">
        <v>530</v>
      </c>
      <c r="D81" s="75" t="s">
        <v>530</v>
      </c>
      <c r="E81" s="68" t="s">
        <v>176</v>
      </c>
      <c r="F81" s="87">
        <v>100</v>
      </c>
      <c r="G81" s="87">
        <v>100</v>
      </c>
      <c r="H81" s="84" t="s">
        <v>530</v>
      </c>
    </row>
    <row r="82" spans="1:8">
      <c r="A82" s="88" t="s">
        <v>314</v>
      </c>
      <c r="B82" s="75" t="s">
        <v>240</v>
      </c>
      <c r="C82" s="75">
        <v>0.997</v>
      </c>
      <c r="D82" s="75">
        <v>0.997</v>
      </c>
      <c r="E82" s="68" t="s">
        <v>177</v>
      </c>
      <c r="F82" s="84" t="s">
        <v>240</v>
      </c>
      <c r="G82" s="84" t="s">
        <v>240</v>
      </c>
      <c r="H82" s="84">
        <v>98</v>
      </c>
    </row>
    <row r="83" spans="1:8">
      <c r="A83" s="88" t="s">
        <v>315</v>
      </c>
      <c r="B83" s="75" t="s">
        <v>240</v>
      </c>
      <c r="C83" s="75" t="s">
        <v>530</v>
      </c>
      <c r="D83" s="75" t="s">
        <v>530</v>
      </c>
      <c r="E83" s="68" t="s">
        <v>178</v>
      </c>
      <c r="F83" s="84" t="s">
        <v>240</v>
      </c>
      <c r="G83" s="87">
        <v>100</v>
      </c>
      <c r="H83" s="84">
        <v>96</v>
      </c>
    </row>
    <row r="84" spans="1:8">
      <c r="A84" s="88" t="s">
        <v>316</v>
      </c>
      <c r="B84" s="75" t="s">
        <v>240</v>
      </c>
      <c r="C84" s="75">
        <v>0.97699999999999998</v>
      </c>
      <c r="D84" s="75" t="s">
        <v>530</v>
      </c>
      <c r="E84" s="68" t="s">
        <v>179</v>
      </c>
      <c r="F84" s="84" t="s">
        <v>240</v>
      </c>
      <c r="G84" s="87">
        <v>100</v>
      </c>
      <c r="H84" s="84">
        <v>100</v>
      </c>
    </row>
    <row r="85" spans="1:8">
      <c r="A85" s="88" t="s">
        <v>317</v>
      </c>
      <c r="B85" s="75" t="s">
        <v>240</v>
      </c>
      <c r="C85" s="75">
        <v>0.997</v>
      </c>
      <c r="D85" s="75" t="s">
        <v>530</v>
      </c>
      <c r="E85" s="69" t="s">
        <v>180</v>
      </c>
      <c r="F85" s="87">
        <v>100</v>
      </c>
      <c r="G85" s="87">
        <v>100</v>
      </c>
      <c r="H85" s="84">
        <v>99</v>
      </c>
    </row>
    <row r="86" spans="1:8">
      <c r="A86" s="88" t="s">
        <v>318</v>
      </c>
      <c r="B86" s="75" t="s">
        <v>240</v>
      </c>
      <c r="C86" s="75">
        <v>0.96199999999999997</v>
      </c>
      <c r="D86" s="75">
        <v>0.98</v>
      </c>
      <c r="E86" s="68" t="s">
        <v>181</v>
      </c>
      <c r="F86" s="84" t="s">
        <v>530</v>
      </c>
      <c r="G86" s="87">
        <v>100</v>
      </c>
      <c r="H86" s="84">
        <v>98</v>
      </c>
    </row>
    <row r="87" spans="1:8">
      <c r="A87" s="88" t="s">
        <v>319</v>
      </c>
      <c r="B87" s="75" t="s">
        <v>240</v>
      </c>
      <c r="C87" s="75">
        <v>0.92800000000000005</v>
      </c>
      <c r="D87" s="75" t="s">
        <v>240</v>
      </c>
      <c r="E87" s="68" t="s">
        <v>182</v>
      </c>
      <c r="F87" s="87">
        <v>98</v>
      </c>
      <c r="G87" s="87">
        <v>99</v>
      </c>
      <c r="H87" s="84">
        <v>91</v>
      </c>
    </row>
    <row r="88" spans="1:8">
      <c r="A88" s="88" t="s">
        <v>320</v>
      </c>
      <c r="B88" s="75" t="s">
        <v>530</v>
      </c>
      <c r="C88" s="75" t="s">
        <v>240</v>
      </c>
      <c r="D88" s="75" t="s">
        <v>530</v>
      </c>
      <c r="E88" s="68" t="s">
        <v>183</v>
      </c>
      <c r="F88" s="87">
        <v>100</v>
      </c>
      <c r="G88" s="87">
        <v>100</v>
      </c>
      <c r="H88" s="84" t="s">
        <v>249</v>
      </c>
    </row>
    <row r="89" spans="1:8">
      <c r="A89" s="88" t="s">
        <v>321</v>
      </c>
      <c r="B89" s="75" t="s">
        <v>240</v>
      </c>
      <c r="C89" s="75">
        <v>0.997</v>
      </c>
      <c r="D89" s="75" t="s">
        <v>530</v>
      </c>
      <c r="E89" s="69" t="s">
        <v>184</v>
      </c>
      <c r="F89" s="87">
        <v>100</v>
      </c>
      <c r="G89" s="87">
        <v>99</v>
      </c>
      <c r="H89" s="84">
        <v>97</v>
      </c>
    </row>
    <row r="90" spans="1:8">
      <c r="A90" s="88" t="s">
        <v>322</v>
      </c>
      <c r="B90" s="75" t="s">
        <v>240</v>
      </c>
      <c r="C90" s="75" t="s">
        <v>240</v>
      </c>
      <c r="D90" s="75">
        <v>0.99399999999999999</v>
      </c>
      <c r="E90" s="70" t="s">
        <v>234</v>
      </c>
      <c r="F90" s="87">
        <v>100</v>
      </c>
      <c r="G90" s="84" t="s">
        <v>240</v>
      </c>
      <c r="H90" s="84">
        <v>98</v>
      </c>
    </row>
    <row r="91" spans="1:8">
      <c r="A91" s="88" t="s">
        <v>323</v>
      </c>
      <c r="B91" s="75">
        <v>0.997</v>
      </c>
      <c r="C91" s="75" t="s">
        <v>240</v>
      </c>
      <c r="D91" s="75">
        <v>0.998</v>
      </c>
      <c r="E91" s="71" t="s">
        <v>185</v>
      </c>
      <c r="F91" s="84" t="s">
        <v>240</v>
      </c>
      <c r="G91" s="87">
        <v>100</v>
      </c>
      <c r="H91" s="84">
        <v>97</v>
      </c>
    </row>
    <row r="92" spans="1:8">
      <c r="A92" s="88" t="s">
        <v>324</v>
      </c>
      <c r="B92" s="75" t="s">
        <v>530</v>
      </c>
      <c r="C92" s="75" t="s">
        <v>240</v>
      </c>
      <c r="D92" s="75">
        <v>0.97799999999999998</v>
      </c>
      <c r="E92" s="68" t="s">
        <v>186</v>
      </c>
      <c r="F92" s="84" t="s">
        <v>530</v>
      </c>
      <c r="G92" s="87">
        <v>100</v>
      </c>
      <c r="H92" s="84">
        <v>100</v>
      </c>
    </row>
    <row r="93" spans="1:8">
      <c r="A93" s="88" t="s">
        <v>325</v>
      </c>
      <c r="B93" s="75">
        <v>0.999</v>
      </c>
      <c r="C93" s="75" t="s">
        <v>240</v>
      </c>
      <c r="D93" s="75">
        <v>0.97899999999999998</v>
      </c>
      <c r="E93" s="68" t="s">
        <v>187</v>
      </c>
      <c r="F93" s="87">
        <v>100</v>
      </c>
      <c r="G93" s="87">
        <v>98</v>
      </c>
      <c r="H93" s="84">
        <v>97</v>
      </c>
    </row>
    <row r="94" spans="1:8">
      <c r="A94" s="88" t="s">
        <v>326</v>
      </c>
      <c r="B94" s="75">
        <v>0.997</v>
      </c>
      <c r="C94" s="75">
        <v>0.91700000000000004</v>
      </c>
      <c r="D94" s="75" t="s">
        <v>240</v>
      </c>
      <c r="E94" s="68" t="s">
        <v>188</v>
      </c>
      <c r="F94" s="84" t="s">
        <v>240</v>
      </c>
      <c r="G94" s="87">
        <v>100</v>
      </c>
      <c r="H94" s="84">
        <v>100</v>
      </c>
    </row>
    <row r="95" spans="1:8">
      <c r="A95" s="88" t="s">
        <v>327</v>
      </c>
      <c r="B95" s="75" t="s">
        <v>530</v>
      </c>
      <c r="C95" s="75">
        <v>0.79100000000000004</v>
      </c>
      <c r="D95" s="75" t="s">
        <v>530</v>
      </c>
      <c r="E95" s="68" t="s">
        <v>229</v>
      </c>
      <c r="F95" s="84" t="s">
        <v>240</v>
      </c>
      <c r="G95" s="84" t="s">
        <v>530</v>
      </c>
      <c r="H95" s="84">
        <v>100</v>
      </c>
    </row>
    <row r="96" spans="1:8">
      <c r="A96" s="88" t="s">
        <v>328</v>
      </c>
      <c r="B96" s="75">
        <v>0.98499999999999999</v>
      </c>
      <c r="C96" s="75">
        <v>0.96899999999999997</v>
      </c>
      <c r="D96" s="75" t="s">
        <v>530</v>
      </c>
      <c r="E96" s="68" t="s">
        <v>189</v>
      </c>
      <c r="F96" s="87">
        <v>100</v>
      </c>
      <c r="G96" s="87">
        <v>100</v>
      </c>
      <c r="H96" s="84">
        <v>99</v>
      </c>
    </row>
    <row r="97" spans="1:8">
      <c r="A97" s="88" t="s">
        <v>329</v>
      </c>
      <c r="B97" s="75">
        <v>0.999</v>
      </c>
      <c r="C97" s="75" t="s">
        <v>240</v>
      </c>
      <c r="D97" s="75" t="s">
        <v>530</v>
      </c>
      <c r="E97" s="68" t="s">
        <v>190</v>
      </c>
      <c r="F97" s="87">
        <v>98</v>
      </c>
      <c r="G97" s="87">
        <v>99</v>
      </c>
      <c r="H97" s="84">
        <v>100</v>
      </c>
    </row>
    <row r="98" spans="1:8">
      <c r="A98" s="88" t="s">
        <v>330</v>
      </c>
      <c r="B98" s="75">
        <v>0.999</v>
      </c>
      <c r="C98" s="75" t="s">
        <v>240</v>
      </c>
      <c r="D98" s="75">
        <v>0.98799999999999999</v>
      </c>
      <c r="E98" s="68" t="s">
        <v>191</v>
      </c>
      <c r="F98" s="87">
        <v>100</v>
      </c>
      <c r="G98" s="87">
        <v>92</v>
      </c>
      <c r="H98" s="84" t="s">
        <v>240</v>
      </c>
    </row>
    <row r="99" spans="1:8">
      <c r="A99" s="88" t="s">
        <v>331</v>
      </c>
      <c r="B99" s="75" t="s">
        <v>240</v>
      </c>
      <c r="C99" s="75">
        <v>0.998</v>
      </c>
      <c r="D99" s="75" t="s">
        <v>530</v>
      </c>
      <c r="E99" s="68" t="s">
        <v>192</v>
      </c>
      <c r="F99" s="84" t="s">
        <v>240</v>
      </c>
      <c r="G99" s="87">
        <v>98</v>
      </c>
      <c r="H99" s="84">
        <v>95</v>
      </c>
    </row>
    <row r="100" spans="1:8">
      <c r="A100" s="88" t="s">
        <v>332</v>
      </c>
      <c r="B100" s="75" t="s">
        <v>240</v>
      </c>
      <c r="C100" s="75">
        <v>0.997</v>
      </c>
      <c r="D100" s="75" t="s">
        <v>240</v>
      </c>
      <c r="E100" s="68" t="s">
        <v>193</v>
      </c>
      <c r="F100" s="87">
        <v>100</v>
      </c>
      <c r="G100" s="87">
        <v>91</v>
      </c>
      <c r="H100" s="84" t="s">
        <v>240</v>
      </c>
    </row>
    <row r="101" spans="1:8">
      <c r="A101" s="88" t="s">
        <v>333</v>
      </c>
      <c r="B101" s="75" t="s">
        <v>530</v>
      </c>
      <c r="C101" s="75">
        <v>0.998</v>
      </c>
      <c r="D101" s="75">
        <v>0.997</v>
      </c>
      <c r="E101" s="68" t="s">
        <v>194</v>
      </c>
      <c r="F101" s="87">
        <v>100</v>
      </c>
      <c r="G101" s="87">
        <v>91</v>
      </c>
      <c r="H101" s="84">
        <v>100</v>
      </c>
    </row>
    <row r="102" spans="1:8">
      <c r="A102" s="88" t="s">
        <v>334</v>
      </c>
      <c r="B102" s="75" t="s">
        <v>240</v>
      </c>
      <c r="C102" s="75">
        <v>0.99199999999999999</v>
      </c>
      <c r="D102" s="75">
        <v>0.998</v>
      </c>
      <c r="E102" s="68" t="s">
        <v>195</v>
      </c>
      <c r="F102" s="87">
        <v>100</v>
      </c>
      <c r="G102" s="84" t="s">
        <v>530</v>
      </c>
      <c r="H102" s="84">
        <v>98</v>
      </c>
    </row>
    <row r="103" spans="1:8">
      <c r="A103" s="88" t="s">
        <v>335</v>
      </c>
      <c r="B103" s="75" t="s">
        <v>240</v>
      </c>
      <c r="C103" s="75" t="s">
        <v>240</v>
      </c>
      <c r="D103" s="75">
        <v>0.998</v>
      </c>
      <c r="E103" s="68" t="s">
        <v>196</v>
      </c>
      <c r="F103" s="87">
        <v>100</v>
      </c>
      <c r="G103" s="87">
        <v>100</v>
      </c>
      <c r="H103" s="84">
        <v>100</v>
      </c>
    </row>
    <row r="104" spans="1:8">
      <c r="A104" s="88" t="s">
        <v>336</v>
      </c>
      <c r="B104" s="75">
        <v>0.99</v>
      </c>
      <c r="C104" s="75">
        <v>0.77100000000000002</v>
      </c>
      <c r="D104" s="75" t="s">
        <v>530</v>
      </c>
      <c r="E104" s="68" t="s">
        <v>197</v>
      </c>
      <c r="F104" s="84" t="s">
        <v>530</v>
      </c>
      <c r="G104" s="87">
        <v>92</v>
      </c>
      <c r="H104" s="84" t="s">
        <v>240</v>
      </c>
    </row>
    <row r="105" spans="1:8">
      <c r="A105" s="88" t="s">
        <v>337</v>
      </c>
      <c r="B105" s="75">
        <v>0.94599999999999995</v>
      </c>
      <c r="C105" s="75" t="s">
        <v>240</v>
      </c>
      <c r="D105" s="75">
        <v>0.998</v>
      </c>
      <c r="E105" s="71" t="s">
        <v>235</v>
      </c>
      <c r="F105" s="84" t="s">
        <v>240</v>
      </c>
      <c r="G105" s="84" t="s">
        <v>530</v>
      </c>
      <c r="H105" s="84">
        <v>99</v>
      </c>
    </row>
    <row r="106" spans="1:8">
      <c r="A106" s="88" t="s">
        <v>338</v>
      </c>
      <c r="B106" s="75">
        <v>0.999</v>
      </c>
      <c r="C106" s="75">
        <v>0.92200000000000004</v>
      </c>
      <c r="D106" s="75" t="s">
        <v>530</v>
      </c>
      <c r="E106" s="68" t="s">
        <v>198</v>
      </c>
      <c r="F106" s="84" t="s">
        <v>240</v>
      </c>
      <c r="G106" s="87">
        <v>98</v>
      </c>
      <c r="H106" s="84">
        <v>99</v>
      </c>
    </row>
    <row r="107" spans="1:8">
      <c r="A107" s="88" t="s">
        <v>339</v>
      </c>
      <c r="B107" s="75">
        <v>0.998</v>
      </c>
      <c r="C107" s="75">
        <v>0.98599999999999999</v>
      </c>
      <c r="D107" s="75" t="s">
        <v>530</v>
      </c>
      <c r="E107" s="68" t="s">
        <v>199</v>
      </c>
      <c r="F107" s="87">
        <v>100</v>
      </c>
      <c r="G107" s="84" t="s">
        <v>530</v>
      </c>
      <c r="H107" s="84" t="s">
        <v>240</v>
      </c>
    </row>
    <row r="108" spans="1:8">
      <c r="A108" s="88" t="s">
        <v>340</v>
      </c>
      <c r="B108" s="75" t="s">
        <v>240</v>
      </c>
      <c r="C108" s="75" t="s">
        <v>240</v>
      </c>
      <c r="D108" s="75">
        <v>0.98699999999999999</v>
      </c>
      <c r="E108" s="68" t="s">
        <v>200</v>
      </c>
      <c r="F108" s="87">
        <v>98</v>
      </c>
      <c r="G108" s="84" t="s">
        <v>240</v>
      </c>
      <c r="H108" s="84">
        <v>99</v>
      </c>
    </row>
    <row r="109" spans="1:8">
      <c r="A109" s="88" t="s">
        <v>341</v>
      </c>
      <c r="B109" s="75">
        <v>0.999</v>
      </c>
      <c r="C109" s="75" t="s">
        <v>530</v>
      </c>
      <c r="D109" s="75" t="s">
        <v>530</v>
      </c>
      <c r="E109" s="68" t="s">
        <v>201</v>
      </c>
      <c r="F109" s="84" t="s">
        <v>240</v>
      </c>
      <c r="G109" s="87">
        <v>96</v>
      </c>
      <c r="H109" s="84">
        <v>100</v>
      </c>
    </row>
    <row r="110" spans="1:8">
      <c r="A110" s="88" t="s">
        <v>342</v>
      </c>
      <c r="B110" s="75">
        <v>0.999</v>
      </c>
      <c r="C110" s="75" t="s">
        <v>240</v>
      </c>
      <c r="D110" s="75" t="s">
        <v>240</v>
      </c>
      <c r="E110" s="68" t="s">
        <v>202</v>
      </c>
      <c r="F110" s="84" t="s">
        <v>240</v>
      </c>
      <c r="G110" s="87">
        <v>97</v>
      </c>
      <c r="H110" s="84" t="s">
        <v>241</v>
      </c>
    </row>
    <row r="111" spans="1:8">
      <c r="A111" s="88" t="s">
        <v>343</v>
      </c>
      <c r="B111" s="75">
        <v>0.999</v>
      </c>
      <c r="C111" s="75" t="s">
        <v>530</v>
      </c>
      <c r="D111" s="75">
        <v>0.996</v>
      </c>
      <c r="E111" s="68" t="s">
        <v>203</v>
      </c>
      <c r="F111" s="84" t="s">
        <v>240</v>
      </c>
      <c r="G111" s="87">
        <v>100</v>
      </c>
      <c r="H111" s="84" t="s">
        <v>240</v>
      </c>
    </row>
    <row r="112" spans="1:8">
      <c r="A112" s="88" t="s">
        <v>344</v>
      </c>
      <c r="B112" s="75">
        <v>0.999</v>
      </c>
      <c r="C112" s="75" t="s">
        <v>530</v>
      </c>
      <c r="D112" s="75" t="s">
        <v>530</v>
      </c>
      <c r="E112" s="68" t="s">
        <v>204</v>
      </c>
      <c r="F112" s="84" t="s">
        <v>530</v>
      </c>
      <c r="G112" s="87">
        <v>95</v>
      </c>
      <c r="H112" s="84">
        <v>99</v>
      </c>
    </row>
    <row r="113" spans="1:8">
      <c r="A113" s="88" t="s">
        <v>345</v>
      </c>
      <c r="B113" s="75">
        <v>0.999</v>
      </c>
      <c r="C113" s="75" t="s">
        <v>240</v>
      </c>
      <c r="D113" s="75" t="s">
        <v>530</v>
      </c>
      <c r="E113" s="68" t="s">
        <v>205</v>
      </c>
      <c r="F113" s="87">
        <v>100</v>
      </c>
      <c r="G113" s="84" t="s">
        <v>240</v>
      </c>
      <c r="H113" s="84">
        <v>100</v>
      </c>
    </row>
    <row r="114" spans="1:8">
      <c r="A114" s="88" t="s">
        <v>346</v>
      </c>
      <c r="B114" s="75">
        <v>0.997</v>
      </c>
      <c r="C114" s="75" t="s">
        <v>240</v>
      </c>
      <c r="D114" s="75" t="s">
        <v>240</v>
      </c>
      <c r="E114" s="69" t="s">
        <v>206</v>
      </c>
      <c r="F114" s="87">
        <v>100</v>
      </c>
      <c r="G114" s="84" t="s">
        <v>530</v>
      </c>
      <c r="H114" s="84">
        <v>95</v>
      </c>
    </row>
    <row r="115" spans="1:8">
      <c r="A115" s="88" t="s">
        <v>347</v>
      </c>
      <c r="B115" s="75">
        <v>0.998</v>
      </c>
      <c r="C115" s="75">
        <v>0.99099999999999999</v>
      </c>
      <c r="D115" s="75" t="s">
        <v>240</v>
      </c>
      <c r="E115" s="68" t="s">
        <v>207</v>
      </c>
      <c r="F115" s="87">
        <v>100</v>
      </c>
      <c r="G115" s="84" t="s">
        <v>530</v>
      </c>
      <c r="H115" s="84">
        <v>96</v>
      </c>
    </row>
    <row r="116" spans="1:8">
      <c r="A116" s="88" t="s">
        <v>348</v>
      </c>
      <c r="B116" s="75">
        <v>0.90300000000000002</v>
      </c>
      <c r="C116" s="75" t="s">
        <v>240</v>
      </c>
      <c r="D116" s="75" t="s">
        <v>240</v>
      </c>
      <c r="E116" s="69" t="s">
        <v>230</v>
      </c>
      <c r="F116" s="87">
        <v>98</v>
      </c>
      <c r="G116" s="87" t="s">
        <v>242</v>
      </c>
      <c r="H116" s="84" t="s">
        <v>240</v>
      </c>
    </row>
    <row r="117" spans="1:8">
      <c r="A117" s="88" t="s">
        <v>349</v>
      </c>
      <c r="B117" s="75">
        <v>0.99299999999999999</v>
      </c>
      <c r="C117" s="75">
        <v>0.98099999999999998</v>
      </c>
      <c r="D117" s="75" t="s">
        <v>240</v>
      </c>
      <c r="E117" s="68" t="s">
        <v>236</v>
      </c>
      <c r="F117" s="87">
        <v>100</v>
      </c>
      <c r="G117" s="87" t="s">
        <v>242</v>
      </c>
      <c r="H117" s="84" t="s">
        <v>240</v>
      </c>
    </row>
    <row r="118" spans="1:8">
      <c r="A118" s="88" t="s">
        <v>350</v>
      </c>
      <c r="B118" s="75">
        <v>0.999</v>
      </c>
      <c r="C118" s="75" t="s">
        <v>240</v>
      </c>
      <c r="D118" s="75" t="s">
        <v>530</v>
      </c>
      <c r="E118" s="68" t="s">
        <v>208</v>
      </c>
      <c r="F118" s="84" t="s">
        <v>530</v>
      </c>
      <c r="G118" s="84" t="s">
        <v>240</v>
      </c>
      <c r="H118" s="84">
        <v>96</v>
      </c>
    </row>
    <row r="119" spans="1:8">
      <c r="A119" s="88" t="s">
        <v>351</v>
      </c>
      <c r="B119" s="75" t="s">
        <v>240</v>
      </c>
      <c r="C119" s="75" t="s">
        <v>530</v>
      </c>
      <c r="D119" s="75" t="s">
        <v>530</v>
      </c>
      <c r="E119" s="68" t="s">
        <v>231</v>
      </c>
      <c r="F119" s="84" t="s">
        <v>530</v>
      </c>
      <c r="G119" s="87">
        <v>96</v>
      </c>
      <c r="H119" s="84">
        <v>97</v>
      </c>
    </row>
    <row r="120" spans="1:8">
      <c r="A120" s="88" t="s">
        <v>352</v>
      </c>
      <c r="B120" s="75" t="s">
        <v>240</v>
      </c>
      <c r="C120" s="75" t="s">
        <v>530</v>
      </c>
      <c r="D120" s="75" t="s">
        <v>530</v>
      </c>
      <c r="E120" s="68" t="s">
        <v>237</v>
      </c>
      <c r="F120" s="84" t="s">
        <v>240</v>
      </c>
      <c r="G120" s="87" t="s">
        <v>242</v>
      </c>
      <c r="H120" s="84">
        <v>98</v>
      </c>
    </row>
    <row r="121" spans="1:8">
      <c r="A121" s="88" t="s">
        <v>353</v>
      </c>
      <c r="B121" s="75" t="s">
        <v>240</v>
      </c>
      <c r="C121" s="75" t="s">
        <v>530</v>
      </c>
      <c r="D121" s="75">
        <v>0.995</v>
      </c>
      <c r="E121" s="68" t="s">
        <v>209</v>
      </c>
      <c r="F121" s="84" t="s">
        <v>240</v>
      </c>
      <c r="G121" s="84" t="s">
        <v>530</v>
      </c>
      <c r="H121" s="84" t="s">
        <v>240</v>
      </c>
    </row>
    <row r="122" spans="1:8">
      <c r="A122" s="88" t="s">
        <v>354</v>
      </c>
      <c r="B122" s="75">
        <v>0.999</v>
      </c>
      <c r="C122" s="75" t="s">
        <v>240</v>
      </c>
      <c r="D122" s="75">
        <v>0.996</v>
      </c>
      <c r="E122" s="68" t="s">
        <v>210</v>
      </c>
      <c r="F122" s="84" t="s">
        <v>240</v>
      </c>
      <c r="G122" s="84" t="s">
        <v>530</v>
      </c>
      <c r="H122" s="84" t="s">
        <v>241</v>
      </c>
    </row>
    <row r="123" spans="1:8">
      <c r="A123" s="88" t="s">
        <v>355</v>
      </c>
      <c r="B123" s="75">
        <v>0.94099999999999995</v>
      </c>
      <c r="C123" s="75" t="s">
        <v>530</v>
      </c>
      <c r="D123" s="75">
        <v>0.998</v>
      </c>
      <c r="E123" s="68" t="s">
        <v>211</v>
      </c>
      <c r="F123" s="84" t="s">
        <v>530</v>
      </c>
      <c r="G123" s="84" t="s">
        <v>530</v>
      </c>
      <c r="H123" s="84">
        <v>98</v>
      </c>
    </row>
    <row r="124" spans="1:8">
      <c r="A124" s="88" t="s">
        <v>356</v>
      </c>
      <c r="B124" s="75">
        <v>0.999</v>
      </c>
      <c r="C124" s="75">
        <v>0.92400000000000004</v>
      </c>
      <c r="D124" s="75">
        <v>0.997</v>
      </c>
      <c r="E124" s="68" t="s">
        <v>212</v>
      </c>
      <c r="F124" s="87">
        <v>100</v>
      </c>
      <c r="G124" s="84" t="s">
        <v>240</v>
      </c>
      <c r="H124" s="84">
        <v>99</v>
      </c>
    </row>
    <row r="125" spans="1:8">
      <c r="A125" s="88" t="s">
        <v>357</v>
      </c>
      <c r="B125" s="75" t="s">
        <v>240</v>
      </c>
      <c r="C125" s="75" t="s">
        <v>240</v>
      </c>
      <c r="D125" s="75" t="s">
        <v>240</v>
      </c>
      <c r="E125" s="68" t="s">
        <v>213</v>
      </c>
      <c r="F125" s="87">
        <v>100</v>
      </c>
      <c r="G125" s="84" t="s">
        <v>530</v>
      </c>
      <c r="H125" s="84">
        <v>88</v>
      </c>
    </row>
    <row r="126" spans="1:8">
      <c r="A126" s="88" t="s">
        <v>358</v>
      </c>
      <c r="B126" s="75" t="s">
        <v>530</v>
      </c>
      <c r="C126" s="75" t="s">
        <v>530</v>
      </c>
      <c r="D126" s="75" t="s">
        <v>530</v>
      </c>
      <c r="E126" s="69" t="s">
        <v>214</v>
      </c>
      <c r="F126" s="87">
        <v>98</v>
      </c>
      <c r="G126" s="87">
        <v>100</v>
      </c>
      <c r="H126" s="84">
        <v>86</v>
      </c>
    </row>
    <row r="127" spans="1:8">
      <c r="A127" s="88" t="s">
        <v>359</v>
      </c>
      <c r="B127" s="75" t="s">
        <v>240</v>
      </c>
      <c r="C127" s="75" t="s">
        <v>530</v>
      </c>
      <c r="D127" s="75" t="s">
        <v>530</v>
      </c>
      <c r="E127" s="68" t="s">
        <v>215</v>
      </c>
      <c r="F127" s="87">
        <v>100</v>
      </c>
      <c r="G127" s="87">
        <v>100</v>
      </c>
      <c r="H127" s="84">
        <v>100</v>
      </c>
    </row>
    <row r="128" spans="1:8">
      <c r="A128" s="88" t="s">
        <v>360</v>
      </c>
      <c r="B128" s="75">
        <v>0.97099999999999997</v>
      </c>
      <c r="C128" s="75" t="s">
        <v>240</v>
      </c>
      <c r="D128" s="75">
        <v>0.98499999999999999</v>
      </c>
      <c r="E128" s="68" t="s">
        <v>216</v>
      </c>
      <c r="F128" s="87">
        <v>100</v>
      </c>
      <c r="G128" s="87">
        <v>93</v>
      </c>
      <c r="H128" s="84">
        <v>100</v>
      </c>
    </row>
    <row r="129" spans="1:8">
      <c r="A129" s="88" t="s">
        <v>361</v>
      </c>
      <c r="B129" s="75">
        <v>0.97499999999999998</v>
      </c>
      <c r="C129" s="75" t="s">
        <v>240</v>
      </c>
      <c r="D129" s="75" t="s">
        <v>530</v>
      </c>
      <c r="E129" s="68" t="s">
        <v>217</v>
      </c>
      <c r="F129" s="84" t="s">
        <v>240</v>
      </c>
      <c r="G129" s="87">
        <v>89</v>
      </c>
      <c r="H129" s="84">
        <v>100</v>
      </c>
    </row>
    <row r="130" spans="1:8">
      <c r="A130" s="88" t="s">
        <v>362</v>
      </c>
      <c r="B130" s="75" t="s">
        <v>240</v>
      </c>
      <c r="C130" s="75">
        <v>0.999</v>
      </c>
      <c r="D130" s="75">
        <v>0.997</v>
      </c>
      <c r="E130" s="68" t="s">
        <v>232</v>
      </c>
      <c r="F130" s="87">
        <v>100</v>
      </c>
      <c r="G130" s="84" t="s">
        <v>240</v>
      </c>
      <c r="H130" s="84" t="s">
        <v>240</v>
      </c>
    </row>
    <row r="131" spans="1:8">
      <c r="A131" s="88" t="s">
        <v>363</v>
      </c>
      <c r="B131" s="75" t="s">
        <v>530</v>
      </c>
      <c r="C131" s="75">
        <v>0.97199999999999998</v>
      </c>
      <c r="D131" s="75" t="s">
        <v>240</v>
      </c>
      <c r="E131" s="68" t="s">
        <v>218</v>
      </c>
      <c r="F131" s="87">
        <v>100</v>
      </c>
      <c r="G131" s="87">
        <v>99</v>
      </c>
      <c r="H131" s="84">
        <v>105</v>
      </c>
    </row>
    <row r="132" spans="1:8">
      <c r="A132" s="88" t="s">
        <v>364</v>
      </c>
      <c r="B132" s="75" t="s">
        <v>530</v>
      </c>
      <c r="C132" s="75">
        <v>0.999</v>
      </c>
      <c r="D132" s="75" t="s">
        <v>530</v>
      </c>
      <c r="E132" s="68" t="s">
        <v>219</v>
      </c>
      <c r="F132" s="84" t="s">
        <v>530</v>
      </c>
      <c r="G132" s="87">
        <v>79</v>
      </c>
      <c r="H132" s="84">
        <v>100</v>
      </c>
    </row>
    <row r="133" spans="1:8">
      <c r="A133" s="88" t="s">
        <v>365</v>
      </c>
      <c r="B133" s="75" t="s">
        <v>530</v>
      </c>
      <c r="C133" s="75" t="s">
        <v>240</v>
      </c>
      <c r="D133" s="75">
        <v>0.998</v>
      </c>
      <c r="E133" s="68" t="s">
        <v>220</v>
      </c>
      <c r="F133" s="87">
        <v>96</v>
      </c>
      <c r="G133" s="87" t="s">
        <v>242</v>
      </c>
      <c r="H133" s="84" t="s">
        <v>240</v>
      </c>
    </row>
    <row r="134" spans="1:8">
      <c r="A134" s="88" t="s">
        <v>366</v>
      </c>
      <c r="B134" s="75" t="s">
        <v>240</v>
      </c>
      <c r="C134" s="75">
        <v>0.99399999999999999</v>
      </c>
      <c r="D134" s="75" t="s">
        <v>530</v>
      </c>
      <c r="E134" s="68" t="s">
        <v>221</v>
      </c>
      <c r="F134" s="84" t="s">
        <v>240</v>
      </c>
      <c r="G134" s="87">
        <v>97</v>
      </c>
      <c r="H134" s="84" t="s">
        <v>530</v>
      </c>
    </row>
    <row r="135" spans="1:8">
      <c r="A135" s="88" t="s">
        <v>367</v>
      </c>
      <c r="B135" s="75" t="s">
        <v>240</v>
      </c>
      <c r="C135" s="75" t="s">
        <v>240</v>
      </c>
      <c r="D135" s="75" t="s">
        <v>240</v>
      </c>
      <c r="E135" s="68" t="s">
        <v>222</v>
      </c>
      <c r="F135" s="87">
        <v>100</v>
      </c>
      <c r="G135" s="84" t="s">
        <v>240</v>
      </c>
      <c r="H135" s="84">
        <v>95</v>
      </c>
    </row>
    <row r="136" spans="1:8">
      <c r="A136" s="88" t="s">
        <v>368</v>
      </c>
      <c r="B136" s="75">
        <v>0.999</v>
      </c>
      <c r="C136" s="75" t="s">
        <v>240</v>
      </c>
      <c r="D136" s="75" t="s">
        <v>240</v>
      </c>
      <c r="E136" s="68" t="s">
        <v>223</v>
      </c>
      <c r="F136" s="84" t="s">
        <v>530</v>
      </c>
      <c r="G136" s="87">
        <v>100</v>
      </c>
      <c r="H136" s="84">
        <v>69</v>
      </c>
    </row>
    <row r="137" spans="1:8">
      <c r="A137" s="88" t="s">
        <v>369</v>
      </c>
      <c r="B137" s="75">
        <v>0.999</v>
      </c>
      <c r="C137" s="75">
        <v>0.97499999999999998</v>
      </c>
      <c r="D137" s="75" t="s">
        <v>530</v>
      </c>
      <c r="E137" s="68" t="s">
        <v>224</v>
      </c>
      <c r="F137" s="87">
        <v>100</v>
      </c>
      <c r="G137" s="87">
        <v>100</v>
      </c>
      <c r="H137" s="84" t="s">
        <v>240</v>
      </c>
    </row>
    <row r="138" spans="1:8">
      <c r="A138" s="88" t="s">
        <v>370</v>
      </c>
      <c r="B138" s="75">
        <v>0.997</v>
      </c>
      <c r="C138" s="75">
        <v>0.97499999999999998</v>
      </c>
      <c r="D138" s="75" t="s">
        <v>530</v>
      </c>
      <c r="E138" s="68" t="s">
        <v>225</v>
      </c>
      <c r="F138" s="84" t="s">
        <v>240</v>
      </c>
      <c r="G138" s="87">
        <v>99</v>
      </c>
      <c r="H138" s="84" t="s">
        <v>241</v>
      </c>
    </row>
    <row r="139" spans="1:8">
      <c r="A139" s="88" t="s">
        <v>371</v>
      </c>
      <c r="B139" s="75">
        <v>0.999</v>
      </c>
      <c r="C139" s="75">
        <v>0.999</v>
      </c>
      <c r="D139" s="75" t="s">
        <v>240</v>
      </c>
      <c r="E139" s="68" t="s">
        <v>226</v>
      </c>
      <c r="F139" s="87">
        <v>100</v>
      </c>
      <c r="G139" s="87">
        <v>99</v>
      </c>
      <c r="H139" s="84" t="s">
        <v>530</v>
      </c>
    </row>
    <row r="140" spans="1:8">
      <c r="A140" s="88" t="s">
        <v>372</v>
      </c>
      <c r="B140" s="75">
        <v>0.997</v>
      </c>
      <c r="C140" s="75">
        <v>0.97799999999999998</v>
      </c>
      <c r="D140" s="75" t="s">
        <v>240</v>
      </c>
      <c r="E140" s="67"/>
      <c r="H140" s="41"/>
    </row>
    <row r="141" spans="1:8">
      <c r="A141" s="88" t="s">
        <v>373</v>
      </c>
      <c r="B141" s="75">
        <v>0.999</v>
      </c>
      <c r="C141" s="75" t="s">
        <v>530</v>
      </c>
      <c r="D141" s="75">
        <v>0.97599999999999998</v>
      </c>
      <c r="E141" s="67"/>
      <c r="H141" s="41"/>
    </row>
    <row r="142" spans="1:8">
      <c r="A142" s="88" t="s">
        <v>374</v>
      </c>
      <c r="B142" s="75">
        <v>0.999</v>
      </c>
      <c r="C142" s="75" t="s">
        <v>240</v>
      </c>
      <c r="D142" s="75">
        <v>0.998</v>
      </c>
      <c r="E142" s="67"/>
      <c r="H142" s="41"/>
    </row>
    <row r="143" spans="1:8">
      <c r="A143" s="88" t="s">
        <v>375</v>
      </c>
      <c r="B143" s="75">
        <v>0.998</v>
      </c>
      <c r="C143" s="75" t="s">
        <v>240</v>
      </c>
      <c r="D143" s="75" t="s">
        <v>530</v>
      </c>
      <c r="E143" s="67"/>
      <c r="H143" s="41"/>
    </row>
    <row r="144" spans="1:8">
      <c r="A144" s="88" t="s">
        <v>376</v>
      </c>
      <c r="B144" s="75">
        <v>0.999</v>
      </c>
      <c r="C144" s="75" t="s">
        <v>240</v>
      </c>
      <c r="D144" s="75" t="s">
        <v>530</v>
      </c>
      <c r="E144" s="67"/>
      <c r="H144" s="41"/>
    </row>
    <row r="145" spans="1:8">
      <c r="A145" s="88" t="s">
        <v>377</v>
      </c>
      <c r="B145" s="75" t="s">
        <v>530</v>
      </c>
      <c r="C145" s="75" t="s">
        <v>240</v>
      </c>
      <c r="D145" s="75">
        <v>0.96699999999999997</v>
      </c>
      <c r="E145" s="67"/>
      <c r="H145" s="41"/>
    </row>
    <row r="146" spans="1:8">
      <c r="A146" s="88" t="s">
        <v>378</v>
      </c>
      <c r="B146" s="75">
        <v>0.99199999999999999</v>
      </c>
      <c r="C146" s="75" t="s">
        <v>240</v>
      </c>
      <c r="D146" s="75">
        <v>0.998</v>
      </c>
      <c r="E146" s="67"/>
      <c r="H146" s="41"/>
    </row>
    <row r="147" spans="1:8">
      <c r="A147" s="88" t="s">
        <v>379</v>
      </c>
      <c r="B147" s="75">
        <v>0.999</v>
      </c>
      <c r="C147" s="75" t="s">
        <v>530</v>
      </c>
      <c r="D147" s="75">
        <v>0.999</v>
      </c>
      <c r="E147" s="67"/>
      <c r="H147" s="41"/>
    </row>
    <row r="148" spans="1:8">
      <c r="A148" s="88" t="s">
        <v>380</v>
      </c>
      <c r="B148" s="75">
        <v>1</v>
      </c>
      <c r="C148" s="75">
        <v>0.97199999999999998</v>
      </c>
      <c r="D148" s="75">
        <v>0.999</v>
      </c>
      <c r="E148" s="67"/>
      <c r="H148" s="41"/>
    </row>
    <row r="149" spans="1:8">
      <c r="A149" s="88" t="s">
        <v>381</v>
      </c>
      <c r="B149" s="75">
        <v>0.998</v>
      </c>
      <c r="C149" s="75" t="s">
        <v>240</v>
      </c>
      <c r="D149" s="75" t="s">
        <v>530</v>
      </c>
      <c r="E149" s="67"/>
      <c r="H149" s="41"/>
    </row>
    <row r="150" spans="1:8">
      <c r="A150" s="88" t="s">
        <v>382</v>
      </c>
      <c r="B150" s="75" t="s">
        <v>530</v>
      </c>
      <c r="C150" s="75" t="s">
        <v>530</v>
      </c>
      <c r="D150" s="75" t="s">
        <v>530</v>
      </c>
      <c r="E150" s="67"/>
      <c r="H150" s="41"/>
    </row>
    <row r="151" spans="1:8">
      <c r="A151" s="88" t="s">
        <v>383</v>
      </c>
      <c r="B151" s="75">
        <v>0.999</v>
      </c>
      <c r="C151" s="75">
        <v>0.999</v>
      </c>
      <c r="D151" s="75">
        <v>0.995</v>
      </c>
      <c r="E151" s="67"/>
      <c r="H151" s="41"/>
    </row>
    <row r="152" spans="1:8">
      <c r="A152" s="88" t="s">
        <v>384</v>
      </c>
      <c r="B152" s="75" t="s">
        <v>530</v>
      </c>
      <c r="C152" s="75" t="s">
        <v>240</v>
      </c>
      <c r="D152" s="75" t="s">
        <v>530</v>
      </c>
      <c r="E152" s="67"/>
    </row>
    <row r="153" spans="1:8">
      <c r="A153" s="88" t="s">
        <v>385</v>
      </c>
      <c r="B153" s="75">
        <v>0.999</v>
      </c>
      <c r="C153" s="75" t="s">
        <v>530</v>
      </c>
      <c r="D153" s="75">
        <v>0.999</v>
      </c>
      <c r="E153" s="67"/>
    </row>
    <row r="154" spans="1:8">
      <c r="A154" s="88" t="s">
        <v>386</v>
      </c>
      <c r="B154" s="75">
        <v>0.99099999999999999</v>
      </c>
      <c r="C154" s="75" t="s">
        <v>240</v>
      </c>
      <c r="D154" s="75" t="s">
        <v>530</v>
      </c>
      <c r="E154" s="67"/>
    </row>
    <row r="155" spans="1:8">
      <c r="A155" s="88" t="s">
        <v>387</v>
      </c>
      <c r="B155" s="75">
        <v>0.999</v>
      </c>
      <c r="C155" s="75" t="s">
        <v>240</v>
      </c>
      <c r="D155" s="75">
        <v>0.999</v>
      </c>
      <c r="E155" s="67"/>
    </row>
    <row r="156" spans="1:8">
      <c r="A156" s="88" t="s">
        <v>388</v>
      </c>
      <c r="B156" s="75">
        <v>0.996</v>
      </c>
      <c r="C156" s="75">
        <v>0.99399999999999999</v>
      </c>
      <c r="D156" s="75">
        <v>0.95599999999999996</v>
      </c>
      <c r="E156" s="67"/>
    </row>
    <row r="157" spans="1:8">
      <c r="A157" s="88" t="s">
        <v>389</v>
      </c>
      <c r="B157" s="75">
        <v>0.99299999999999999</v>
      </c>
      <c r="C157" s="75" t="s">
        <v>530</v>
      </c>
      <c r="D157" s="75" t="s">
        <v>240</v>
      </c>
      <c r="E157" s="67"/>
    </row>
    <row r="158" spans="1:8">
      <c r="A158" s="88" t="s">
        <v>390</v>
      </c>
      <c r="B158" s="75">
        <v>0.92300000000000004</v>
      </c>
      <c r="C158" s="75">
        <v>0.998</v>
      </c>
      <c r="D158" s="75">
        <v>0.999</v>
      </c>
      <c r="E158" s="67"/>
    </row>
    <row r="159" spans="1:8">
      <c r="A159" s="88" t="s">
        <v>391</v>
      </c>
      <c r="B159" s="75">
        <v>0.94299999999999995</v>
      </c>
      <c r="C159" s="75" t="s">
        <v>530</v>
      </c>
      <c r="D159" s="75">
        <v>0.995</v>
      </c>
      <c r="E159" s="67"/>
    </row>
    <row r="160" spans="1:8">
      <c r="A160" s="88" t="s">
        <v>392</v>
      </c>
      <c r="B160" s="75">
        <v>0.998</v>
      </c>
      <c r="C160" s="75" t="s">
        <v>240</v>
      </c>
      <c r="D160" s="75" t="s">
        <v>530</v>
      </c>
      <c r="E160" s="67"/>
    </row>
    <row r="161" spans="1:5">
      <c r="A161" s="88" t="s">
        <v>393</v>
      </c>
      <c r="B161" s="75">
        <v>0.999</v>
      </c>
      <c r="C161" s="75">
        <v>0.99199999999999999</v>
      </c>
      <c r="D161" s="75" t="s">
        <v>240</v>
      </c>
      <c r="E161" s="67"/>
    </row>
    <row r="162" spans="1:5">
      <c r="A162" s="88" t="s">
        <v>394</v>
      </c>
      <c r="B162" s="75" t="s">
        <v>240</v>
      </c>
      <c r="C162" s="75" t="s">
        <v>530</v>
      </c>
      <c r="D162" s="75" t="s">
        <v>530</v>
      </c>
      <c r="E162" s="67"/>
    </row>
    <row r="163" spans="1:5">
      <c r="A163" s="88" t="s">
        <v>395</v>
      </c>
      <c r="B163" s="75" t="s">
        <v>240</v>
      </c>
      <c r="C163" s="75" t="s">
        <v>530</v>
      </c>
      <c r="D163" s="75">
        <v>0.98499999999999999</v>
      </c>
      <c r="E163" s="67"/>
    </row>
    <row r="164" spans="1:5">
      <c r="A164" s="88" t="s">
        <v>396</v>
      </c>
      <c r="B164" s="75" t="s">
        <v>530</v>
      </c>
      <c r="C164" s="75">
        <v>0.94899999999999995</v>
      </c>
      <c r="D164" s="75">
        <v>0.98499999999999999</v>
      </c>
      <c r="E164" s="67"/>
    </row>
    <row r="165" spans="1:5">
      <c r="A165" s="88" t="s">
        <v>397</v>
      </c>
      <c r="B165" s="75" t="s">
        <v>240</v>
      </c>
      <c r="C165" s="75">
        <v>0.99099999999999999</v>
      </c>
      <c r="D165" s="75" t="s">
        <v>530</v>
      </c>
      <c r="E165" s="67"/>
    </row>
    <row r="166" spans="1:5">
      <c r="A166" s="88" t="s">
        <v>398</v>
      </c>
      <c r="B166" s="75">
        <v>0.98299999999999998</v>
      </c>
      <c r="C166" s="75" t="s">
        <v>530</v>
      </c>
      <c r="D166" s="75" t="s">
        <v>530</v>
      </c>
      <c r="E166" s="67"/>
    </row>
    <row r="167" spans="1:5">
      <c r="A167" s="88" t="s">
        <v>399</v>
      </c>
      <c r="B167" s="75" t="s">
        <v>530</v>
      </c>
      <c r="C167" s="75" t="s">
        <v>530</v>
      </c>
      <c r="D167" s="75" t="s">
        <v>530</v>
      </c>
      <c r="E167" s="67"/>
    </row>
    <row r="168" spans="1:5">
      <c r="A168" s="88" t="s">
        <v>400</v>
      </c>
      <c r="B168" s="75" t="s">
        <v>240</v>
      </c>
      <c r="C168" s="75">
        <v>0.96899999999999997</v>
      </c>
      <c r="D168" s="75">
        <v>0.997</v>
      </c>
      <c r="E168" s="67"/>
    </row>
    <row r="169" spans="1:5">
      <c r="A169" s="88" t="s">
        <v>401</v>
      </c>
      <c r="B169" s="75" t="s">
        <v>240</v>
      </c>
      <c r="C169" s="75" t="s">
        <v>240</v>
      </c>
      <c r="D169" s="75">
        <v>0.999</v>
      </c>
      <c r="E169" s="67"/>
    </row>
    <row r="170" spans="1:5">
      <c r="A170" s="88" t="s">
        <v>402</v>
      </c>
      <c r="B170" s="75">
        <v>0.999</v>
      </c>
      <c r="C170" s="75">
        <v>0.999</v>
      </c>
      <c r="D170" s="75">
        <v>0.999</v>
      </c>
      <c r="E170" s="67"/>
    </row>
    <row r="171" spans="1:5">
      <c r="A171" s="88" t="s">
        <v>403</v>
      </c>
      <c r="B171" s="75">
        <v>0.999</v>
      </c>
      <c r="C171" s="75">
        <v>0.997</v>
      </c>
      <c r="D171" s="75">
        <v>0.998</v>
      </c>
      <c r="E171" s="67"/>
    </row>
    <row r="172" spans="1:5">
      <c r="A172" s="88" t="s">
        <v>404</v>
      </c>
      <c r="B172" s="75" t="s">
        <v>530</v>
      </c>
      <c r="C172" s="75" t="s">
        <v>240</v>
      </c>
      <c r="D172" s="75" t="s">
        <v>240</v>
      </c>
      <c r="E172" s="67"/>
    </row>
    <row r="173" spans="1:5">
      <c r="A173" s="88" t="s">
        <v>405</v>
      </c>
      <c r="B173" s="75">
        <v>0.997</v>
      </c>
      <c r="C173" s="75">
        <v>0.92600000000000005</v>
      </c>
      <c r="D173" s="75" t="s">
        <v>530</v>
      </c>
      <c r="E173" s="67"/>
    </row>
    <row r="174" spans="1:5">
      <c r="A174" s="88" t="s">
        <v>406</v>
      </c>
      <c r="B174" s="75">
        <v>0.94599999999999995</v>
      </c>
      <c r="C174" s="75">
        <v>0.91</v>
      </c>
      <c r="D174" s="75" t="s">
        <v>530</v>
      </c>
      <c r="E174" s="67"/>
    </row>
    <row r="175" spans="1:5">
      <c r="A175" s="88" t="s">
        <v>407</v>
      </c>
      <c r="B175" s="75">
        <v>0.999</v>
      </c>
      <c r="C175" s="75">
        <v>0.999</v>
      </c>
      <c r="D175" s="75">
        <v>0.995</v>
      </c>
      <c r="E175" s="67"/>
    </row>
    <row r="176" spans="1:5">
      <c r="A176" s="88" t="s">
        <v>408</v>
      </c>
      <c r="B176" s="75" t="s">
        <v>530</v>
      </c>
      <c r="C176" s="75">
        <v>0.999</v>
      </c>
      <c r="D176" s="75" t="s">
        <v>240</v>
      </c>
      <c r="E176" s="67"/>
    </row>
    <row r="177" spans="1:5">
      <c r="A177" s="88" t="s">
        <v>409</v>
      </c>
      <c r="B177" s="75" t="s">
        <v>530</v>
      </c>
      <c r="C177" s="75">
        <v>0.99</v>
      </c>
      <c r="D177" s="75" t="s">
        <v>530</v>
      </c>
      <c r="E177" s="67"/>
    </row>
    <row r="178" spans="1:5">
      <c r="A178" s="88" t="s">
        <v>410</v>
      </c>
      <c r="B178" s="75" t="s">
        <v>240</v>
      </c>
      <c r="C178" s="75">
        <v>0.998</v>
      </c>
      <c r="D178" s="75" t="s">
        <v>240</v>
      </c>
      <c r="E178" s="67"/>
    </row>
    <row r="179" spans="1:5">
      <c r="A179" s="88" t="s">
        <v>411</v>
      </c>
      <c r="B179" s="75" t="s">
        <v>240</v>
      </c>
      <c r="C179" s="75">
        <v>0.99199999999999999</v>
      </c>
      <c r="D179" s="75" t="s">
        <v>240</v>
      </c>
      <c r="E179" s="67"/>
    </row>
    <row r="180" spans="1:5">
      <c r="A180" s="88" t="s">
        <v>412</v>
      </c>
      <c r="B180" s="75" t="s">
        <v>240</v>
      </c>
      <c r="C180" s="75">
        <v>0.98899999999999999</v>
      </c>
      <c r="D180" s="75" t="s">
        <v>530</v>
      </c>
      <c r="E180" s="67"/>
    </row>
    <row r="181" spans="1:5">
      <c r="A181" s="88" t="s">
        <v>413</v>
      </c>
      <c r="B181" s="75" t="s">
        <v>240</v>
      </c>
      <c r="C181" s="75">
        <v>0.71699999999999997</v>
      </c>
      <c r="D181" s="75" t="s">
        <v>240</v>
      </c>
      <c r="E181" s="67"/>
    </row>
    <row r="182" spans="1:5">
      <c r="A182" s="88" t="s">
        <v>414</v>
      </c>
      <c r="B182" s="75">
        <v>0.999</v>
      </c>
      <c r="C182" s="75" t="s">
        <v>240</v>
      </c>
      <c r="D182" s="75" t="s">
        <v>240</v>
      </c>
      <c r="E182" s="67"/>
    </row>
    <row r="183" spans="1:5">
      <c r="A183" s="88" t="s">
        <v>415</v>
      </c>
      <c r="B183" s="75" t="s">
        <v>530</v>
      </c>
      <c r="C183" s="75">
        <v>0.93500000000000005</v>
      </c>
      <c r="D183" s="75">
        <v>0.999</v>
      </c>
      <c r="E183" s="67"/>
    </row>
    <row r="184" spans="1:5">
      <c r="A184" s="88" t="s">
        <v>416</v>
      </c>
      <c r="B184" s="75">
        <v>0.998</v>
      </c>
      <c r="C184" s="75" t="s">
        <v>240</v>
      </c>
      <c r="D184" s="75">
        <v>0.999</v>
      </c>
      <c r="E184" s="67"/>
    </row>
    <row r="185" spans="1:5">
      <c r="A185" s="88" t="s">
        <v>417</v>
      </c>
      <c r="B185" s="75" t="s">
        <v>240</v>
      </c>
      <c r="C185" s="75" t="s">
        <v>530</v>
      </c>
      <c r="D185" s="75" t="s">
        <v>530</v>
      </c>
      <c r="E185" s="67"/>
    </row>
    <row r="186" spans="1:5">
      <c r="A186" s="88" t="s">
        <v>418</v>
      </c>
      <c r="B186" s="75" t="s">
        <v>240</v>
      </c>
      <c r="C186" s="75" t="s">
        <v>530</v>
      </c>
      <c r="D186" s="75" t="s">
        <v>530</v>
      </c>
      <c r="E186" s="67"/>
    </row>
    <row r="187" spans="1:5">
      <c r="A187" s="88" t="s">
        <v>419</v>
      </c>
      <c r="B187" s="75">
        <v>0.90300000000000002</v>
      </c>
      <c r="C187" s="75">
        <v>0.95499999999999996</v>
      </c>
      <c r="D187" s="75" t="s">
        <v>530</v>
      </c>
      <c r="E187" s="67"/>
    </row>
    <row r="188" spans="1:5">
      <c r="A188" s="88" t="s">
        <v>420</v>
      </c>
      <c r="B188" s="75" t="s">
        <v>240</v>
      </c>
      <c r="C188" s="75">
        <v>0.88600000000000001</v>
      </c>
      <c r="D188" s="75" t="s">
        <v>240</v>
      </c>
      <c r="E188" s="67"/>
    </row>
    <row r="189" spans="1:5">
      <c r="A189" s="88" t="s">
        <v>421</v>
      </c>
      <c r="B189" s="75" t="s">
        <v>240</v>
      </c>
      <c r="C189" s="75">
        <v>0.999</v>
      </c>
      <c r="D189" s="75" t="s">
        <v>530</v>
      </c>
      <c r="E189" s="67"/>
    </row>
    <row r="190" spans="1:5">
      <c r="A190" s="88" t="s">
        <v>422</v>
      </c>
      <c r="B190" s="75" t="s">
        <v>240</v>
      </c>
      <c r="C190" s="75">
        <v>0.999</v>
      </c>
      <c r="D190" s="75">
        <v>0.999</v>
      </c>
      <c r="E190" s="67"/>
    </row>
    <row r="191" spans="1:5">
      <c r="A191" s="88" t="s">
        <v>423</v>
      </c>
      <c r="B191" s="75" t="s">
        <v>240</v>
      </c>
      <c r="C191" s="75">
        <v>0.999</v>
      </c>
      <c r="D191" s="75">
        <v>0.998</v>
      </c>
      <c r="E191" s="67"/>
    </row>
    <row r="192" spans="1:5">
      <c r="A192" s="88" t="s">
        <v>424</v>
      </c>
      <c r="B192" s="75" t="s">
        <v>240</v>
      </c>
      <c r="C192" s="75">
        <v>0.996</v>
      </c>
      <c r="D192" s="75" t="s">
        <v>240</v>
      </c>
      <c r="E192" s="67"/>
    </row>
    <row r="193" spans="1:5">
      <c r="A193" s="88" t="s">
        <v>425</v>
      </c>
      <c r="B193" s="75">
        <v>0.999</v>
      </c>
      <c r="C193" s="75">
        <v>0.998</v>
      </c>
      <c r="D193" s="75">
        <v>0.999</v>
      </c>
      <c r="E193" s="67"/>
    </row>
    <row r="194" spans="1:5">
      <c r="A194" s="88" t="s">
        <v>426</v>
      </c>
      <c r="B194" s="75">
        <v>0.999</v>
      </c>
      <c r="C194" s="75">
        <v>0.999</v>
      </c>
      <c r="D194" s="75">
        <v>0.999</v>
      </c>
      <c r="E194" s="67"/>
    </row>
    <row r="195" spans="1:5">
      <c r="A195" s="88" t="s">
        <v>427</v>
      </c>
      <c r="B195" s="75" t="s">
        <v>240</v>
      </c>
      <c r="C195" s="75" t="s">
        <v>530</v>
      </c>
      <c r="D195" s="75">
        <v>0.998</v>
      </c>
      <c r="E195" s="67"/>
    </row>
    <row r="196" spans="1:5">
      <c r="A196" s="88" t="s">
        <v>428</v>
      </c>
      <c r="B196" s="75" t="s">
        <v>240</v>
      </c>
      <c r="C196" s="75">
        <v>0.80400000000000005</v>
      </c>
      <c r="D196" s="75">
        <v>0.998</v>
      </c>
      <c r="E196" s="67"/>
    </row>
    <row r="197" spans="1:5">
      <c r="A197" s="88" t="s">
        <v>429</v>
      </c>
      <c r="B197" s="75">
        <v>0.999</v>
      </c>
      <c r="C197" s="75">
        <v>0.999</v>
      </c>
      <c r="D197" s="75">
        <v>0.999</v>
      </c>
      <c r="E197" s="67"/>
    </row>
    <row r="198" spans="1:5">
      <c r="A198" s="88" t="s">
        <v>430</v>
      </c>
      <c r="B198" s="75">
        <v>0.999</v>
      </c>
      <c r="C198" s="75" t="s">
        <v>240</v>
      </c>
      <c r="D198" s="75" t="s">
        <v>530</v>
      </c>
      <c r="E198" s="67"/>
    </row>
    <row r="199" spans="1:5">
      <c r="A199" s="88" t="s">
        <v>431</v>
      </c>
      <c r="B199" s="75">
        <v>0.999</v>
      </c>
      <c r="C199" s="75">
        <v>0.999</v>
      </c>
      <c r="D199" s="75">
        <v>0.99199999999999999</v>
      </c>
      <c r="E199" s="67"/>
    </row>
    <row r="200" spans="1:5">
      <c r="A200" s="88" t="s">
        <v>432</v>
      </c>
      <c r="B200" s="75">
        <v>0.998</v>
      </c>
      <c r="C200" s="75" t="s">
        <v>240</v>
      </c>
      <c r="D200" s="75" t="s">
        <v>530</v>
      </c>
      <c r="E200" s="67"/>
    </row>
    <row r="201" spans="1:5">
      <c r="A201" s="88" t="s">
        <v>433</v>
      </c>
      <c r="B201" s="75">
        <v>0.999</v>
      </c>
      <c r="C201" s="75" t="s">
        <v>240</v>
      </c>
      <c r="D201" s="75" t="s">
        <v>240</v>
      </c>
      <c r="E201" s="67"/>
    </row>
    <row r="202" spans="1:5">
      <c r="A202" s="88" t="s">
        <v>434</v>
      </c>
      <c r="B202" s="75">
        <v>0.999</v>
      </c>
      <c r="C202" s="75" t="s">
        <v>240</v>
      </c>
      <c r="D202" s="75" t="s">
        <v>240</v>
      </c>
      <c r="E202" s="67"/>
    </row>
    <row r="203" spans="1:5">
      <c r="A203" s="88" t="s">
        <v>435</v>
      </c>
      <c r="B203" s="75" t="s">
        <v>240</v>
      </c>
      <c r="C203" s="75">
        <v>0.98399999999999999</v>
      </c>
      <c r="D203" s="75">
        <v>0.999</v>
      </c>
      <c r="E203" s="67"/>
    </row>
    <row r="204" spans="1:5">
      <c r="A204" s="88" t="s">
        <v>436</v>
      </c>
      <c r="B204" s="75" t="s">
        <v>240</v>
      </c>
      <c r="C204" s="75" t="s">
        <v>240</v>
      </c>
      <c r="D204" s="75">
        <v>0.999</v>
      </c>
      <c r="E204" s="67"/>
    </row>
    <row r="205" spans="1:5">
      <c r="A205" s="88" t="s">
        <v>437</v>
      </c>
      <c r="B205" s="75" t="s">
        <v>240</v>
      </c>
      <c r="C205" s="75">
        <v>0.997</v>
      </c>
      <c r="D205" s="75">
        <v>0.98599999999999999</v>
      </c>
      <c r="E205" s="67"/>
    </row>
    <row r="206" spans="1:5">
      <c r="A206" s="88" t="s">
        <v>438</v>
      </c>
      <c r="B206" s="75" t="s">
        <v>240</v>
      </c>
      <c r="C206" s="75">
        <v>0.997</v>
      </c>
      <c r="D206" s="75">
        <v>0.996</v>
      </c>
      <c r="E206" s="67"/>
    </row>
    <row r="207" spans="1:5">
      <c r="A207" s="88" t="s">
        <v>439</v>
      </c>
      <c r="B207" s="75" t="s">
        <v>240</v>
      </c>
      <c r="C207" s="75">
        <v>0.76</v>
      </c>
      <c r="D207" s="75" t="s">
        <v>530</v>
      </c>
      <c r="E207" s="67"/>
    </row>
    <row r="208" spans="1:5">
      <c r="A208" s="88" t="s">
        <v>440</v>
      </c>
      <c r="B208" s="75" t="s">
        <v>240</v>
      </c>
      <c r="C208" s="75">
        <v>0.996</v>
      </c>
      <c r="D208" s="75">
        <v>0.85</v>
      </c>
      <c r="E208" s="67"/>
    </row>
    <row r="209" spans="1:5">
      <c r="A209" s="88" t="s">
        <v>441</v>
      </c>
      <c r="B209" s="75">
        <v>0.998</v>
      </c>
      <c r="C209" s="75" t="s">
        <v>530</v>
      </c>
      <c r="D209" s="75">
        <v>0.997</v>
      </c>
      <c r="E209" s="67"/>
    </row>
    <row r="210" spans="1:5">
      <c r="A210" s="88" t="s">
        <v>442</v>
      </c>
      <c r="B210" s="75">
        <v>0.996</v>
      </c>
      <c r="C210" s="75" t="s">
        <v>530</v>
      </c>
      <c r="D210" s="75">
        <v>0.997</v>
      </c>
      <c r="E210" s="67"/>
    </row>
    <row r="211" spans="1:5">
      <c r="A211" s="88" t="s">
        <v>443</v>
      </c>
      <c r="B211" s="75" t="s">
        <v>240</v>
      </c>
      <c r="C211" s="75" t="s">
        <v>240</v>
      </c>
      <c r="D211" s="75" t="s">
        <v>240</v>
      </c>
      <c r="E211" s="67"/>
    </row>
    <row r="212" spans="1:5">
      <c r="A212" s="88" t="s">
        <v>444</v>
      </c>
      <c r="B212" s="75" t="s">
        <v>240</v>
      </c>
      <c r="C212" s="75" t="s">
        <v>240</v>
      </c>
      <c r="D212" s="75" t="s">
        <v>240</v>
      </c>
      <c r="E212" s="67"/>
    </row>
    <row r="213" spans="1:5">
      <c r="A213" s="88" t="s">
        <v>445</v>
      </c>
      <c r="B213" s="75" t="s">
        <v>240</v>
      </c>
      <c r="C213" s="75" t="s">
        <v>240</v>
      </c>
      <c r="D213" s="75">
        <v>0.996</v>
      </c>
      <c r="E213" s="67"/>
    </row>
    <row r="214" spans="1:5">
      <c r="A214" s="88" t="s">
        <v>446</v>
      </c>
      <c r="B214" s="75" t="s">
        <v>530</v>
      </c>
      <c r="C214" s="75" t="s">
        <v>240</v>
      </c>
      <c r="D214" s="75" t="s">
        <v>530</v>
      </c>
      <c r="E214" s="67"/>
    </row>
    <row r="215" spans="1:5">
      <c r="A215" s="88" t="s">
        <v>447</v>
      </c>
      <c r="B215" s="75">
        <v>0.999</v>
      </c>
      <c r="C215" s="75">
        <v>0.98299999999999998</v>
      </c>
      <c r="D215" s="75" t="s">
        <v>240</v>
      </c>
      <c r="E215" s="67"/>
    </row>
    <row r="216" spans="1:5">
      <c r="A216" s="88" t="s">
        <v>448</v>
      </c>
      <c r="B216" s="75">
        <v>0.999</v>
      </c>
      <c r="C216" s="75">
        <v>0.99299999999999999</v>
      </c>
      <c r="D216" s="75" t="s">
        <v>240</v>
      </c>
      <c r="E216" s="67"/>
    </row>
    <row r="217" spans="1:5">
      <c r="A217" s="88" t="s">
        <v>449</v>
      </c>
      <c r="B217" s="75">
        <v>0.99</v>
      </c>
      <c r="C217" s="75" t="s">
        <v>240</v>
      </c>
      <c r="D217" s="75">
        <v>0.99199999999999999</v>
      </c>
      <c r="E217" s="67"/>
    </row>
    <row r="218" spans="1:5">
      <c r="A218" s="88" t="s">
        <v>450</v>
      </c>
      <c r="B218" s="75" t="s">
        <v>240</v>
      </c>
      <c r="C218" s="75" t="s">
        <v>240</v>
      </c>
      <c r="D218" s="75">
        <v>0.999</v>
      </c>
      <c r="E218" s="67"/>
    </row>
    <row r="219" spans="1:5">
      <c r="A219" s="88" t="s">
        <v>451</v>
      </c>
      <c r="B219" s="75" t="s">
        <v>240</v>
      </c>
      <c r="C219" s="75" t="s">
        <v>530</v>
      </c>
      <c r="D219" s="75" t="s">
        <v>240</v>
      </c>
      <c r="E219" s="67"/>
    </row>
    <row r="220" spans="1:5">
      <c r="A220" s="88" t="s">
        <v>452</v>
      </c>
      <c r="B220" s="75" t="s">
        <v>240</v>
      </c>
      <c r="C220" s="75" t="s">
        <v>240</v>
      </c>
      <c r="D220" s="75" t="s">
        <v>530</v>
      </c>
      <c r="E220" s="67"/>
    </row>
    <row r="221" spans="1:5">
      <c r="A221" s="88" t="s">
        <v>453</v>
      </c>
      <c r="B221" s="75" t="s">
        <v>240</v>
      </c>
      <c r="C221" s="75" t="s">
        <v>530</v>
      </c>
      <c r="D221" s="75" t="s">
        <v>240</v>
      </c>
      <c r="E221" s="67"/>
    </row>
    <row r="222" spans="1:5">
      <c r="A222" s="88" t="s">
        <v>454</v>
      </c>
      <c r="B222" s="75" t="s">
        <v>240</v>
      </c>
      <c r="C222" s="75" t="s">
        <v>530</v>
      </c>
      <c r="D222" s="75" t="s">
        <v>240</v>
      </c>
      <c r="E222" s="67"/>
    </row>
    <row r="223" spans="1:5">
      <c r="A223" s="88" t="s">
        <v>455</v>
      </c>
      <c r="B223" s="75">
        <v>0.999</v>
      </c>
      <c r="C223" s="75" t="s">
        <v>530</v>
      </c>
      <c r="D223" s="75" t="s">
        <v>530</v>
      </c>
      <c r="E223" s="67"/>
    </row>
    <row r="224" spans="1:5">
      <c r="A224" s="88" t="s">
        <v>456</v>
      </c>
      <c r="B224" s="75">
        <v>0.996</v>
      </c>
      <c r="C224" s="75" t="s">
        <v>240</v>
      </c>
      <c r="D224" s="75" t="s">
        <v>530</v>
      </c>
      <c r="E224" s="67"/>
    </row>
    <row r="225" spans="1:5">
      <c r="A225" s="88" t="s">
        <v>457</v>
      </c>
      <c r="B225" s="75" t="s">
        <v>240</v>
      </c>
      <c r="C225" s="75" t="s">
        <v>240</v>
      </c>
      <c r="D225" s="75" t="s">
        <v>530</v>
      </c>
      <c r="E225" s="67"/>
    </row>
    <row r="226" spans="1:5">
      <c r="A226" s="88" t="s">
        <v>458</v>
      </c>
      <c r="B226" s="75" t="s">
        <v>240</v>
      </c>
      <c r="C226" s="75" t="s">
        <v>240</v>
      </c>
      <c r="D226" s="75" t="s">
        <v>530</v>
      </c>
      <c r="E226" s="67"/>
    </row>
    <row r="227" spans="1:5">
      <c r="A227" s="88" t="s">
        <v>459</v>
      </c>
      <c r="B227" s="75" t="s">
        <v>240</v>
      </c>
      <c r="C227" s="75" t="s">
        <v>240</v>
      </c>
      <c r="D227" s="75">
        <v>0.998</v>
      </c>
      <c r="E227" s="67"/>
    </row>
    <row r="228" spans="1:5">
      <c r="A228" s="88" t="s">
        <v>460</v>
      </c>
      <c r="B228" s="75">
        <v>0.999</v>
      </c>
      <c r="C228" s="75">
        <v>0.98299999999999998</v>
      </c>
      <c r="D228" s="75" t="s">
        <v>530</v>
      </c>
      <c r="E228" s="67"/>
    </row>
    <row r="229" spans="1:5">
      <c r="A229" s="88" t="s">
        <v>461</v>
      </c>
      <c r="B229" s="75">
        <v>0.999</v>
      </c>
      <c r="C229" s="75">
        <v>0.998</v>
      </c>
      <c r="D229" s="75" t="s">
        <v>530</v>
      </c>
      <c r="E229" s="67"/>
    </row>
    <row r="230" spans="1:5">
      <c r="A230" s="88" t="s">
        <v>462</v>
      </c>
      <c r="B230" s="75" t="s">
        <v>530</v>
      </c>
      <c r="C230" s="75">
        <v>0.93500000000000005</v>
      </c>
      <c r="D230" s="75">
        <v>0.998</v>
      </c>
      <c r="E230" s="67"/>
    </row>
    <row r="231" spans="1:5">
      <c r="A231" s="88" t="s">
        <v>463</v>
      </c>
      <c r="B231" s="75">
        <v>0.999</v>
      </c>
      <c r="C231" s="75" t="s">
        <v>240</v>
      </c>
      <c r="D231" s="75" t="s">
        <v>530</v>
      </c>
      <c r="E231" s="67"/>
    </row>
    <row r="232" spans="1:5">
      <c r="A232" s="88" t="s">
        <v>464</v>
      </c>
      <c r="B232" s="75">
        <v>1</v>
      </c>
      <c r="C232" s="75" t="s">
        <v>240</v>
      </c>
      <c r="D232" s="75" t="s">
        <v>530</v>
      </c>
      <c r="E232" s="67"/>
    </row>
    <row r="233" spans="1:5">
      <c r="A233" s="88" t="s">
        <v>465</v>
      </c>
      <c r="B233" s="75">
        <v>0.99399999999999999</v>
      </c>
      <c r="C233" s="75" t="s">
        <v>240</v>
      </c>
      <c r="D233" s="75" t="s">
        <v>530</v>
      </c>
      <c r="E233" s="67"/>
    </row>
    <row r="234" spans="1:5">
      <c r="A234" s="88" t="s">
        <v>466</v>
      </c>
      <c r="B234" s="75" t="s">
        <v>240</v>
      </c>
      <c r="C234" s="75" t="s">
        <v>240</v>
      </c>
      <c r="D234" s="75" t="s">
        <v>530</v>
      </c>
      <c r="E234" s="67"/>
    </row>
    <row r="235" spans="1:5">
      <c r="A235" s="88" t="s">
        <v>467</v>
      </c>
      <c r="B235" s="75" t="s">
        <v>240</v>
      </c>
      <c r="C235" s="75" t="s">
        <v>240</v>
      </c>
      <c r="D235" s="75" t="s">
        <v>530</v>
      </c>
      <c r="E235" s="67"/>
    </row>
    <row r="236" spans="1:5">
      <c r="A236" s="88" t="s">
        <v>468</v>
      </c>
      <c r="B236" s="75">
        <v>0.996</v>
      </c>
      <c r="C236" s="75">
        <v>0.996</v>
      </c>
      <c r="D236" s="75">
        <v>0.98899999999999999</v>
      </c>
      <c r="E236" s="67"/>
    </row>
    <row r="237" spans="1:5">
      <c r="A237" s="88" t="s">
        <v>469</v>
      </c>
      <c r="B237" s="75">
        <v>0.999</v>
      </c>
      <c r="C237" s="75" t="s">
        <v>530</v>
      </c>
      <c r="D237" s="75" t="s">
        <v>240</v>
      </c>
      <c r="E237" s="67"/>
    </row>
    <row r="238" spans="1:5">
      <c r="A238" s="88" t="s">
        <v>470</v>
      </c>
      <c r="B238" s="75">
        <v>0.999</v>
      </c>
      <c r="C238" s="75" t="s">
        <v>530</v>
      </c>
      <c r="D238" s="75">
        <v>0.98799999999999999</v>
      </c>
      <c r="E238" s="67"/>
    </row>
    <row r="239" spans="1:5">
      <c r="A239" s="88" t="s">
        <v>471</v>
      </c>
      <c r="B239" s="75">
        <v>0.998</v>
      </c>
      <c r="C239" s="75">
        <v>0.997</v>
      </c>
      <c r="D239" s="75">
        <v>0.998</v>
      </c>
      <c r="E239" s="67"/>
    </row>
    <row r="240" spans="1:5">
      <c r="A240" s="88" t="s">
        <v>472</v>
      </c>
      <c r="B240" s="75" t="s">
        <v>530</v>
      </c>
      <c r="C240" s="75" t="s">
        <v>240</v>
      </c>
      <c r="D240" s="75">
        <v>0.996</v>
      </c>
      <c r="E240" s="67"/>
    </row>
    <row r="241" spans="1:5">
      <c r="A241" s="88" t="s">
        <v>473</v>
      </c>
      <c r="B241" s="75" t="s">
        <v>530</v>
      </c>
      <c r="C241" s="75" t="s">
        <v>530</v>
      </c>
      <c r="D241" s="75">
        <v>0.995</v>
      </c>
      <c r="E241" s="67"/>
    </row>
    <row r="242" spans="1:5">
      <c r="A242" s="88" t="s">
        <v>474</v>
      </c>
      <c r="B242" s="75" t="s">
        <v>530</v>
      </c>
      <c r="C242" s="75" t="s">
        <v>240</v>
      </c>
      <c r="D242" s="75" t="s">
        <v>530</v>
      </c>
      <c r="E242" s="67"/>
    </row>
    <row r="243" spans="1:5">
      <c r="A243" s="88" t="s">
        <v>475</v>
      </c>
      <c r="B243" s="75">
        <v>0.999</v>
      </c>
      <c r="C243" s="75">
        <v>0.99099999999999999</v>
      </c>
      <c r="D243" s="75">
        <v>0.999</v>
      </c>
      <c r="E243" s="67"/>
    </row>
    <row r="244" spans="1:5">
      <c r="A244" s="88" t="s">
        <v>476</v>
      </c>
      <c r="B244" s="75">
        <v>0.99399999999999999</v>
      </c>
      <c r="C244" s="75" t="s">
        <v>530</v>
      </c>
      <c r="D244" s="75" t="s">
        <v>530</v>
      </c>
      <c r="E244" s="67"/>
    </row>
    <row r="245" spans="1:5">
      <c r="A245" s="88" t="s">
        <v>477</v>
      </c>
      <c r="B245" s="75">
        <v>0.996</v>
      </c>
      <c r="C245" s="75">
        <v>0.92</v>
      </c>
      <c r="D245" s="75" t="s">
        <v>530</v>
      </c>
      <c r="E245" s="67"/>
    </row>
    <row r="246" spans="1:5">
      <c r="A246" s="88" t="s">
        <v>478</v>
      </c>
      <c r="B246" s="75">
        <v>0.99099999999999999</v>
      </c>
      <c r="C246" s="75" t="s">
        <v>240</v>
      </c>
      <c r="D246" s="75">
        <v>0.997</v>
      </c>
      <c r="E246" s="67"/>
    </row>
    <row r="247" spans="1:5">
      <c r="A247" s="88" t="s">
        <v>479</v>
      </c>
      <c r="B247" s="75">
        <v>0.999</v>
      </c>
      <c r="C247" s="75">
        <v>0.96099999999999997</v>
      </c>
      <c r="D247" s="75">
        <v>0.995</v>
      </c>
      <c r="E247" s="67"/>
    </row>
    <row r="248" spans="1:5">
      <c r="A248" s="88" t="s">
        <v>480</v>
      </c>
      <c r="B248" s="75">
        <v>0.998</v>
      </c>
      <c r="C248" s="75" t="s">
        <v>240</v>
      </c>
      <c r="D248" s="75" t="s">
        <v>530</v>
      </c>
      <c r="E248" s="67"/>
    </row>
    <row r="249" spans="1:5">
      <c r="A249" s="88" t="s">
        <v>481</v>
      </c>
      <c r="B249" s="75">
        <v>0.998</v>
      </c>
      <c r="C249" s="75" t="s">
        <v>240</v>
      </c>
      <c r="D249" s="75">
        <v>0.998</v>
      </c>
      <c r="E249" s="67"/>
    </row>
    <row r="250" spans="1:5">
      <c r="A250" s="88" t="s">
        <v>482</v>
      </c>
      <c r="B250" s="75">
        <v>0.999</v>
      </c>
      <c r="C250" s="75">
        <v>0.89400000000000002</v>
      </c>
      <c r="D250" s="75" t="s">
        <v>240</v>
      </c>
      <c r="E250" s="67"/>
    </row>
    <row r="251" spans="1:5">
      <c r="A251" s="88" t="s">
        <v>483</v>
      </c>
      <c r="B251" s="75">
        <v>0.999</v>
      </c>
      <c r="C251" s="75" t="s">
        <v>530</v>
      </c>
      <c r="D251" s="75" t="s">
        <v>240</v>
      </c>
      <c r="E251" s="67"/>
    </row>
    <row r="252" spans="1:5">
      <c r="A252" s="88" t="s">
        <v>484</v>
      </c>
      <c r="B252" s="75">
        <v>0.998</v>
      </c>
      <c r="C252" s="75">
        <v>0.94499999999999995</v>
      </c>
      <c r="D252" s="75">
        <v>0.96699999999999997</v>
      </c>
      <c r="E252" s="67"/>
    </row>
    <row r="253" spans="1:5">
      <c r="A253" s="88" t="s">
        <v>485</v>
      </c>
      <c r="B253" s="75">
        <v>0.997</v>
      </c>
      <c r="C253" s="75" t="s">
        <v>240</v>
      </c>
      <c r="D253" s="75" t="s">
        <v>530</v>
      </c>
      <c r="E253" s="67"/>
    </row>
    <row r="254" spans="1:5">
      <c r="A254" s="88" t="s">
        <v>486</v>
      </c>
      <c r="B254" s="75" t="s">
        <v>240</v>
      </c>
      <c r="C254" s="75" t="s">
        <v>240</v>
      </c>
      <c r="D254" s="75" t="s">
        <v>530</v>
      </c>
      <c r="E254" s="67"/>
    </row>
    <row r="255" spans="1:5">
      <c r="A255" s="88" t="s">
        <v>487</v>
      </c>
      <c r="B255" s="75" t="s">
        <v>240</v>
      </c>
      <c r="C255" s="75" t="s">
        <v>240</v>
      </c>
      <c r="D255" s="75" t="s">
        <v>530</v>
      </c>
      <c r="E255" s="67"/>
    </row>
    <row r="256" spans="1:5">
      <c r="A256" s="88" t="s">
        <v>488</v>
      </c>
      <c r="B256" s="75" t="s">
        <v>530</v>
      </c>
      <c r="C256" s="75" t="s">
        <v>240</v>
      </c>
      <c r="D256" s="75" t="s">
        <v>240</v>
      </c>
      <c r="E256" s="67"/>
    </row>
    <row r="257" spans="1:5">
      <c r="A257" s="88" t="s">
        <v>489</v>
      </c>
      <c r="B257" s="75" t="s">
        <v>240</v>
      </c>
      <c r="C257" s="75" t="s">
        <v>240</v>
      </c>
      <c r="D257" s="75" t="s">
        <v>240</v>
      </c>
      <c r="E257" s="67"/>
    </row>
    <row r="258" spans="1:5">
      <c r="A258" s="88" t="s">
        <v>490</v>
      </c>
      <c r="B258" s="75" t="s">
        <v>240</v>
      </c>
      <c r="C258" s="75" t="s">
        <v>530</v>
      </c>
      <c r="D258" s="75" t="s">
        <v>530</v>
      </c>
      <c r="E258" s="67"/>
    </row>
    <row r="259" spans="1:5">
      <c r="A259" s="88" t="s">
        <v>491</v>
      </c>
      <c r="B259" s="75" t="s">
        <v>240</v>
      </c>
      <c r="C259" s="75">
        <v>0.99199999999999999</v>
      </c>
      <c r="D259" s="75" t="s">
        <v>240</v>
      </c>
      <c r="E259" s="67"/>
    </row>
    <row r="260" spans="1:5">
      <c r="A260" s="88" t="s">
        <v>492</v>
      </c>
      <c r="B260" s="75">
        <v>0.999</v>
      </c>
      <c r="C260" s="75">
        <v>0.999</v>
      </c>
      <c r="D260" s="75">
        <v>0.999</v>
      </c>
      <c r="E260" s="67"/>
    </row>
    <row r="261" spans="1:5">
      <c r="A261" s="88" t="s">
        <v>493</v>
      </c>
      <c r="B261" s="75">
        <v>0.999</v>
      </c>
      <c r="C261" s="75" t="s">
        <v>530</v>
      </c>
      <c r="D261" s="75">
        <v>0.999</v>
      </c>
      <c r="E261" s="67"/>
    </row>
    <row r="262" spans="1:5">
      <c r="A262" s="88" t="s">
        <v>494</v>
      </c>
      <c r="B262" s="75">
        <v>0.999</v>
      </c>
      <c r="C262" s="75" t="s">
        <v>240</v>
      </c>
      <c r="D262" s="75">
        <v>0.999</v>
      </c>
      <c r="E262" s="67"/>
    </row>
    <row r="263" spans="1:5">
      <c r="A263" s="88" t="s">
        <v>495</v>
      </c>
      <c r="B263" s="75">
        <v>0.96099999999999997</v>
      </c>
      <c r="C263" s="75">
        <v>0.995</v>
      </c>
      <c r="D263" s="75" t="s">
        <v>530</v>
      </c>
      <c r="E263" s="67"/>
    </row>
    <row r="264" spans="1:5">
      <c r="A264" s="88" t="s">
        <v>496</v>
      </c>
      <c r="B264" s="75">
        <v>0.999</v>
      </c>
      <c r="C264" s="75" t="s">
        <v>240</v>
      </c>
      <c r="D264" s="75" t="s">
        <v>530</v>
      </c>
      <c r="E264" s="67"/>
    </row>
    <row r="265" spans="1:5">
      <c r="A265" s="88" t="s">
        <v>497</v>
      </c>
      <c r="B265" s="75" t="s">
        <v>530</v>
      </c>
      <c r="C265" s="75">
        <v>0.997</v>
      </c>
      <c r="D265" s="75">
        <v>0.98599999999999999</v>
      </c>
      <c r="E265" s="67"/>
    </row>
    <row r="266" spans="1:5">
      <c r="A266" s="88" t="s">
        <v>498</v>
      </c>
      <c r="B266" s="75">
        <v>0.999</v>
      </c>
      <c r="C266" s="75" t="s">
        <v>240</v>
      </c>
      <c r="D266" s="75" t="s">
        <v>240</v>
      </c>
      <c r="E266" s="67"/>
    </row>
    <row r="267" spans="1:5">
      <c r="A267" s="88" t="s">
        <v>499</v>
      </c>
      <c r="B267" s="75">
        <v>0.995</v>
      </c>
      <c r="C267" s="75">
        <v>0.99299999999999999</v>
      </c>
      <c r="D267" s="75" t="s">
        <v>530</v>
      </c>
      <c r="E267" s="67"/>
    </row>
    <row r="268" spans="1:5">
      <c r="A268" s="88" t="s">
        <v>500</v>
      </c>
      <c r="B268" s="75" t="s">
        <v>240</v>
      </c>
      <c r="C268" s="75" t="s">
        <v>240</v>
      </c>
      <c r="D268" s="75">
        <v>0.998</v>
      </c>
      <c r="E268" s="67"/>
    </row>
    <row r="269" spans="1:5">
      <c r="A269" s="88" t="s">
        <v>501</v>
      </c>
      <c r="B269" s="75">
        <v>0.999</v>
      </c>
      <c r="C269" s="75" t="s">
        <v>240</v>
      </c>
      <c r="D269" s="75">
        <v>0.996</v>
      </c>
      <c r="E269" s="67"/>
    </row>
    <row r="270" spans="1:5">
      <c r="A270" s="88" t="s">
        <v>502</v>
      </c>
      <c r="B270" s="75">
        <v>0.999</v>
      </c>
      <c r="C270" s="75" t="s">
        <v>530</v>
      </c>
      <c r="D270" s="75">
        <v>0.999</v>
      </c>
      <c r="E270" s="67"/>
    </row>
    <row r="271" spans="1:5">
      <c r="A271" s="88" t="s">
        <v>503</v>
      </c>
      <c r="B271" s="75" t="s">
        <v>240</v>
      </c>
      <c r="C271" s="75" t="s">
        <v>530</v>
      </c>
      <c r="D271" s="75">
        <v>0.997</v>
      </c>
      <c r="E271" s="67"/>
    </row>
    <row r="272" spans="1:5">
      <c r="A272" s="88" t="s">
        <v>504</v>
      </c>
      <c r="B272" s="75" t="s">
        <v>530</v>
      </c>
      <c r="C272" s="75">
        <v>0.92500000000000004</v>
      </c>
      <c r="D272" s="75">
        <v>0.999</v>
      </c>
      <c r="E272" s="67"/>
    </row>
    <row r="273" spans="1:5">
      <c r="A273" s="88" t="s">
        <v>505</v>
      </c>
      <c r="B273" s="75" t="s">
        <v>240</v>
      </c>
      <c r="C273" s="75" t="s">
        <v>240</v>
      </c>
      <c r="D273" s="75">
        <v>0.99099999999999999</v>
      </c>
      <c r="E273" s="67"/>
    </row>
    <row r="274" spans="1:5">
      <c r="A274" s="88" t="s">
        <v>506</v>
      </c>
      <c r="B274" s="75" t="s">
        <v>530</v>
      </c>
      <c r="C274" s="75" t="s">
        <v>240</v>
      </c>
      <c r="D274" s="75" t="s">
        <v>240</v>
      </c>
      <c r="E274" s="67"/>
    </row>
    <row r="275" spans="1:5">
      <c r="A275" s="88" t="s">
        <v>507</v>
      </c>
      <c r="B275" s="75">
        <v>0.999</v>
      </c>
      <c r="C275" s="75" t="s">
        <v>240</v>
      </c>
      <c r="D275" s="75">
        <v>0.999</v>
      </c>
      <c r="E275" s="67"/>
    </row>
    <row r="276" spans="1:5">
      <c r="A276" s="88" t="s">
        <v>508</v>
      </c>
      <c r="B276" s="75" t="s">
        <v>240</v>
      </c>
      <c r="C276" s="75" t="s">
        <v>240</v>
      </c>
      <c r="D276" s="75" t="s">
        <v>240</v>
      </c>
      <c r="E276" s="67"/>
    </row>
    <row r="277" spans="1:5">
      <c r="A277" s="88" t="s">
        <v>509</v>
      </c>
      <c r="B277" s="75" t="s">
        <v>240</v>
      </c>
      <c r="C277" s="75" t="s">
        <v>530</v>
      </c>
      <c r="D277" s="75">
        <v>0.99299999999999999</v>
      </c>
      <c r="E277" s="67"/>
    </row>
    <row r="278" spans="1:5">
      <c r="A278" s="88" t="s">
        <v>510</v>
      </c>
      <c r="B278" s="75">
        <v>0.998</v>
      </c>
      <c r="C278" s="75" t="s">
        <v>240</v>
      </c>
      <c r="D278" s="75">
        <v>0.998</v>
      </c>
      <c r="E278" s="67"/>
    </row>
    <row r="279" spans="1:5">
      <c r="A279" s="88" t="s">
        <v>511</v>
      </c>
      <c r="B279" s="75">
        <v>0.93200000000000005</v>
      </c>
      <c r="C279" s="75">
        <v>0.999</v>
      </c>
      <c r="D279" s="75" t="s">
        <v>530</v>
      </c>
      <c r="E279" s="67"/>
    </row>
    <row r="280" spans="1:5">
      <c r="A280" s="88" t="s">
        <v>512</v>
      </c>
      <c r="B280" s="75">
        <v>0.995</v>
      </c>
      <c r="C280" s="75">
        <v>0.98399999999999999</v>
      </c>
      <c r="D280" s="75">
        <v>0.998</v>
      </c>
      <c r="E280" s="67"/>
    </row>
    <row r="281" spans="1:5">
      <c r="A281" s="88" t="s">
        <v>513</v>
      </c>
      <c r="B281" s="75">
        <v>0.998</v>
      </c>
      <c r="C281" s="75">
        <v>0.98299999999999998</v>
      </c>
      <c r="D281" s="75" t="s">
        <v>240</v>
      </c>
      <c r="E281" s="67"/>
    </row>
    <row r="282" spans="1:5">
      <c r="A282" s="88" t="s">
        <v>514</v>
      </c>
      <c r="B282" s="75">
        <v>0.93200000000000005</v>
      </c>
      <c r="C282" s="75">
        <v>0.95899999999999996</v>
      </c>
      <c r="D282" s="75">
        <v>0.97</v>
      </c>
      <c r="E282" s="67"/>
    </row>
    <row r="283" spans="1:5">
      <c r="A283" s="88" t="s">
        <v>515</v>
      </c>
      <c r="B283" s="75">
        <v>0.99299999999999999</v>
      </c>
      <c r="C283" s="75">
        <v>0.94499999999999995</v>
      </c>
      <c r="D283" s="75">
        <v>0.88800000000000001</v>
      </c>
      <c r="E283" s="67"/>
    </row>
    <row r="284" spans="1:5">
      <c r="A284" s="88" t="s">
        <v>516</v>
      </c>
      <c r="B284" s="75">
        <v>0.999</v>
      </c>
      <c r="C284" s="75" t="s">
        <v>240</v>
      </c>
      <c r="D284" s="75" t="s">
        <v>530</v>
      </c>
      <c r="E284" s="67"/>
    </row>
    <row r="285" spans="1:5">
      <c r="A285" s="88" t="s">
        <v>517</v>
      </c>
      <c r="B285" s="75" t="s">
        <v>240</v>
      </c>
      <c r="C285" s="75">
        <v>0.76400000000000001</v>
      </c>
      <c r="D285" s="75">
        <v>0.998</v>
      </c>
      <c r="E285" s="67"/>
    </row>
    <row r="286" spans="1:5">
      <c r="A286" s="88" t="s">
        <v>518</v>
      </c>
      <c r="B286" s="75" t="s">
        <v>240</v>
      </c>
      <c r="C286" s="75" t="s">
        <v>240</v>
      </c>
      <c r="D286" s="75">
        <v>0.999</v>
      </c>
      <c r="E286" s="67"/>
    </row>
    <row r="287" spans="1:5">
      <c r="A287" s="88" t="s">
        <v>519</v>
      </c>
      <c r="B287" s="75" t="s">
        <v>240</v>
      </c>
      <c r="C287" s="75">
        <v>0.999</v>
      </c>
      <c r="D287" s="75">
        <v>0.999</v>
      </c>
      <c r="E287" s="67"/>
    </row>
    <row r="288" spans="1:5">
      <c r="A288" s="88" t="s">
        <v>520</v>
      </c>
      <c r="B288" s="75">
        <v>0.98799999999999999</v>
      </c>
      <c r="C288" s="75">
        <v>0.99</v>
      </c>
      <c r="D288" s="75" t="s">
        <v>240</v>
      </c>
      <c r="E288" s="67"/>
    </row>
    <row r="289" spans="1:5">
      <c r="A289" s="88" t="s">
        <v>521</v>
      </c>
      <c r="B289" s="75" t="s">
        <v>240</v>
      </c>
      <c r="C289" s="75" t="s">
        <v>240</v>
      </c>
      <c r="D289" s="75" t="s">
        <v>240</v>
      </c>
      <c r="E289" s="67"/>
    </row>
    <row r="290" spans="1:5">
      <c r="A290" s="88" t="s">
        <v>522</v>
      </c>
      <c r="B290" s="75" t="s">
        <v>240</v>
      </c>
      <c r="C290" s="75" t="s">
        <v>240</v>
      </c>
      <c r="D290" s="75" t="s">
        <v>530</v>
      </c>
      <c r="E290" s="67"/>
    </row>
    <row r="291" spans="1:5">
      <c r="A291" s="88" t="s">
        <v>523</v>
      </c>
      <c r="B291" s="75" t="s">
        <v>240</v>
      </c>
      <c r="C291" s="75" t="s">
        <v>240</v>
      </c>
      <c r="D291" s="75" t="s">
        <v>240</v>
      </c>
      <c r="E291" s="67"/>
    </row>
    <row r="292" spans="1:5">
      <c r="A292" s="88" t="s">
        <v>524</v>
      </c>
      <c r="B292" s="75" t="s">
        <v>530</v>
      </c>
      <c r="C292" s="75" t="s">
        <v>240</v>
      </c>
      <c r="D292" s="75" t="s">
        <v>530</v>
      </c>
      <c r="E292" s="67"/>
    </row>
    <row r="293" spans="1:5">
      <c r="A293" s="88" t="s">
        <v>525</v>
      </c>
      <c r="B293" s="75" t="s">
        <v>240</v>
      </c>
      <c r="C293" s="75" t="s">
        <v>240</v>
      </c>
      <c r="D293" s="75">
        <v>0.98899999999999999</v>
      </c>
      <c r="E293" s="67"/>
    </row>
    <row r="294" spans="1:5">
      <c r="A294" s="88" t="s">
        <v>526</v>
      </c>
      <c r="B294" s="75">
        <v>0.999</v>
      </c>
      <c r="C294" s="75" t="s">
        <v>240</v>
      </c>
      <c r="D294" s="75">
        <v>0.998</v>
      </c>
      <c r="E294" s="67"/>
    </row>
    <row r="295" spans="1:5">
      <c r="A295" s="88" t="s">
        <v>527</v>
      </c>
      <c r="B295" s="75">
        <v>0.999</v>
      </c>
      <c r="C295" s="75" t="s">
        <v>530</v>
      </c>
      <c r="D295" s="75" t="s">
        <v>240</v>
      </c>
      <c r="E295" s="67"/>
    </row>
    <row r="296" spans="1:5">
      <c r="A296" s="88" t="s">
        <v>528</v>
      </c>
      <c r="B296" s="75">
        <v>0.81299999999999994</v>
      </c>
      <c r="C296" s="75">
        <v>0.81499999999999995</v>
      </c>
      <c r="D296" s="75">
        <v>0.998</v>
      </c>
      <c r="E296" s="67"/>
    </row>
    <row r="297" spans="1:5">
      <c r="A297" s="19" t="s">
        <v>529</v>
      </c>
      <c r="B297" s="11" t="s">
        <v>240</v>
      </c>
      <c r="C297" s="11" t="s">
        <v>530</v>
      </c>
      <c r="D297" s="96">
        <v>1</v>
      </c>
      <c r="E297"/>
    </row>
    <row r="298" spans="1:5">
      <c r="A298" s="67"/>
      <c r="B298"/>
      <c r="C298"/>
      <c r="D298"/>
      <c r="E298"/>
    </row>
    <row r="299" spans="1:5">
      <c r="A299" s="67"/>
      <c r="B299"/>
      <c r="C299"/>
      <c r="D299"/>
      <c r="E299"/>
    </row>
    <row r="300" spans="1:5">
      <c r="A300" s="73"/>
      <c r="B300"/>
      <c r="C300" s="15"/>
      <c r="D300" s="15"/>
      <c r="E300"/>
    </row>
    <row r="301" spans="1:5">
      <c r="C301" s="15"/>
      <c r="D301" s="15"/>
    </row>
    <row r="302" spans="1:5">
      <c r="C302" s="15"/>
      <c r="D302" s="15"/>
    </row>
    <row r="303" spans="1:5">
      <c r="C303" s="15"/>
      <c r="D303" s="15"/>
    </row>
    <row r="304" spans="1:5">
      <c r="C304" s="15"/>
      <c r="D304" s="15"/>
    </row>
    <row r="305" spans="3:4">
      <c r="C305" s="15"/>
      <c r="D305" s="15"/>
    </row>
    <row r="306" spans="3:4">
      <c r="C306" s="15"/>
      <c r="D306" s="15"/>
    </row>
    <row r="307" spans="3:4">
      <c r="C307" s="15"/>
      <c r="D307" s="15"/>
    </row>
    <row r="308" spans="3:4">
      <c r="C308" s="15"/>
      <c r="D308" s="15"/>
    </row>
    <row r="309" spans="3:4">
      <c r="C309" s="15"/>
      <c r="D309" s="15"/>
    </row>
    <row r="310" spans="3:4">
      <c r="C310" s="15"/>
      <c r="D310" s="15"/>
    </row>
    <row r="311" spans="3:4">
      <c r="C311" s="15"/>
      <c r="D311" s="15"/>
    </row>
    <row r="312" spans="3:4">
      <c r="C312" s="15"/>
      <c r="D312" s="15"/>
    </row>
    <row r="313" spans="3:4">
      <c r="C313" s="15"/>
      <c r="D313" s="15"/>
    </row>
    <row r="314" spans="3:4">
      <c r="C314" s="15"/>
      <c r="D314" s="15"/>
    </row>
    <row r="315" spans="3:4">
      <c r="C315" s="15"/>
      <c r="D315" s="15"/>
    </row>
    <row r="316" spans="3:4">
      <c r="C316" s="15"/>
      <c r="D316" s="15"/>
    </row>
    <row r="317" spans="3:4">
      <c r="C317" s="15"/>
      <c r="D317" s="15"/>
    </row>
    <row r="318" spans="3:4">
      <c r="C318" s="15"/>
      <c r="D318" s="15"/>
    </row>
    <row r="319" spans="3:4">
      <c r="C319" s="15"/>
      <c r="D319" s="15"/>
    </row>
    <row r="320" spans="3:4">
      <c r="C320" s="15"/>
      <c r="D320" s="15"/>
    </row>
    <row r="321" spans="3:4">
      <c r="C321" s="15"/>
      <c r="D321" s="15"/>
    </row>
    <row r="322" spans="3:4">
      <c r="C322" s="15"/>
      <c r="D322" s="15"/>
    </row>
    <row r="323" spans="3:4">
      <c r="C323" s="15"/>
      <c r="D323" s="15"/>
    </row>
    <row r="324" spans="3:4">
      <c r="C324" s="15"/>
      <c r="D324" s="15"/>
    </row>
    <row r="325" spans="3:4">
      <c r="C325" s="15"/>
      <c r="D325" s="15"/>
    </row>
    <row r="326" spans="3:4">
      <c r="C326" s="15"/>
      <c r="D326" s="15"/>
    </row>
    <row r="327" spans="3:4">
      <c r="C327" s="15"/>
      <c r="D327" s="15"/>
    </row>
    <row r="328" spans="3:4">
      <c r="C328" s="15"/>
      <c r="D328" s="15"/>
    </row>
    <row r="329" spans="3:4">
      <c r="C329" s="15"/>
      <c r="D329" s="15"/>
    </row>
    <row r="330" spans="3:4">
      <c r="C330" s="15"/>
      <c r="D330" s="15"/>
    </row>
    <row r="331" spans="3:4">
      <c r="C331" s="15"/>
      <c r="D331" s="15"/>
    </row>
    <row r="332" spans="3:4">
      <c r="C332" s="15"/>
      <c r="D332" s="15"/>
    </row>
    <row r="333" spans="3:4">
      <c r="C333" s="15"/>
      <c r="D333" s="15"/>
    </row>
    <row r="334" spans="3:4">
      <c r="C334" s="15"/>
      <c r="D334" s="15"/>
    </row>
    <row r="335" spans="3:4">
      <c r="C335" s="15"/>
      <c r="D335" s="15"/>
    </row>
    <row r="336" spans="3:4">
      <c r="D336" s="15"/>
    </row>
    <row r="337" spans="4:4">
      <c r="D337" s="15"/>
    </row>
    <row r="338" spans="4:4">
      <c r="D338" s="15"/>
    </row>
    <row r="339" spans="4:4">
      <c r="D339" s="15"/>
    </row>
    <row r="340" spans="4:4">
      <c r="D340" s="15"/>
    </row>
    <row r="341" spans="4:4">
      <c r="D341" s="15"/>
    </row>
    <row r="342" spans="4:4">
      <c r="D342" s="15"/>
    </row>
    <row r="343" spans="4:4">
      <c r="D343" s="15"/>
    </row>
    <row r="344" spans="4:4">
      <c r="D344" s="15"/>
    </row>
    <row r="345" spans="4:4">
      <c r="D345" s="15"/>
    </row>
    <row r="346" spans="4:4">
      <c r="D346" s="15"/>
    </row>
    <row r="347" spans="4:4">
      <c r="D347" s="15"/>
    </row>
    <row r="348" spans="4:4">
      <c r="D348" s="15"/>
    </row>
    <row r="349" spans="4:4">
      <c r="D349" s="15"/>
    </row>
    <row r="350" spans="4:4">
      <c r="D350" s="15"/>
    </row>
  </sheetData>
  <sortState ref="D22:D90">
    <sortCondition descending="1" ref="D22:D90"/>
  </sortState>
  <mergeCells count="1">
    <mergeCell ref="A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A</vt:lpstr>
      <vt:lpstr>Fig. B</vt:lpstr>
      <vt:lpstr>Fig. C</vt:lpstr>
      <vt:lpstr>Fig. D</vt:lpstr>
      <vt:lpstr>Fig. E</vt:lpstr>
      <vt:lpstr>Fig. F</vt:lpstr>
      <vt:lpstr>Fig. G</vt:lpstr>
      <vt:lpstr>Fig. H</vt:lpstr>
      <vt:lpstr>Fig. I</vt:lpstr>
      <vt:lpstr>Fig. J</vt:lpstr>
      <vt:lpstr>Fig. K</vt:lpstr>
      <vt:lpstr>Fig. L</vt:lpstr>
      <vt:lpstr>Fig. 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4-12-27T09:38:36Z</dcterms:created>
  <dcterms:modified xsi:type="dcterms:W3CDTF">2015-07-27T18:24:22Z</dcterms:modified>
</cp:coreProperties>
</file>